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liazoaria/Dropbox/DOCTORADO/ARTICULO/Frontiers/RESPUESTA/"/>
    </mc:Choice>
  </mc:AlternateContent>
  <xr:revisionPtr revIDLastSave="0" documentId="8_{6F9F038D-072E-1942-A453-0058FD912F4D}" xr6:coauthVersionLast="40" xr6:coauthVersionMax="40" xr10:uidLastSave="{00000000-0000-0000-0000-000000000000}"/>
  <bookViews>
    <workbookView xWindow="0" yWindow="460" windowWidth="25600" windowHeight="160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" l="1"/>
  <c r="M3" i="1"/>
  <c r="M11" i="1"/>
  <c r="M25" i="1"/>
  <c r="M26" i="1"/>
  <c r="M17" i="1"/>
  <c r="M18" i="1"/>
  <c r="M12" i="1"/>
  <c r="M4" i="1"/>
  <c r="M8" i="1"/>
  <c r="M10" i="1"/>
  <c r="M9" i="1"/>
  <c r="M7" i="1"/>
  <c r="M30" i="1"/>
  <c r="M23" i="1"/>
  <c r="M32" i="1"/>
  <c r="M5" i="1"/>
  <c r="M15" i="1"/>
  <c r="M19" i="1"/>
  <c r="M28" i="1"/>
  <c r="M16" i="1"/>
  <c r="M95" i="1"/>
  <c r="M43" i="1"/>
  <c r="M66" i="1"/>
  <c r="M14" i="1"/>
  <c r="M124" i="1"/>
  <c r="M68" i="1"/>
  <c r="M41" i="1"/>
  <c r="M117" i="1"/>
  <c r="M27" i="1"/>
  <c r="M60" i="1"/>
  <c r="M71" i="1"/>
  <c r="M24" i="1"/>
  <c r="M180" i="1"/>
  <c r="M63" i="1"/>
  <c r="M281" i="1"/>
  <c r="M208" i="1"/>
  <c r="M115" i="1"/>
  <c r="M142" i="1"/>
  <c r="M116" i="1"/>
  <c r="M106" i="1"/>
  <c r="M69" i="1"/>
  <c r="M62" i="1"/>
  <c r="M99" i="1"/>
  <c r="M80" i="1"/>
  <c r="M157" i="1"/>
  <c r="M35" i="1"/>
  <c r="M13" i="1"/>
  <c r="M129" i="1"/>
  <c r="M108" i="1"/>
  <c r="M251" i="1"/>
  <c r="M319" i="1"/>
  <c r="M111" i="1"/>
  <c r="M93" i="1"/>
  <c r="M77" i="1"/>
  <c r="M36" i="1"/>
  <c r="M78" i="1"/>
  <c r="M114" i="1"/>
  <c r="M57" i="1"/>
  <c r="M130" i="1"/>
  <c r="M453" i="1"/>
  <c r="M101" i="1"/>
  <c r="M159" i="1"/>
  <c r="M179" i="1"/>
  <c r="M38" i="1"/>
  <c r="M45" i="1"/>
  <c r="M126" i="1"/>
  <c r="M123" i="1"/>
  <c r="M188" i="1"/>
  <c r="M59" i="1"/>
  <c r="M72" i="1"/>
  <c r="M20" i="1"/>
  <c r="M149" i="1"/>
  <c r="M170" i="1"/>
  <c r="M249" i="1"/>
  <c r="M131" i="1"/>
  <c r="M128" i="1"/>
  <c r="M184" i="1"/>
  <c r="M91" i="1"/>
  <c r="M278" i="1"/>
  <c r="M79" i="1"/>
  <c r="M256" i="1"/>
  <c r="M410" i="1"/>
  <c r="M120" i="1"/>
  <c r="M122" i="1"/>
  <c r="M21" i="1"/>
  <c r="M44" i="1"/>
  <c r="M90" i="1"/>
  <c r="M322" i="1"/>
  <c r="M205" i="1"/>
  <c r="M162" i="1"/>
  <c r="M127" i="1"/>
  <c r="M318" i="1"/>
  <c r="M153" i="1"/>
  <c r="M88" i="1"/>
  <c r="M182" i="1"/>
  <c r="M226" i="1"/>
  <c r="M34" i="1"/>
  <c r="M144" i="1"/>
  <c r="M92" i="1"/>
  <c r="M201" i="1"/>
  <c r="M75" i="1"/>
  <c r="M268" i="1"/>
  <c r="M22" i="1"/>
  <c r="M113" i="1"/>
  <c r="M836" i="1"/>
  <c r="M89" i="1"/>
  <c r="M168" i="1"/>
  <c r="M158" i="1"/>
  <c r="M84" i="1"/>
  <c r="M39" i="1"/>
  <c r="M225" i="1"/>
  <c r="M94" i="1"/>
  <c r="M532" i="1"/>
  <c r="M259" i="1"/>
  <c r="M203" i="1"/>
  <c r="M474" i="1"/>
  <c r="M61" i="1"/>
  <c r="M160" i="1"/>
  <c r="M300" i="1"/>
  <c r="M478" i="1"/>
  <c r="M427" i="1"/>
  <c r="M239" i="1"/>
  <c r="M266" i="1"/>
  <c r="M273" i="1"/>
  <c r="M176" i="1"/>
  <c r="M151" i="1"/>
  <c r="M58" i="1"/>
  <c r="M199" i="1"/>
  <c r="M65" i="1"/>
  <c r="M31" i="1"/>
  <c r="M280" i="1"/>
  <c r="M495" i="1"/>
  <c r="M192" i="1"/>
  <c r="M354" i="1"/>
  <c r="M329" i="1"/>
  <c r="M186" i="1"/>
  <c r="M121" i="1"/>
  <c r="M189" i="1"/>
  <c r="M475" i="1"/>
  <c r="M338" i="1"/>
  <c r="M147" i="1"/>
  <c r="M152" i="1"/>
  <c r="M533" i="1"/>
  <c r="M426" i="1"/>
  <c r="M143" i="1"/>
  <c r="M213" i="1"/>
  <c r="M104" i="1"/>
  <c r="M316" i="1"/>
  <c r="M133" i="1"/>
  <c r="M164" i="1"/>
  <c r="M209" i="1"/>
  <c r="M200" i="1"/>
  <c r="M165" i="1"/>
  <c r="M231" i="1"/>
  <c r="M463" i="1"/>
  <c r="M468" i="1"/>
  <c r="M285" i="1"/>
  <c r="M190" i="1"/>
  <c r="M291" i="1"/>
  <c r="M145" i="1"/>
  <c r="M413" i="1"/>
  <c r="M371" i="1"/>
  <c r="M349" i="1"/>
  <c r="M219" i="1"/>
  <c r="M223" i="1"/>
  <c r="M166" i="1"/>
  <c r="M194" i="1"/>
  <c r="M107" i="1"/>
  <c r="M254" i="1"/>
  <c r="M125" i="1"/>
  <c r="M172" i="1"/>
  <c r="M207" i="1"/>
  <c r="M146" i="1"/>
  <c r="M433" i="1"/>
  <c r="M434" i="1"/>
  <c r="M228" i="1"/>
  <c r="M109" i="1"/>
  <c r="M175" i="1"/>
  <c r="M420" i="1"/>
  <c r="M210" i="1"/>
  <c r="M139" i="1"/>
  <c r="M174" i="1"/>
  <c r="M330" i="1"/>
  <c r="M343" i="1"/>
  <c r="M227" i="1"/>
  <c r="M432" i="1"/>
  <c r="M522" i="1"/>
  <c r="M185" i="1"/>
  <c r="M555" i="1"/>
  <c r="M464" i="1"/>
  <c r="M181" i="1"/>
  <c r="M394" i="1"/>
  <c r="M292" i="1"/>
  <c r="M212" i="1"/>
  <c r="M485" i="1"/>
  <c r="M222" i="1"/>
  <c r="M458" i="1"/>
  <c r="M98" i="1"/>
  <c r="M264" i="1"/>
  <c r="M500" i="1"/>
  <c r="M388" i="1"/>
  <c r="M314" i="1"/>
  <c r="M387" i="1"/>
  <c r="M390" i="1"/>
  <c r="M336" i="1"/>
  <c r="M100" i="1"/>
  <c r="M171" i="1"/>
  <c r="M402" i="1"/>
  <c r="M217" i="1"/>
  <c r="M305" i="1"/>
  <c r="M97" i="1"/>
  <c r="M277" i="1"/>
  <c r="M638" i="1"/>
  <c r="M381" i="1"/>
  <c r="M462" i="1"/>
  <c r="M118" i="1"/>
  <c r="M767" i="1"/>
  <c r="M198" i="1"/>
  <c r="M473" i="1"/>
  <c r="M119" i="1"/>
  <c r="M504" i="1"/>
  <c r="M154" i="1"/>
  <c r="M163" i="1"/>
  <c r="M37" i="1"/>
  <c r="M236" i="1"/>
  <c r="M339" i="1"/>
  <c r="M444" i="1"/>
  <c r="M287" i="1"/>
  <c r="M187" i="1"/>
  <c r="M407" i="1"/>
  <c r="M195" i="1"/>
  <c r="M132" i="1"/>
  <c r="M204" i="1"/>
  <c r="M294" i="1"/>
  <c r="M290" i="1"/>
  <c r="M258" i="1"/>
  <c r="M279" i="1"/>
  <c r="M435" i="1"/>
  <c r="M608" i="1"/>
  <c r="M169" i="1"/>
  <c r="M230" i="1"/>
  <c r="M380" i="1"/>
  <c r="M567" i="1"/>
  <c r="M136" i="1"/>
  <c r="M416" i="1"/>
  <c r="M134" i="1"/>
  <c r="M102" i="1"/>
  <c r="M155" i="1"/>
  <c r="M382" i="1"/>
  <c r="M658" i="1"/>
  <c r="M440" i="1"/>
  <c r="M328" i="1"/>
  <c r="M297" i="1"/>
  <c r="M340" i="1"/>
  <c r="M510" i="1"/>
  <c r="M173" i="1"/>
  <c r="M29" i="1"/>
  <c r="M261" i="1"/>
  <c r="M344" i="1"/>
  <c r="M240" i="1"/>
  <c r="M639" i="1"/>
  <c r="M238" i="1"/>
  <c r="M489" i="1"/>
  <c r="M196" i="1"/>
  <c r="M623" i="1"/>
  <c r="M282" i="1"/>
  <c r="M379" i="1"/>
  <c r="M284" i="1"/>
  <c r="M450" i="1"/>
  <c r="M308" i="1"/>
  <c r="M335" i="1"/>
  <c r="M587" i="1"/>
  <c r="M326" i="1"/>
  <c r="M218" i="1"/>
  <c r="M459" i="1"/>
  <c r="M668" i="1"/>
  <c r="M574" i="1"/>
  <c r="M47" i="1"/>
  <c r="M137" i="1"/>
  <c r="M221" i="1"/>
  <c r="M412" i="1"/>
  <c r="M103" i="1"/>
  <c r="M286" i="1"/>
  <c r="M446" i="1"/>
  <c r="M333" i="1"/>
  <c r="M429" i="1"/>
  <c r="M726" i="1"/>
  <c r="M422" i="1"/>
  <c r="M461" i="1"/>
  <c r="M492" i="1"/>
  <c r="M430" i="1"/>
  <c r="M263" i="1"/>
  <c r="M615" i="1"/>
  <c r="M317" i="1"/>
  <c r="M73" i="1"/>
  <c r="M737" i="1"/>
  <c r="M250" i="1"/>
  <c r="M431" i="1"/>
  <c r="M150" i="1"/>
  <c r="M262" i="1"/>
  <c r="M805" i="1"/>
  <c r="M211" i="1"/>
  <c r="M367" i="1"/>
  <c r="M96" i="1"/>
  <c r="M214" i="1"/>
  <c r="M732" i="1"/>
  <c r="M441" i="1"/>
  <c r="M363" i="1"/>
  <c r="M418" i="1"/>
  <c r="M973" i="1"/>
  <c r="M191" i="1"/>
  <c r="M1019" i="1"/>
  <c r="M506" i="1"/>
  <c r="M611" i="1"/>
  <c r="M357" i="1"/>
  <c r="M503" i="1"/>
  <c r="M270" i="1"/>
  <c r="M909" i="1"/>
  <c r="M360" i="1"/>
  <c r="M269" i="1"/>
  <c r="M428" i="1"/>
  <c r="M372" i="1"/>
  <c r="M110" i="1"/>
  <c r="M276" i="1"/>
  <c r="M265" i="1"/>
  <c r="M802" i="1"/>
  <c r="M206" i="1"/>
  <c r="M571" i="1"/>
  <c r="M248" i="1"/>
  <c r="M568" i="1"/>
  <c r="M456" i="1"/>
  <c r="M457" i="1"/>
  <c r="M112" i="1"/>
  <c r="M697" i="1"/>
  <c r="M368" i="1"/>
  <c r="M591" i="1"/>
  <c r="M632" i="1"/>
  <c r="M313" i="1"/>
  <c r="M337" i="1"/>
  <c r="M899" i="1"/>
  <c r="M556" i="1"/>
  <c r="M409" i="1"/>
  <c r="M342" i="1"/>
  <c r="M699" i="1"/>
  <c r="M530" i="1"/>
  <c r="M823" i="1"/>
  <c r="M756" i="1"/>
  <c r="M247" i="1"/>
  <c r="M397" i="1"/>
  <c r="M525" i="1"/>
  <c r="M260" i="1"/>
  <c r="M578" i="1"/>
  <c r="M448" i="1"/>
  <c r="M233" i="1"/>
  <c r="M691" i="1"/>
  <c r="M708" i="1"/>
  <c r="M669" i="1"/>
  <c r="M303" i="1"/>
  <c r="M536" i="1"/>
  <c r="M465" i="1"/>
  <c r="M67" i="1"/>
  <c r="M243" i="1"/>
  <c r="M717" i="1"/>
  <c r="M755" i="1"/>
  <c r="M321" i="1"/>
  <c r="M235" i="1"/>
  <c r="M275" i="1"/>
  <c r="M425" i="1"/>
  <c r="M586" i="1"/>
  <c r="M817" i="1"/>
  <c r="M609" i="1"/>
  <c r="M595" i="1"/>
  <c r="M232" i="1"/>
  <c r="M364" i="1"/>
  <c r="M365" i="1"/>
  <c r="M445" i="1"/>
  <c r="M52" i="1"/>
  <c r="M400" i="1"/>
  <c r="M361" i="1"/>
  <c r="M64" i="1"/>
  <c r="M315" i="1"/>
  <c r="M177" i="1"/>
  <c r="M178" i="1"/>
  <c r="M46" i="1"/>
  <c r="M332" i="1"/>
  <c r="M577" i="1"/>
  <c r="M542" i="1"/>
  <c r="M467" i="1"/>
  <c r="M610" i="1"/>
  <c r="M141" i="1"/>
  <c r="M930" i="1"/>
  <c r="M617" i="1"/>
  <c r="M493" i="1"/>
  <c r="M405" i="1"/>
  <c r="M229" i="1"/>
  <c r="M566" i="1"/>
  <c r="M1058" i="1"/>
  <c r="M53" i="1"/>
  <c r="M785" i="1"/>
  <c r="M311" i="1"/>
  <c r="M843" i="1"/>
  <c r="M657" i="1"/>
  <c r="M140" i="1"/>
  <c r="M391" i="1"/>
  <c r="M546" i="1"/>
  <c r="M105" i="1"/>
  <c r="M296" i="1"/>
  <c r="M589" i="1"/>
  <c r="M295" i="1"/>
  <c r="M411" i="1"/>
  <c r="M650" i="1"/>
  <c r="M507" i="1"/>
  <c r="M642" i="1"/>
  <c r="M519" i="1"/>
  <c r="M56" i="1"/>
  <c r="M698" i="1"/>
  <c r="M197" i="1"/>
  <c r="M246" i="1"/>
  <c r="M384" i="1"/>
  <c r="M1057" i="1"/>
  <c r="M1227" i="1"/>
  <c r="M1101" i="1"/>
  <c r="M905" i="1"/>
  <c r="M1076" i="1"/>
  <c r="M439" i="1"/>
  <c r="M288" i="1"/>
  <c r="M675" i="1"/>
  <c r="M581" i="1"/>
  <c r="M686" i="1"/>
  <c r="M242" i="1"/>
  <c r="M600" i="1"/>
  <c r="M558" i="1"/>
  <c r="M543" i="1"/>
  <c r="M299" i="1"/>
  <c r="M919" i="1"/>
  <c r="M560" i="1"/>
  <c r="M626" i="1"/>
  <c r="M705" i="1"/>
  <c r="M866" i="1"/>
  <c r="M509" i="1"/>
  <c r="M704" i="1"/>
  <c r="M618" i="1"/>
  <c r="M599" i="1"/>
  <c r="M590" i="1"/>
  <c r="M1152" i="1"/>
  <c r="M49" i="1"/>
  <c r="M601" i="1"/>
  <c r="M816" i="1"/>
  <c r="M352" i="1"/>
  <c r="M216" i="1"/>
  <c r="M398" i="1"/>
  <c r="M812" i="1"/>
  <c r="M624" i="1"/>
  <c r="M1054" i="1"/>
  <c r="M396" i="1"/>
  <c r="M395" i="1"/>
  <c r="M148" i="1"/>
  <c r="M799" i="1"/>
  <c r="M267" i="1"/>
  <c r="M377" i="1"/>
  <c r="M245" i="1"/>
  <c r="M50" i="1"/>
  <c r="M517" i="1"/>
  <c r="M763" i="1"/>
  <c r="M40" i="1"/>
  <c r="M487" i="1"/>
  <c r="M497" i="1"/>
  <c r="M716" i="1"/>
  <c r="M889" i="1"/>
  <c r="M83" i="1"/>
  <c r="M55" i="1"/>
  <c r="M741" i="1"/>
  <c r="M48" i="1"/>
  <c r="M539" i="1"/>
  <c r="M746" i="1"/>
  <c r="M910" i="1"/>
  <c r="M603" i="1"/>
  <c r="M620" i="1"/>
  <c r="M820" i="1"/>
  <c r="M442" i="1"/>
  <c r="M376" i="1"/>
  <c r="M518" i="1"/>
  <c r="M563" i="1"/>
  <c r="M1096" i="1"/>
  <c r="M138" i="1"/>
  <c r="M891" i="1"/>
  <c r="M156" i="1"/>
  <c r="M561" i="1"/>
  <c r="M452" i="1"/>
  <c r="M915" i="1"/>
  <c r="M220" i="1"/>
  <c r="M454" i="1"/>
  <c r="M588" i="1"/>
  <c r="M508" i="1"/>
  <c r="M347" i="1"/>
  <c r="M483" i="1"/>
  <c r="M309" i="1"/>
  <c r="M653" i="1"/>
  <c r="M946" i="1"/>
  <c r="M482" i="1"/>
  <c r="M660" i="1"/>
  <c r="M362" i="1"/>
  <c r="M709" i="1"/>
  <c r="M649" i="1"/>
  <c r="M565" i="1"/>
  <c r="M845" i="1"/>
  <c r="M524" i="1"/>
  <c r="M651" i="1"/>
  <c r="M135" i="1"/>
  <c r="M548" i="1"/>
  <c r="M711" i="1"/>
  <c r="M1026" i="1"/>
  <c r="M237" i="1"/>
  <c r="M301" i="1"/>
  <c r="M289" i="1"/>
  <c r="M498" i="1"/>
  <c r="M720" i="1"/>
  <c r="M76" i="1"/>
  <c r="M594" i="1"/>
  <c r="M1136" i="1"/>
  <c r="M271" i="1"/>
  <c r="M51" i="1"/>
  <c r="M762" i="1"/>
  <c r="M1343" i="1"/>
  <c r="M496" i="1"/>
  <c r="M512" i="1"/>
  <c r="M436" i="1"/>
  <c r="M505" i="1"/>
  <c r="M1033" i="1"/>
  <c r="M421" i="1"/>
  <c r="M690" i="1"/>
  <c r="M480" i="1"/>
  <c r="M841" i="1"/>
  <c r="M681" i="1"/>
  <c r="M662" i="1"/>
  <c r="M604" i="1"/>
  <c r="M605" i="1"/>
  <c r="M758" i="1"/>
  <c r="M54" i="1"/>
  <c r="M800" i="1"/>
  <c r="M466" i="1"/>
  <c r="M345" i="1"/>
  <c r="M304" i="1"/>
  <c r="M740" i="1"/>
  <c r="M943" i="1"/>
  <c r="M161" i="1"/>
  <c r="M897" i="1"/>
  <c r="M1198" i="1"/>
  <c r="M570" i="1"/>
  <c r="M514" i="1"/>
  <c r="M183" i="1"/>
  <c r="M635" i="1"/>
  <c r="M373" i="1"/>
  <c r="M351" i="1"/>
  <c r="M403" i="1"/>
  <c r="M721" i="1"/>
  <c r="M630" i="1"/>
  <c r="M374" i="1"/>
  <c r="M925" i="1"/>
  <c r="M665" i="1"/>
  <c r="M417" i="1"/>
  <c r="M423" i="1"/>
  <c r="M1156" i="1"/>
  <c r="M551" i="1"/>
  <c r="M521" i="1"/>
  <c r="M1325" i="1"/>
  <c r="M974" i="1"/>
  <c r="M1040" i="1"/>
  <c r="M771" i="1"/>
  <c r="M306" i="1"/>
  <c r="M1211" i="1"/>
  <c r="M643" i="1"/>
  <c r="M550" i="1"/>
  <c r="M569" i="1"/>
  <c r="M748" i="1"/>
  <c r="M293" i="1"/>
  <c r="M70" i="1"/>
  <c r="M202" i="1"/>
  <c r="M74" i="1"/>
  <c r="M878" i="1"/>
  <c r="M803" i="1"/>
  <c r="M252" i="1"/>
  <c r="M597" i="1"/>
  <c r="M895" i="1"/>
  <c r="M804" i="1"/>
  <c r="M672" i="1"/>
  <c r="M1109" i="1"/>
  <c r="M768" i="1"/>
  <c r="M87" i="1"/>
  <c r="M695" i="1"/>
  <c r="M85" i="1"/>
  <c r="M559" i="1"/>
  <c r="M1078" i="1"/>
  <c r="M215" i="1"/>
  <c r="M312" i="1"/>
  <c r="M358" i="1"/>
  <c r="M790" i="1"/>
  <c r="M1131" i="1"/>
  <c r="M967" i="1"/>
  <c r="M584" i="1"/>
  <c r="M622" i="1"/>
  <c r="M862" i="1"/>
  <c r="M1121" i="1"/>
  <c r="M1189" i="1"/>
  <c r="M822" i="1"/>
  <c r="M972" i="1"/>
  <c r="M667" i="1"/>
  <c r="M386" i="1"/>
  <c r="M355" i="1"/>
  <c r="M455" i="1"/>
  <c r="M302" i="1"/>
  <c r="M689" i="1"/>
  <c r="M1166" i="1"/>
  <c r="M829" i="1"/>
  <c r="M1041" i="1"/>
  <c r="M678" i="1"/>
  <c r="M696" i="1"/>
  <c r="M744" i="1"/>
  <c r="M484" i="1"/>
  <c r="M414" i="1"/>
  <c r="M369" i="1"/>
  <c r="M671" i="1"/>
  <c r="M712" i="1"/>
  <c r="M307" i="1"/>
  <c r="M666" i="1"/>
  <c r="M1191" i="1"/>
  <c r="M944" i="1"/>
  <c r="M625" i="1"/>
  <c r="M645" i="1"/>
  <c r="M341" i="1"/>
  <c r="M529" i="1"/>
  <c r="M911" i="1"/>
  <c r="M907" i="1"/>
  <c r="M807" i="1"/>
  <c r="M472" i="1"/>
  <c r="M885" i="1"/>
  <c r="M828" i="1"/>
  <c r="M718" i="1"/>
  <c r="M1329" i="1"/>
  <c r="M350" i="1"/>
  <c r="M1114" i="1"/>
  <c r="M1360" i="1"/>
  <c r="M298" i="1"/>
  <c r="M392" i="1"/>
  <c r="M406" i="1"/>
  <c r="M722" i="1"/>
  <c r="M1022" i="1"/>
  <c r="M879" i="1"/>
  <c r="M738" i="1"/>
  <c r="M613" i="1"/>
  <c r="M1302" i="1"/>
  <c r="M1134" i="1"/>
  <c r="M1029" i="1"/>
  <c r="M366" i="1"/>
  <c r="M42" i="1"/>
  <c r="M772" i="1"/>
  <c r="M890" i="1"/>
  <c r="M1070" i="1"/>
  <c r="M764" i="1"/>
  <c r="M1027" i="1"/>
  <c r="M761" i="1"/>
  <c r="M1099" i="1"/>
  <c r="M976" i="1"/>
  <c r="M547" i="1"/>
  <c r="M692" i="1"/>
  <c r="M775" i="1"/>
  <c r="M494" i="1"/>
  <c r="M415" i="1"/>
  <c r="M749" i="1"/>
  <c r="M1048" i="1"/>
  <c r="M636" i="1"/>
  <c r="M323" i="1"/>
  <c r="M870" i="1"/>
  <c r="M981" i="1"/>
  <c r="M1082" i="1"/>
  <c r="M234" i="1"/>
  <c r="M1171" i="1"/>
  <c r="M792" i="1"/>
  <c r="M652" i="1"/>
  <c r="M832" i="1"/>
  <c r="M644" i="1"/>
  <c r="M356" i="1"/>
  <c r="M408" i="1"/>
  <c r="M780" i="1"/>
  <c r="M1232" i="1"/>
  <c r="M606" i="1"/>
  <c r="M572" i="1"/>
  <c r="M404" i="1"/>
  <c r="M553" i="1"/>
  <c r="M554" i="1"/>
  <c r="M552" i="1"/>
  <c r="M1220" i="1"/>
  <c r="M320" i="1"/>
  <c r="M1323" i="1"/>
  <c r="M673" i="1"/>
  <c r="M1424" i="1"/>
  <c r="M894" i="1"/>
  <c r="M621" i="1"/>
  <c r="M710" i="1"/>
  <c r="M932" i="1"/>
  <c r="M488" i="1"/>
  <c r="M1050" i="1"/>
  <c r="M479" i="1"/>
  <c r="M1064" i="1"/>
  <c r="M997" i="1"/>
  <c r="M1681" i="1"/>
  <c r="M1456" i="1"/>
  <c r="M389" i="1"/>
  <c r="M549" i="1"/>
  <c r="M778" i="1"/>
  <c r="M393" i="1"/>
  <c r="M887" i="1"/>
  <c r="M955" i="1"/>
  <c r="M528" i="1"/>
  <c r="M1257" i="1"/>
  <c r="M1170" i="1"/>
  <c r="M535" i="1"/>
  <c r="M1090" i="1"/>
  <c r="M1311" i="1"/>
  <c r="M933" i="1"/>
  <c r="M1003" i="1"/>
  <c r="M451" i="1"/>
  <c r="M948" i="1"/>
  <c r="M1234" i="1"/>
  <c r="M241" i="1"/>
  <c r="M1093" i="1"/>
  <c r="M593" i="1"/>
  <c r="M631" i="1"/>
  <c r="M244" i="1"/>
  <c r="M998" i="1"/>
  <c r="M940" i="1"/>
  <c r="M766" i="1"/>
  <c r="M82" i="1"/>
  <c r="M694" i="1"/>
  <c r="M881" i="1"/>
  <c r="M592" i="1"/>
  <c r="M383" i="1"/>
  <c r="M789" i="1"/>
  <c r="M614" i="1"/>
  <c r="M513" i="1"/>
  <c r="M1112" i="1"/>
  <c r="M1480" i="1"/>
  <c r="M842" i="1"/>
  <c r="M882" i="1"/>
  <c r="M661" i="1"/>
  <c r="M1210" i="1"/>
  <c r="M375" i="1"/>
  <c r="M715" i="1"/>
  <c r="M898" i="1"/>
  <c r="M545" i="1"/>
  <c r="M537" i="1"/>
  <c r="M839" i="1"/>
  <c r="M1697" i="1"/>
  <c r="M1023" i="1"/>
  <c r="M1429" i="1"/>
  <c r="M437" i="1"/>
  <c r="M900" i="1"/>
  <c r="M1132" i="1"/>
  <c r="M654" i="1"/>
  <c r="M655" i="1"/>
  <c r="M724" i="1"/>
  <c r="M725" i="1"/>
  <c r="M818" i="1"/>
  <c r="M310" i="1"/>
  <c r="M833" i="1"/>
  <c r="M1182" i="1"/>
  <c r="M1223" i="1"/>
  <c r="M1062" i="1"/>
  <c r="M449" i="1"/>
  <c r="M490" i="1"/>
  <c r="M272" i="1"/>
  <c r="M1173" i="1"/>
  <c r="M424" i="1"/>
  <c r="M927" i="1"/>
  <c r="M703" i="1"/>
  <c r="M224" i="1"/>
  <c r="M847" i="1"/>
  <c r="M798" i="1"/>
  <c r="M684" i="1"/>
  <c r="M1087" i="1"/>
  <c r="M1253" i="1"/>
  <c r="M627" i="1"/>
  <c r="M888" i="1"/>
  <c r="M831" i="1"/>
  <c r="M1420" i="1"/>
  <c r="M81" i="1"/>
  <c r="M952" i="1"/>
  <c r="M846" i="1"/>
  <c r="M1105" i="1"/>
  <c r="M1435" i="1"/>
  <c r="M801" i="1"/>
  <c r="M991" i="1"/>
  <c r="M1604" i="1"/>
  <c r="M659" i="1"/>
  <c r="M628" i="1"/>
  <c r="M1246" i="1"/>
  <c r="M564" i="1"/>
  <c r="M794" i="1"/>
  <c r="M1086" i="1"/>
  <c r="M1264" i="1"/>
  <c r="M914" i="1"/>
  <c r="M682" i="1"/>
  <c r="M783" i="1"/>
  <c r="M491" i="1"/>
  <c r="M757" i="1"/>
  <c r="M470" i="1"/>
  <c r="M693" i="1"/>
  <c r="M1052" i="1"/>
  <c r="M821" i="1"/>
  <c r="M1674" i="1"/>
  <c r="M257" i="1"/>
  <c r="M619" i="1"/>
  <c r="M283" i="1"/>
  <c r="M992" i="1"/>
  <c r="M255" i="1"/>
  <c r="M1066" i="1"/>
  <c r="M860" i="1"/>
  <c r="M791" i="1"/>
  <c r="M687" i="1"/>
  <c r="M1300" i="1"/>
  <c r="M523" i="1"/>
  <c r="M1263" i="1"/>
  <c r="M765" i="1"/>
  <c r="M324" i="1"/>
  <c r="M353" i="1"/>
  <c r="M541" i="1"/>
  <c r="M928" i="1"/>
  <c r="M1446" i="1"/>
  <c r="M1117" i="1"/>
  <c r="M167" i="1"/>
  <c r="M460" i="1"/>
  <c r="M583" i="1"/>
  <c r="M612" i="1"/>
  <c r="M953" i="1"/>
  <c r="M616" i="1"/>
  <c r="M739" i="1"/>
  <c r="M359" i="1"/>
  <c r="M1452" i="1"/>
  <c r="M806" i="1"/>
  <c r="M670" i="1"/>
  <c r="M385" i="1"/>
  <c r="M334" i="1"/>
  <c r="M779" i="1"/>
  <c r="M702" i="1"/>
  <c r="M1013" i="1"/>
  <c r="M629" i="1"/>
  <c r="M733" i="1"/>
  <c r="M1025" i="1"/>
  <c r="M1401" i="1"/>
  <c r="M674" i="1"/>
  <c r="M723" i="1"/>
  <c r="M596" i="1"/>
  <c r="M516" i="1"/>
  <c r="M855" i="1"/>
  <c r="M511" i="1"/>
  <c r="M471" i="1"/>
  <c r="M86" i="1"/>
  <c r="M1018" i="1"/>
  <c r="M1165" i="1"/>
  <c r="M1001" i="1"/>
  <c r="M1205" i="1"/>
  <c r="M1359" i="1"/>
  <c r="M1461" i="1"/>
  <c r="M573" i="1"/>
  <c r="M1573" i="1"/>
  <c r="M962" i="1"/>
  <c r="M871" i="1"/>
  <c r="M753" i="1"/>
  <c r="M1443" i="1"/>
  <c r="M575" i="1"/>
  <c r="M531" i="1"/>
  <c r="M1209" i="1"/>
  <c r="M1451" i="1"/>
  <c r="M1660" i="1"/>
  <c r="M1385" i="1"/>
  <c r="M869" i="1"/>
  <c r="M824" i="1"/>
  <c r="M786" i="1"/>
  <c r="M813" i="1"/>
  <c r="M982" i="1"/>
  <c r="M1773" i="1"/>
  <c r="M931" i="1"/>
  <c r="M877" i="1"/>
  <c r="M1493" i="1"/>
  <c r="M1103" i="1"/>
  <c r="M917" i="1"/>
  <c r="M1245" i="1"/>
  <c r="M1180" i="1"/>
  <c r="M1007" i="1"/>
  <c r="M1299" i="1"/>
  <c r="M876" i="1"/>
  <c r="M1039" i="1"/>
  <c r="M1275" i="1"/>
  <c r="M776" i="1"/>
  <c r="M1206" i="1"/>
  <c r="M937" i="1"/>
  <c r="M1723" i="1"/>
  <c r="M742" i="1"/>
  <c r="M1036" i="1"/>
  <c r="M826" i="1"/>
  <c r="M1415" i="1"/>
  <c r="M585" i="1"/>
  <c r="M861" i="1"/>
  <c r="M647" i="1"/>
  <c r="M993" i="1"/>
  <c r="M873" i="1"/>
  <c r="M1248" i="1"/>
  <c r="M1520" i="1"/>
  <c r="M1716" i="1"/>
  <c r="M906" i="1"/>
  <c r="M1008" i="1"/>
  <c r="M1084" i="1"/>
  <c r="M1229" i="1"/>
  <c r="M580" i="1"/>
  <c r="M760" i="1"/>
  <c r="M1147" i="1"/>
  <c r="M706" i="1"/>
  <c r="M527" i="1"/>
  <c r="M1145" i="1"/>
  <c r="M1382" i="1"/>
  <c r="M1457" i="1"/>
  <c r="M1014" i="1"/>
  <c r="M863" i="1"/>
  <c r="M348" i="1"/>
  <c r="M677" i="1"/>
  <c r="M1254" i="1"/>
  <c r="M685" i="1"/>
  <c r="M1030" i="1"/>
  <c r="M1130" i="1"/>
  <c r="M447" i="1"/>
  <c r="M1454" i="1"/>
  <c r="M1433" i="1"/>
  <c r="M327" i="1"/>
  <c r="M538" i="1"/>
  <c r="M1921" i="1"/>
  <c r="M835" i="1"/>
  <c r="M1175" i="1"/>
  <c r="M773" i="1"/>
  <c r="M1228" i="1"/>
  <c r="M1282" i="1"/>
  <c r="M793" i="1"/>
  <c r="M1002" i="1"/>
  <c r="M1693" i="1"/>
  <c r="M637" i="1"/>
  <c r="M969" i="1"/>
  <c r="M961" i="1"/>
  <c r="M941" i="1"/>
  <c r="M1667" i="1"/>
  <c r="M1663" i="1"/>
  <c r="M641" i="1"/>
  <c r="M1164" i="1"/>
  <c r="M977" i="1"/>
  <c r="M970" i="1"/>
  <c r="M688" i="1"/>
  <c r="M901" i="1"/>
  <c r="M1393" i="1"/>
  <c r="M939" i="1"/>
  <c r="M1591" i="1"/>
  <c r="M1017" i="1"/>
  <c r="M1858" i="1"/>
  <c r="M945" i="1"/>
  <c r="M913" i="1"/>
  <c r="M988" i="1"/>
  <c r="M926" i="1"/>
  <c r="M1069" i="1"/>
  <c r="M1279" i="1"/>
  <c r="M526" i="1"/>
  <c r="M1194" i="1"/>
  <c r="M1094" i="1"/>
  <c r="M1197" i="1"/>
  <c r="M401" i="1"/>
  <c r="M1091" i="1"/>
  <c r="M1100" i="1"/>
  <c r="M1704" i="1"/>
  <c r="M1141" i="1"/>
  <c r="M1167" i="1"/>
  <c r="M752" i="1"/>
  <c r="M787" i="1"/>
  <c r="M922" i="1"/>
  <c r="M1331" i="1"/>
  <c r="M1118" i="1"/>
  <c r="M734" i="1"/>
  <c r="M1560" i="1"/>
  <c r="M1802" i="1"/>
  <c r="M1196" i="1"/>
  <c r="M1555" i="1"/>
  <c r="M1678" i="1"/>
  <c r="M438" i="1"/>
  <c r="M1144" i="1"/>
  <c r="M1327" i="1"/>
  <c r="M1129" i="1"/>
  <c r="M999" i="1"/>
  <c r="M965" i="1"/>
  <c r="M1035" i="1"/>
  <c r="M640" i="1"/>
  <c r="M501" i="1"/>
  <c r="M1680" i="1"/>
  <c r="M1222" i="1"/>
  <c r="M515" i="1"/>
  <c r="M1890" i="1"/>
  <c r="M1119" i="1"/>
  <c r="M648" i="1"/>
  <c r="M797" i="1"/>
  <c r="M1252" i="1"/>
  <c r="M370" i="1"/>
  <c r="M1473" i="1"/>
  <c r="M1514" i="1"/>
  <c r="M679" i="1"/>
  <c r="M1973" i="1"/>
  <c r="M759" i="1"/>
  <c r="M1046" i="1"/>
  <c r="M1089" i="1"/>
  <c r="M1338" i="1"/>
  <c r="M486" i="1"/>
  <c r="M1418" i="1"/>
  <c r="M1032" i="1"/>
  <c r="M883" i="1"/>
  <c r="M1475" i="1"/>
  <c r="M1861" i="1"/>
  <c r="M1169" i="1"/>
  <c r="M1594" i="1"/>
  <c r="M1727" i="1"/>
  <c r="M1916" i="1"/>
  <c r="M1163" i="1"/>
  <c r="M1289" i="1"/>
  <c r="M633" i="1"/>
  <c r="M1664" i="1"/>
  <c r="M1978" i="1"/>
  <c r="M1265" i="1"/>
  <c r="M714" i="1"/>
  <c r="M825" i="1"/>
  <c r="M1259" i="1"/>
  <c r="M929" i="1"/>
  <c r="M1797" i="1"/>
  <c r="M1860" i="1"/>
  <c r="M1157" i="1"/>
  <c r="M1448" i="1"/>
  <c r="M443" i="1"/>
  <c r="M1365" i="1"/>
  <c r="M1434" i="1"/>
  <c r="M1637" i="1"/>
  <c r="M938" i="1"/>
  <c r="M747" i="1"/>
  <c r="M851" i="1"/>
  <c r="M1345" i="1"/>
  <c r="M1863" i="1"/>
  <c r="M1226" i="1"/>
  <c r="M1208" i="1"/>
  <c r="M854" i="1"/>
  <c r="M664" i="1"/>
  <c r="M1059" i="1"/>
  <c r="M735" i="1"/>
  <c r="M1286" i="1"/>
  <c r="M1239" i="1"/>
  <c r="M1185" i="1"/>
  <c r="M730" i="1"/>
  <c r="M1469" i="1"/>
  <c r="M1806" i="1"/>
  <c r="M331" i="1"/>
  <c r="M1524" i="1"/>
  <c r="M1028" i="1"/>
  <c r="M676" i="1"/>
  <c r="M1267" i="1"/>
  <c r="M1462" i="1"/>
  <c r="M924" i="1"/>
  <c r="M872" i="1"/>
  <c r="M1306" i="1"/>
  <c r="M1127" i="1"/>
  <c r="M1487" i="1"/>
  <c r="M1572" i="1"/>
  <c r="M921" i="1"/>
  <c r="M745" i="1"/>
  <c r="M857" i="1"/>
  <c r="M1581" i="1"/>
  <c r="M1710" i="1"/>
  <c r="M1188" i="1"/>
  <c r="M916" i="1"/>
  <c r="M795" i="1"/>
  <c r="M980" i="1"/>
  <c r="M1742" i="1"/>
  <c r="M784" i="1"/>
  <c r="M1463" i="1"/>
  <c r="M844" i="1"/>
  <c r="M1000" i="1"/>
  <c r="M1410" i="1"/>
  <c r="M1387" i="1"/>
  <c r="M701" i="1"/>
  <c r="M1061" i="1"/>
  <c r="M1318" i="1"/>
  <c r="M1766" i="1"/>
  <c r="M1104" i="1"/>
  <c r="M1241" i="1"/>
  <c r="M1552" i="1"/>
  <c r="M1588" i="1"/>
  <c r="M1321" i="1"/>
  <c r="M850" i="1"/>
  <c r="M867" i="1"/>
  <c r="M994" i="1"/>
  <c r="M1113" i="1"/>
  <c r="M782" i="1"/>
  <c r="M1344" i="1"/>
  <c r="M1011" i="1"/>
  <c r="M1193" i="1"/>
  <c r="M1073" i="1"/>
  <c r="M1886" i="1"/>
  <c r="M1372" i="1"/>
  <c r="M1578" i="1"/>
  <c r="M769" i="1"/>
  <c r="M781" i="1"/>
  <c r="M1266" i="1"/>
  <c r="M476" i="1"/>
  <c r="M1161" i="1"/>
  <c r="M1859" i="1"/>
  <c r="M1557" i="1"/>
  <c r="M562" i="1"/>
  <c r="M1374" i="1"/>
  <c r="M1304" i="1"/>
  <c r="M853" i="1"/>
  <c r="M814" i="1"/>
  <c r="M1576" i="1"/>
  <c r="M1309" i="1"/>
  <c r="M923" i="1"/>
  <c r="M1736" i="1"/>
  <c r="M837" i="1"/>
  <c r="M1571" i="1"/>
  <c r="M827" i="1"/>
  <c r="M1414" i="1"/>
  <c r="M996" i="1"/>
  <c r="M1236" i="1"/>
  <c r="M1020" i="1"/>
  <c r="M893" i="1"/>
  <c r="M1981" i="1"/>
  <c r="M935" i="1"/>
  <c r="M1124" i="1"/>
  <c r="M544" i="1"/>
  <c r="M1665" i="1"/>
  <c r="M1914" i="1"/>
  <c r="M1540" i="1"/>
  <c r="M1077" i="1"/>
  <c r="M830" i="1"/>
  <c r="M868" i="1"/>
  <c r="M750" i="1"/>
  <c r="M884" i="1"/>
  <c r="M1060" i="1"/>
  <c r="M986" i="1"/>
  <c r="M1683" i="1"/>
  <c r="M1543" i="1"/>
  <c r="M1291" i="1"/>
  <c r="M1850" i="1"/>
  <c r="M1083" i="1"/>
  <c r="M840" i="1"/>
  <c r="M1218" i="1"/>
  <c r="M1471" i="1"/>
  <c r="M325" i="1"/>
  <c r="M1721" i="1"/>
  <c r="M1447" i="1"/>
  <c r="M1381" i="1"/>
  <c r="M346" i="1"/>
  <c r="M1177" i="1"/>
  <c r="M1675" i="1"/>
  <c r="M1505" i="1"/>
  <c r="M1994" i="1"/>
  <c r="M1912" i="1"/>
  <c r="M1652" i="1"/>
  <c r="M864" i="1"/>
  <c r="M1012" i="1"/>
  <c r="M1079" i="1"/>
  <c r="M1106" i="1"/>
  <c r="M1715" i="1"/>
  <c r="M934" i="1"/>
  <c r="M1832" i="1"/>
  <c r="M1394" i="1"/>
  <c r="M1421" i="1"/>
  <c r="M1005" i="1"/>
  <c r="M1149" i="1"/>
  <c r="M1281" i="1"/>
  <c r="M1841" i="1"/>
  <c r="M1328" i="1"/>
  <c r="M1074" i="1"/>
  <c r="M1840" i="1"/>
  <c r="M1183" i="1"/>
  <c r="M1142" i="1"/>
  <c r="M1906" i="1"/>
  <c r="M1107" i="1"/>
  <c r="M1634" i="1"/>
  <c r="M1750" i="1"/>
  <c r="M1200" i="1"/>
  <c r="M540" i="1"/>
  <c r="M1316" i="1"/>
  <c r="M1599" i="1"/>
  <c r="M520" i="1"/>
  <c r="M1506" i="1"/>
  <c r="M1922" i="1"/>
  <c r="M1138" i="1"/>
  <c r="M1628" i="1"/>
  <c r="M1575" i="1"/>
  <c r="M1955" i="1"/>
  <c r="M274" i="1"/>
  <c r="M1620" i="1"/>
  <c r="M1567" i="1"/>
  <c r="M1541" i="1"/>
  <c r="M1901" i="1"/>
  <c r="M1668" i="1"/>
  <c r="M1097" i="1"/>
  <c r="M1285" i="1"/>
  <c r="M1622" i="1"/>
  <c r="M950" i="1"/>
  <c r="M968" i="1"/>
  <c r="M770" i="1"/>
  <c r="M1774" i="1"/>
  <c r="M964" i="1"/>
  <c r="M1072" i="1"/>
  <c r="M1148" i="1"/>
  <c r="M815" i="1"/>
  <c r="M1528" i="1"/>
  <c r="M1256" i="1"/>
  <c r="M1873" i="1"/>
  <c r="M1416" i="1"/>
  <c r="M1507" i="1"/>
  <c r="M663" i="1"/>
  <c r="M419" i="1"/>
  <c r="M1004" i="1"/>
  <c r="M1404" i="1"/>
  <c r="M875" i="1"/>
  <c r="M1974" i="1"/>
  <c r="M1049" i="1"/>
  <c r="M971" i="1"/>
  <c r="M1225" i="1"/>
  <c r="M1804" i="1"/>
  <c r="M1290" i="1"/>
  <c r="M1549" i="1"/>
  <c r="M1071" i="1"/>
  <c r="M1392" i="1"/>
  <c r="M1015" i="1"/>
  <c r="M1508" i="1"/>
  <c r="M1335" i="1"/>
  <c r="M1160" i="1"/>
  <c r="M1356" i="1"/>
  <c r="M1219" i="1"/>
  <c r="M1536" i="1"/>
  <c r="M959" i="1"/>
  <c r="M1539" i="1"/>
  <c r="M1284" i="1"/>
  <c r="M728" i="1"/>
  <c r="M1649" i="1"/>
  <c r="M849" i="1"/>
  <c r="M1677" i="1"/>
  <c r="M1045" i="1"/>
  <c r="M1512" i="1"/>
  <c r="M1258" i="1"/>
  <c r="M1640" i="1"/>
  <c r="M1632" i="1"/>
  <c r="M777" i="1"/>
  <c r="M1092" i="1"/>
  <c r="M985" i="1"/>
  <c r="M1711" i="1"/>
  <c r="M1009" i="1"/>
  <c r="M995" i="1"/>
  <c r="M1334" i="1"/>
  <c r="M1910" i="1"/>
  <c r="M1919" i="1"/>
  <c r="M788" i="1"/>
  <c r="M1362" i="1"/>
  <c r="M1695" i="1"/>
  <c r="M33" i="1"/>
  <c r="M936" i="1"/>
  <c r="M1477" i="1"/>
  <c r="M1720" i="1"/>
  <c r="M1583" i="1"/>
  <c r="M1484" i="1"/>
  <c r="M811" i="1"/>
  <c r="M683" i="1"/>
  <c r="M1397" i="1"/>
  <c r="M1330" i="1"/>
  <c r="M989" i="1"/>
  <c r="M1168" i="1"/>
  <c r="M1635" i="1"/>
  <c r="M1770" i="1"/>
  <c r="M1598" i="1"/>
  <c r="M1055" i="1"/>
  <c r="M1339" i="1"/>
  <c r="M1380" i="1"/>
  <c r="M378" i="1"/>
  <c r="M1713" i="1"/>
  <c r="M1935" i="1"/>
  <c r="M1296" i="1"/>
  <c r="M1626" i="1"/>
  <c r="M1651" i="1"/>
  <c r="M838" i="1"/>
  <c r="M1612" i="1"/>
  <c r="M1566" i="1"/>
  <c r="M1600" i="1"/>
  <c r="M1400" i="1"/>
  <c r="M1903" i="1"/>
  <c r="M978" i="1"/>
  <c r="M852" i="1"/>
  <c r="M1881" i="1"/>
  <c r="M1844" i="1"/>
  <c r="M1746" i="1"/>
  <c r="M1373" i="1"/>
  <c r="M1368" i="1"/>
  <c r="M1752" i="1"/>
  <c r="M1367" i="1"/>
  <c r="M1044" i="1"/>
  <c r="M1459" i="1"/>
  <c r="M1388" i="1"/>
  <c r="M1807" i="1"/>
  <c r="M1342" i="1"/>
  <c r="M1565" i="1"/>
  <c r="M1611" i="1"/>
  <c r="M1349" i="1"/>
  <c r="M1216" i="1"/>
  <c r="M1294" i="1"/>
  <c r="M1735" i="1"/>
  <c r="M1406" i="1"/>
  <c r="M1610" i="1"/>
  <c r="M1956" i="1"/>
  <c r="M1247" i="1"/>
  <c r="M1361" i="1"/>
  <c r="M1110" i="1"/>
  <c r="M1670" i="1"/>
  <c r="M1831" i="1"/>
  <c r="M1088" i="1"/>
  <c r="M1488" i="1"/>
  <c r="M1544" i="1"/>
  <c r="M1613" i="1"/>
  <c r="M1562" i="1"/>
  <c r="M1332" i="1"/>
  <c r="M1347" i="1"/>
  <c r="M1647" i="1"/>
  <c r="M1580" i="1"/>
  <c r="M1351" i="1"/>
  <c r="M1730" i="1"/>
  <c r="M1579" i="1"/>
  <c r="M908" i="1"/>
  <c r="M1949" i="1"/>
  <c r="M1184" i="1"/>
  <c r="M1857" i="1"/>
  <c r="M1545" i="1"/>
  <c r="M557" i="1"/>
  <c r="M963" i="1"/>
  <c r="M1739" i="1"/>
  <c r="M1340" i="1"/>
  <c r="M1631" i="1"/>
  <c r="M1427" i="1"/>
  <c r="M920" i="1"/>
  <c r="M1276" i="1"/>
  <c r="M1976" i="1"/>
  <c r="M1879" i="1"/>
  <c r="M1999" i="1"/>
  <c r="M1737" i="1"/>
  <c r="M1561" i="1"/>
  <c r="M1133" i="1"/>
  <c r="M1535" i="1"/>
  <c r="M1305" i="1"/>
  <c r="M1466" i="1"/>
  <c r="M1159" i="1"/>
  <c r="M1233" i="1"/>
  <c r="M1691" i="1"/>
  <c r="M1255" i="1"/>
  <c r="M1654" i="1"/>
  <c r="M1295" i="1"/>
  <c r="M975" i="1"/>
  <c r="M874" i="1"/>
  <c r="M987" i="1"/>
  <c r="M1158" i="1"/>
  <c r="M1402" i="1"/>
  <c r="M1425" i="1"/>
  <c r="M1923" i="1"/>
  <c r="M1530" i="1"/>
  <c r="M1847" i="1"/>
  <c r="M1656" i="1"/>
  <c r="M1383" i="1"/>
  <c r="M1021" i="1"/>
  <c r="M1395" i="1"/>
  <c r="M1666" i="1"/>
  <c r="M1977" i="1"/>
  <c r="M1638" i="1"/>
  <c r="M1312" i="1"/>
  <c r="M1337" i="1"/>
  <c r="M731" i="1"/>
  <c r="M1883" i="1"/>
  <c r="M1203" i="1"/>
  <c r="M1868" i="1"/>
  <c r="M1278" i="1"/>
  <c r="M809" i="1"/>
  <c r="M1065" i="1"/>
  <c r="M1354" i="1"/>
  <c r="M1472" i="1"/>
  <c r="M1509" i="1"/>
  <c r="M1924" i="1"/>
  <c r="M1988" i="1"/>
  <c r="M1880" i="1"/>
  <c r="M1453" i="1"/>
  <c r="M1230" i="1"/>
  <c r="M1468" i="1"/>
  <c r="M912" i="1"/>
  <c r="M1301" i="1"/>
  <c r="M1432" i="1"/>
  <c r="M1803" i="1"/>
  <c r="M1217" i="1"/>
  <c r="M1756" i="1"/>
  <c r="M1499" i="1"/>
  <c r="M1465" i="1"/>
  <c r="M1371" i="1"/>
  <c r="M727" i="1"/>
  <c r="M886" i="1"/>
  <c r="M1712" i="1"/>
  <c r="M1422" i="1"/>
  <c r="M1554" i="1"/>
  <c r="M1966" i="1"/>
  <c r="M1439" i="1"/>
  <c r="M1706" i="1"/>
  <c r="M1709" i="1"/>
  <c r="M1502" i="1"/>
  <c r="M1617" i="1"/>
  <c r="M1884" i="1"/>
  <c r="M1179" i="1"/>
  <c r="M1889" i="1"/>
  <c r="M1235" i="1"/>
  <c r="M1521" i="1"/>
  <c r="M1016" i="1"/>
  <c r="M1494" i="1"/>
  <c r="M1701" i="1"/>
  <c r="M1636" i="1"/>
  <c r="M918" i="1"/>
  <c r="M1592" i="1"/>
  <c r="M1085" i="1"/>
  <c r="M966" i="1"/>
  <c r="M1755" i="1"/>
  <c r="M1885" i="1"/>
  <c r="M1399" i="1"/>
  <c r="M1603" i="1"/>
  <c r="M1587" i="1"/>
  <c r="M1917" i="1"/>
  <c r="M1699" i="1"/>
  <c r="M834" i="1"/>
  <c r="M1128" i="1"/>
  <c r="M1661" i="1"/>
  <c r="M1043" i="1"/>
  <c r="M1533" i="1"/>
  <c r="M1204" i="1"/>
  <c r="M1724" i="1"/>
  <c r="M1221" i="1"/>
  <c r="M1537" i="1"/>
  <c r="M1584" i="1"/>
  <c r="M1763" i="1"/>
  <c r="M1376" i="1"/>
  <c r="M1608" i="1"/>
  <c r="M984" i="1"/>
  <c r="M1810" i="1"/>
  <c r="M713" i="1"/>
  <c r="M1407" i="1"/>
  <c r="M1829" i="1"/>
  <c r="M1962" i="1"/>
  <c r="M1953" i="1"/>
  <c r="M1672" i="1"/>
  <c r="M1510" i="1"/>
  <c r="M1633" i="1"/>
  <c r="M1408" i="1"/>
  <c r="M1224" i="1"/>
  <c r="M1390" i="1"/>
  <c r="M902" i="1"/>
  <c r="M2015" i="1"/>
  <c r="M1384" i="1"/>
  <c r="M774" i="1"/>
  <c r="M1796" i="1"/>
  <c r="M1102" i="1"/>
  <c r="M1486" i="1"/>
  <c r="M1762" i="1"/>
  <c r="M1482" i="1"/>
  <c r="M1838" i="1"/>
  <c r="M1292" i="1"/>
  <c r="M796" i="1"/>
  <c r="M1251" i="1"/>
  <c r="M892" i="1"/>
  <c r="M1648" i="1"/>
  <c r="M1694" i="1"/>
  <c r="M1877" i="1"/>
  <c r="M1698" i="1"/>
  <c r="M1273" i="1"/>
  <c r="M1705" i="1"/>
  <c r="M1644" i="1"/>
  <c r="M1791" i="1"/>
  <c r="M1926" i="1"/>
  <c r="M1426" i="1"/>
  <c r="M1790" i="1"/>
  <c r="M1319" i="1"/>
  <c r="M1398" i="1"/>
  <c r="M1377" i="1"/>
  <c r="M1516" i="1"/>
  <c r="M1947" i="1"/>
  <c r="M1946" i="1"/>
  <c r="M1740" i="1"/>
  <c r="M751" i="1"/>
  <c r="M1702" i="1"/>
  <c r="M1250" i="1"/>
  <c r="M1835" i="1"/>
  <c r="M810" i="1"/>
  <c r="M1527" i="1"/>
  <c r="M1948" i="1"/>
  <c r="M1192" i="1"/>
  <c r="M1862" i="1"/>
  <c r="M1423" i="1"/>
  <c r="M1324" i="1"/>
  <c r="M1449" i="1"/>
  <c r="M1213" i="1"/>
  <c r="M1287" i="1"/>
  <c r="M1490" i="1"/>
  <c r="M1274" i="1"/>
  <c r="M1523" i="1"/>
  <c r="M1904" i="1"/>
  <c r="M942" i="1"/>
  <c r="M582" i="1"/>
  <c r="M1120" i="1"/>
  <c r="M1314" i="1"/>
  <c r="M1731" i="1"/>
  <c r="M1437" i="1"/>
  <c r="M904" i="1"/>
  <c r="M1714" i="1"/>
  <c r="M1450" i="1"/>
  <c r="M1298" i="1"/>
  <c r="M1789" i="1"/>
  <c r="M1231" i="1"/>
  <c r="M1629" i="1"/>
  <c r="M1411" i="1"/>
  <c r="M1504" i="1"/>
  <c r="M1558" i="1"/>
  <c r="M1616" i="1"/>
  <c r="M1556" i="1"/>
  <c r="M1430" i="1"/>
  <c r="M1460" i="1"/>
  <c r="M1364" i="1"/>
  <c r="M1593" i="1"/>
  <c r="M1839" i="1"/>
  <c r="M1871" i="1"/>
  <c r="M1945" i="1"/>
  <c r="M1781" i="1"/>
  <c r="M1467" i="1"/>
  <c r="M477" i="1"/>
  <c r="M1075" i="1"/>
  <c r="M1068" i="1"/>
  <c r="M1595" i="1"/>
  <c r="M1476" i="1"/>
  <c r="M1794" i="1"/>
  <c r="M1754" i="1"/>
  <c r="M1352" i="1"/>
  <c r="M1685" i="1"/>
  <c r="M1778" i="1"/>
  <c r="M1834" i="1"/>
  <c r="M954" i="1"/>
  <c r="M656" i="1"/>
  <c r="M1031" i="1"/>
  <c r="M1155" i="1"/>
  <c r="M1272" i="1"/>
  <c r="M1116" i="1"/>
  <c r="M1123" i="1"/>
  <c r="M1997" i="1"/>
  <c r="M859" i="1"/>
  <c r="M1673" i="1"/>
  <c r="M1783" i="1"/>
  <c r="M1707" i="1"/>
  <c r="M1708" i="1"/>
  <c r="M1413" i="1"/>
  <c r="M680" i="1"/>
  <c r="M1525" i="1"/>
  <c r="M1080" i="1"/>
  <c r="M848" i="1"/>
  <c r="M1820" i="1"/>
  <c r="M1793" i="1"/>
  <c r="M1900" i="1"/>
  <c r="M1569" i="1"/>
  <c r="M602" i="1"/>
  <c r="M1998" i="1"/>
  <c r="M1570" i="1"/>
  <c r="M960" i="1"/>
  <c r="M1761" i="1"/>
  <c r="M1412" i="1"/>
  <c r="M1202" i="1"/>
  <c r="M1865" i="1"/>
  <c r="M1280" i="1"/>
  <c r="M1596" i="1"/>
  <c r="M1679" i="1"/>
  <c r="M951" i="1"/>
  <c r="M2007" i="1"/>
  <c r="M1696" i="1"/>
  <c r="M1108" i="1"/>
  <c r="M1261" i="1"/>
  <c r="M1662" i="1"/>
  <c r="M1980" i="1"/>
  <c r="M1242" i="1"/>
  <c r="M1172" i="1"/>
  <c r="M1970" i="1"/>
  <c r="M1983" i="1"/>
  <c r="M1491" i="1"/>
  <c r="M1876" i="1"/>
  <c r="M1624" i="1"/>
  <c r="M1932" i="1"/>
  <c r="M1288" i="1"/>
  <c r="M808" i="1"/>
  <c r="M1187" i="1"/>
  <c r="M1738" i="1"/>
  <c r="M1944" i="1"/>
  <c r="M1690" i="1"/>
  <c r="M1500" i="1"/>
  <c r="M719" i="1"/>
  <c r="M1564" i="1"/>
  <c r="M1366" i="1"/>
  <c r="M1749" i="1"/>
  <c r="M1215" i="1"/>
  <c r="M1547" i="1"/>
  <c r="M1813" i="1"/>
  <c r="M598" i="1"/>
  <c r="M1051" i="1"/>
  <c r="M1717" i="1"/>
  <c r="M1984" i="1"/>
  <c r="M1641" i="1"/>
  <c r="M1481" i="1"/>
  <c r="M1559" i="1"/>
  <c r="M1700" i="1"/>
  <c r="M1753" i="1"/>
  <c r="M1993" i="1"/>
  <c r="M1519" i="1"/>
  <c r="M1875" i="1"/>
  <c r="M1645" i="1"/>
  <c r="M983" i="1"/>
  <c r="M1874" i="1"/>
  <c r="M1843" i="1"/>
  <c r="M1006" i="1"/>
  <c r="M856" i="1"/>
  <c r="M1589" i="1"/>
  <c r="M1326" i="1"/>
  <c r="M1464" i="1"/>
  <c r="M1769" i="1"/>
  <c r="M1827" i="1"/>
  <c r="M1320" i="1"/>
  <c r="M1042" i="1"/>
  <c r="M1260" i="1"/>
  <c r="M1053" i="1"/>
  <c r="M2012" i="1"/>
  <c r="M2001" i="1"/>
  <c r="M1751" i="1"/>
  <c r="M1271" i="1"/>
  <c r="M1277" i="1"/>
  <c r="M1293" i="1"/>
  <c r="M1933" i="1"/>
  <c r="M1812" i="1"/>
  <c r="M1686" i="1"/>
  <c r="M1639" i="1"/>
  <c r="M1733" i="1"/>
  <c r="M1440" i="1"/>
  <c r="M1718" i="1"/>
  <c r="M1577" i="1"/>
  <c r="M1495" i="1"/>
  <c r="M1548" i="1"/>
  <c r="M1824" i="1"/>
  <c r="M1511" i="1"/>
  <c r="M880" i="1"/>
  <c r="M1531" i="1"/>
  <c r="M1676" i="1"/>
  <c r="M2002" i="1"/>
  <c r="M1201" i="1"/>
  <c r="M1190" i="1"/>
  <c r="M1244" i="1"/>
  <c r="M1297" i="1"/>
  <c r="M1513" i="1"/>
  <c r="M1852" i="1"/>
  <c r="M1688" i="1"/>
  <c r="M1341" i="1"/>
  <c r="M1378" i="1"/>
  <c r="M2003" i="1"/>
  <c r="M1303" i="1"/>
  <c r="M1642" i="1"/>
  <c r="M1597" i="1"/>
  <c r="M1771" i="1"/>
  <c r="M1959" i="1"/>
  <c r="M1987" i="1"/>
  <c r="M1765" i="1"/>
  <c r="M1350" i="1"/>
  <c r="M534" i="1"/>
  <c r="M1950" i="1"/>
  <c r="M1375" i="1"/>
  <c r="M1659" i="1"/>
  <c r="M1047" i="1"/>
  <c r="M1687" i="1"/>
  <c r="M2004" i="1"/>
  <c r="M2005" i="1"/>
  <c r="M1828" i="1"/>
  <c r="M1671" i="1"/>
  <c r="M1483" i="1"/>
  <c r="M1719" i="1"/>
  <c r="M1428" i="1"/>
  <c r="M1067" i="1"/>
  <c r="M700" i="1"/>
  <c r="M1971" i="1"/>
  <c r="M979" i="1"/>
  <c r="M2008" i="1"/>
  <c r="M1986" i="1"/>
  <c r="M1759" i="1"/>
  <c r="M1930" i="1"/>
  <c r="M481" i="1"/>
  <c r="M1534" i="1"/>
  <c r="M1445" i="1"/>
  <c r="M1444" i="1"/>
  <c r="M1845" i="1"/>
  <c r="M1586" i="1"/>
  <c r="M1703" i="1"/>
  <c r="M1458" i="1"/>
  <c r="M1684" i="1"/>
  <c r="M1618" i="1"/>
  <c r="M2009" i="1"/>
  <c r="M1396" i="1"/>
  <c r="M1800" i="1"/>
  <c r="M1358" i="1"/>
  <c r="M1965" i="1"/>
  <c r="M1902" i="1"/>
  <c r="M1744" i="1"/>
  <c r="M1126" i="1"/>
  <c r="M1729" i="1"/>
  <c r="M1419" i="1"/>
  <c r="M1146" i="1"/>
  <c r="M1815" i="1"/>
  <c r="M1952" i="1"/>
  <c r="M1957" i="1"/>
  <c r="M1786" i="1"/>
  <c r="M1961" i="1"/>
  <c r="M1010" i="1"/>
  <c r="M1317" i="1"/>
  <c r="M1811" i="1"/>
  <c r="M1353" i="1"/>
  <c r="M1441" i="1"/>
  <c r="M1894" i="1"/>
  <c r="M1942" i="1"/>
  <c r="M1238" i="1"/>
  <c r="M1283" i="1"/>
  <c r="M956" i="1"/>
  <c r="M1757" i="1"/>
  <c r="M579" i="1"/>
  <c r="M1788" i="1"/>
  <c r="M1614" i="1"/>
  <c r="M1436" i="1"/>
  <c r="M1968" i="1"/>
  <c r="M1607" i="1"/>
  <c r="M1056" i="1"/>
  <c r="M707" i="1"/>
  <c r="M1517" i="1"/>
  <c r="M1777" i="1"/>
  <c r="M1837" i="1"/>
  <c r="M1784" i="1"/>
  <c r="M1785" i="1"/>
  <c r="M1982" i="1"/>
  <c r="M1386" i="1"/>
  <c r="M1823" i="1"/>
  <c r="M1888" i="1"/>
  <c r="M1137" i="1"/>
  <c r="M1037" i="1"/>
  <c r="M1609" i="1"/>
  <c r="M1895" i="1"/>
  <c r="M1389" i="1"/>
  <c r="M1174" i="1"/>
  <c r="M1782" i="1"/>
  <c r="M1270" i="1"/>
  <c r="M1501" i="1"/>
  <c r="M958" i="1"/>
  <c r="M1658" i="1"/>
  <c r="M1657" i="1"/>
  <c r="M1186" i="1"/>
  <c r="M1682" i="1"/>
  <c r="M1825" i="1"/>
  <c r="M1726" i="1"/>
  <c r="M1240" i="1"/>
  <c r="M1768" i="1"/>
  <c r="M1568" i="1"/>
  <c r="M1748" i="1"/>
  <c r="M1905" i="1"/>
  <c r="M1125" i="1"/>
  <c r="M1872" i="1"/>
  <c r="M957" i="1"/>
  <c r="M1728" i="1"/>
  <c r="M1887" i="1"/>
  <c r="M1780" i="1"/>
  <c r="M1307" i="1"/>
  <c r="M1496" i="1"/>
  <c r="M1819" i="1"/>
  <c r="M1816" i="1"/>
  <c r="M1140" i="1"/>
  <c r="M1893" i="1"/>
  <c r="M1854" i="1"/>
  <c r="M1403" i="1"/>
  <c r="M1474" i="1"/>
  <c r="M1725" i="1"/>
  <c r="M1692" i="1"/>
  <c r="M1787" i="1"/>
  <c r="M1606" i="1"/>
  <c r="M1897" i="1"/>
  <c r="M1937" i="1"/>
  <c r="M1650" i="1"/>
  <c r="M2011" i="1"/>
  <c r="M1918" i="1"/>
  <c r="M1864" i="1"/>
  <c r="M729" i="1"/>
  <c r="M1370" i="1"/>
  <c r="M1805" i="1"/>
  <c r="M1355" i="1"/>
  <c r="M1734" i="1"/>
  <c r="M1941" i="1"/>
  <c r="M1958" i="1"/>
  <c r="M1855" i="1"/>
  <c r="M1995" i="1"/>
  <c r="M1969" i="1"/>
  <c r="M1833" i="1"/>
  <c r="M1818" i="1"/>
  <c r="M903" i="1"/>
  <c r="M1915" i="1"/>
  <c r="M1741" i="1"/>
  <c r="M1908" i="1"/>
  <c r="M1814" i="1"/>
  <c r="M1866" i="1"/>
  <c r="M1743" i="1"/>
  <c r="M1856" i="1"/>
  <c r="M1585" i="1"/>
  <c r="M1989" i="1"/>
  <c r="M1405" i="1"/>
  <c r="M896" i="1"/>
  <c r="M1249" i="1"/>
  <c r="M2000" i="1"/>
  <c r="M1551" i="1"/>
  <c r="M1479" i="1"/>
  <c r="M1772" i="1"/>
  <c r="M1851" i="1"/>
  <c r="M1954" i="1"/>
  <c r="M1308" i="1"/>
  <c r="M1928" i="1"/>
  <c r="M1550" i="1"/>
  <c r="M1991" i="1"/>
  <c r="M1655" i="1"/>
  <c r="M1846" i="1"/>
  <c r="M1497" i="1"/>
  <c r="M1363" i="1"/>
  <c r="M1212" i="1"/>
  <c r="M1625" i="1"/>
  <c r="M990" i="1"/>
  <c r="M1689" i="1"/>
  <c r="M1336" i="1"/>
  <c r="M1936" i="1"/>
  <c r="M1972" i="1"/>
  <c r="M1310" i="1"/>
  <c r="M1979" i="1"/>
  <c r="M1898" i="1"/>
  <c r="M1627" i="1"/>
  <c r="M193" i="1"/>
  <c r="M1455" i="1"/>
  <c r="M1485" i="1"/>
  <c r="M253" i="1"/>
  <c r="M1722" i="1"/>
  <c r="M1967" i="1"/>
  <c r="M469" i="1"/>
  <c r="M2013" i="1"/>
  <c r="M1653" i="1"/>
  <c r="M1646" i="1"/>
  <c r="M1776" i="1"/>
  <c r="M1095" i="1"/>
  <c r="M754" i="1"/>
  <c r="M1243" i="1"/>
  <c r="M1798" i="1"/>
  <c r="M1515" i="1"/>
  <c r="M1348" i="1"/>
  <c r="M1745" i="1"/>
  <c r="M1522" i="1"/>
  <c r="M1178" i="1"/>
  <c r="M1992" i="1"/>
  <c r="M1081" i="1"/>
  <c r="M1801" i="1"/>
  <c r="M858" i="1"/>
  <c r="M1799" i="1"/>
  <c r="M2014" i="1"/>
  <c r="M1409" i="1"/>
  <c r="M1379" i="1"/>
  <c r="M1951" i="1"/>
  <c r="M1836" i="1"/>
  <c r="M1938" i="1"/>
  <c r="M1553" i="1"/>
  <c r="M1913" i="1"/>
  <c r="M399" i="1"/>
  <c r="M1143" i="1"/>
  <c r="M1590" i="1"/>
  <c r="M1063" i="1"/>
  <c r="M1929" i="1"/>
  <c r="M865" i="1"/>
  <c r="M1322" i="1"/>
  <c r="M1621" i="1"/>
  <c r="M1849" i="1"/>
  <c r="M1181" i="1"/>
  <c r="M1878" i="1"/>
  <c r="M607" i="1"/>
  <c r="M1795" i="1"/>
  <c r="M634" i="1"/>
  <c r="M1907" i="1"/>
  <c r="M1939" i="1"/>
  <c r="M1869" i="1"/>
  <c r="M1038" i="1"/>
  <c r="M1758" i="1"/>
  <c r="M1896" i="1"/>
  <c r="M1417" i="1"/>
  <c r="M1943" i="1"/>
  <c r="M1154" i="1"/>
  <c r="M819" i="1"/>
  <c r="M1892" i="1"/>
  <c r="M947" i="1"/>
  <c r="M1237" i="1"/>
  <c r="M1817" i="1"/>
  <c r="M1151" i="1"/>
  <c r="M1747" i="1"/>
  <c r="M646" i="1"/>
  <c r="M1518" i="1"/>
  <c r="M1643" i="1"/>
  <c r="M2006" i="1"/>
  <c r="M1034" i="1"/>
  <c r="M1882" i="1"/>
  <c r="M1122" i="1"/>
  <c r="M1162" i="1"/>
  <c r="M1985" i="1"/>
  <c r="M1990" i="1"/>
  <c r="M1111" i="1"/>
  <c r="M1357" i="1"/>
  <c r="M1842" i="1"/>
  <c r="M1821" i="1"/>
  <c r="M1940" i="1"/>
  <c r="M1498" i="1"/>
  <c r="M1139" i="1"/>
  <c r="M1775" i="1"/>
  <c r="M1199" i="1"/>
  <c r="M1214" i="1"/>
  <c r="M736" i="1"/>
  <c r="M1808" i="1"/>
  <c r="M502" i="1"/>
  <c r="M743" i="1"/>
  <c r="M1438" i="1"/>
  <c r="M499" i="1"/>
  <c r="M1669" i="1"/>
  <c r="M1996" i="1"/>
  <c r="M1764" i="1"/>
  <c r="M1098" i="1"/>
  <c r="M1582" i="1"/>
  <c r="M1925" i="1"/>
  <c r="M1809" i="1"/>
  <c r="M576" i="1"/>
  <c r="M1153" i="1"/>
  <c r="M1262" i="1"/>
  <c r="M1931" i="1"/>
  <c r="M1024" i="1"/>
  <c r="M1760" i="1"/>
  <c r="M1899" i="1"/>
  <c r="M1369" i="1"/>
  <c r="M1195" i="1"/>
  <c r="M1492" i="1"/>
  <c r="M1268" i="1"/>
  <c r="M1867" i="1"/>
  <c r="M1767" i="1"/>
  <c r="M1826" i="1"/>
  <c r="M1963" i="1"/>
  <c r="M1964" i="1"/>
  <c r="M1619" i="1"/>
  <c r="M1830" i="1"/>
  <c r="M949" i="1"/>
  <c r="M1532" i="1"/>
  <c r="M1909" i="1"/>
  <c r="M1615" i="1"/>
  <c r="M1313" i="1"/>
  <c r="M1391" i="1"/>
  <c r="M1563" i="1"/>
  <c r="M1526" i="1"/>
  <c r="M1605" i="1"/>
  <c r="M1920" i="1"/>
  <c r="M1630" i="1"/>
  <c r="M1792" i="1"/>
  <c r="M1574" i="1"/>
  <c r="M1975" i="1"/>
  <c r="M1927" i="1"/>
  <c r="M1503" i="1"/>
  <c r="M1478" i="1"/>
  <c r="M1470" i="1"/>
  <c r="M1934" i="1"/>
  <c r="M1442" i="1"/>
  <c r="M1848" i="1"/>
  <c r="M1538" i="1"/>
  <c r="M1431" i="1"/>
  <c r="M1269" i="1"/>
  <c r="M1489" i="1"/>
  <c r="M1150" i="1"/>
  <c r="M1870" i="1"/>
  <c r="M1315" i="1"/>
  <c r="M1333" i="1"/>
  <c r="M1853" i="1"/>
  <c r="M1135" i="1"/>
  <c r="M1911" i="1"/>
  <c r="M1542" i="1"/>
  <c r="M1346" i="1"/>
  <c r="M1779" i="1"/>
  <c r="M1546" i="1"/>
  <c r="M1115" i="1"/>
  <c r="M1176" i="1"/>
  <c r="M1529" i="1"/>
  <c r="M1207" i="1"/>
  <c r="M1623" i="1"/>
  <c r="M1732" i="1"/>
  <c r="M1960" i="1"/>
  <c r="M2010" i="1"/>
  <c r="M1891" i="1"/>
  <c r="M1602" i="1"/>
  <c r="M1822" i="1"/>
  <c r="M1601" i="1"/>
  <c r="M2" i="1"/>
</calcChain>
</file>

<file path=xl/sharedStrings.xml><?xml version="1.0" encoding="utf-8"?>
<sst xmlns="http://schemas.openxmlformats.org/spreadsheetml/2006/main" count="4079" uniqueCount="4079">
  <si>
    <t># AAs</t>
  </si>
  <si>
    <t># PSMs</t>
  </si>
  <si>
    <t># Peptides</t>
  </si>
  <si>
    <t># Proteins</t>
  </si>
  <si>
    <t># Unique Peptides</t>
  </si>
  <si>
    <t>1,2-Dihydroxy-3-keto-5-methylthiopentene dioxygenase OS=Trypanosoma cruzi Dm28c GN=TCDM_08011 PE=4 SV=1 - [V5D947_TRYCR]</t>
  </si>
  <si>
    <t>1,2-dihydroxy-3-keto-5-methylthiopentene dioxygenase homolog OS=Trypanosoma cruzi (strain CL Brener) GN=Tc00.1047053507873.60 PE=3 SV=1 - [Q4CVG3_TRYCC]</t>
  </si>
  <si>
    <t>1-acyl-sn-glycerol-3-phosphate acyltransferase, putative OS=Trypanosoma cruzi (strain CL Brener) GN=Tc00.1047053509157.60 PE=4 SV=1 - [Q4DTE0_TRYCC]</t>
  </si>
  <si>
    <t>10 kDa heat shock protein, putative OS=Trypanosoma cruzi (strain CL Brener) GN=Tc00.1047053508209.120 PE=3 SV=1 - [Q4DFA8_TRYCC]</t>
  </si>
  <si>
    <t>14-3-3 protein OS=Trypanosoma cruzi GN=TCF2 PE=3 SV=1 - [Q6B9P3_TRYCR]</t>
  </si>
  <si>
    <t>14-3-3 protein, putative OS=Trypanosoma cruzi marinkellei GN=MOQ_000542 PE=3 SV=1 - [K2NW21_TRYCR]</t>
  </si>
  <si>
    <t>2,3-bisphosphoglycerate-independent phosphoglycerate mutase OS=Trypanosoma cruzi Dm28c GN=TCDM_05955 PE=4 SV=1 - [V5BM55_TRYCR]</t>
  </si>
  <si>
    <t>2,3-bisphosphoglycerate-independent phosphoglycerate mutase OS=Trypanosoma cruzi Dm28c GN=TCDM_09487 PE=4 SV=1 - [V5D5P0_TRYCR]</t>
  </si>
  <si>
    <t>2,4-dienoyl-coa reductase fadh1 OS=Trypanosoma cruzi Dm28c GN=TCDM_09004 PE=4 SV=1 - [V5AR23_TRYCR]</t>
  </si>
  <si>
    <t>2-amino-3-ketobutyrate coenzyme A ligase, putative OS=Trypanosoma cruzi (strain CL Brener) GN=Tc00.1047053511899.40 PE=3 SV=1 - [Q4CT37_TRYCC]</t>
  </si>
  <si>
    <t>2-hydroxy-3-oxopropionate reductase, putative OS=Trypanosoma cruzi (strain CL Brener) GN=Tc00.1047053507017.40 PE=4 SV=1 - [Q4DFE2_TRYCC]</t>
  </si>
  <si>
    <t>2-methoxy-6-polyprenyl-1,4-benzoquinol methylase, mitochondrial OS=Trypanosoma cruzi Dm28c GN=TCDM_02223 PE=3 SV=1 - [V5BWN5_TRYCR]</t>
  </si>
  <si>
    <t>2-oxoglutarate dehydrogenase E1 component OS=Trypanosoma cruzi Dm28c GN=TCDM_02290 PE=4 SV=1 - [V5BWU3_TRYCR]</t>
  </si>
  <si>
    <t>2-oxoglutarate dehydrogenase E1 component, putative OS=Trypanosoma cruzi (strain CL Brener) GN=Tc00.1047053506337.70 PE=4 SV=1 - [Q4DKY2_TRYCC]</t>
  </si>
  <si>
    <t>2-oxoglutarate dehydrogenase OS=Trypanosoma cruzi Dm28c GN=TCDM_06392 PE=4 SV=1 - [V5DCU5_TRYCR]</t>
  </si>
  <si>
    <t>2-oxoglutarate dehydrogenase subunit OS=Trypanosoma cruzi Dm28c GN=TCDM_07647 PE=4 SV=1 - [V5BIL1_TRYCR]</t>
  </si>
  <si>
    <t>2-oxoisovalerate dehydrogenase alpha subunit OS=Trypanosoma cruzi Dm28c GN=TCDM_04186 PE=4 SV=1 - [V5DIA0_TRYCR]</t>
  </si>
  <si>
    <t>2-oxoisovalerate dehydrogenase beta subunit, mitochondrial, putative OS=Trypanosoma cruzi (strain CL Brener) GN=Tc00.1047053511469.100 PE=4 SV=1 - [Q4DCI2_TRYCC]</t>
  </si>
  <si>
    <t>26S protease regulatory subunit OS=Trypanosoma cruzi Dm28c GN=TCDM_00379 PE=3 SV=1 - [V5BSS5_TRYCR]</t>
  </si>
  <si>
    <t>26S proteasome regulatory non-ATPase subunit OS=Trypanosoma cruzi Dm28c GN=TCDM_02960 PE=4 SV=1 - [V5DLC9_TRYCR]</t>
  </si>
  <si>
    <t>3,2-trans-enoyl-CoA isomerase OS=Trypanosoma cruzi Dm28c GN=TCDM_10529 PE=3 SV=1 - [V5B2L9_TRYCR]</t>
  </si>
  <si>
    <t>3-hydroxy-3-methylglutaryl coenzyme A reductase OS=Trypanosoma cruzi Dm28c GN=TCDM_02105 PE=3 SV=1 - [V5B780_TRYCR]</t>
  </si>
  <si>
    <t>3-hydroxyisobutyryl-CoA hydrolase, mitochondrial OS=Trypanosoma cruzi (strain CL Brener) GN=Tc00.1047053511529.160 PE=3 SV=1 - [Q4DMX9_TRYCC]</t>
  </si>
  <si>
    <t>3-keto-dihydrosphingosine reductase OS=Trypanosoma cruzi marinkellei GN=MOQ_003824 PE=3 SV=1 - [K2MAZ3_TRYCR]</t>
  </si>
  <si>
    <t>3-ketoacyl-CoA thiolase OS=Trypanosoma cruzi Dm28c GN=TCDM_08701 PE=3 SV=1 - [V5ARP0_TRYCR]</t>
  </si>
  <si>
    <t>3-ketoacyl-CoA thiolase, putative OS=Trypanosoma cruzi marinkellei GN=MOQ_002233 PE=4 SV=1 - [K2MPW1_TRYCR]</t>
  </si>
  <si>
    <t>3-methylcrotonoyl-CoA carboxylase beta subunit, putative OS=Trypanosoma cruzi (strain CL Brener) GN=Tc00.1047053508799.170 PE=4 SV=1 - [Q4DZJ8_TRYCC]</t>
  </si>
  <si>
    <t>3-methylcrotonyl-CoA carboxylase, putative OS=Trypanosoma cruzi (strain CL Brener) GN=Tc00.1047053504835.20 PE=4 SV=1 - [Q4CS16_TRYCC]</t>
  </si>
  <si>
    <t>3-oxo-5-alpha-steroid 4-dehydrogenase, putative (Fragment) OS=Trypanosoma cruzi (strain CL Brener) GN=Tc00.1047053457251.10 PE=4 SV=1 - [Q4CM68_TRYCC]</t>
  </si>
  <si>
    <t>35 kDa cyclophilin, putative OS=Trypanosoma cruzi (strain CL Brener) GN=Tc00.1047053504797.100 PE=4 SV=1 - [Q4DJ19_TRYCC]</t>
  </si>
  <si>
    <t>4-hydroxybenzoate polyprenyltransferase, mitochondrial OS=Trypanosoma cruzi Dm28c GN=TCDM_07118 PE=3 SV=1 - [V5BFC2_TRYCR]</t>
  </si>
  <si>
    <t>40S ribosomal protein L14, putative OS=Trypanosoma cruzi (strain CL Brener) GN=Tc00.1047053511825.200 PE=1 SV=1 - [Q4DQ35_TRYCC]</t>
  </si>
  <si>
    <t>40S ribosomal protein S10, putative OS=Trypanosoma cruzi (strain CL Brener) GN=Tc00.1047053506679.140 PE=1 SV=1 - [Q4E088_TRYCC]</t>
  </si>
  <si>
    <t>40S ribosomal protein S11, putative OS=Trypanosoma cruzi (strain CL Brener) GN=Tc00.1047053511139.20 PE=3 SV=1 - [Q4CRH9_TRYCC]</t>
  </si>
  <si>
    <t>40S ribosomal protein S12 OS=Trypanosoma cruzi (strain CL Brener) GN=Tc00.1047053503395.50 PE=1 SV=1 - [Q4CSL1_TRYCC]</t>
  </si>
  <si>
    <t>40S ribosomal protein S12 OS=Trypanosoma cruzi (strain CL Brener) GN=Tc00.1047053508551.20 PE=3 SV=1 - [Q4CQG0_TRYCC]</t>
  </si>
  <si>
    <t>40S ribosomal protein S13, putative OS=Trypanosoma cruzi (strain CL Brener) GN=Tc00.1047053511291.90 PE=1 SV=1 - [Q4DC38_TRYCC]</t>
  </si>
  <si>
    <t>40S ribosomal protein S14, putative OS=Trypanosoma cruzi (strain CL Brener) GN=Tc00.1047053409117.20 PE=1 SV=1 - [Q4D6I5_TRYCC]</t>
  </si>
  <si>
    <t>40S ribosomal protein S15A OS=Trypanosoma cruzi Dm28c GN=TCDM_14509 PE=3 SV=1 - [V5C1F5_TRYCR]</t>
  </si>
  <si>
    <t>40S ribosomal protein S16 OS=Trypanosoma cruzi Dm28c GN=TCDM_14278 PE=4 SV=1 - [V5BQ45_TRYCR]</t>
  </si>
  <si>
    <t>40S ribosomal protein S18, putative OS=Trypanosoma cruzi (strain CL Brener) GN=Tc00.1047053506679.100 PE=1 SV=1 - [Q4E093_TRYCC]</t>
  </si>
  <si>
    <t>40S ribosomal protein S2, putative (Fragment) OS=Trypanosoma cruzi marinkellei GN=MOQ_008343 PE=3 SV=1 - [K2LZ01_TRYCR]</t>
  </si>
  <si>
    <t>40S ribosomal protein S23, putative OS=Trypanosoma cruzi (strain CL Brener) GN=Tc00.1047053504181.20 PE=1 SV=1 - [Q4DTQ1_TRYCC]</t>
  </si>
  <si>
    <t>40S ribosomal protein S24 OS=Trypanosoma cruzi (strain CL Brener) GN=Tc00.1047053507681.150 PE=1 SV=1 - [Q4DW38_TRYCC]</t>
  </si>
  <si>
    <t>40S ribosomal protein S26 OS=Trypanosoma cruzi Dm28c GN=TCDM_14426 PE=3 SV=1 - [V5BQE2_TRYCR]</t>
  </si>
  <si>
    <t>40S ribosomal protein S27 OS=Trypanosoma cruzi Dm28c GN=TCDM_14332 PE=3 SV=1 - [V5BWH4_TRYCR]</t>
  </si>
  <si>
    <t>40S ribosomal protein S3, putative OS=Trypanosoma cruzi (strain CL Brener) GN=Tc00.1047053504021.109 PE=1 SV=1 - [Q4DMK9_TRYCC]</t>
  </si>
  <si>
    <t>40S ribosomal protein S3a-1 OS=Trypanosoma cruzi (strain CL Brener) GN=Tc00.1047053503635.59 PE=3 SV=1 - [RS3A1_TRYCC]</t>
  </si>
  <si>
    <t>40S ribosomal protein S4 OS=Trypanosoma cruzi GN=rpS4-3 PE=2 SV=1 - [O62594_TRYCR]</t>
  </si>
  <si>
    <t>40S ribosomal protein S5, putative OS=Trypanosoma cruzi (strain CL Brener) GN=Tc00.1047053510101.170 PE=3 SV=1 - [Q4E3P1_TRYCC]</t>
  </si>
  <si>
    <t>40S ribosomal protein S6 OS=Trypanosoma cruzi Dm28c GN=TCDM_07959 PE=3 SV=1 - [V5B8X2_TRYCR]</t>
  </si>
  <si>
    <t>40S ribosomal protein S7 OS=Trypanosoma cruzi (strain CL Brener) GN=Tc00.1047053506593.19 PE=3 SV=1 - [Q4CUC8_TRYCC]</t>
  </si>
  <si>
    <t>40S ribosomal protein S8 OS=Trypanosoma cruzi (strain CL Brener) GN=Tc00.1047053511903.110 PE=1 SV=1 - [Q4DU83_TRYCC]</t>
  </si>
  <si>
    <t>40S ribosomal protein S9, putative OS=Trypanosoma cruzi (strain CL Brener) GN=Tc00.1047053504163.30 PE=1 SV=1 - [Q4D4S1_TRYCC]</t>
  </si>
  <si>
    <t>40S ribosomal protein SA OS=Trypanosoma cruzi (strain CL Brener) GN=Tc00.1047053510425.19 PE=1 SV=1 - [Q4CQ63_TRYCC]</t>
  </si>
  <si>
    <t>5'-3' exonuclease XRNA OS=Trypanosoma cruzi Dm28c GN=TCDM_09289 PE=4 SV=1 - [V5D681_TRYCR]</t>
  </si>
  <si>
    <t>5-oxoprolinase OS=Trypanosoma cruzi Dm28c GN=TCDM_02419 PE=4 SV=1 - [V5DN77_TRYCR]</t>
  </si>
  <si>
    <t>6-phosphofructo-2-kinase/fructose-2, 6-biphosphatase, putative OS=Trypanosoma cruzi (strain CL Brener) GN=Tc00.1047053508153.950 PE=4 SV=1 - [Q4E602_TRYCC]</t>
  </si>
  <si>
    <t>6-phosphogluconate dehydrogenase, decarboxylating OS=Trypanosoma cruzi GN=6PGDH PE=3 SV=1 - [Q6WAT4_TRYCR]</t>
  </si>
  <si>
    <t>6-phosphogluconolactonase OS=Trypanosoma cruzi Dm28c GN=TCDM_11574 PE=4 SV=1 - [V5D050_TRYCR]</t>
  </si>
  <si>
    <t>60S acidic ribosomal protein P0 OS=Trypanosoma cruzi Dm28c GN=TCDM_04519 PE=3 SV=1 - [V5BL26_TRYCR]</t>
  </si>
  <si>
    <t>60S acidic ribosomal protein P1 OS=Trypanosoma cruzi PE=3 SV=1 - [RLA1_TRYCR]</t>
  </si>
  <si>
    <t>60S ribosomal export protein NMD3 OS=Trypanosoma cruzi marinkellei GN=MOQ_001039 PE=3 SV=1 - [K2NH93_TRYCR]</t>
  </si>
  <si>
    <t>60S ribosomal protein L10, putative OS=Trypanosoma cruzi (strain CL Brener) GN=Tc00.1047053510241.50 PE=4 SV=1 - [Q4DD50_TRYCC]</t>
  </si>
  <si>
    <t>60S ribosomal protein L11, putative OS=Trypanosoma cruzi (strain CL Brener) GN=Tc00.1047053508197.10 PE=1 SV=1 - [Q4CNF4_TRYCC]</t>
  </si>
  <si>
    <t>60S ribosomal protein L12, putative OS=Trypanosoma cruzi (strain CL Brener) GN=Tc00.1047053504037.30 PE=3 SV=1 - [Q4CQ81_TRYCC]</t>
  </si>
  <si>
    <t>60S ribosomal protein L13 OS=Trypanosoma cruzi Dm28c GN=TCDM_00273 PE=3 SV=1 - [V5BX72_TRYCR]</t>
  </si>
  <si>
    <t>60S ribosomal protein L13a, putative OS=Trypanosoma cruzi (strain CL Brener) GN=Tc00.1047053506315.50 PE=3 SV=1 - [Q4D7A0_TRYCC]</t>
  </si>
  <si>
    <t>60S ribosomal protein L17, putative OS=Trypanosoma cruzi (strain CL Brener) GN=Tc00.1047053503449.10 PE=3 SV=1 - [Q4CRX5_TRYCC]</t>
  </si>
  <si>
    <t>60S ribosomal protein L18 OS=Trypanosoma cruzi (strain CL Brener) GN=RPL18 PE=1 SV=1 - [RL18_TRYCC]</t>
  </si>
  <si>
    <t>60S ribosomal protein L18a OS=Trypanosoma cruzi (strain CL Brener) GN=Tc00.1047053506957.90 PE=3 SV=1 - [Q4DKZ4_TRYCC]</t>
  </si>
  <si>
    <t>60S ribosomal protein L19, putative (Fragment) OS=Trypanosoma cruzi marinkellei GN=MOQ_009167 PE=3 SV=1 - [K2MXT6_TRYCR]</t>
  </si>
  <si>
    <t>60S ribosomal protein L2, putative OS=Trypanosoma cruzi marinkellei GN=MOQ_007971 PE=4 SV=1 - [K2N128_TRYCR]</t>
  </si>
  <si>
    <t>60S ribosomal protein L22, putative OS=Trypanosoma cruzi (strain CL Brener) GN=Tc00.1047053509747.20 PE=4 SV=1 - [Q4DD81_TRYCC]</t>
  </si>
  <si>
    <t>60S ribosomal protein L23, putative OS=Trypanosoma cruzi (strain CL Brener) GN=Tc00.1047053508461.490 PE=1 SV=1 - [Q4E4R0_TRYCC]</t>
  </si>
  <si>
    <t>60S ribosomal protein L23a, putative OS=Trypanosoma cruzi (strain CL Brener) GN=Tc00.1047053508175.146 PE=1 SV=1 - [Q4E2Y1_TRYCC]</t>
  </si>
  <si>
    <t>60S ribosomal protein L26, putative OS=Trypanosoma cruzi (strain CL Brener) GN=Tc00.1047053510761.14 PE=1 SV=1 - [Q4DG45_TRYCC]</t>
  </si>
  <si>
    <t>60S ribosomal protein L27A/L29, putative OS=Trypanosoma cruzi (strain CL Brener) GN=Tc00.1047053508461.500 PE=1 SV=1 - [Q4E4Q8_TRYCC]</t>
  </si>
  <si>
    <t>60S ribosomal protein L28 OS=Trypanosoma cruzi PE=1 SV=2 - [RL28_TRYCR]</t>
  </si>
  <si>
    <t>60S ribosomal protein L30, putative OS=Trypanosoma cruzi (strain CL Brener) GN=Tc00.1047053503453.40 PE=4 SV=1 - [Q4D8K3_TRYCC]</t>
  </si>
  <si>
    <t>60S ribosomal protein L32, putative OS=Trypanosoma cruzi (strain CL Brener) GN=Tc00.1047053510769.90 PE=4 SV=1 - [Q4DST7_TRYCC]</t>
  </si>
  <si>
    <t>60S ribosomal protein L34 OS=Trypanosoma cruzi Dm28c GN=TCDM_07608 PE=4 SV=1 - [V5BIP9_TRYCR]</t>
  </si>
  <si>
    <t>60S ribosomal protein L4, putative OS=Trypanosoma cruzi marinkellei GN=MOQ_003083 PE=4 SV=1 - [K2N0W4_TRYCR]</t>
  </si>
  <si>
    <t>60S ribosomal protein L44, putative (Fragment) OS=Trypanosoma cruzi (strain CL Brener) GN=Tc00.1047053509583.4 PE=3 SV=1 - [Q4CPG4_TRYCC]</t>
  </si>
  <si>
    <t>60S ribosomal protein L5, putative OS=Trypanosoma cruzi (strain CL Brener) GN=Tc00.1047053509671.80 PE=1 SV=1 - [Q4CU61_TRYCC]</t>
  </si>
  <si>
    <t>60S ribosomal protein L6, putative OS=Trypanosoma cruzi (strain CL Brener) GN=Tc00.1047053504949.14 PE=4 SV=1 - [Q4CP06_TRYCC]</t>
  </si>
  <si>
    <t>60S ribosomal protein L7, putative OS=Trypanosoma cruzi marinkellei GN=MOQ_001105 PE=4 SV=1 - [K2NLQ2_TRYCR]</t>
  </si>
  <si>
    <t>60S ribosomal protein L7a OS=Trypanosoma cruzi Dm28c GN=TCDM_01690 PE=4 SV=1 - [V5DPU1_TRYCR]</t>
  </si>
  <si>
    <t>60S ribosomal protein L9, putative OS=Trypanosoma cruzi (strain CL Brener) GN=Tc00.1047053509695.170 PE=4 SV=1 - [Q4CVX9_TRYCC]</t>
  </si>
  <si>
    <t>60S ribosomal protein l36, putative OS=Trypanosoma cruzi (strain CL Brener) GN=Tc00.1047053510767.20 PE=4 SV=1 - [Q4CTG8_TRYCC]</t>
  </si>
  <si>
    <t>69 kDa paraflagellar rod protein, putative OS=Trypanosoma cruzi (strain CL Brener) GN=Tc00.1047053511215.119 PE=4 SV=1 - [Q4DIF6_TRYCC]</t>
  </si>
  <si>
    <t>A0A0F6YF08</t>
  </si>
  <si>
    <t>A0A0M3NVD0</t>
  </si>
  <si>
    <t>A0A0M3YBC4</t>
  </si>
  <si>
    <t>A0A189XHE2</t>
  </si>
  <si>
    <t>A0A1B1R0W9</t>
  </si>
  <si>
    <t>A0A286R981</t>
  </si>
  <si>
    <t>A0SZK3</t>
  </si>
  <si>
    <t>A5JUX3</t>
  </si>
  <si>
    <t>A6N830</t>
  </si>
  <si>
    <t>A7UL80</t>
  </si>
  <si>
    <t>AAA ATPase OS=Trypanosoma cruzi Dm28c GN=TCDM_05753 PE=4 SV=1 - [V5BI42_TRYCR]</t>
  </si>
  <si>
    <t>AAA ATPase-like protein G8 OS=Trypanosoma cruzi GN=G8 PE=3 SV=1 - [B5U6U4_TRYCR]</t>
  </si>
  <si>
    <t>ABC transporter OS=Trypanosoma cruzi Dm28c GN=TCDM_05370 PE=4 SV=1 - [V5DFD4_TRYCR]</t>
  </si>
  <si>
    <t>ABC transporter OS=Trypanosoma cruzi Dm28c GN=TCDM_06112 PE=4 SV=1 - [V5BCS0_TRYCR]</t>
  </si>
  <si>
    <t>ABC transporter OS=Trypanosoma cruzi Dm28c GN=TCDM_08331 PE=4 SV=1 - [V5BCE1_TRYCR]</t>
  </si>
  <si>
    <t>ABC transporter OS=Trypanosoma cruzi Dm28c GN=TCDM_09943 PE=4 SV=1 - [V5BD93_TRYCR]</t>
  </si>
  <si>
    <t>ABC transporter, putative OS=Trypanosoma cruzi (strain CL Brener) GN=Tc00.1047053506579.10 PE=4 SV=1 - [Q4DAY6_TRYCC]</t>
  </si>
  <si>
    <t>ABC transporter, putative OS=Trypanosoma cruzi (strain CL Brener) GN=Tc00.1047053507093.260 PE=4 SV=1 - [Q4E1N1_TRYCC]</t>
  </si>
  <si>
    <t>ABC transporter, putative OS=Trypanosoma cruzi (strain CL Brener) GN=Tc00.1047053510431.150 PE=4 SV=1 - [Q4DXX9_TRYCC]</t>
  </si>
  <si>
    <t>ABCG1 protein OS=Trypanosoma cruzi GN=ABCG1 PE=4 SV=1 - [K4E123_TRYCR]</t>
  </si>
  <si>
    <t>ADP,ATP carrier protein 1 OS=Trypanosoma cruzi Dm28c GN=TCDM_00508 PE=3 SV=1 - [V5BWX9_TRYCR]</t>
  </si>
  <si>
    <t>ADP-ribosylation factor 1, putative OS=Trypanosoma cruzi (strain CL Brener) GN=Tc00.1047053508415.50 PE=3 SV=1 - [Q4CQM4_TRYCC]</t>
  </si>
  <si>
    <t>ADP-ribosylation factor 3, putative OS=Trypanosoma cruzi (strain CL Brener) GN=Tc00.1047053504433.10 PE=3 SV=1 - [Q4D2I4_TRYCC]</t>
  </si>
  <si>
    <t>ADP-ribosylation factor GTPase activating protein 1, putative OS=Trypanosoma cruzi (strain CL Brener) GN=Tc00.1047053506871.30 PE=4 SV=1 - [Q4DNL0_TRYCC]</t>
  </si>
  <si>
    <t>ADP-ribosylation factor-like protein, putative OS=Trypanosoma cruzi (strain CL Brener) GN=Tc00.1047053504147.160 PE=3 SV=1 - [Q4DZM9_TRYCC]</t>
  </si>
  <si>
    <t>ADP-ribosylation factor-like protein, putative OS=Trypanosoma cruzi (strain CL Brener) GN=Tc00.1047053511511.170 PE=3 SV=1 - [Q4DT66_TRYCC]</t>
  </si>
  <si>
    <t>ADP/ATP translocase OS=Trypanosoma cruzi Dm28c GN=TCDM_05432 PE=4 SV=1 - [V5BEB6_TRYCR]</t>
  </si>
  <si>
    <t>AP-2 complex subunit alpha OS=Trypanosoma cruzi (strain CL Brener) GN=Tc00.1047053511391.140 PE=3 SV=1 - [Q4DU60_TRYCC]</t>
  </si>
  <si>
    <t>AP-3 complex subunit delta OS=Trypanosoma cruzi (strain CL Brener) GN=Tc00.1047053507811.20 PE=3 SV=1 - [Q4DDP3_TRYCC]</t>
  </si>
  <si>
    <t>ATP synthase F1 subunit gamma protein OS=Trypanosoma cruzi Dm28c GN=TCDM_04251 PE=4 SV=1 - [V5BLX9_TRYCR]</t>
  </si>
  <si>
    <t>ATP synthase subunit beta OS=Trypanosoma cruzi marinkellei GN=MOQ_005364 PE=3 SV=1 - [K2M741_TRYCR]</t>
  </si>
  <si>
    <t>ATP synthase, epsilon chain, putative OS=Trypanosoma cruzi (strain CL Brener) GN=Tc00.1047053506945.240 PE=3 SV=1 - [Q4DX76_TRYCC]</t>
  </si>
  <si>
    <t>ATP synthase, putative OS=Trypanosoma cruzi (strain CL Brener) GN=Tc00.1047053508851.59 PE=4 SV=1 - [Q4DJC9_TRYCC]</t>
  </si>
  <si>
    <t>ATP-binding cassette protein OS=Trypanosoma cruzi Dm28c GN=TCDM_06776 PE=4 SV=1 - [V5AVV7_TRYCR]</t>
  </si>
  <si>
    <t>ATP-dependent 6-phosphofructokinase OS=Trypanosoma cruzi Dm28c GN=pfk PE=3 SV=1 - [V5DTU9_TRYCR]</t>
  </si>
  <si>
    <t>ATP-dependent Clp protease subunit OS=Trypanosoma cruzi Dm28c GN=TCDM_09350 PE=4 SV=1 - [V5AQ73_TRYCR]</t>
  </si>
  <si>
    <t>ATP-dependent Clp protease subunit, heat shock protein 100 (HSP100), putative (Fragment) OS=Trypanosoma cruzi (strain CL Brener) GN=Tc00.1047053508665.14 PE=4 SV=1 - [Q4CNM5_TRYCC]</t>
  </si>
  <si>
    <t>ATP-dependent DEAD/H RNA helicase OS=Trypanosoma cruzi Dm28c GN=TCDM_08255 PE=4 SV=1 - [V5ASP0_TRYCR]</t>
  </si>
  <si>
    <t>ATP-dependent DEAD/H RNA helicase, putative OS=Trypanosoma cruzi (strain CL Brener) GN=Tc00.1047053508547.110 PE=3 SV=1 - [Q4DRF5_TRYCC]</t>
  </si>
  <si>
    <t>ATP-dependent DEAD/H RNA helicase, putative OS=Trypanosoma cruzi (strain CL Brener) GN=Tc00.1047053511825.180 PE=4 SV=1 - [Q4DQ37_TRYCC]</t>
  </si>
  <si>
    <t>ATP-dependent DEAD/H RNA helicase, putative OS=Trypanosoma cruzi marinkellei GN=MOQ_001322 PE=3 SV=1 - [K2NL34_TRYCR]</t>
  </si>
  <si>
    <t>ATP-dependent DEAD/H RNA helicase, putative OS=Trypanosoma cruzi marinkellei GN=MOQ_003828 PE=3 SV=1 - [K2MZ11_TRYCR]</t>
  </si>
  <si>
    <t>ATP-dependent RNA helicase OS=Trypanosoma cruzi Dm28c GN=TCDM_00483 PE=3 SV=1 - [V5BS80_TRYCR]</t>
  </si>
  <si>
    <t>ATP-dependent RNA helicase, putative OS=Trypanosoma cruzi (strain CL Brener) GN=Tc00.1047053506435.120 PE=4 SV=1 - [Q4E322_TRYCC]</t>
  </si>
  <si>
    <t>ATP-dependent RNA helicase, putative OS=Trypanosoma cruzi (strain CL Brener) GN=Tc00.1047053506793.80 PE=4 SV=1 - [Q4DDH1_TRYCC]</t>
  </si>
  <si>
    <t>ATP-dependent RNA helicase, putative OS=Trypanosoma cruzi (strain CL Brener) GN=Tc00.1047053510661.90 PE=3 SV=1 - [Q4DUI3_TRYCC]</t>
  </si>
  <si>
    <t>ATP-dependent RNA helicase, putative OS=Trypanosoma cruzi (strain CL Brener) GN=Tc00.1047053511755.60 PE=4 SV=1 - [Q4DJ49_TRYCC]</t>
  </si>
  <si>
    <t>ATP-dependent zinc metallopeptidase OS=Trypanosoma cruzi Dm28c GN=TCDM_10143 PE=4 SV=1 - [V5B3P7_TRYCR]</t>
  </si>
  <si>
    <t>ATP-dependent zinc metallopeptidase, putative,metallo-peptidase, clan MA(E), family M41, putative OS=Trypanosoma cruzi marinkellei GN=MOQ_002899 PE=3 SV=1 - [K2NE71_TRYCR]</t>
  </si>
  <si>
    <t>ATPase ASNA1 homolog OS=Trypanosoma cruzi Dm28c GN=TCDM_00659 PE=3 SV=1 - [V5BWE8_TRYCR]</t>
  </si>
  <si>
    <t>ATPase OS=Trypanosoma cruzi Dm28c GN=TCDM_00690 PE=4 SV=1 - [V5BRU5_TRYCR]</t>
  </si>
  <si>
    <t>ATPase alpha subunit OS=Trypanosoma cruzi Dm28c GN=TCDM_07023 PE=4 SV=1 - [V5AVB0_TRYCR]</t>
  </si>
  <si>
    <t>ATPase, putative OS=Trypanosoma cruzi (strain CL Brener) GN=Tc00.1047053508387.130 PE=4 SV=1 - [Q4DQ86_TRYCC]</t>
  </si>
  <si>
    <t>Accession</t>
  </si>
  <si>
    <t>Acetyl-CoA carboxylase OS=Trypanosoma cruzi Dm28c GN=TCDM_08578 PE=4 SV=1 - [V5BGP0_TRYCR]</t>
  </si>
  <si>
    <t>Acetyl-coenzyme A synthetase OS=Trypanosoma cruzi Dm28c GN=TCDM_08350 PE=3 SV=1 - [V5ASG2_TRYCR]</t>
  </si>
  <si>
    <t>Acetylornithine deacetylase OS=Trypanosoma cruzi Dm28c GN=TCDM_08179 PE=4 SV=1 - [V5D8Q5_TRYCR]</t>
  </si>
  <si>
    <t>Acetyltransferase component of pyruvate dehydrogenase complex OS=Trypanosoma cruzi (strain CL Brener) GN=Tc00.1047053509717.20 PE=3 SV=1 - [Q4DMG9_TRYCC]</t>
  </si>
  <si>
    <t>Acetyltransferase, putative OS=Trypanosoma cruzi (strain CL Brener) GN=Tc00.1047053504867.40 PE=4 SV=1 - [Q4DEI2_TRYCC]</t>
  </si>
  <si>
    <t>Acetyltransferase, putative OS=Trypanosoma cruzi (strain CL Brener) GN=Tc00.1047053511671.70 PE=4 SV=1 - [Q4DGL9_TRYCC]</t>
  </si>
  <si>
    <t>Acid phosphatase, putative OS=Trypanosoma cruzi (strain CL Brener) GN=Tc00.1047053510181.100 PE=3 SV=1 - [Q4DDI3_TRYCC]</t>
  </si>
  <si>
    <t>Acidocalcisomal exopolyphosphatase, putative OS=Trypanosoma cruzi (strain CL Brener) GN=Tc00.1047053504797.10 PE=4 SV=1 - [Q4DJ30_TRYCC]</t>
  </si>
  <si>
    <t>Aconitate hydratase OS=Trypanosoma cruzi Dm28c GN=TCDM_02343 PE=3 SV=1 - [V5B6G9_TRYCR]</t>
  </si>
  <si>
    <t>Actin OS=Trypanosoma cruzi GN=act PE=3 SV=1 - [H9AZG3_TRYCR]</t>
  </si>
  <si>
    <t>Actin, putative OS=Trypanosoma cruzi (strain CL Brener) GN=ALP3 PE=3 SV=1 - [Q4D083_TRYCC]</t>
  </si>
  <si>
    <t>Actin-related protein 3 OS=Trypanosoma cruzi Dm28c GN=TCDM_03139 PE=3 SV=1 - [V5BPT0_TRYCR]</t>
  </si>
  <si>
    <t>Acyl carrier protein OS=Trypanosoma cruzi (strain CL Brener) GN=Tc00.1047053511867.140 PE=3 SV=1 - [Q4DKQ2_TRYCC]</t>
  </si>
  <si>
    <t>Acyl-CoA binding protein OS=Trypanosoma cruzi Dm28c GN=TCDM_08242 PE=4 SV=1 - [V5BCM3_TRYCR]</t>
  </si>
  <si>
    <t>Acyl-CoA dehydrogenase OS=Trypanosoma cruzi Dm28c GN=TCDM_06407 PE=3 SV=1 - [V5DCV2_TRYCR]</t>
  </si>
  <si>
    <t>Acyl-CoA dehydrogenase, mitochondrial, putative OS=Trypanosoma cruzi marinkellei GN=MOQ_008310 PE=4 SV=1 - [K2N002_TRYCR]</t>
  </si>
  <si>
    <t>Acyl-CoA dehydrogenase, putative OS=Trypanosoma cruzi (strain CL Brener) GN=Tc00.1047053507001.80 PE=3 SV=1 - [Q4DF20_TRYCC]</t>
  </si>
  <si>
    <t>Acyl-CoA dehydrogenase, putative OS=Trypanosoma cruzi marinkellei GN=MOQ_000671 PE=3 SV=1 - [K2PDY3_TRYCR]</t>
  </si>
  <si>
    <t>Adenine phosphoribosyltransferase OS=Trypanosoma cruzi Dm28c GN=TCDM_01381 PE=4 SV=1 - [V5BQ29_TRYCR]</t>
  </si>
  <si>
    <t>Adenine phosphoribosyltransferase, putative OS=Trypanosoma cruzi (strain CL Brener) GN=Tc00.1047053508207.70 PE=4 SV=1 - [Q4DVM9_TRYCC]</t>
  </si>
  <si>
    <t>Adenosine 5'-monophosphoramidase, putative OS=Trypanosoma cruzi (strain CL Brener) GN=Tc00.1047053511239.49 PE=4 SV=1 - [Q4DJ40_TRYCC]</t>
  </si>
  <si>
    <t>Adenosine kinase OS=Trypanosoma cruzi Dm28c GN=TCDM_01513 PE=4 SV=1 - [V5B941_TRYCR]</t>
  </si>
  <si>
    <t>Adenosylhomocysteinase OS=Trypanosoma cruzi GN=SAHH PE=3 SV=1 - [Q7YUF0_TRYCR]</t>
  </si>
  <si>
    <t>Adenylate cyclase OS=Trypanosoma cruzi PE=4 SV=1 - [K7SWG8_TRYCR]</t>
  </si>
  <si>
    <t>Adenylate kinase 6 OS=Trypanosoma cruzi GN=AdK6 PE=3 SV=1 - [Q6QT30_TRYCR]</t>
  </si>
  <si>
    <t>Adenylate kinase OS=Trypanosoma cruzi Dm28c GN=TCDM_13973 PE=3 SV=1 - [V5BMU5_TRYCR]</t>
  </si>
  <si>
    <t>Adenylate kinase OS=Trypanosoma cruzi GN=AdeK1 PE=2 SV=1 - [Q6Y8Q6_TRYCR]</t>
  </si>
  <si>
    <t>Adenylosuccinate lyase OS=Trypanosoma cruzi (strain CL Brener) GN=Tc00.1047053510337.30 PE=3 SV=1 - [Q4CXJ7_TRYCC]</t>
  </si>
  <si>
    <t>Adenylosuccinate synthetase OS=Trypanosoma cruzi Dm28c GN=TCDM_08690 PE=3 SV=1 - [V5BBP4_TRYCR]</t>
  </si>
  <si>
    <t>Adenylyl cyclase-associated protein OS=Trypanosoma cruzi (strain CL Brener) GN=Tc00.1047053509799.30 PE=3 SV=1 - [Q4DIJ8_TRYCC]</t>
  </si>
  <si>
    <t>Alanine aminotransferase OS=Trypanosoma cruzi Dm28c GN=TCDM_05026 PE=4 SV=1 - [V5BJS7_TRYCR]</t>
  </si>
  <si>
    <t>Alanine--tRNA ligase OS=Trypanosoma cruzi (strain CL Brener) GN=Tc00.1047053506863.10 PE=3 SV=1 - [Q4D747_TRYCC]</t>
  </si>
  <si>
    <t>Alanine--tRNA ligase OS=Trypanosoma cruzi Dm28c GN=TCDM_08637 PE=3 SV=1 - [V5BBY0_TRYCR]</t>
  </si>
  <si>
    <t>Alcohol dehydrogenase OS=Trypanosoma cruzi Dm28c GN=TCDM_02375 PE=4 SV=1 - [V5BRQ8_TRYCR]</t>
  </si>
  <si>
    <t>Aldehyde dehydrogenase OS=Trypanosoma cruzi (strain CL Brener) GN=Tc00.1047053506155.60 PE=3 SV=1 - [Q4DFG3_TRYCC]</t>
  </si>
  <si>
    <t>Aldehyde dehydrogenase OS=Trypanosoma cruzi Dm28c GN=TCDM_01424 PE=3 SV=1 - [V5DQM2_TRYCR]</t>
  </si>
  <si>
    <t>Aldehyde dehydrogenase OS=Trypanosoma cruzi Dm28c GN=TCDM_02137 PE=3 SV=1 - [V5BX52_TRYCR]</t>
  </si>
  <si>
    <t>Aldehyde dehydrogenase, putative OS=Trypanosoma cruzi (strain CL Brener) GN=Tc00.1047053507641.60 PE=3 SV=1 - [Q4DYS1_TRYCC]</t>
  </si>
  <si>
    <t>Aldo-keto reductase OS=Trypanosoma cruzi Dm28c GN=TCDM_00490 PE=4 SV=1 - [V5BBS9_TRYCR]</t>
  </si>
  <si>
    <t>Aldo-keto reductase OS=Trypanosoma cruzi PE=4 SV=1 - [B3U4H3_TRYCR]</t>
  </si>
  <si>
    <t>Alkyl-dihydroxyacetone phosphate synthase, putative OS=Trypanosoma cruzi (strain CL Brener) GN=Tc00.1047053503815.10 PE=4 SV=1 - [Q4CRU8_TRYCC]</t>
  </si>
  <si>
    <t>Amastin, putative (Fragment) OS=Trypanosoma cruzi (strain CL Brener) GN=Tc00.1047053511497.19 PE=4 SV=1 - [Q4CKT7_TRYCC]</t>
  </si>
  <si>
    <t>Amastin, putative OS=Trypanosoma cruzi (strain CL Brener) GN=Tc00.1047053509051.20 PE=4 SV=1 - [Q4CVL1_TRYCC]</t>
  </si>
  <si>
    <t>Aminoacylase, putative OS=Trypanosoma cruzi (strain CL Brener) GN=Tc00.1047053506975.40 PE=4 SV=1 - [Q4DGW6_TRYCC]</t>
  </si>
  <si>
    <t>Aminomethyltransferase OS=Trypanosoma cruzi (strain CL Brener) GN=Tc00.1047053511231.50 PE=3 SV=1 - [Q4CYN6_TRYCC]</t>
  </si>
  <si>
    <t>Aminopeptidase OS=Trypanosoma cruzi Dm28c GN=TCDM_00251 PE=3 SV=1 - [V5BSI2_TRYCR]</t>
  </si>
  <si>
    <t>Aminopeptidase OS=Trypanosoma cruzi Dm28c GN=TCDM_00505 PE=4 SV=1 - [V5BS99_TRYCR]</t>
  </si>
  <si>
    <t>Aminopeptidase OS=Trypanosoma cruzi Dm28c GN=TCDM_00653 PE=1 SV=1 - [V5BWE3_TRYCR]</t>
  </si>
  <si>
    <t>Aminopeptidase OS=Trypanosoma cruzi Dm28c GN=TCDM_01548 PE=4 SV=1 - [V5BTR1_TRYCR]</t>
  </si>
  <si>
    <t>Aminopeptidase OS=Trypanosoma cruzi Dm28c GN=TCDM_05225 PE=4 SV=1 - [V5BNS5_TRYCR]</t>
  </si>
  <si>
    <t>Aminopeptidase OS=Trypanosoma cruzi Dm28c GN=TCDM_08696 PE=3 SV=1 - [V5D7P4_TRYCR]</t>
  </si>
  <si>
    <t>Aminopeptidase P OS=Trypanosoma cruzi Dm28c GN=TCDM_03358 PE=3 SV=1 - [V5B3T7_TRYCR]</t>
  </si>
  <si>
    <t>Anamorsin homolog 1 OS=Trypanosoma cruzi (strain CL Brener) GN=Tc00.1047053511393.79 PE=3 SV=1 - [DRE21_TRYCC]</t>
  </si>
  <si>
    <t>Ankyrin, putative OS=Trypanosoma cruzi (strain CL Brener) GN=Tc00.1047053508693.180 PE=4 SV=1 - [Q4DTU8_TRYCC]</t>
  </si>
  <si>
    <t>Antigenic protein, putative (Fragment) OS=Trypanosoma cruzi (strain CL Brener) GN=Tc00.1047053510877.10 PE=4 SV=1 - [Q4DPV9_TRYCC]</t>
  </si>
  <si>
    <t>Area</t>
  </si>
  <si>
    <t>Arginase, putative OS=Trypanosoma cruzi (strain CL Brener) GN=Tc00.1047053507031.90 PE=1 SV=1 - [Q4DSA0_TRYCC]</t>
  </si>
  <si>
    <t>Arginase, putative OS=Trypanosoma cruzi (strain CL Brener) GN=Tc00.1047053510947.40 PE=3 SV=1 - [Q4CU91_TRYCC]</t>
  </si>
  <si>
    <t>Arginine N-methyltransferase, putative OS=Trypanosoma cruzi (strain CL Brener) GN=Tc00.1047053510311.140 PE=4 SV=1 - [Q4DTE9_TRYCC]</t>
  </si>
  <si>
    <t>Arginine kinase OS=Trypanosoma cruzi Dm28c GN=TCDM_03088 PE=3 SV=1 - [V5BUA6_TRYCR]</t>
  </si>
  <si>
    <t>Arginyl-tRNA synthetase OS=Trypanosoma cruzi Dm28c GN=TCDM_04526 PE=3 SV=1 - [V5BQK5_TRYCR]</t>
  </si>
  <si>
    <t>Ascorbate-dependent peroxidase OS=Trypanosoma cruzi Dm28c GN=TCDM_04015 PE=3 SV=1 - [V5BM56_TRYCR]</t>
  </si>
  <si>
    <t>Ascorbate-dependent peroxidase OS=Trypanosoma cruzi PE=3 SV=1 - [A0A0M3NVD0_TRYCR]</t>
  </si>
  <si>
    <t>Asparagine synthetase A, putative OS=Trypanosoma cruzi (strain CL Brener) GN=Tc00.1047053503625.10 PE=4 SV=1 - [Q4CRM4_TRYCC]</t>
  </si>
  <si>
    <t>Asparaginyl-tRNA synthetase OS=Trypanosoma cruzi Dm28c GN=TCDM_04713 PE=4 SV=1 - [V5DGS5_TRYCR]</t>
  </si>
  <si>
    <t>Aspartate aminotransferase OS=Trypanosoma cruzi (strain CL Brener) GN=Tc00.1047053503679.10 PE=4 SV=1 - [Q4CRK6_TRYCC]</t>
  </si>
  <si>
    <t>Aspartate aminotransferase OS=Trypanosoma cruzi Dm28c GN=TCDM_00869 PE=4 SV=1 - [V5BVY2_TRYCR]</t>
  </si>
  <si>
    <t>Aspartate aminotransferase, mitochondrial, putative OS=Trypanosoma cruzi (strain CL Brener) GN=Tc00.1047053510945.70 PE=4 SV=1 - [Q4D1Q4_TRYCC]</t>
  </si>
  <si>
    <t>Aspartate aminotransferase, mitochondrial, putative OS=Trypanosoma cruzi marinkellei GN=MOQ_000380 PE=4 SV=1 - [K2MVW9_TRYCR]</t>
  </si>
  <si>
    <t>Aspartate carbamoyltransferase OS=Trypanosoma cruzi GN=tcact1 PE=3 SV=2 - [Q8WTN6_TRYCR]</t>
  </si>
  <si>
    <t>Aspartyl aminopeptidase, putative (Fragment) OS=Trypanosoma cruzi (strain CL Brener) GN=Tc00.1047053508183.4 PE=3 SV=1 - [Q4CPK8_TRYCC]</t>
  </si>
  <si>
    <t>Aspartyl-tRNA synthetase OS=Trypanosoma cruzi Dm28c GN=TCDM_08491 PE=3 SV=1 - [V5AS93_TRYCR]</t>
  </si>
  <si>
    <t>Aspartyl-tRNA synthetase, putative OS=Trypanosoma cruzi (strain CL Brener) GN=Tc00.1047053509695.10 PE=3 SV=1 - [Q4DTR8_TRYCC]</t>
  </si>
  <si>
    <t>Autophagy-related protein 3 OS=Trypanosoma cruzi marinkellei GN=MOQ_006831 PE=3 SV=1 - [K2LY67_TRYCR]</t>
  </si>
  <si>
    <t>Axoneme central apparatus protein, putative OS=Trypanosoma cruzi marinkellei GN=MOQ_006071 PE=4 SV=1 - [K2MSW9_TRYCR]</t>
  </si>
  <si>
    <t>B3U4H3</t>
  </si>
  <si>
    <t>B5U6U4</t>
  </si>
  <si>
    <t>Beta-adaptin OS=Trypanosoma cruzi Dm28c GN=TCDM_05969 PE=4 SV=1 - [V5DDV1_TRYCR]</t>
  </si>
  <si>
    <t>Biotin/lipoate protein ligase, putative OS=Trypanosoma cruzi (strain CL Brener) GN=Tc00.1047053509749.10 PE=4 SV=1 - [Q4CPE2_TRYCC]</t>
  </si>
  <si>
    <t>C-1-tetrahydrofolate synthase OS=Trypanosoma cruzi Dm28c GN=TCDM_02174 PE=3 SV=1 - [V5B7B8_TRYCR]</t>
  </si>
  <si>
    <t>C-1-tetrahydrofolate synthase, cytoplasmic, putative OS=Trypanosoma cruzi (strain CL Brener) GN=Tc00.1047053509509.20 PE=3 SV=1 - [Q4CWE6_TRYCC]</t>
  </si>
  <si>
    <t>C-8 sterol isomerase (Fragment) OS=Trypanosoma cruzi PE=4 SV=1 - [I3QF27_TRYCR]</t>
  </si>
  <si>
    <t>C9DS87</t>
  </si>
  <si>
    <t>CAAX prenyl protease 1, putative OS=Trypanosoma cruzi (strain CL Brener) GN=Tc00.1047053460127.20 PE=3 SV=1 - [Q4CSD4_TRYCC]</t>
  </si>
  <si>
    <t>CAS/CSE/importin domain protein OS=Trypanosoma cruzi Dm28c GN=TCDM_02084 PE=4 SV=1 - [V5BSD2_TRYCR]</t>
  </si>
  <si>
    <t>CCR4 associated factor, putative OS=Trypanosoma cruzi (strain CL Brener) GN=Tc00.1047053510535.60 PE=4 SV=1 - [Q4DE88_TRYCC]</t>
  </si>
  <si>
    <t>CDC16 OS=Trypanosoma cruzi Dm28c GN=TCDM_05029 PE=4 SV=1 - [V5BF76_TRYCR]</t>
  </si>
  <si>
    <t>CTP synthase OS=Trypanosoma cruzi Dm28c GN=TCDM_01016 PE=3 SV=1 - [V5BQU2_TRYCR]</t>
  </si>
  <si>
    <t>Calcium channel protein, putative OS=Trypanosoma cruzi (strain CL Brener) GN=Tc00.1047053504105.130 PE=4 SV=1 - [Q4DZ99_TRYCC]</t>
  </si>
  <si>
    <t>Calcium motive P-type ATPase, putative OS=Trypanosoma cruzi (strain CL Brener) GN=Tc00.1047053506241.70 PE=3 SV=1 - [Q4DU38_TRYCC]</t>
  </si>
  <si>
    <t>Calcium-transporting ATPase OS=Trypanosoma cruzi Dm28c GN=TCDM_01713 PE=3 SV=1 - [V5B873_TRYCR]</t>
  </si>
  <si>
    <t>Calcium-transporting ATPase OS=Trypanosoma cruzi Dm28c GN=TCDM_06126 PE=3 SV=1 - [V5BLM1_TRYCR]</t>
  </si>
  <si>
    <t>Calcium-transporting ATPase OS=Trypanosoma cruzi marinkellei GN=MOQ_008915 PE=3 SV=1 - [K2MNZ2_TRYCR]</t>
  </si>
  <si>
    <t>Calmodulin, putative OS=Trypanosoma cruzi (strain CL Brener) GN=Tc00.1047053506835.60 PE=4 SV=1 - [Q4DGP9_TRYCC]</t>
  </si>
  <si>
    <t>Calmodulin, putative OS=Trypanosoma cruzi (strain CL Brener) GN=Tc00.1047053507483.30 PE=4 SV=1 - [Q4D139_TRYCC]</t>
  </si>
  <si>
    <t>Calpain cysteine peptidase OS=Trypanosoma cruzi Dm28c GN=TCDM_09422 PE=3 SV=1 - [V5BA05_TRYCR]</t>
  </si>
  <si>
    <t>Calpain cysteine peptidase, putative (Fragment) OS=Trypanosoma cruzi (strain CL Brener) GN=Tc00.1047053511441.10 PE=3 SV=1 - [Q4CS87_TRYCC]</t>
  </si>
  <si>
    <t>Calpain-like cysteine peptidase (Fragment) OS=Trypanosoma cruzi marinkellei GN=MOQ_004098 PE=3 SV=1 - [K2N279_TRYCR]</t>
  </si>
  <si>
    <t>Calpain-like cysteine peptidase OS=Trypanosoma cruzi Dm28c GN=TCDM_05544 PE=3 SV=1 - [V5BN20_TRYCR]</t>
  </si>
  <si>
    <t>Calpain-like cysteine peptidase OS=Trypanosoma cruzi Dm28c GN=TCDM_07700 PE=3 SV=1 - [V5D9Y2_TRYCR]</t>
  </si>
  <si>
    <t>Calpain-like cysteine peptidase OS=Trypanosoma cruzi Dm28c GN=TCDM_09423 PE=3 SV=1 - [V5BEL3_TRYCR]</t>
  </si>
  <si>
    <t>Calpain-like cysteine peptidase OS=Trypanosoma cruzi Dm28c GN=TCDM_09424 PE=3 SV=1 - [V5B5I4_TRYCR]</t>
  </si>
  <si>
    <t>Calpain-like cysteine peptidase, putative (Fragment) OS=Trypanosoma cruzi (strain CL Brener) GN=Tc00.1047053509013.10 PE=3 SV=1 - [Q4CW02_TRYCC]</t>
  </si>
  <si>
    <t>Calpain-like cysteine peptidase, putative OS=Trypanosoma cruzi (strain CL Brener) GN=Tc00.1047053506721.30 PE=3 SV=1 - [Q4D6J0_TRYCC]</t>
  </si>
  <si>
    <t>Calpain-like cysteine peptidase, putative OS=Trypanosoma cruzi (strain CL Brener) GN=Tc00.1047053508675.29 PE=4 SV=1 - [Q4D066_TRYCC]</t>
  </si>
  <si>
    <t>Calpain-like cysteine peptidase, putative OS=Trypanosoma cruzi (strain CL Brener) GN=Tc00.1047053509003.30 PE=4 SV=1 - [Q4CW64_TRYCC]</t>
  </si>
  <si>
    <t>Calreticulin OS=Trypanosoma cruzi Dm28c GN=TCDM_10422 PE=3 SV=1 - [V5AMP1_TRYCR]</t>
  </si>
  <si>
    <t>Carbonic anhydrase-like protein OS=Trypanosoma cruzi Dm28c GN=TCDM_04595 PE=4 SV=1 - [V5BKV6_TRYCR]</t>
  </si>
  <si>
    <t>Carboxypeptidase OS=Trypanosoma cruzi Dm28c GN=TCDM_01553 PE=4 SV=1 - [V5DQA0_TRYCR]</t>
  </si>
  <si>
    <t>Carboxypeptidase OS=Trypanosoma cruzi PE=3 SV=1 - [A0A1B1R0W9_TRYCR]</t>
  </si>
  <si>
    <t>Carnitine O-palmitoyltransferase II OS=Trypanosoma cruzi Dm28c GN=TCDM_06824 PE=3 SV=1 - [V5DBT5_TRYCR]</t>
  </si>
  <si>
    <t>Carnitine/choline acetyltransferase OS=Trypanosoma cruzi Dm28c GN=TCDM_04302 PE=4 SV=1 - [V5BH74_TRYCR]</t>
  </si>
  <si>
    <t>Carnitine/choline acetyltransferase, putative OS=Trypanosoma cruzi (strain CL Brener) GN=Tc00.1047053509999.90 PE=4 SV=1 - [Q4DKK5_TRYCC]</t>
  </si>
  <si>
    <t>Casein kinase II, alpha chain, putative OS=Trypanosoma cruzi (strain CL Brener) GN=Tc00.1047053508741.320 PE=3 SV=1 - [Q4E340_TRYCC]</t>
  </si>
  <si>
    <t>Casein kinase II, putative OS=Trypanosoma cruzi (strain CL Brener) GN=Tc00.1047053510761.60 PE=3 SV=1 - [Q4DG40_TRYCC]</t>
  </si>
  <si>
    <t>Casein kinase, delta isoform, putative OS=Trypanosoma cruzi (strain CL Brener) GN=Tc00.1047053504929.10 PE=3 SV=1 - [Q4CN82_TRYCC]</t>
  </si>
  <si>
    <t>Casein kinase, putative OS=Trypanosoma cruzi (strain CL Brener) GN=Tc00.1047053507541.40 PE=3 SV=1 - [Q4CSN9_TRYCC]</t>
  </si>
  <si>
    <t>Cathepsin B-like protease OS=Trypanosoma cruzi GN=tccb PE=2 SV=1 - [O61066_TRYCR]</t>
  </si>
  <si>
    <t>Cathepsin L-like protein OS=Trypanosoma cruzi GN=CatL-like PE=3 SV=1 - [J3JZZ0_TRYCR]</t>
  </si>
  <si>
    <t>Cation-transporting ATPase OS=Trypanosoma cruzi Dm28c GN=TCDM_01802 PE=3 SV=1 - [V5BNZ8_TRYCR]</t>
  </si>
  <si>
    <t>Cell division cycle protein OS=Trypanosoma cruzi Dm28c GN=TCDM_03233 PE=4 SV=1 - [V5B4G8_TRYCR]</t>
  </si>
  <si>
    <t>Cell division protein kinase 2, putative OS=Trypanosoma cruzi marinkellei GN=MOQ_006719 PE=3 SV=1 - [K2MQY7_TRYCR]</t>
  </si>
  <si>
    <t>Centromere/microtubule binding protein cbf5 OS=Trypanosoma cruzi Dm28c GN=TCDM_04252 PE=4 SV=1 - [V5BRH3_TRYCR]</t>
  </si>
  <si>
    <t>Chaperone DNAJ protein OS=Trypanosoma cruzi Dm28c GN=TCDM_00202 PE=4 SV=1 - [V5C2Y5_TRYCR]</t>
  </si>
  <si>
    <t>Chaperone DNAJ protein OS=Trypanosoma cruzi Dm28c GN=TCDM_11062 PE=4 SV=1 - [V5B5S8_TRYCR]</t>
  </si>
  <si>
    <t>Chaperone DNAJ protein, putative OS=Trypanosoma cruzi marinkellei GN=MOQ_002746 PE=3 SV=1 - [K2N1M9_TRYCR]</t>
  </si>
  <si>
    <t>Chaperone DnaJ protein, putative OS=Trypanosoma cruzi (strain CL Brener) GN=Tc00.1047053510243.30 PE=3 SV=1 - [Q4D820_TRYCC]</t>
  </si>
  <si>
    <t>Chaperone DnaJ protein, putative OS=Trypanosoma cruzi (strain CL Brener) GN=Tc00.1047053511367.138 PE=3 SV=1 - [Q4DYH7_TRYCC]</t>
  </si>
  <si>
    <t>Chaperonin HSP60, mitochondrial OS=Trypanosoma cruzi (strain CL Brener) GN=Tc00.1047053507641.290 PE=3 SV=1 - [Q4DYP5_TRYCC]</t>
  </si>
  <si>
    <t>Chaperonin HSP60, mitochondrial, putative OS=Trypanosoma cruzi marinkellei GN=MOQ_002865 PE=3 SV=1 - [K2MDJ7_TRYCR]</t>
  </si>
  <si>
    <t>Chaperonin HSP60/CNP60 OS=Trypanosoma cruzi Dm28c GN=TCDM_02151 PE=3 SV=1 - [V5BX62_TRYCR]</t>
  </si>
  <si>
    <t>Chaperonin OS=Trypanosoma cruzi Dm28c GN=TCDM_05987 PE=3 SV=1 - [V5BD32_TRYCR]</t>
  </si>
  <si>
    <t>Chaperonin TCP20, putative OS=Trypanosoma cruzi (strain CL Brener) GN=Tc00.1047053509583.10 PE=3 SV=1 - [Q4CPG3_TRYCC]</t>
  </si>
  <si>
    <t>Chaperonin alpha subunit OS=Trypanosoma cruzi Dm28c GN=TCDM_02683 PE=3 SV=1 - [V5B5Q0_TRYCR]</t>
  </si>
  <si>
    <t>Chaperonin containing t-complex protein OS=Trypanosoma cruzi Dm28c GN=TCDM_04420 PE=3 SV=1 - [V5DHJ5_TRYCR]</t>
  </si>
  <si>
    <t>Chaperonin containing t-complex protein, putative OS=Trypanosoma cruzi marinkellei GN=MOQ_004172 PE=3 SV=1 - [K2MA70_TRYCR]</t>
  </si>
  <si>
    <t>Choline dehydrogenase OS=Trypanosoma cruzi Dm28c GN=TCDM_04218 PE=4 SV=1 - [V5DIB3_TRYCR]</t>
  </si>
  <si>
    <t>Choline/carnitine O-acyltransferase OS=Trypanosoma cruzi Dm28c GN=TCDM_09869 PE=4 SV=1 - [V5D4R1_TRYCR]</t>
  </si>
  <si>
    <t>Citrate synthase OS=Trypanosoma cruzi (strain CL Brener) GN=Tc00.1047053511277.110 PE=3 SV=1 - [Q4E5I4_TRYCC]</t>
  </si>
  <si>
    <t>Clathrin heavy chain OS=Trypanosoma cruzi (strain CL Brener) GN=Tc00.1047053506167.50 PE=3 SV=1 - [Q4D5X2_TRYCC]</t>
  </si>
  <si>
    <t>Cleavage and polyadenylation specificity factor 30 kDa subunit OS=Trypanosoma cruzi Dm28c GN=TCDM_08235 PE=4 SV=1 - [V5D8L4_TRYCR]</t>
  </si>
  <si>
    <t>Cleavage and polyadenylation specificity factor OS=Trypanosoma cruzi Dm28c GN=TCDM_04462 PE=4 SV=1 - [V5BGQ0_TRYCR]</t>
  </si>
  <si>
    <t>Cleavage polyadenylation specificity factor CPSF73 OS=Trypanosoma cruzi GN=CPSF73 PE=4 SV=1 - [Q6BCB3_TRYCR]</t>
  </si>
  <si>
    <t>Co-chaperone GrpE, putative OS=Trypanosoma cruzi (strain CL Brener) GN=Tc00.1047053507929.20 PE=3 SV=1 - [Q4CPP0_TRYCC]</t>
  </si>
  <si>
    <t>Coatomer beta subunit OS=Trypanosoma cruzi Dm28c GN=TCDM_07252 PE=4 SV=1 - [V5DB39_TRYCR]</t>
  </si>
  <si>
    <t>Coatomer subunit alpha OS=Trypanosoma cruzi Dm28c GN=TCDM_02435 PE=4 SV=1 - [V5DMR8_TRYCR]</t>
  </si>
  <si>
    <t>Coatomer subunit beta OS=Trypanosoma cruzi Dm28c GN=TCDM_09757 PE=4 SV=1 - [V5B9A3_TRYCR]</t>
  </si>
  <si>
    <t>Coatomer subunit beta' OS=Trypanosoma cruzi Dm28c GN=TCDM_07381 PE=3 SV=1 - [V5AUU0_TRYCR]</t>
  </si>
  <si>
    <t>Coatomer subunit epsilon OS=Trypanosoma cruzi marinkellei GN=MOQ_002879 PE=3 SV=1 - [K2NE80_TRYCR]</t>
  </si>
  <si>
    <t>Coatomer subunit gamma OS=Trypanosoma cruzi Dm28c GN=TCDM_06420 PE=3 SV=1 - [V5DCV8_TRYCR]</t>
  </si>
  <si>
    <t>Cofilin/actin depolymerizing factor, putative OS=Trypanosoma cruzi (strain CL Brener) GN=Tc00.1047053508411.10 PE=3 SV=1 - [Q4D8D3_TRYCC]</t>
  </si>
  <si>
    <t>Copper homeostasis protein, putative OS=Trypanosoma cruzi marinkellei GN=MOQ_006415 PE=3 SV=1 - [K2NLK6_TRYCR]</t>
  </si>
  <si>
    <t>Copper-transporting ATPase-like protein, putative OS=Trypanosoma cruzi (strain CL Brener) GN=Tc00.1047053503703.50 PE=3 SV=1 - [Q4D866_TRYCC]</t>
  </si>
  <si>
    <t>Coronin OS=Trypanosoma cruzi (strain CL Brener) GN=Tc00.1047053509859.80 PE=4 SV=1 - [Q4D4X6_TRYCC]</t>
  </si>
  <si>
    <t>Coronin-1A OS=Trypanosoma cruzi Dm28c GN=Coro1a PE=4 SV=1 - [V5DFK6_TRYCR]</t>
  </si>
  <si>
    <t>Coverage</t>
  </si>
  <si>
    <t>Cullin 2 OS=Trypanosoma cruzi Dm28c GN=TCDM_10118 PE=3 SV=1 - [V5ANE6_TRYCR]</t>
  </si>
  <si>
    <t>Cullin, putative OS=Trypanosoma cruzi (strain CL Brener) GN=Tc00.1047053511075.40 PE=3 SV=1 - [Q4CZ35_TRYCC]</t>
  </si>
  <si>
    <t>Cyclin 1 OS=Trypanosoma cruzi Dm28c GN=TCDM_03821 PE=4 SV=1 - [V5BII1_TRYCR]</t>
  </si>
  <si>
    <t>Cyclophilin OS=Trypanosoma cruzi Dm28c GN=TCDM_08772 PE=4 SV=1 - [V5D7H4_TRYCR]</t>
  </si>
  <si>
    <t>Cyclophilin, putative OS=Trypanosoma cruzi (strain CL Brener) GN=Tc00.1047053504035.70 PE=4 SV=1 - [Q4DI85_TRYCC]</t>
  </si>
  <si>
    <t>Cystathione gamma lyase OS=Trypanosoma cruzi Dm28c GN=TCDM_00169 PE=3 SV=1 - [V5DUQ5_TRYCR]</t>
  </si>
  <si>
    <t>Cystathionine beta-synthase OS=Trypanosoma cruzi (strain CL Brener) GN=Tc00.1047053506905.50 PE=4 SV=1 - [Q4CXR9_TRYCC]</t>
  </si>
  <si>
    <t>Cystathionine beta-synthase, putative OS=Trypanosoma cruzi (strain CL Brener) GN=Tc00.1047053508177.129 PE=4 SV=1 - [Q4DF36_TRYCC]</t>
  </si>
  <si>
    <t>Cysteine desulfurase OS=Trypanosoma cruzi Dm28c GN=TCDM_08025 PE=3 SV=1 - [V5B8M0_TRYCR]</t>
  </si>
  <si>
    <t>Cysteine protease, putative OS=Trypanosoma cruzi (strain CL Brener) GN=Tc00.1047053508173.110 PE=3 SV=1 - [Q4DV75_TRYCC]</t>
  </si>
  <si>
    <t>Cysteine proteinase, putative OS=Trypanosoma cruzi marinkellei GN=MOQ_009391 PE=3 SV=1 - [K2LVZ1_TRYCR]</t>
  </si>
  <si>
    <t>Cysteine synthase OS=Trypanosoma cruzi Dm28c GN=TCDM_02303 PE=4 SV=1 - [V5BWY7_TRYCR]</t>
  </si>
  <si>
    <t>Cysteinyl-tRNA synthetase (Fragment) OS=Trypanosoma cruzi PE=3 SV=1 - [M4H2K1_TRYCR]</t>
  </si>
  <si>
    <t>Cysteinyl-tRNA synthetase, putative OS=Trypanosoma cruzi (strain CL Brener) GN=Tc00.1047053507297.20 PE=3 SV=1 - [Q4CQ34_TRYCC]</t>
  </si>
  <si>
    <t>Cytochrome P450 reductase C OS=Trypanosoma cruzi PE=4 SV=1 - [Q003G7_TRYCR]</t>
  </si>
  <si>
    <t>Cytochrome P450, putative OS=Trypanosoma cruzi (strain CL Brener) GN=Tc00.1047053509231.10 PE=4 SV=1 - [Q4D0S6_TRYCC]</t>
  </si>
  <si>
    <t>Cytochrome b-domain protein, putative OS=Trypanosoma cruzi (strain CL Brener) GN=Tc00.1047053509395.100 PE=3 SV=1 - [Q4DJQ7_TRYCC]</t>
  </si>
  <si>
    <t>Cytochrome c oxidase VII, putative OS=Trypanosoma cruzi (strain CL Brener) GN=Tc00.1047053503769.40 PE=4 SV=1 - [Q4CXC3_TRYCC]</t>
  </si>
  <si>
    <t>Cytochrome c oxidase assembly factor, putative OS=Trypanosoma cruzi (strain CL Brener) GN=Tc00.1047053508995.60 PE=4 SV=1 - [Q4D9Q9_TRYCC]</t>
  </si>
  <si>
    <t>Cytochrome c oxidase subunit 10, putative OS=Trypanosoma cruzi (strain CL Brener) GN=Tc00.1047053508651.20 PE=4 SV=1 - [Q4CLQ9_TRYCC]</t>
  </si>
  <si>
    <t>Cytochrome c oxidase subunit IV OS=Trypanosoma cruzi Dm28c GN=TCDM_05015 PE=4 SV=1 - [V5BF65_TRYCR]</t>
  </si>
  <si>
    <t>Cytochrome c oxidase subunit V, putative OS=Trypanosoma cruzi (strain CL Brener) GN=Tc00.1047053508503.20 PE=4 SV=1 - [Q4D214_TRYCC]</t>
  </si>
  <si>
    <t>Cytochrome c, putative OS=Trypanosoma cruzi (strain CL Brener) GN=Tc00.1047053508959.4 PE=3 SV=1 - [Q4CV48_TRYCC]</t>
  </si>
  <si>
    <t>Cytochrome c1, heme protein, mitochondrial, putative OS=Trypanosoma cruzi (strain CL Brener) GN=Tc00.1047053511391.160 PE=4 SV=1 - [Q4DU59_TRYCC]</t>
  </si>
  <si>
    <t>Cytochrome p450-like protein, putative OS=Trypanosoma cruzi (strain CL Brener) GN=Tc00.1047053506945.190 PE=3 SV=1 - [Q4DX81_TRYCC]</t>
  </si>
  <si>
    <t>Cytochrome-b5 reductase OS=Trypanosoma cruzi Dm28c GN=TCDM_06433 PE=4 SV=1 - [V5DCP7_TRYCR]</t>
  </si>
  <si>
    <t>Cytoskeleton-associated protein CAP5.5 OS=Trypanosoma cruzi Dm28c GN=TCDM_05540 PE=3 SV=1 - [V5DES7_TRYCR]</t>
  </si>
  <si>
    <t>Cytosolic factor SEC14, putative,phosphatidylinositol/phosphatidylcholine transfer protein, putative OS=Trypanosoma cruzi marinkellei GN=MOQ_008501 PE=4 SV=1 - [K2MQ55_TRYCR]</t>
  </si>
  <si>
    <t>D-alanyl-glycyl endopeptidase-like protein OS=Trypanosoma cruzi Dm28c GN=TCDM_07203 PE=4 SV=1 - [V5DB66_TRYCR]</t>
  </si>
  <si>
    <t>D-isomer specific 2-hydroxyacid dehydrogenase-protein OS=Trypanosoma cruzi Dm28c GN=TCDM_03589 PE=4 SV=1 - [V5BIV9_TRYCR]</t>
  </si>
  <si>
    <t>D-isomer specific 2-hydroxyacid dehydrogenase-protein, putative (Fragment) OS=Trypanosoma cruzi (strain CL Brener) GN=Tc00.1047053506263.10 PE=4 SV=1 - [Q4CU52_TRYCC]</t>
  </si>
  <si>
    <t>D-isomer specific 2-hydroxyacid dehydrogenase-protein, putative OS=Trypanosoma cruzi (strain CL Brener) GN=Tc00.1047053510099.120 PE=4 SV=1 - [Q4DAE1_TRYCC]</t>
  </si>
  <si>
    <t>D1LWU5</t>
  </si>
  <si>
    <t>D9I8N9</t>
  </si>
  <si>
    <t>DHOase OS=Trypanosoma cruzi GN=DHOase PE=4 SV=2 - [O76138_TRYCR]</t>
  </si>
  <si>
    <t>DNA helicase OS=Trypanosoma cruzi Dm28c GN=TCDM_05807 PE=3 SV=1 - [V5BHZ8_TRYCR]</t>
  </si>
  <si>
    <t>DNA repair protein RAD50 OS=Trypanosoma cruzi Dm28c GN=TCDM_04587 PE=4 SV=1 - [V5BQC9_TRYCR]</t>
  </si>
  <si>
    <t>DNA topoisomerase 2 OS=Trypanosoma cruzi Dm28c GN=TCDM_03128 PE=3 SV=1 - [V5BUD4_TRYCR]</t>
  </si>
  <si>
    <t>DNA topoisomerase 2 OS=Trypanosoma cruzi Dm28c GN=TCDM_09503 PE=3 SV=1 - [V5B5B2_TRYCR]</t>
  </si>
  <si>
    <t>DNA topoisomerase IA OS=Trypanosoma cruzi Dm28c GN=TCDM_04626 PE=4 SV=1 - [V5BG04_TRYCR]</t>
  </si>
  <si>
    <t>DNA topoisomerase IB, large subunit, putative OS=Trypanosoma cruzi (strain CL Brener) GN=Tc00.1047053508693.20 PE=4 SV=1 - [Q4DTW1_TRYCC]</t>
  </si>
  <si>
    <t>DNA topoisomerase OS=Trypanosoma cruzi (strain CL Brener) GN=Tc00.1047053510901.100 PE=3 SV=1 - [Q4DXC5_TRYCC]</t>
  </si>
  <si>
    <t>DNA-(apurinic or apyrimidinic site) lyase (Fragment) OS=Trypanosoma cruzi (strain CL Brener) GN=Tc00.1047053509901.170 PE=3 SV=1 - [Q4DDS8_TRYCC]</t>
  </si>
  <si>
    <t>DNA-damage inducible protein DDI1-like protein OS=Trypanosoma cruzi Dm28c GN=TCDM_06219 PE=4 SV=1 - [V5BLJ9_TRYCR]</t>
  </si>
  <si>
    <t>DNA-directed RNA polymerase OS=Trypanosoma cruzi Dm28c GN=TCDM_00574 PE=4 SV=1 - [V5BBX7_TRYCR]</t>
  </si>
  <si>
    <t>DNA-directed RNA polymerase subunit OS=Trypanosoma cruzi Dm28c GN=TCDM_10424 PE=3 SV=1 - [V5B7G2_TRYCR]</t>
  </si>
  <si>
    <t>DNA-directed RNA polymerase subunit beta OS=Trypanosoma cruzi Dm28c GN=TCDM_01995 PE=3 SV=1 - [V5B7L4_TRYCR]</t>
  </si>
  <si>
    <t>DNA-directed RNA polymerase subunit beta OS=Trypanosoma cruzi Dm28c GN=TCDM_05569 PE=3 SV=1 - [V5AYL6_TRYCR]</t>
  </si>
  <si>
    <t>DNA-directed rna polymerase I largest subunit OS=Trypanosoma cruzi Dm28c GN=TCDM_03868 PE=4 SV=1 - [V5BMM9_TRYCR]</t>
  </si>
  <si>
    <t>DREV methyltransferase, putative OS=Trypanosoma cruzi (strain CL Brener) GN=Tc00.1047053509053.170 PE=4 SV=1 - [Q4DG03_TRYCC]</t>
  </si>
  <si>
    <t>Damage-specific DNA binding protein, putative (Fragment) OS=Trypanosoma cruzi (strain CL Brener) GN=Tc00.1047053506945.359 PE=4 SV=1 - [Q4DX64_TRYCC]</t>
  </si>
  <si>
    <t>Damage-specific DNA binding protein, putative (Fragment) OS=Trypanosoma cruzi (strain CL Brener) GN=Tc00.1047053509165.49 PE=4 SV=1 - [Q4CVQ3_TRYCC]</t>
  </si>
  <si>
    <t>Delta-1-pyrroline-5-carboxylate dehydrogenase OS=Trypanosoma cruzi Dm28c GN=TCDM_09940 PE=3 SV=1 - [V5ANS4_TRYCR]</t>
  </si>
  <si>
    <t>Delta-1-pyrroline-5-carboxylate synthase OS=Trypanosoma cruzi Dm28c GN=TCDM_02659 PE=3 SV=1 - [V5B5L8_TRYCR]</t>
  </si>
  <si>
    <t>Delta-9 desaturase OS=Trypanosoma cruzi GN=9des PE=4 SV=1 - [G8FL60_TRYCR]</t>
  </si>
  <si>
    <t>Deoxyhypusine synthase OS=Trypanosoma cruzi Dm28c GN=TCDM_04050 PE=4 SV=1 - [V5BRS6_TRYCR]</t>
  </si>
  <si>
    <t>Deoxyhypusine synthase, putative OS=Trypanosoma cruzi (strain CL Brener) GN=Tc00.1047053504119.29 PE=4 SV=1 - [Q4CSD9_TRYCC]</t>
  </si>
  <si>
    <t>Deoxyribose-phosphate aldolase, putative OS=Trypanosoma cruzi (strain CL Brener) GN=Tc00.1047053507559.80 PE=3 SV=1 - [Q4DAG5_TRYCC]</t>
  </si>
  <si>
    <t>Description</t>
  </si>
  <si>
    <t>Developmentally regulated GTP-binding protein, putative OS=Trypanosoma cruzi marinkellei GN=MOQ_006189 PE=4 SV=1 - [K2M526_TRYCR]</t>
  </si>
  <si>
    <t>Diacylglycerol acyltransferase OS=Trypanosoma cruzi Dm28c GN=TCDM_04500 PE=4 SV=1 - [V5BQI5_TRYCR]</t>
  </si>
  <si>
    <t>Diacylglycerol acyltransferase, putative OS=Trypanosoma cruzi marinkellei GN=MOQ_004197 PE=4 SV=1 - [K2NSL2_TRYCR]</t>
  </si>
  <si>
    <t>Dihydrofolate reductase-thymidylate synthase (Fragment) OS=Trypanosoma cruzi GN=DHFR-TS PE=3 SV=1 - [H9AZH1_TRYCR]</t>
  </si>
  <si>
    <t>Dihydrolipoamide acetyltransferase OS=Trypanosoma cruzi Dm28c GN=TCDM_04684 PE=4 SV=1 - [V5B0M9_TRYCR]</t>
  </si>
  <si>
    <t>Dihydrolipoamide acetyltransferase OS=Trypanosoma cruzi Dm28c GN=TCDM_04768 PE=4 SV=1 - [V5BFP9_TRYCR]</t>
  </si>
  <si>
    <t>Dihydrolipoamide acetyltransferase component of pyruvate dehydrogenase complex OS=Trypanosoma cruzi Dm28c GN=TCDM_07278 PE=3 SV=1 - [V5BJF4_TRYCR]</t>
  </si>
  <si>
    <t>Dihydrolipoamide dehydrogenase OS=Trypanosoma cruzi Dm28c GN=TCDM_10742 PE=4 SV=1 - [V5B6P6_TRYCR]</t>
  </si>
  <si>
    <t>Dihydrolipoamide dehydrogenase OS=Trypanosoma cruzi Dm28c GN=TCDM_10743 PE=4 SV=1 - [V5BB90_TRYCR]</t>
  </si>
  <si>
    <t>Dihydrolipoyl dehydrogenase OS=Trypanosoma cruzi Dm28c GN=TCDM_02689 PE=3 SV=1 - [V5BVJ1_TRYCR]</t>
  </si>
  <si>
    <t>Dihydroorotate dehydrogenase (fumarate) OS=Trypanosoma cruzi (strain CL Brener) GN=pyr4 PE=1 SV=1 - [PYRD_TRYCC]</t>
  </si>
  <si>
    <t>Dihydroxyacetone kinase OS=Trypanosoma cruzi Dm28c GN=TCDM_00153 PE=4 SV=1 - [V5C2U9_TRYCR]</t>
  </si>
  <si>
    <t>Dihydroxyacetone phosphate acyltransferase OS=Trypanosoma cruzi Dm28c GN=TCDM_03538 PE=4 SV=1 - [V5DJS7_TRYCR]</t>
  </si>
  <si>
    <t>Dipeptidyl-peptidase 8-like serine peptidase OS=Trypanosoma cruzi Dm28c GN=TCDM_08288 PE=4 SV=1 - [V5B849_TRYCR]</t>
  </si>
  <si>
    <t>Dipeptidyl-peptidase OS=Trypanosoma cruzi Dm28c GN=TCDM_06384 PE=4 SV=1 - [V5BL63_TRYCR]</t>
  </si>
  <si>
    <t>Diphosphomevalonate decarboxylase OS=Trypanosoma cruzi (strain CL Brener) GN=Tc00.1047053511281.40 PE=3 SV=1 - [Q4D9Z9_TRYCC]</t>
  </si>
  <si>
    <t>Dispersed gene family protein 1 (DGF-1), putative OS=Trypanosoma cruzi (strain CL Brener) GN=Tc00.1047053508577.40 PE=4 SV=1 - [Q4DPC8_TRYCC]</t>
  </si>
  <si>
    <t>Dispersed gene family protein 1 (DGF-1), putative OS=Trypanosoma cruzi (strain CL Brener) GN=Tc00.1047053509871.80 PE=4 SV=1 - [Q4DDW5_TRYCC]</t>
  </si>
  <si>
    <t>Dispersed gene family protein 1 (DGF-1), putative OS=Trypanosoma cruzi (strain CL Brener) GN=Tc00.1047053509963.40 PE=4 SV=1 - [Q4D276_TRYCC]</t>
  </si>
  <si>
    <t>Dispersed protein family protein 1 (DGF-1) OS=Trypanosoma cruzi Dm28c GN=TCDM_10451 PE=4 SV=1 - [V5B7C8_TRYCR]</t>
  </si>
  <si>
    <t>Dolichyl-P-Man:GDP-Man1GlcNAc2-PP-dolichyl alpha-1,3-mannosyltransferase, putative OS=Trypanosoma cruzi marinkellei GN=MOQ_004280 PE=4 SV=1 - [K2NSB8_TRYCR]</t>
  </si>
  <si>
    <t>Dolichyl-P-Man:GDP-Man5GlcNAc2-PP-dolichyl alpha-1,3-mannosyltransferase OS=Trypanosoma cruzi Dm28c GN=TCDM_06548 PE=4 SV=1 - [V5BKW5_TRYCR]</t>
  </si>
  <si>
    <t>Dual specificity protein phosphatase OS=Trypanosoma cruzi Dm28c GN=TCDM_07067 PE=4 SV=1 - [V5BJV8_TRYCR]</t>
  </si>
  <si>
    <t>Dual-specificity protein phosphatase, putative (Fragment) OS=Trypanosoma cruzi (strain CL Brener) GN=Tc00.1047053509779.60 PE=4 SV=1 - [Q4D2T0_TRYCC]</t>
  </si>
  <si>
    <t>Dynamin, putative,vacuolar sortin protein 1, putative OS=Trypanosoma cruzi marinkellei GN=MOQ_003177 PE=3 SV=1 - [K2MCN3_TRYCR]</t>
  </si>
  <si>
    <t>Dynein OS=Trypanosoma cruzi Dm28c GN=TCDM_04424 PE=4 SV=1 - [V5B145_TRYCR]</t>
  </si>
  <si>
    <t>Dynein heavy chain OS=Trypanosoma cruzi Dm28c GN=TCDM_01139 PE=4 SV=1 - [V5BV18_TRYCR]</t>
  </si>
  <si>
    <t>Dynein heavy chain OS=Trypanosoma cruzi Dm28c GN=TCDM_01540 PE=4 SV=1 - [V5BTQ6_TRYCR]</t>
  </si>
  <si>
    <t>Dynein heavy chain OS=Trypanosoma cruzi Dm28c GN=TCDM_02480 PE=4 SV=1 - [V5DMU2_TRYCR]</t>
  </si>
  <si>
    <t>Dynein heavy chain OS=Trypanosoma cruzi Dm28c GN=TCDM_05201 PE=4 SV=1 - [V5BNR1_TRYCR]</t>
  </si>
  <si>
    <t>Dynein heavy chain OS=Trypanosoma cruzi Dm28c GN=TCDM_06634 PE=4 SV=1 - [V5AWC6_TRYCR]</t>
  </si>
  <si>
    <t>Dynein heavy chain, cytosolic, putative (Fragment) OS=Trypanosoma cruzi (strain CL Brener) GN=Tc00.1047053511819.59 PE=4 SV=1 - [Q4DCM3_TRYCC]</t>
  </si>
  <si>
    <t>Dynein heavy chain, putative (Fragment) OS=Trypanosoma cruzi (strain CL Brener) GN=Tc00.1047053507053.209 PE=4 SV=1 - [Q4DTI4_TRYCC]</t>
  </si>
  <si>
    <t>Dynein heavy chain, putative OS=Trypanosoma cruzi marinkellei GN=MOQ_006216 PE=4 SV=1 - [K2N5S2_TRYCR]</t>
  </si>
  <si>
    <t>Dynein heavy chain, putative OS=Trypanosoma cruzi marinkellei GN=MOQ_009736 PE=4 SV=1 - [K2MHI4_TRYCR]</t>
  </si>
  <si>
    <t>Dynein intermediate chain OS=Trypanosoma cruzi Dm28c GN=TCDM_07165 PE=4 SV=1 - [V5BJK6_TRYCR]</t>
  </si>
  <si>
    <t>Dynein intermediate chain, putative OS=Trypanosoma cruzi (strain CL Brener) GN=Tc00.1047053507857.60 PE=4 SV=1 - [Q4D4E6_TRYCC]</t>
  </si>
  <si>
    <t>Dynein light chain OS=Trypanosoma cruzi Dm28c GN=TCDM_13942 PE=4 SV=1 - [V5BSX5_TRYCR]</t>
  </si>
  <si>
    <t>Dynein light intermediate chain, putative (Fragment) OS=Trypanosoma cruzi (strain CL Brener) GN=Tc00.1047053503927.9 PE=4 SV=1 - [Q4CM73_TRYCC]</t>
  </si>
  <si>
    <t>Ecotin-like protein 2 OS=Trypanosoma cruzi (strain CL Brener) GN=Tc00.1047053508533.40 PE=3 SV=1 - [ECOT2_TRYCC]</t>
  </si>
  <si>
    <t>Electron transfer flavoprotein OS=Trypanosoma cruzi Dm28c GN=TCDM_02049 PE=4 SV=1 - [V5DPC1_TRYCR]</t>
  </si>
  <si>
    <t>Electron transfer flavoprotein-ubiquinone oxidoreductase, putative OS=Trypanosoma cruzi (strain CL Brener) GN=Tc00.1047053508543.140 PE=4 SV=1 - [Q4DSI7_TRYCC]</t>
  </si>
  <si>
    <t>Electron transfer protein, putative OS=Trypanosoma cruzi marinkellei GN=MOQ_004996 PE=4 SV=1 - [K2MZJ0_TRYCR]</t>
  </si>
  <si>
    <t>Elongation factor 1-alpha OS=Trypanosoma cruzi GN=EF1alpha PE=3 SV=1 - [H9AZH6_TRYCR]</t>
  </si>
  <si>
    <t>Elongation factor 1-gamma (EF-1-gamma), putative OS=Trypanosoma cruzi (strain CL Brener) GN=Tc00.1047053510163.20 PE=4 SV=1 - [Q4CXW2_TRYCC]</t>
  </si>
  <si>
    <t>Elongation factor 2, putative OS=Trypanosoma cruzi (strain CL Brener) GN=Tc00.1047053510963.90 PE=4 SV=1 - [Q4D3T1_TRYCC]</t>
  </si>
  <si>
    <t>Elongation factor G, mitochondrial OS=Trypanosoma cruzi (strain CL Brener) GN=Tc00.1047053506583.60 PE=3 SV=1 - [Q4CWR1_TRYCC]</t>
  </si>
  <si>
    <t>Elongation factor Ts, mitochondrial OS=Trypanosoma cruzi Dm28c GN=TCDM_03030 PE=3 SV=1 - [V5B4X4_TRYCR]</t>
  </si>
  <si>
    <t>Elongation factor Tu OS=Trypanosoma cruzi Dm28c GN=TCDM_02373 PE=4 SV=1 - [V5DN37_TRYCR]</t>
  </si>
  <si>
    <t>Elongation factor, putative OS=Trypanosoma cruzi (strain CL Brener) GN=Tc00.1047053504109.150 PE=4 SV=1 - [Q4DR33_TRYCC]</t>
  </si>
  <si>
    <t>Elongation initiation factor 2 alpha subunit OS=Trypanosoma cruzi Dm28c GN=TCDM_00323 PE=4 SV=1 - [V5BSN3_TRYCR]</t>
  </si>
  <si>
    <t>Elongation of fatty acids protein OS=Trypanosoma cruzi (strain CL Brener) GN=Tc00.1047053506661.30 PE=3 SV=1 - [Q4DHY1_TRYCC]</t>
  </si>
  <si>
    <t>Elongation of fatty acids protein OS=Trypanosoma cruzi (strain CL Brener) GN=Tc00.1047053511245.140 PE=3 SV=1 - [Q4DUK6_TRYCC]</t>
  </si>
  <si>
    <t>Endo-beta-N-acetylglucosaminidase OS=Trypanosoma cruzi Dm28c GN=TCDM_09433 PE=4 SV=1 - [V5BEJ3_TRYCR]</t>
  </si>
  <si>
    <t>Endosomal trafficking protein RME-8 OS=Trypanosoma cruzi Dm28c GN=TCDM_06340 PE=4 SV=1 - [V5AWT4_TRYCR]</t>
  </si>
  <si>
    <t>Endosomal trafficking protein RME-8, putative OS=Trypanosoma cruzi marinkellei GN=MOQ_001973 PE=4 SV=1 - [K2NEY2_TRYCR]</t>
  </si>
  <si>
    <t>Enolase, putative OS=Trypanosoma cruzi (strain CL Brener) GN=Tc00.1047053504105.140 PE=1 SV=1 - [Q4DZ98_TRYCC]</t>
  </si>
  <si>
    <t>Enoyl-CoA hydratase OS=Trypanosoma cruzi Dm28c GN=TCDM_00259 PE=3 SV=1 - [V5DTT7_TRYCR]</t>
  </si>
  <si>
    <t>Enoyl-CoA hydratase/Enoyl-CoA isomerase/3-hydroxyacyl-CoA dehydrogenase OS=Trypanosoma cruzi Dm28c GN=TCDM_05446 PE=4 SV=1 - [V5BN63_TRYCR]</t>
  </si>
  <si>
    <t>Enoyl-CoA hydratase/isomerase family protein, putative OS=Trypanosoma cruzi (strain CL Brener) GN=Tc00.1047053510997.40 PE=3 SV=1 - [Q4CWM5_TRYCC]</t>
  </si>
  <si>
    <t>Epsilon tubulin, putative OS=Trypanosoma cruzi marinkellei GN=MOQ_008090 PE=3 SV=1 - [K2NGT6_TRYCR]</t>
  </si>
  <si>
    <t>Epsilon-adaptin OS=Trypanosoma cruzi Dm28c GN=TCDM_01439 PE=4 SV=1 - [V5BPJ4_TRYCR]</t>
  </si>
  <si>
    <t>Esterase, putative OS=Trypanosoma cruzi marinkellei GN=MOQ_009692 PE=4 SV=1 - [K2LV71_TRYCR]</t>
  </si>
  <si>
    <t>Ethanolamine-phosphate cytidylyltransferase OS=Trypanosoma cruzi Dm28c GN=TCDM_05278 PE=4 SV=1 - [V5BEI8_TRYCR]</t>
  </si>
  <si>
    <t>Ethanolamine-phosphate cytidylyltransferase, putative OS=Trypanosoma cruzi marinkellei GN=MOQ_002960 PE=4 SV=1 - [K2N5B4_TRYCR]</t>
  </si>
  <si>
    <t>Eukaryotic peptide chain release factor subunit 1, putative OS=Trypanosoma cruzi marinkellei GN=MOQ_006085 PE=4 SV=1 - [K2N683_TRYCR]</t>
  </si>
  <si>
    <t>Eukaryotic release factor 3, putative OS=Trypanosoma cruzi (strain CL Brener) GN=Tc00.1047053508041.60 PE=4 SV=1 - [Q4CXW9_TRYCC]</t>
  </si>
  <si>
    <t>Eukaryotic translation initiation factor 2 subunit, putative OS=Trypanosoma cruzi marinkellei GN=MOQ_005532 PE=4 SV=1 - [K2M6U1_TRYCR]</t>
  </si>
  <si>
    <t>Eukaryotic translation initiation factor 3 (EIF-3) interacting protein, putative OS=Trypanosoma cruzi (strain CL Brener) GN=Tc00.1047053506581.30 PE=4 SV=1 - [Q4CY21_TRYCC]</t>
  </si>
  <si>
    <t>Eukaryotic translation initiation factor 3 subunit 7-like protein OS=Trypanosoma cruzi Dm28c GN=TCDM_02127 PE=3 SV=1 - [V5B793_TRYCR]</t>
  </si>
  <si>
    <t>Eukaryotic translation initiation factor 3 subunit 8, putative OS=Trypanosoma cruzi (strain CL Brener) GN=Tc00.1047053507723.130 PE=4 SV=1 - [Q4DQJ3_TRYCC]</t>
  </si>
  <si>
    <t>Eukaryotic translation initiation factor 3 subunit E OS=Trypanosoma cruzi (strain CL Brener) GN=Tc00.1047053508699.40 PE=3 SV=1 - [Q4DE50_TRYCC]</t>
  </si>
  <si>
    <t>Eukaryotic translation initiation factor 3 subunit I OS=Trypanosoma cruzi Dm28c GN=TCDM_07590 PE=3 SV=1 - [V5BE86_TRYCR]</t>
  </si>
  <si>
    <t>Eukaryotic translation initiation factor 3 subunit OS=Trypanosoma cruzi Dm28c GN=TCDM_06133 PE=4 SV=1 - [V5BLM5_TRYCR]</t>
  </si>
  <si>
    <t>Eukaryotic translation initiation factor 5, putative OS=Trypanosoma cruzi (strain CL Brener) GN=Tc00.1047053504105.20 PE=4 SV=1 - [Q4DZB0_TRYCC]</t>
  </si>
  <si>
    <t>Eukaryotic translation initiation factor 5A OS=Trypanosoma cruzi (strain CL Brener) GN=Tc00.1047053506925.120 PE=3 SV=1 - [Q4E4N4_TRYCC]</t>
  </si>
  <si>
    <t>Eukaryotic translation initiation factor 6 OS=Trypanosoma cruzi (strain CL Brener) GN=EIF6 PE=3 SV=2 - [IF61_TRYCC]</t>
  </si>
  <si>
    <t>Eukaryotic translation initiation factor eIF-4E, putative OS=Trypanosoma cruzi marinkellei GN=MOQ_006079 PE=3 SV=1 - [K2N687_TRYCR]</t>
  </si>
  <si>
    <t>Exon junction complex core component OS=Trypanosoma cruzi GN=Mago PE=4 SV=1 - [Q5EFD2_TRYCR]</t>
  </si>
  <si>
    <t>Exosome component CSL4, putative OS=Trypanosoma cruzi (strain CL Brener) GN=Tc00.1047053506219.30 PE=4 SV=1 - [Q4CR35_TRYCC]</t>
  </si>
  <si>
    <t>Exportin 1 OS=Trypanosoma cruzi Dm28c GN=TCDM_04429 PE=4 SV=1 - [V5BQR0_TRYCR]</t>
  </si>
  <si>
    <t>Extracellular receptor, putative OS=Trypanosoma cruzi marinkellei GN=MOQ_004739 PE=4 SV=1 - [K2N9B5_TRYCR]</t>
  </si>
  <si>
    <t>Farnesyltransferase alpha subunit OS=Trypanosoma cruzi GN=PFTA PE=4 SV=1 - [Q8WR03_TRYCR]</t>
  </si>
  <si>
    <t>Fatty acid desaturase OS=Trypanosoma cruzi Dm28c GN=TCDM_09345 PE=4 SV=1 - [V5BA48_TRYCR]</t>
  </si>
  <si>
    <t>Fatty acyl CoA synthetase 2 OS=Trypanosoma cruzi Dm28c GN=TCDM_06202 PE=4 SV=1 - [V5BH13_TRYCR]</t>
  </si>
  <si>
    <t>Fatty acyl CoA synthetase 2 OS=Trypanosoma cruzi Dm28c GN=TCDM_06206 PE=4 SV=1 - [V5BLJ2_TRYCR]</t>
  </si>
  <si>
    <t>Fatty acyl CoA synthetase 2 OS=Trypanosoma cruzi Dm28c GN=TCDM_06208 PE=4 SV=1 - [V5BCF5_TRYCR]</t>
  </si>
  <si>
    <t>Fatty acyl CoA synthetase 2 OS=Trypanosoma cruzi Dm28c GN=TCDM_06209 PE=4 SV=1 - [V5AX22_TRYCR]</t>
  </si>
  <si>
    <t>Fatty acyl CoA synthetase OS=Trypanosoma cruzi Dm28c GN=TCDM_11993 PE=4 SV=1 - [V5AZ02_TRYCR]</t>
  </si>
  <si>
    <t>Fibrillarin OS=Trypanosoma cruzi Dm28c GN=TCDM_00499 PE=3 SV=1 - [V5BS95_TRYCR]</t>
  </si>
  <si>
    <t>Fibrillarin, putative OS=Trypanosoma cruzi (strain CL Brener) GN=Tc00.1047053510105.50 PE=3 SV=1 - [Q4DZU7_TRYCC]</t>
  </si>
  <si>
    <t>Flagellar calcium-binding protein OS=Trypanosoma cruzi Dm28c GN=TCDM_08082 PE=4 SV=1 - [V5D941_TRYCR]</t>
  </si>
  <si>
    <t>Flagellar calcium-binding protein, putative OS=Trypanosoma cruzi marinkellei GN=MOQ_000784 PE=4 SV=1 - [K2PDG2_TRYCR]</t>
  </si>
  <si>
    <t>Folate/pteridine transporter, putative OS=Trypanosoma cruzi (strain CL Brener) GN=Tc00.1047053508027.40 PE=4 SV=1 - [Q4DG00_TRYCC]</t>
  </si>
  <si>
    <t>Folate/pteridine transporter, putative OS=Trypanosoma cruzi (strain CL Brener) GN=Tc00.1047053511575.130 PE=4 SV=1 - [Q4DG60_TRYCC]</t>
  </si>
  <si>
    <t>Folylpolyglutamate-dihydrofolate synthetase, putative OS=Trypanosoma cruzi (strain CL Brener) GN=Tc00.1047053509715.70 PE=4 SV=1 - [Q4DGE9_TRYCC]</t>
  </si>
  <si>
    <t>Fructose-1,6-bisphosphatase, cytosolic, putative OS=Trypanosoma cruzi (strain CL Brener) GN=Tc00.1047053506649.70 PE=3 SV=1 - [Q4DE31_TRYCC]</t>
  </si>
  <si>
    <t>Fructose-bisphosphate aldolase OS=Trypanosoma cruzi (strain CL Brener) GN=Tc00.1047053504163.50 PE=3 SV=1 - [Q4D4R9_TRYCC]</t>
  </si>
  <si>
    <t>Fructose-bisphosphate aldolase OS=Trypanosoma cruzi Dm28c GN=TCDM_01107 PE=3 SV=1 - [V5DRF2_TRYCR]</t>
  </si>
  <si>
    <t>Fumarate hydratase OS=Trypanosoma cruzi Dm28c GN=TCDM_00874 PE=4 SV=1 - [V5DSN1_TRYCR]</t>
  </si>
  <si>
    <t>Fumarate hydratase OS=Trypanosoma cruzi Dm28c GN=TCDM_06503 PE=4 SV=1 - [V5BGH8_TRYCR]</t>
  </si>
  <si>
    <t>G-actin binding protein, putative OS=Trypanosoma cruzi (strain CL Brener) GN=Tc00.1047053506559.300 PE=4 SV=1 - [Q4E5A0_TRYCC]</t>
  </si>
  <si>
    <t>G0Z187</t>
  </si>
  <si>
    <t>G4WJW3</t>
  </si>
  <si>
    <t>G8FL60</t>
  </si>
  <si>
    <t>GDP-mannose pyrophosphorylase OS=Trypanosoma cruzi Dm28c GN=TCDM_10698 PE=4 SV=1 - [V5ALW0_TRYCR]</t>
  </si>
  <si>
    <t>GMP reductase OS=Trypanosoma cruzi Dm28c GN=GMPR PE=3 SV=1 - [V5BAV1_TRYCR]</t>
  </si>
  <si>
    <t>GMP synthase, putative OS=Trypanosoma cruzi (strain CL Brener) GN=Tc00.1047053511807.110 PE=4 SV=1 - [Q4E1D4_TRYCC]</t>
  </si>
  <si>
    <t>GP63-4 protein OS=Trypanosoma cruzi GN=GP63-4 PE=2 SV=1 - [Q9NG30_TRYCR]</t>
  </si>
  <si>
    <t>GPI transamidase component Tta1 OS=Trypanosoma cruzi Dm28c GN=TCDM_07355 PE=4 SV=1 - [V5AUS2_TRYCR]</t>
  </si>
  <si>
    <t>GTP-binding elongation factor Tu family, putative OS=Trypanosoma cruzi (strain CL Brener) GN=Tc00.1047053507715.40 PE=4 SV=1 - [Q4DEC2_TRYCC]</t>
  </si>
  <si>
    <t>GTP-binding nuclear protein OS=Trypanosoma cruzi (strain CL Brener) GN=Tc00.1047053509455.80 PE=3 SV=1 - [Q4DIB9_TRYCC]</t>
  </si>
  <si>
    <t>Galactokinase OS=Trypanosoma cruzi Dm28c GN=TCDM_00121 PE=4 SV=1 - [V5DUN6_TRYCR]</t>
  </si>
  <si>
    <t>Galactokinase-like protein OS=Trypanosoma cruzi Dm28c GN=TCDM_00228 PE=4 SV=1 - [V5BD26_TRYCR]</t>
  </si>
  <si>
    <t>Galactokinase-like protein, putative OS=Trypanosoma cruzi (strain CL Brener) GN=Tc00.1047053507001.110 PE=4 SV=1 - [Q4DF18_TRYCC]</t>
  </si>
  <si>
    <t>Gamma-adaptin 1 OS=Trypanosoma cruzi Dm28c GN=TCDM_02471 PE=4 SV=1 - [V5BW37_TRYCR]</t>
  </si>
  <si>
    <t>Gamma-glutamylcysteine synthetase OS=Trypanosoma cruzi GN=GCS PE=2 SV=1 - [O77252_TRYCR]</t>
  </si>
  <si>
    <t>Gim5A protein OS=Trypanosoma cruzi Dm28c GN=TCDM_00118 PE=4 SV=1 - [V5BTC6_TRYCR]</t>
  </si>
  <si>
    <t>Glucokinase OS=Trypanosoma cruzi Dm28c GN=TCDM_06590 PE=4 SV=1 - [V5BBU8_TRYCR]</t>
  </si>
  <si>
    <t>Glucosamine-6-phosphate isomerase OS=Trypanosoma cruzi Dm28c GN=TCDM_02681 PE=3 SV=1 - [V5BVI6_TRYCR]</t>
  </si>
  <si>
    <t>Glucosamine-fructose-6-phosphate aminotransferase, putative OS=Trypanosoma cruzi (strain CL Brener) GN=Tc00.1047053510303.200 PE=4 SV=1 - [Q4DZ02_TRYCC]</t>
  </si>
  <si>
    <t>Glucose-6-phosphate 1-dehydrogenase OS=Trypanosoma cruzi GN=G6PDH1 PE=1 SV=1 - [Q1WBU6_TRYCR]</t>
  </si>
  <si>
    <t>Glucose-6-phosphate 1-epimerase OS=Trypanosoma cruzi Dm28c GN=TCDM_02831 PE=3 SV=1 - [V5BV57_TRYCR]</t>
  </si>
  <si>
    <t>Glucose-6-phosphate dehydrogenase OS=Trypanosoma cruzi Dm28c GN=TCDM_11676 PE=4 SV=1 - [V5AJF7_TRYCR]</t>
  </si>
  <si>
    <t>Glucose-6-phosphate isomerase OS=Trypanosoma cruzi Dm28c GN=TCDM_05039 PE=3 SV=1 - [V5DG44_TRYCR]</t>
  </si>
  <si>
    <t>Glucose-regulated protein 78 OS=Trypanosoma cruzi Dm28c GN=TCDM_01248 PE=3 SV=1 - [V5BZ53_TRYCR]</t>
  </si>
  <si>
    <t>Glucose-regulated protein 78 OS=Trypanosoma cruzi Dm28c GN=TCDM_08367 PE=3 SV=1 - [V5BCB8_TRYCR]</t>
  </si>
  <si>
    <t>Glutamamyl carboxypeptidase OS=Trypanosoma cruzi Dm28c GN=TCDM_07976 PE=4 SV=1 - [V5D9A3_TRYCR]</t>
  </si>
  <si>
    <t>Glutamamyl carboxypeptidase, putative OS=Trypanosoma cruzi (strain CL Brener) GN=Tc00.1047053507657.20 PE=4 SV=1 - [Q4CPW5_TRYCC]</t>
  </si>
  <si>
    <t>Glutamamyl carboxypeptidase, putative OS=Trypanosoma cruzi (strain CL Brener) GN=Tc00.1047053507689.30 PE=4 SV=1 - [Q4CYZ6_TRYCC]</t>
  </si>
  <si>
    <t>Glutamamyl carboxypeptidase, putative OS=Trypanosoma cruzi (strain CL Brener) GN=Tc00.1047053510837.20 PE=4 SV=1 - [Q4CR09_TRYCC]</t>
  </si>
  <si>
    <t>Glutamate dehydrogenase OS=Trypanosoma cruzi Dm28c GN=TCDM_03103 PE=4 SV=1 - [V5B4M0_TRYCR]</t>
  </si>
  <si>
    <t>Glutamate dehydrogenase OS=Trypanosoma cruzi PE=2 SV=1 - [O61083_TRYCR]</t>
  </si>
  <si>
    <t>Glutamate dehydrogenase OS=Trypanosoma cruzi PE=3 SV=1 - [O60996_TRYCR]</t>
  </si>
  <si>
    <t>Glutamate dehydrogenase, putative OS=Trypanosoma cruzi marinkellei GN=MOQ_005811 PE=4 SV=1 - [K2MTF7_TRYCR]</t>
  </si>
  <si>
    <t>Glutamine dependent carbamoyl-phosphate synthase, putative (Fragment) OS=Trypanosoma cruzi (strain CL Brener) GN=Tc00.1047053508373.10 PE=4 SV=1 - [Q4CSV9_TRYCC]</t>
  </si>
  <si>
    <t>Glutamine synthetase OS=Trypanosoma cruzi Dm28c GN=TCDM_13663 PE=3 SV=1 - [V5CHQ8_TRYCR]</t>
  </si>
  <si>
    <t>Glutamine-dependent carbamoyl-phosphate synthetase OS=Trypanosoma cruzi Dm28c GN=TCDM_06187 PE=3 SV=1 - [V5DDF4_TRYCR]</t>
  </si>
  <si>
    <t>Glutamine-dependent carbamoyl-phosphate synthetase, putative OS=Trypanosoma cruzi marinkellei GN=MOQ_008873 PE=3 SV=1 - [K2MYH5_TRYCR]</t>
  </si>
  <si>
    <t>Glutaminyl-tRNA synthetase, putative OS=Trypanosoma cruzi (strain CL Brener) GN=Tc00.1047053508277.160 PE=3 SV=1 - [Q4E0Y0_TRYCC]</t>
  </si>
  <si>
    <t>Glutamyl-tRNA synthetase OS=Trypanosoma cruzi Dm28c GN=TCDM_02101 PE=3 SV=1 - [V5BSE6_TRYCR]</t>
  </si>
  <si>
    <t>Glutathione peroxidase OS=Trypanosoma cruzi (strain CL Brener) GN=Tc00.1047053503899.110 PE=3 SV=1 - [Q4DEJ6_TRYCC]</t>
  </si>
  <si>
    <t>Glutathione peroxidase OS=Trypanosoma cruzi GN=GPXI PE=1 SV=1 - [Q8T8E2_TRYCR]</t>
  </si>
  <si>
    <t>Glutathione synthetase OS=Trypanosoma cruzi PE=3 SV=1 - [H9M3L8_TRYCR]</t>
  </si>
  <si>
    <t>Glyceraldehyde-3-phosphate dehydrogenase OS=Trypanosoma cruzi (strain CL Brener) GN=Tc00.1047053510105.230 PE=1 SV=1 - [Q4DZT1_TRYCC]</t>
  </si>
  <si>
    <t>Glyceraldehyde-3-phosphate dehydrogenase OS=Trypanosoma cruzi Dm28c GN=TCDM_08774 PE=3 SV=1 - [V5BG34_TRYCR]</t>
  </si>
  <si>
    <t>Glyceraldehyde-3-phosphate dehydrogenase, glycosomal OS=Trypanosoma cruzi PE=1 SV=1 - [G3PG_TRYCR]</t>
  </si>
  <si>
    <t>Glycerate kinase OS=Trypanosoma cruzi Dm28c GN=TCDM_06036 PE=4 SV=1 - [V5AXK4_TRYCR]</t>
  </si>
  <si>
    <t>Glycerol kinase OS=Trypanosoma cruzi Dm28c GN=TCDM_00189 PE=4 SV=1 - [V5BY50_TRYCR]</t>
  </si>
  <si>
    <t>Glycerol-3-phosphate dehydrogenase OS=Trypanosoma cruzi Dm28c GN=TCDM_07435 PE=3 SV=1 - [V5AUH1_TRYCR]</t>
  </si>
  <si>
    <t>Glycine cleavage system H protein OS=Trypanosoma cruzi (strain CL Brener) GN=Tc00.1047053508457.30 PE=3 SV=1 - [Q4CS26_TRYCC]</t>
  </si>
  <si>
    <t>Glycine cleavage system P protein OS=Trypanosoma cruzi (strain CL Brener) GN=Tc00.1047053510911.50 PE=3 SV=1 - [Q4CZF0_TRYCC]</t>
  </si>
  <si>
    <t>Glycosomal membrane protein OS=Trypanosoma cruzi Dm28c GN=TCDM_14211 PE=4 SV=1 - [V5BEE7_TRYCR]</t>
  </si>
  <si>
    <t>Glycosomal phosphoenolpyruvate carboxykinase, putative OS=Trypanosoma cruzi (strain CL Brener) GN=Tc00.1047053508441.20 PE=3 SV=1 - [Q4DB81_TRYCC]</t>
  </si>
  <si>
    <t>Glycosyl hydrolase, putative OS=Trypanosoma cruzi (strain CL Brener) GN=Tc00.1047053506155.120 PE=4 SV=1 - [Q4DFF8_TRYCC]</t>
  </si>
  <si>
    <t>Glycosylphosphatidylinositol (GPI) anchor OS=Trypanosoma cruzi Dm28c GN=TCDM_02764 PE=4 SV=1 - [V5BV01_TRYCR]</t>
  </si>
  <si>
    <t>Glycosyltransferase family 28 protein, putative OS=Trypanosoma cruzi (strain CL Brener) GN=Tc00.1047053504071.90 PE=4 SV=1 - [Q4D751_TRYCC]</t>
  </si>
  <si>
    <t>Glycyl-tRNA synthetase OS=Trypanosoma cruzi Dm28c GN=TCDM_07596 PE=4 SV=1 - [V5AU76_TRYCR]</t>
  </si>
  <si>
    <t>Glycylpeptide N-tetradecanoyltransferase OS=Trypanosoma cruzi Dm28c GN=TCDM_00427 PE=3 SV=1 - [V5DTE0_TRYCR]</t>
  </si>
  <si>
    <t>Golgi/lysosome glycoprotein OS=Trypanosoma cruzi Dm28c GN=TCDM_07983 PE=4 SV=1 - [V5BDE1_TRYCR]</t>
  </si>
  <si>
    <t>Gp72 protein OS=Trypanosoma cruzi PE=4 SV=1 - [Q8MZQ5_TRYCR]</t>
  </si>
  <si>
    <t>Guanine deaminase OS=Trypanosoma cruzi Dm28c GN=TCDM_04261 PE=4 SV=1 - [V5BLN7_TRYCR]</t>
  </si>
  <si>
    <t>Guanine nucleotide-binding protein beta subunit-like protein, putative OS=Trypanosoma cruzi (strain CL Brener) GN=Tc00.1047053509877.30 PE=4 SV=1 - [Q4CYZ1_TRYCC]</t>
  </si>
  <si>
    <t>H9AZG3</t>
  </si>
  <si>
    <t>H9AZH1</t>
  </si>
  <si>
    <t>H9AZH6</t>
  </si>
  <si>
    <t>H9M3L8</t>
  </si>
  <si>
    <t>Haloacid dehalogenase hydrolase OS=Trypanosoma cruzi Dm28c GN=TCDM_08611 PE=4 SV=1 - [V5BGL5_TRYCR]</t>
  </si>
  <si>
    <t>Haloacid dehalogenase-like hydrolase OS=Trypanosoma cruzi Dm28c GN=TCDM_08376 PE=4 SV=1 - [V5D8D2_TRYCR]</t>
  </si>
  <si>
    <t>Heat shock 70 kDa protein OS=Trypanosoma cruzi GN=HSP70 PE=3 SV=1 - [HSP70_TRYCR]</t>
  </si>
  <si>
    <t>Heat shock 70 kDa protein, mitochondrial, putative OS=Trypanosoma cruzi (strain CL Brener) GN=Tc00.1047053507029.30 PE=3 SV=1 - [Q4CVR9_TRYCC]</t>
  </si>
  <si>
    <t>Heat shock 70 kDa protein, putative (Fragment) OS=Trypanosoma cruzi (strain CL Brener) GN=Tc00.1047053506135.9 PE=3 SV=1 - [Q4DAZ6_TRYCC]</t>
  </si>
  <si>
    <t>Heat shock protein (HSP70) OS=Trypanosoma cruzi PE=3 SV=1 - [Q26936_TRYCR]</t>
  </si>
  <si>
    <t>Heat shock protein 20, putative OS=Trypanosoma cruzi (strain CL Brener) GN=Tc00.1047053508153.270 PE=3 SV=1 - [Q4E663_TRYCC]</t>
  </si>
  <si>
    <t>Heat shock protein 70 (HSP70), putative OS=Trypanosoma cruzi (strain CL Brener) GN=Tc00.1047053510155.70 PE=4 SV=1 - [Q4E0G9_TRYCC]</t>
  </si>
  <si>
    <t>Heat shock protein 70, putative OS=Trypanosoma cruzi marinkellei GN=MOQ_001466 PE=3 SV=1 - [K2MSQ3_TRYCR]</t>
  </si>
  <si>
    <t>Heat shock protein DNAJ OS=Trypanosoma cruzi Dm28c GN=TCDM_10337 PE=4 SV=1 - [V5D3L3_TRYCR]</t>
  </si>
  <si>
    <t>Heat shock protein DnaJ, putative (Fragment) OS=Trypanosoma cruzi (strain CL Brener) GN=Tc00.1047053510165.10 PE=4 SV=1 - [Q4D930_TRYCC]</t>
  </si>
  <si>
    <t>Heat shock protein HslVU OS=Trypanosoma cruzi Dm28c GN=TCDM_04384 PE=4 SV=1 - [V5DHX4_TRYCR]</t>
  </si>
  <si>
    <t>Heat shock protein HslVU OS=Trypanosoma cruzi Dm28c GN=TCDM_06442 PE=4 SV=1 - [V5BL31_TRYCR]</t>
  </si>
  <si>
    <t>Heat shock protein HslVU, ATPase subunit HslU, putative OS=Trypanosoma cruzi (strain CL Brener) GN=Tc00.1047053509023.110 PE=4 SV=1 - [Q4DRN5_TRYCC]</t>
  </si>
  <si>
    <t>Heat shock protein OS=Trypanosoma cruzi Dm28c GN=TCDM_01572 PE=3 SV=1 - [V5DQB4_TRYCR]</t>
  </si>
  <si>
    <t>Heat shock protein OS=Trypanosoma cruzi Dm28c GN=TCDM_05266 PE=3 SV=1 - [V5DFF3_TRYCR]</t>
  </si>
  <si>
    <t>Heat shock-like 85 kDa protein OS=Trypanosoma cruzi PE=3 SV=1 - [HSP85_TRYCR]</t>
  </si>
  <si>
    <t>Helicase, putative OS=Trypanosoma cruzi marinkellei GN=MOQ_004537 PE=4 SV=1 - [K2M9C4_TRYCR]</t>
  </si>
  <si>
    <t>Helicase-like protein OS=Trypanosoma cruzi Dm28c GN=TCDM_12981 PE=4 SV=1 - [V5ATY2_TRYCR]</t>
  </si>
  <si>
    <t>Heterogeneous nuclear ribonucleoprotein H/F OS=Trypanosoma cruzi Dm28c GN=TCDM_07178 PE=4 SV=1 - [V5BF44_TRYCR]</t>
  </si>
  <si>
    <t>Hexose transporter OS=Trypanosoma cruzi PE=3 SV=1 - [Q26858_TRYCR]</t>
  </si>
  <si>
    <t>Hexosyltransferase OS=Trypanosoma cruzi (strain CL Brener) GN=Tc00.1047053507895.60 PE=3 SV=1 - [Q4DJQ5_TRYCC]</t>
  </si>
  <si>
    <t>Hexosyltransferase OS=Trypanosoma cruzi (strain CL Brener) GN=Tc00.1047053511395.120 PE=3 SV=1 - [Q4D9P7_TRYCC]</t>
  </si>
  <si>
    <t>Hexosyltransferase OS=Trypanosoma cruzi Dm28c GN=TCDM_11325 PE=3 SV=1 - [V5B0Q8_TRYCR]</t>
  </si>
  <si>
    <t>Histidine ammonia-lyase OS=Trypanosoma cruzi (strain CL Brener) GN=Tc00.1047053506247.220 PE=3 SV=1 - [Q4E133_TRYCC]</t>
  </si>
  <si>
    <t>Histidine ammonia-lyase OS=Trypanosoma cruzi Dm28c GN=TCDM_05967 PE=3 SV=1 - [V5BD20_TRYCR]</t>
  </si>
  <si>
    <t>Histidyl-tRNA synthetase, putative OS=Trypanosoma cruzi (strain CL Brener) GN=Tc00.1047053507019.40 PE=1 SV=1 - [Q4DA54_TRYCC]</t>
  </si>
  <si>
    <t>Histone H2A (Fragment) OS=Trypanosoma cruzi (strain CL Brener) GN=Tc00.1047053508321.11 PE=3 SV=1 - [Q4CYH9_TRYCC]</t>
  </si>
  <si>
    <t>Histone H2B OS=Trypanosoma cruzi (strain CL Brener) GN=Tc00.1047053511635.20 PE=3 SV=1 - [Q4CTD7_TRYCC]</t>
  </si>
  <si>
    <t>Histone H3 OS=Trypanosoma cruzi Dm28c GN=TCDM_14033 PE=3 SV=1 - [V5BEW0_TRYCR]</t>
  </si>
  <si>
    <t>Histone H4 OS=Trypanosoma cruzi Dm28c GN=TCDM_13771 PE=3 SV=1 - [V5BAE8_TRYCR]</t>
  </si>
  <si>
    <t>Histone deacetylase OS=Trypanosoma cruzi marinkellei GN=MOQ_008971 PE=4 SV=1 - [K2MY82_TRYCR]</t>
  </si>
  <si>
    <t>Homoserine kinase, putative OS=Trypanosoma cruzi (strain CL Brener) GN=Tc00.1047053503597.10 PE=3 SV=1 - [Q4CME2_TRYCC]</t>
  </si>
  <si>
    <t>Hsc70-interacting protein, putative OS=Trypanosoma cruzi (strain CL Brener) GN=Tc00.1047053508409.210 PE=4 SV=1 - [Q4DWS5_TRYCC]</t>
  </si>
  <si>
    <t>Hslvu complex proteolytic subunit-like, putative OS=Trypanosoma cruzi marinkellei GN=MOQ_007134 PE=4 SV=1 - [K2NJP3_TRYCR]</t>
  </si>
  <si>
    <t>Hydroxyacylglutathione hydrolase, putative OS=Trypanosoma cruzi (strain CL Brener) GN=Tc00.1047053509429.290 PE=4 SV=1 - [Q4E0K0_TRYCC]</t>
  </si>
  <si>
    <t>Hypoxanthine phosphoribosyltransferase OS=Trypanosoma cruzi GN=HGPRTase PE=3 SV=1 - [Q27796_TRYCR]</t>
  </si>
  <si>
    <t>Hypoxanthine-guanine phosphoribosyltransferase, putative OS=Trypanosoma cruzi (strain CL Brener) GN=Tc00.1047053506457.40 PE=4 SV=1 - [Q4DGA2_TRYCC]</t>
  </si>
  <si>
    <t>I/6 autoantigen, putative OS=Trypanosoma cruzi (strain CL Brener) GN=Tc00.1047053508323.100 PE=4 SV=1 - [Q4DFL2_TRYCC]</t>
  </si>
  <si>
    <t>I3QF27</t>
  </si>
  <si>
    <t>IgE-dependent histamine-releasing factor, putative OS=Trypanosoma cruzi (strain CL Brener) GN=Tc00.1047053506207.50 PE=3 SV=1 - [Q4CW52_TRYCC]</t>
  </si>
  <si>
    <t>Imidazolonepropionase, putative OS=Trypanosoma cruzi (strain CL Brener) GN=Tc00.1047053508741.140 PE=4 SV=1 - [Q4CVT7_TRYCC]</t>
  </si>
  <si>
    <t>Immunodominant antigen, putative OS=Trypanosoma cruzi (strain CL Brener) GN=Tc00.1047053506659.10 PE=4 SV=1 - [Q4D528_TRYCC]</t>
  </si>
  <si>
    <t>Importin beta-1 subunit OS=Trypanosoma cruzi Dm28c GN=TCDM_04068 PE=4 SV=1 - [V5BHR5_TRYCR]</t>
  </si>
  <si>
    <t>Importin beta-1 subunit, putative OS=Trypanosoma cruzi (strain CL Brener) GN=Tc00.1047053504105.150 PE=4 SV=1 - [Q4DZ97_TRYCC]</t>
  </si>
  <si>
    <t>Importin subunit alpha OS=Trypanosoma cruzi Dm28c GN=TCDM_01484 PE=3 SV=1 - [V5B924_TRYCR]</t>
  </si>
  <si>
    <t>Inosine-5'-monophosphate dehydrogenase OS=Trypanosoma cruzi (strain CL Brener) GN=Tc00.1047053511301.110 PE=3 SV=1 - [Q4DM82_TRYCC]</t>
  </si>
  <si>
    <t>Inosine-adenosine-guanosine-nucleoside hydrolase, putative OS=Trypanosoma cruzi (strain CL Brener) GN=Tc00.1047053510315.10 PE=4 SV=1 - [Q4CRT0_TRYCC]</t>
  </si>
  <si>
    <t>Inositol 1,4,5-trisphosphate receptor OS=Trypanosoma cruzi PE=4 SV=1 - [K7ZR76_TRYCR]</t>
  </si>
  <si>
    <t>Inositol 5-phosphatase 1, putative OS=Trypanosoma cruzi (strain CL Brener) GN=Tc00.1047053506625.60 PE=4 SV=1 - [Q4DUD6_TRYCC]</t>
  </si>
  <si>
    <t>Inositol polyphosphate 1-phosphatase OS=Trypanosoma cruzi Dm28c GN=TCDM_08573 PE=4 SV=1 - [V5AS37_TRYCR]</t>
  </si>
  <si>
    <t>Inositol-1,4,5-trisphosphate (IP3) 5-phosphatase, putative OS=Trypanosoma cruzi (strain CL Brener) GN=Tc00.1047053506297.200 PE=4 SV=1 - [Q4E0P9_TRYCC]</t>
  </si>
  <si>
    <t>Inositol-1-monophosphatase OS=Trypanosoma cruzi (strain CL Brener) GN=Tc00.1047053507047.120 PE=3 SV=1 - [Q4DPS5_TRYCC]</t>
  </si>
  <si>
    <t>Inositol-1-monophosphatase OS=Trypanosoma cruzi Dm28c GN=TCDM_03084 PE=3 SV=1 - [V5B4K7_TRYCR]</t>
  </si>
  <si>
    <t>Inositol-3-phosphate synthase OS=Trypanosoma cruzi Dm28c GN=TCDM_08270 PE=4 SV=1 - [V5B836_TRYCR]</t>
  </si>
  <si>
    <t>Intraflagellar transport protein IFT88 OS=Trypanosoma cruzi Dm28c GN=TCDM_08032 PE=4 SV=1 - [V5B8M5_TRYCR]</t>
  </si>
  <si>
    <t>Intraflagellar transport protein component OS=Trypanosoma cruzi Dm28c GN=TCDM_00527 PE=4 SV=1 - [V5DTK4_TRYCR]</t>
  </si>
  <si>
    <t>Isocitrate dehydrogenase [NADP] OS=Trypanosoma cruzi (strain CL Brener) GN=Tc00.1047053506925.319 PE=3 SV=1 - [Q4E4L7_TRYCC]</t>
  </si>
  <si>
    <t>Isocitrate dehydrogenase [NADP] OS=Trypanosoma cruzi Dm28c GN=TCDM_07659 PE=3 SV=1 - [V5B9G3_TRYCR]</t>
  </si>
  <si>
    <t>Isocitrate dehydrogenase [NADP] OS=Trypanosoma cruzi marinkellei GN=MOQ_006369 PE=3 SV=1 - [K2MRY2_TRYCR]</t>
  </si>
  <si>
    <t>Isoleucyl-tRNA synthetase OS=Trypanosoma cruzi Dm28c GN=TCDM_03509 PE=3 SV=1 - [V5BJ49_TRYCR]</t>
  </si>
  <si>
    <t>Isopentenyl-diphosphate delta-isomerase OS=Trypanosoma cruzi Dm28c GN=TCDM_01649 PE=3 SV=1 - [V5BPC4_TRYCR]</t>
  </si>
  <si>
    <t>Isovaleryl-coA dehydrogenase OS=Trypanosoma cruzi Dm28c GN=TCDM_08009 PE=3 SV=1 - [V5B8K6_TRYCR]</t>
  </si>
  <si>
    <t>J3JZZ0</t>
  </si>
  <si>
    <t>K2LUZ2</t>
  </si>
  <si>
    <t>K2LV71</t>
  </si>
  <si>
    <t>K2LVR5</t>
  </si>
  <si>
    <t>K2LVZ1</t>
  </si>
  <si>
    <t>K2LXG1</t>
  </si>
  <si>
    <t>K2LY59</t>
  </si>
  <si>
    <t>K2LY67</t>
  </si>
  <si>
    <t>K2LYT1</t>
  </si>
  <si>
    <t>K2LZ01</t>
  </si>
  <si>
    <t>K2M094</t>
  </si>
  <si>
    <t>K2M439</t>
  </si>
  <si>
    <t>K2M491</t>
  </si>
  <si>
    <t>K2M4M1</t>
  </si>
  <si>
    <t>K2M4S3</t>
  </si>
  <si>
    <t>K2M518</t>
  </si>
  <si>
    <t>K2M526</t>
  </si>
  <si>
    <t>K2M5Q0</t>
  </si>
  <si>
    <t>K2M5Q3</t>
  </si>
  <si>
    <t>K2M5W0</t>
  </si>
  <si>
    <t>K2M603</t>
  </si>
  <si>
    <t>K2M6U1</t>
  </si>
  <si>
    <t>K2M6U4</t>
  </si>
  <si>
    <t>K2M741</t>
  </si>
  <si>
    <t>K2M7F4</t>
  </si>
  <si>
    <t>K2M7Z5</t>
  </si>
  <si>
    <t>K2M842</t>
  </si>
  <si>
    <t>K2M892</t>
  </si>
  <si>
    <t>K2M9C4</t>
  </si>
  <si>
    <t>K2M9U9</t>
  </si>
  <si>
    <t>K2MA70</t>
  </si>
  <si>
    <t>K2MAF9</t>
  </si>
  <si>
    <t>K2MAY5</t>
  </si>
  <si>
    <t>K2MAZ3</t>
  </si>
  <si>
    <t>K2MCN3</t>
  </si>
  <si>
    <t>K2MCT5</t>
  </si>
  <si>
    <t>K2MCY1</t>
  </si>
  <si>
    <t>K2MDE9</t>
  </si>
  <si>
    <t>K2MDJ7</t>
  </si>
  <si>
    <t>K2MEB2</t>
  </si>
  <si>
    <t>K2MHI4</t>
  </si>
  <si>
    <t>K2MI51</t>
  </si>
  <si>
    <t>K2MK39</t>
  </si>
  <si>
    <t>K2MKM4</t>
  </si>
  <si>
    <t>K2MKU0</t>
  </si>
  <si>
    <t>K2MLW4</t>
  </si>
  <si>
    <t>K2MM88</t>
  </si>
  <si>
    <t>K2MN29</t>
  </si>
  <si>
    <t>K2MN89</t>
  </si>
  <si>
    <t>K2MNF2</t>
  </si>
  <si>
    <t>K2MNK2</t>
  </si>
  <si>
    <t>K2MNZ2</t>
  </si>
  <si>
    <t>K2MPW1</t>
  </si>
  <si>
    <t>K2MQ45</t>
  </si>
  <si>
    <t>K2MQ55</t>
  </si>
  <si>
    <t>K2MQY7</t>
  </si>
  <si>
    <t>K2MR15</t>
  </si>
  <si>
    <t>K2MRQ3</t>
  </si>
  <si>
    <t>K2MRY2</t>
  </si>
  <si>
    <t>K2MSQ3</t>
  </si>
  <si>
    <t>K2MSW9</t>
  </si>
  <si>
    <t>K2MT40</t>
  </si>
  <si>
    <t>K2MTF7</t>
  </si>
  <si>
    <t>K2MTH2</t>
  </si>
  <si>
    <t>K2MU46</t>
  </si>
  <si>
    <t>K2MUF1</t>
  </si>
  <si>
    <t>K2MUS2</t>
  </si>
  <si>
    <t>K2MVC2</t>
  </si>
  <si>
    <t>K2MVK4</t>
  </si>
  <si>
    <t>K2MVP9</t>
  </si>
  <si>
    <t>K2MVW9</t>
  </si>
  <si>
    <t>K2MVZ1</t>
  </si>
  <si>
    <t>K2MW43</t>
  </si>
  <si>
    <t>K2MW55</t>
  </si>
  <si>
    <t>K2MWA1</t>
  </si>
  <si>
    <t>K2MWQ0</t>
  </si>
  <si>
    <t>K2MWX3</t>
  </si>
  <si>
    <t>K2MWY1</t>
  </si>
  <si>
    <t>K2MX11</t>
  </si>
  <si>
    <t>K2MXC9</t>
  </si>
  <si>
    <t>K2MXG0</t>
  </si>
  <si>
    <t>K2MXN7</t>
  </si>
  <si>
    <t>K2MXT6</t>
  </si>
  <si>
    <t>K2MXY3</t>
  </si>
  <si>
    <t>K2MY44</t>
  </si>
  <si>
    <t>K2MY82</t>
  </si>
  <si>
    <t>K2MYH5</t>
  </si>
  <si>
    <t>K2MYY2</t>
  </si>
  <si>
    <t>K2MZ11</t>
  </si>
  <si>
    <t>K2MZF4</t>
  </si>
  <si>
    <t>K2MZF5</t>
  </si>
  <si>
    <t>K2MZJ0</t>
  </si>
  <si>
    <t>K2MZL9</t>
  </si>
  <si>
    <t>K2N002</t>
  </si>
  <si>
    <t>K2N008</t>
  </si>
  <si>
    <t>K2N040</t>
  </si>
  <si>
    <t>K2N084</t>
  </si>
  <si>
    <t>K2N0A2</t>
  </si>
  <si>
    <t>K2N0N5</t>
  </si>
  <si>
    <t>K2N0W4</t>
  </si>
  <si>
    <t>K2N128</t>
  </si>
  <si>
    <t>K2N161</t>
  </si>
  <si>
    <t>K2N1L0</t>
  </si>
  <si>
    <t>K2N1M9</t>
  </si>
  <si>
    <t>K2N200</t>
  </si>
  <si>
    <t>K2N232</t>
  </si>
  <si>
    <t>K2N279</t>
  </si>
  <si>
    <t>K2N4P9</t>
  </si>
  <si>
    <t>K2N598</t>
  </si>
  <si>
    <t>K2N5B4</t>
  </si>
  <si>
    <t>K2N5L9</t>
  </si>
  <si>
    <t>K2N5P8</t>
  </si>
  <si>
    <t>K2N5S2</t>
  </si>
  <si>
    <t>K2N5W3</t>
  </si>
  <si>
    <t>K2N683</t>
  </si>
  <si>
    <t>K2N687</t>
  </si>
  <si>
    <t>K2N6G2</t>
  </si>
  <si>
    <t>K2N6M0</t>
  </si>
  <si>
    <t>K2N6V1</t>
  </si>
  <si>
    <t>K2N704</t>
  </si>
  <si>
    <t>K2N8E5</t>
  </si>
  <si>
    <t>K2N987</t>
  </si>
  <si>
    <t>K2N9B5</t>
  </si>
  <si>
    <t>K2NA63</t>
  </si>
  <si>
    <t>K2NAE4</t>
  </si>
  <si>
    <t>K2NAH8</t>
  </si>
  <si>
    <t>K2NBJ9</t>
  </si>
  <si>
    <t>K2NBK1</t>
  </si>
  <si>
    <t>K2NC20</t>
  </si>
  <si>
    <t>K2NC76</t>
  </si>
  <si>
    <t>K2NC82</t>
  </si>
  <si>
    <t>K2NC88</t>
  </si>
  <si>
    <t>K2NCV2</t>
  </si>
  <si>
    <t>K2NE71</t>
  </si>
  <si>
    <t>K2NE72</t>
  </si>
  <si>
    <t>K2NE80</t>
  </si>
  <si>
    <t>K2NES1</t>
  </si>
  <si>
    <t>K2NEY2</t>
  </si>
  <si>
    <t>K2NFF1</t>
  </si>
  <si>
    <t>K2NG18</t>
  </si>
  <si>
    <t>K2NGH9</t>
  </si>
  <si>
    <t>K2NGI2</t>
  </si>
  <si>
    <t>K2NGT6</t>
  </si>
  <si>
    <t>K2NH93</t>
  </si>
  <si>
    <t>K2NHB5</t>
  </si>
  <si>
    <t>K2NIQ0</t>
  </si>
  <si>
    <t>K2NJ61</t>
  </si>
  <si>
    <t>K2NJG1</t>
  </si>
  <si>
    <t>K2NJM5</t>
  </si>
  <si>
    <t>K2NJP3</t>
  </si>
  <si>
    <t>K2NJP7</t>
  </si>
  <si>
    <t>K2NL34</t>
  </si>
  <si>
    <t>K2NLA3</t>
  </si>
  <si>
    <t>K2NLJ5</t>
  </si>
  <si>
    <t>K2NLK6</t>
  </si>
  <si>
    <t>K2NLQ2</t>
  </si>
  <si>
    <t>K2NMM5</t>
  </si>
  <si>
    <t>K2NNM1</t>
  </si>
  <si>
    <t>K2NP04</t>
  </si>
  <si>
    <t>K2NP31</t>
  </si>
  <si>
    <t>K2NQC5</t>
  </si>
  <si>
    <t>K2NRA3</t>
  </si>
  <si>
    <t>K2NSB8</t>
  </si>
  <si>
    <t>K2NSH4</t>
  </si>
  <si>
    <t>K2NSL2</t>
  </si>
  <si>
    <t>K2NSP8</t>
  </si>
  <si>
    <t>K2NSS5</t>
  </si>
  <si>
    <t>K2NTN6</t>
  </si>
  <si>
    <t>K2NVY6</t>
  </si>
  <si>
    <t>K2NW21</t>
  </si>
  <si>
    <t>K2NW49</t>
  </si>
  <si>
    <t>K2NW93</t>
  </si>
  <si>
    <t>K2NWK7</t>
  </si>
  <si>
    <t>K2NX50</t>
  </si>
  <si>
    <t>K2P6Y7</t>
  </si>
  <si>
    <t>K2P9C9</t>
  </si>
  <si>
    <t>K2PAY9</t>
  </si>
  <si>
    <t>K2PBQ1</t>
  </si>
  <si>
    <t>K2PCH2</t>
  </si>
  <si>
    <t>K2PCJ0</t>
  </si>
  <si>
    <t>K2PDG2</t>
  </si>
  <si>
    <t>K2PDY3</t>
  </si>
  <si>
    <t>K2PE13</t>
  </si>
  <si>
    <t>K2PFE2</t>
  </si>
  <si>
    <t>K4E123</t>
  </si>
  <si>
    <t>K7SWG8</t>
  </si>
  <si>
    <t>K7ZR76</t>
  </si>
  <si>
    <t>Katanin p60 ATPase-containing subunit A1 OS=Trypanosoma cruzi (strain CL Brener) GN=KATNA1 PE=3 SV=1 - [Q4DLN7_TRYCC]</t>
  </si>
  <si>
    <t>Katanin-like protein, putative (Fragment) OS=Trypanosoma cruzi (strain CL Brener) GN=Tc00.1047053506699.40 PE=3 SV=1 - [Q4CSI8_TRYCC]</t>
  </si>
  <si>
    <t>Kinesin OS=Trypanosoma cruzi Dm28c GN=TCDM_02122 PE=3 SV=1 - [V5DNV9_TRYCR]</t>
  </si>
  <si>
    <t>Kinesin OS=Trypanosoma cruzi Dm28c GN=TCDM_02581 PE=3 SV=1 - [V5BVU5_TRYCR]</t>
  </si>
  <si>
    <t>Kinesin OS=Trypanosoma cruzi Dm28c GN=TCDM_03901 PE=3 SV=1 - [V5BI80_TRYCR]</t>
  </si>
  <si>
    <t>Kinesin OS=Trypanosoma cruzi Dm28c GN=TCDM_03914 PE=4 SV=1 - [V5B2B1_TRYCR]</t>
  </si>
  <si>
    <t>Kinesin OS=Trypanosoma cruzi Dm28c GN=TCDM_08216 PE=3 SV=1 - [V5BCN9_TRYCR]</t>
  </si>
  <si>
    <t>Kinesin OS=Trypanosoma cruzi Dm28c GN=TCDM_09020 PE=3 SV=1 - [V5BAX9_TRYCR]</t>
  </si>
  <si>
    <t>Kinesin OS=Trypanosoma cruzi Dm28c GN=TCDM_12876 PE=4 SV=1 - [V5AK68_TRYCR]</t>
  </si>
  <si>
    <t>Kinesin, putative OS=Trypanosoma cruzi (strain CL Brener) GN=Tc00.1047053510101.280 PE=3 SV=1 - [Q4E3N3_TRYCC]</t>
  </si>
  <si>
    <t>Kinesin, putative OS=Trypanosoma cruzi (strain CL Brener) GN=Tc00.1047053510613.20 PE=3 SV=1 - [Q4CW28_TRYCC]</t>
  </si>
  <si>
    <t>Kinesin, putative OS=Trypanosoma cruzi (strain CL Brener) GN=Tc00.1047053511293.50 PE=3 SV=1 - [Q4DDL0_TRYCC]</t>
  </si>
  <si>
    <t>Kinesin, putative OS=Trypanosoma cruzi marinkellei GN=MOQ_005525 PE=3 SV=1 - [K2MUF1_TRYCR]</t>
  </si>
  <si>
    <t>Kinesin, putative OS=Trypanosoma cruzi marinkellei GN=MOQ_006264 PE=4 SV=1 - [K2M4S3_TRYCR]</t>
  </si>
  <si>
    <t>Kinesin, putative OS=Trypanosoma cruzi marinkellei GN=MOQ_007614 PE=3 SV=1 - [K2MNF2_TRYCR]</t>
  </si>
  <si>
    <t>Kinesin-like protein (Fragment) OS=Trypanosoma cruzi (strain CL Brener) GN=Tc00.1047053508043.40 PE=3 SV=1 - [Q4D0K8_TRYCC]</t>
  </si>
  <si>
    <t>Kinesin-like protein OS=Trypanosoma cruzi (strain CL Brener) GN=Tc00.1047053511491.60 PE=3 SV=1 - [Q4DHP4_TRYCC]</t>
  </si>
  <si>
    <t>Kinesin-like protein OS=Trypanosoma cruzi Dm28c GN=TCDM_00513 PE=3 SV=1 - [V5BWY3_TRYCR]</t>
  </si>
  <si>
    <t>Kinesin-like protein OS=Trypanosoma cruzi Dm28c GN=TCDM_00837 PE=3 SV=1 - [V5DSJ9_TRYCR]</t>
  </si>
  <si>
    <t>Kinesin-like protein OS=Trypanosoma cruzi Dm28c GN=TCDM_01552 PE=3 SV=1 - [V5B8M1_TRYCR]</t>
  </si>
  <si>
    <t>Kinesin-like protein OS=Trypanosoma cruzi Dm28c GN=TCDM_02185 PE=3 SV=1 - [V5B6Q5_TRYCR]</t>
  </si>
  <si>
    <t>Kinesin-like protein OS=Trypanosoma cruzi Dm28c GN=TCDM_02440 PE=3 SV=1 - [V5DMS2_TRYCR]</t>
  </si>
  <si>
    <t>Kinesin-like protein OS=Trypanosoma cruzi Dm28c GN=TCDM_07049 PE=3 SV=1 - [V5BAR9_TRYCR]</t>
  </si>
  <si>
    <t>Kinesin-like protein OS=Trypanosoma cruzi marinkellei GN=MOQ_004315 PE=3 SV=1 - [K2M9U9_TRYCR]</t>
  </si>
  <si>
    <t>Kinesin-like protein, putative (Fragment) OS=Trypanosoma cruzi (strain CL Brener) GN=Tc00.1047053511253.31 PE=3 SV=1 - [Q4CWN9_TRYCC]</t>
  </si>
  <si>
    <t>Kinetoplast DNA-associated protein 3 OS=Trypanosoma cruzi GN=KAP3 PE=2 SV=1 - [D1LWU5_TRYCR]</t>
  </si>
  <si>
    <t>Kinetoplast-associated protein Tcp22 OS=Trypanosoma cruzi PE=4 SV=1 - [A6N830_TRYCR]</t>
  </si>
  <si>
    <t>Kynureninase OS=Trypanosoma cruzi (strain CL Brener) GN=KYNU PE=3 SV=1 - [Q4DQ63_TRYCC]</t>
  </si>
  <si>
    <t>L-ribulokinase, putative OS=Trypanosoma cruzi (strain CL Brener) GN=Tc00.1047053508625.150 PE=4 SV=1 - [Q4DBR1_TRYCC]</t>
  </si>
  <si>
    <t>La RNA binding protein OS=Trypanosoma cruzi Dm28c GN=TCDM_04685 PE=4 SV=1 - [V5DH11_TRYCR]</t>
  </si>
  <si>
    <t>Lanosterol 14-alpha-demethylase OS=Trypanosoma cruzi Dm28c GN=TCDM_00707 PE=3 SV=1 - [V5C1C6_TRYCR]</t>
  </si>
  <si>
    <t>Lanosterol synthase OS=Trypanosoma cruzi Dm28c GN=TCDM_01843 PE=3 SV=1 - [V5DPI3_TRYCR]</t>
  </si>
  <si>
    <t>Lectin OS=Trypanosoma cruzi Dm28c GN=TCDM_06986 PE=4 SV=1 - [V5BJX4_TRYCR]</t>
  </si>
  <si>
    <t>Leucine aminopeptidase OS=Trypanosoma cruzi PE=4 SV=1 - [A0A0M3YBC4_TRYCR]</t>
  </si>
  <si>
    <t>Leucine-rich repeat protein (LRRP) OS=Trypanosoma cruzi Dm28c GN=TCDM_06415 PE=4 SV=1 - [V5BL83_TRYCR]</t>
  </si>
  <si>
    <t>Leucine-rich repeat protein (LRRP), putative OS=Trypanosoma cruzi marinkellei GN=MOQ_006241 PE=4 SV=1 - [K2N5L9_TRYCR]</t>
  </si>
  <si>
    <t>Leucine-rich repeat protein, putative OS=Trypanosoma cruzi marinkellei GN=MOQ_001784 PE=4 SV=1 - [K2NSP8_TRYCR]</t>
  </si>
  <si>
    <t>Leucyl-tRNA synthetase OS=Trypanosoma cruzi Dm28c GN=TCDM_05606 PE=3 SV=1 - [V5DEM3_TRYCR]</t>
  </si>
  <si>
    <t>Leucyl-tRNA synthetase OS=Trypanosoma cruzi Dm28c GN=TCDM_08673 PE=3 SV=1 - [V5B774_TRYCR]</t>
  </si>
  <si>
    <t>Lipophosphoglycan biosynthetic protein OS=Trypanosoma cruzi Dm28c GN=TCDM_03038 PE=3 SV=1 - [V5BKG0_TRYCR]</t>
  </si>
  <si>
    <t>Long-chain-fatty-acid-CoA ligase OS=Trypanosoma cruzi Dm28c GN=TCDM_07463 PE=4 SV=1 - [V5AUI9_TRYCR]</t>
  </si>
  <si>
    <t>Lysine--tRNA ligase OS=Trypanosoma cruzi Dm28c GN=TCDM_08178 PE=3 SV=1 - [V5ASS1_TRYCR]</t>
  </si>
  <si>
    <t>Lysophospholipase, putative OS=Trypanosoma cruzi (strain CL Brener) GN=Tc00.1047053506797.70 PE=4 SV=1 - [Q4DA08_TRYCC]</t>
  </si>
  <si>
    <t>M4H1F5</t>
  </si>
  <si>
    <t>M4H1T0</t>
  </si>
  <si>
    <t>M4H2K1</t>
  </si>
  <si>
    <t>MP99 OS=Trypanosoma cruzi Dm28c GN=TCDM_00368 PE=4 SV=1 - [V5DU18_TRYCR]</t>
  </si>
  <si>
    <t>MP99, putative OS=Trypanosoma cruzi (strain CL Brener) GN=Tc00.1047053510311.150 PE=4 SV=1 - [Q4DTE8_TRYCC]</t>
  </si>
  <si>
    <t>MW [kDa]</t>
  </si>
  <si>
    <t>MYH7B protein, putative OS=Trypanosoma cruzi (strain CL Brener) GN=Tc00.1047053504113.20 PE=4 SV=1 - [Q4CQI9_TRYCC]</t>
  </si>
  <si>
    <t>Major vault protein OS=Trypanosoma cruzi Dm28c GN=TCDM_04639 PE=4 SV=1 - [V5B0K2_TRYCR]</t>
  </si>
  <si>
    <t>Major vault protein OS=Trypanosoma cruzi Dm28c GN=TCDM_07264 PE=4 SV=1 - [V5AUX6_TRYCR]</t>
  </si>
  <si>
    <t>Malate dehydrogenase OS=Trypanosoma cruzi Dm28c GN=TCDM_04024 PE=3 SV=1 - [V5BRQ9_TRYCR]</t>
  </si>
  <si>
    <t>Malate dehydrogenase OS=Trypanosoma cruzi Dm28c GN=TCDM_04026 PE=3 SV=1 - [V5BHN5_TRYCR]</t>
  </si>
  <si>
    <t>Malate dehydrogenase OS=Trypanosoma cruzi Dm28c GN=TCDM_07857 PE=3 SV=1 - [V5BI57_TRYCR]</t>
  </si>
  <si>
    <t>Malic enzyme OS=Trypanosoma cruzi Dm28c GN=TCDM_00812 PE=3 SV=1 - [V5BAP6_TRYCR]</t>
  </si>
  <si>
    <t>Malic enzyme OS=Trypanosoma cruzi Dm28c GN=TCDM_00813 PE=3 SV=1 - [V5DSI1_TRYCR]</t>
  </si>
  <si>
    <t>Mannose-6-phosphate isomerase OS=Trypanosoma cruzi Dm28c GN=TCDM_05062 PE=3 SV=1 - [V5DFU6_TRYCR]</t>
  </si>
  <si>
    <t>Mannosyltransferase OS=Trypanosoma cruzi (strain CL Brener) GN=Tc00.1047053510299.50 PE=3 SV=1 - [Q4CZK3_TRYCC]</t>
  </si>
  <si>
    <t>Membrane associated protein OS=Trypanosoma cruzi Dm28c GN=TCDM_02958 PE=3 SV=1 - [V5B4S9_TRYCR]</t>
  </si>
  <si>
    <t>Mercaptopyruvate sulfurtransferase OS=Trypanosoma cruzi Dm28c GN=TCDM_01945 PE=4 SV=1 - [V5BNL9_TRYCR]</t>
  </si>
  <si>
    <t>Metacaspase (Fragment) OS=Trypanosoma cruzi GN=MC3 PE=4 SV=1 - [M4H1T0_TRYCR]</t>
  </si>
  <si>
    <t>Metal-ion transporter, putative OS=Trypanosoma cruzi (strain CL Brener) GN=Tc00.1047053511439.50 PE=4 SV=1 - [Q4DAP4_TRYCC]</t>
  </si>
  <si>
    <t>Metallocarboxypeptidase OS=Trypanosoma cruzi GN=mcar-2 PE=4 SV=1 - [Q6ZXB9_TRYCR]</t>
  </si>
  <si>
    <t>Methionine aminopeptidase 2 OS=Trypanosoma cruzi Dm28c GN=TCDM_05592 PE=3 SV=1 - [V5BMW9_TRYCR]</t>
  </si>
  <si>
    <t>Methionyl-tRNA formyltransferase OS=Trypanosoma cruzi Dm28c GN=TCDM_06664 PE=4 SV=1 - [V5AW68_TRYCR]</t>
  </si>
  <si>
    <t>Methyltransferase OS=Trypanosoma cruzi Dm28c GN=TCDM_06862 PE=4 SV=1 - [V5BB69_TRYCR]</t>
  </si>
  <si>
    <t>Methyltransferase OS=Trypanosoma cruzi GN=SMT1 PE=2 SV=1 - [D9I8N9_TRYCR]</t>
  </si>
  <si>
    <t>Methyltransferase OS=Trypanosoma cruzi marinkellei GN=MOQ_006573 PE=3 SV=1 - [K2N4P9_TRYCR]</t>
  </si>
  <si>
    <t>Mevalonate kinase OS=Trypanosoma cruzi (strain CL Brener) GN=Tc00.1047053509237.10 PE=3 SV=1 - [Q4DJT8_TRYCC]</t>
  </si>
  <si>
    <t>Microtubule-associated protein Gb4, putative (Fragment) OS=Trypanosoma cruzi (strain CL Brener) GN=Tc00.1047053507615.19 PE=4 SV=1 - [Q4DN34_TRYCC]</t>
  </si>
  <si>
    <t>Microtubule-associated protein, putative (Fragment) OS=Trypanosoma cruzi (strain CL Brener) GN=Tc00.1047053507447.19 PE=4 SV=1 - [Q4CMT2_TRYCC]</t>
  </si>
  <si>
    <t>Mitochondrial ATP-dependent zinc metallopeptidase, putative OS=Trypanosoma cruzi (strain CL Brener) GN=Tc00.1047053507739.20 PE=4 SV=1 - [Q4DAV1_TRYCC]</t>
  </si>
  <si>
    <t>Mitochondrial DEAD box protein OS=Trypanosoma cruzi Dm28c GN=TCDM_06371 PE=3 SV=1 - [V5BL56_TRYCR]</t>
  </si>
  <si>
    <t>Mitochondrial DNA polymerase I protein B, putative OS=Trypanosoma cruzi (strain CL Brener) GN=Tc00.1047053506227.80 PE=4 SV=1 - [Q4DSW2_TRYCC]</t>
  </si>
  <si>
    <t>Mitochondrial DNA polymerase I protein C OS=Trypanosoma cruzi Dm28c GN=TCDM_05423 PE=4 SV=1 - [V5BEB4_TRYCR]</t>
  </si>
  <si>
    <t>Mitochondrial DNA polymerase I protein D OS=Trypanosoma cruzi Dm28c GN=TCDM_04104 PE=4 SV=1 - [V5BM10_TRYCR]</t>
  </si>
  <si>
    <t>Mitochondrial DNA polymerase beta, putative OS=Trypanosoma cruzi (strain CL Brener) GN=Tc00.1047053503955.20 PE=4 SV=1 - [Q4DH94_TRYCC]</t>
  </si>
  <si>
    <t>Mitochondrial DNA polymerase beta-PAK, putative OS=Trypanosoma cruzi marinkellei GN=MOQ_008962 PE=4 SV=1 - [K2NE72_TRYCR]</t>
  </si>
  <si>
    <t>Mitochondrial DNA primase OS=Trypanosoma cruzi Dm28c GN=TCDM_08953 PE=4 SV=1 - [V5D725_TRYCR]</t>
  </si>
  <si>
    <t>Mitochondrial DNA-directed RNA polymerase OS=Trypanosoma cruzi Dm28c GN=TCDM_00763 PE=4 SV=1 - [V5BAK4_TRYCR]</t>
  </si>
  <si>
    <t>Mitochondrial RNA binding protein 1, putative OS=Trypanosoma cruzi (strain CL Brener) GN=Tc00.1047053509831.36 PE=4 SV=1 - [Q4D0R4_TRYCC]</t>
  </si>
  <si>
    <t>Mitochondrial RNA binding protein, putative OS=Trypanosoma cruzi (strain CL Brener) GN=Tc00.1047053506933.60 PE=4 SV=1 - [Q4DCA9_TRYCC]</t>
  </si>
  <si>
    <t>Mitochondrial RNA-binding protein 2, putative OS=Trypanosoma cruzi (strain CL Brener) GN=Tc00.1047053510359.270 PE=4 SV=1 - [Q4E544_TRYCC]</t>
  </si>
  <si>
    <t>Mitochondrial carrier protein OS=Trypanosoma cruzi Dm28c GN=TCDM_00031 PE=3 SV=1 - [V5BT68_TRYCR]</t>
  </si>
  <si>
    <t>Mitochondrial carrier protein OS=Trypanosoma cruzi Dm28c GN=TCDM_09355 PE=3 SV=1 - [V5B5N3_TRYCR]</t>
  </si>
  <si>
    <t>Mitochondrial carrier protein, putative OS=Trypanosoma cruzi (strain CL Brener) GN=Tc00.1047053504125.50 PE=3 SV=1 - [Q4DFR9_TRYCC]</t>
  </si>
  <si>
    <t>Mitochondrial carrier protein, putative OS=Trypanosoma cruzi marinkellei GN=MOQ_004701 PE=3 SV=1 - [K2NRA3_TRYCR]</t>
  </si>
  <si>
    <t>Mitochondrial carrier protein, putative OS=Trypanosoma cruzi marinkellei GN=MOQ_005888 PE=3 SV=1 - [K2MX11_TRYCR]</t>
  </si>
  <si>
    <t>Mitochondrial exoribonuclease DSS-1 OS=Trypanosoma cruzi Dm28c GN=TCDM_04601 PE=4 SV=1 - [V5BQD4_TRYCR]</t>
  </si>
  <si>
    <t>Mitochondrial exoribonuclease DSS-1, putative OS=Trypanosoma cruzi marinkellei GN=MOQ_001260 PE=3 SV=1 - [K2PBQ1_TRYCR]</t>
  </si>
  <si>
    <t>Mitochondrial intermediate peptidase, putative OS=Trypanosoma cruzi (strain CL Brener) GN=Tc00.1047053504147.80 PE=3 SV=1 - [Q4DZN7_TRYCC]</t>
  </si>
  <si>
    <t>Mitochondrial oligo_U binding protein TBRGG1, putative OS=Trypanosoma cruzi (strain CL Brener) GN=Tc00.1047053507927.20 PE=4 SV=1 - [Q4D590_TRYCC]</t>
  </si>
  <si>
    <t>Mitochondrial processing peptidase OS=Trypanosoma cruzi Dm28c GN=TCDM_08441 PE=4 SV=1 - [V5BGV2_TRYCR]</t>
  </si>
  <si>
    <t>Mitochondrial processing peptidase alpha subunit OS=Trypanosoma cruzi Dm28c GN=TCDM_04657 PE=4 SV=1 - [V5BQ54_TRYCR]</t>
  </si>
  <si>
    <t>Mitochondrial processing peptidase alpha subunit OS=Trypanosoma cruzi Dm28c GN=TCDM_06891 PE=4 SV=1 - [V5BB16_TRYCR]</t>
  </si>
  <si>
    <t>Mitochondrial processing peptidase alpha subunit OS=Trypanosoma cruzi marinkellei GN=MOQ_009654 PE=4 SV=1 - [K2MLW4_TRYCR]</t>
  </si>
  <si>
    <t>Mitochondrial processing peptidase, beta subunit, putative OS=Trypanosoma cruzi (strain CL Brener) GN=Tc00.1047053511181.50 PE=4 SV=1 - [Q4DPR3_TRYCC]</t>
  </si>
  <si>
    <t>Mitochondrial processing peptide beta subunit, putative OS=Trypanosoma cruzi (strain CL Brener) GN=Tc00.1047053510155.80 PE=3 SV=1 - [Q4E0G8_TRYCC]</t>
  </si>
  <si>
    <t>Mitochondrial structure specific endonuclease I (SSE-1), putative (Fragment) OS=Trypanosoma cruzi (strain CL Brener) GN=Tc00.1047053506869.70 PE=4 SV=1 - [Q4D2D7_TRYCC]</t>
  </si>
  <si>
    <t>Mitogen activated protein kinase, putative OS=Trypanosoma cruzi (strain CL Brener) GN=Tc00.1047053510123.20 PE=4 SV=1 - [Q4CZQ7_TRYCC]</t>
  </si>
  <si>
    <t>Mitogen-activated protein kinase OS=Trypanosoma cruzi (strain CL Brener) GN=Tc00.1047053509553.60 PE=3 SV=1 - [Q4D0A7_TRYCC]</t>
  </si>
  <si>
    <t>Mitogen-activated protein kinase OS=Trypanosoma cruzi Dm28c GN=TCDM_07669 PE=4 SV=1 - [V5DA09_TRYCR]</t>
  </si>
  <si>
    <t>Mitogen-activated protein kinase OS=Trypanosoma cruzi Dm28c GN=TCDM_09858 PE=3 SV=1 - [V5B8U8_TRYCR]</t>
  </si>
  <si>
    <t>Mitogen-activated protein kinase OS=Trypanosoma cruzi marinkellei GN=MOQ_008509 PE=3 SV=1 - [K2MQ45_TRYCR]</t>
  </si>
  <si>
    <t>Mitotubule-associated protein Gb4, putative (Fragment) OS=Trypanosoma cruzi (strain CL Brener) GN=Tc00.1047053508347.159 PE=4 SV=1 - [Q4DSW8_TRYCC]</t>
  </si>
  <si>
    <t>Monooxygenase OS=Trypanosoma cruzi Dm28c GN=TCDM_01938 PE=4 SV=1 - [V5B825_TRYCR]</t>
  </si>
  <si>
    <t>Mu-adaptin 1 OS=Trypanosoma cruzi Dm28c GN=TCDM_02614 PE=3 SV=1 - [V5BLL2_TRYCR]</t>
  </si>
  <si>
    <t>Mu-adaptin 4, putative OS=Trypanosoma cruzi (strain CL Brener) GN=Tc00.1047053505073.30 PE=3 SV=1 - [Q4CV87_TRYCC]</t>
  </si>
  <si>
    <t>Mucin TcMUCII OS=Trypanosoma cruzi Dm28c GN=TCDM_02388 PE=4 SV=1 - [V5BWE0_TRYCR]</t>
  </si>
  <si>
    <t>Mucin TcMUCII OS=Trypanosoma cruzi Dm28c GN=TCDM_09839 PE=4 SV=1 - [V5B4G0_TRYCR]</t>
  </si>
  <si>
    <t>Multidrug resistance protein E OS=Trypanosoma cruzi Dm28c GN=TCDM_04857 PE=4 SV=1 - [V5BK30_TRYCR]</t>
  </si>
  <si>
    <t>Multidrug resistance-associated protein, putative (Fragment) OS=Trypanosoma cruzi marinkellei GN=MOQ_006299 PE=4 SV=1 - [K2MVZ1_TRYCR]</t>
  </si>
  <si>
    <t>Multifunctional fusion protein OS=Trypanosoma cruzi Dm28c GN=TCDM_06752 PE=3 SV=1 - [V5BG46_TRYCR]</t>
  </si>
  <si>
    <t>Myosin heavy chain MYA2 OS=Trypanosoma cruzi Dm28c GN=TCDM_05821 PE=3 SV=1 - [V5BI08_TRYCR]</t>
  </si>
  <si>
    <t>Myosin heavy chain, putative (Fragment) OS=Trypanosoma cruzi (strain CL Brener) GN=Tc00.1047053506491.20 PE=4 SV=1 - [Q4D1D3_TRYCC]</t>
  </si>
  <si>
    <t>N-acetylglucosamine-6-phosphate deacetylase-like protein, putative (Fragment) OS=Trypanosoma cruzi (strain CL Brener) GN=Tc00.1047053506341.10 PE=4 SV=1 - [Q4CYW6_TRYCC]</t>
  </si>
  <si>
    <t>N-acetyltransferase complex ARD1 subunit, putative OS=Trypanosoma cruzi (strain CL Brener) GN=Tc00.1047053506227.230 PE=4 SV=1 - [Q4DSU6_TRYCC]</t>
  </si>
  <si>
    <t>N-acetyltransferase subunit Nat1 OS=Trypanosoma cruzi Dm28c GN=TCDM_01100 PE=4 SV=1 - [V5DRE7_TRYCR]</t>
  </si>
  <si>
    <t>NAD(P)-dependent oxidoreductase, putative OS=Trypanosoma cruzi (strain CL Brener) GN=Tc00.1047053507049.60 PE=3 SV=1 - [Q4DPX8_TRYCC]</t>
  </si>
  <si>
    <t>NAD(P)-dependent steroid dehydrogenase protein OS=Trypanosoma cruzi Dm28c GN=TCDM_09280 PE=4 SV=1 - [V5BEU6_TRYCR]</t>
  </si>
  <si>
    <t>NADH dehydrogenase OS=Trypanosoma cruzi Dm28c GN=TCDM_02932 PE=4 SV=1 - [V5DLP7_TRYCR]</t>
  </si>
  <si>
    <t>NADH dehydrogenase subunit NI8M OS=Trypanosoma cruzi Dm28c GN=TCDM_14374 PE=4 SV=1 - [V5BLE5_TRYCR]</t>
  </si>
  <si>
    <t>NADH-cytochrome b5 reductase OS=Trypanosoma cruzi (strain CL Brener) GN=Tc00.1047053506821.210 PE=3 SV=1 - [Q4DNM4_TRYCC]</t>
  </si>
  <si>
    <t>NADH-cytochrome b5 reductase OS=Trypanosoma cruzi (strain CL Brener) GN=Tc00.1047053511047.40 PE=3 SV=1 - [Q4D0C0_TRYCC]</t>
  </si>
  <si>
    <t>NADH-cytochrome b5 reductase OS=Trypanosoma cruzi marinkellei GN=MOQ_000093 PE=3 SV=1 - [K2PFE2_TRYCR]</t>
  </si>
  <si>
    <t>NADH-dependent fumarate reductase OS=Trypanosoma cruzi Dm28c GN=TCDM_03631 PE=4 SV=1 - [V5DJK9_TRYCR]</t>
  </si>
  <si>
    <t>NADH-dependent fumarate reductase, putative OS=Trypanosoma cruzi (strain CL Brener) GN=Tc00.1047053503849.60 PE=4 SV=1 - [Q4D779_TRYCC]</t>
  </si>
  <si>
    <t>NADH-dependent fumarate reductase, putative OS=Trypanosoma cruzi (strain CL Brener) GN=Tc00.1047053510215.10 PE=4 SV=1 - [Q4CMU8_TRYCC]</t>
  </si>
  <si>
    <t>NADP-dependent alcohol hydrogenase, putative OS=Trypanosoma cruzi (strain CL Brener) GN=Tc00.1047053504425.60 PE=3 SV=1 - [Q4DFP0_TRYCC]</t>
  </si>
  <si>
    <t>NLI-interacting factor, putative OS=Trypanosoma cruzi (strain CL Brener) GN=Tc00.1047053430605.20 PE=4 SV=1 - [Q4CUL1_TRYCC]</t>
  </si>
  <si>
    <t>NRBD1 protein OS=Trypanosoma cruzi GN=NRBD1 PE=4 SV=1 - [A0A286R981_TRYCR]</t>
  </si>
  <si>
    <t>NUP-1 OS=Trypanosoma cruzi GN=NUP-1 PE=4 SV=2 - [Q6QR20_TRYCR]</t>
  </si>
  <si>
    <t>NUP-1 protein OS=Trypanosoma cruzi Dm28c GN=TCDM_05455 PE=4 SV=1 - [V5BE13_TRYCR]</t>
  </si>
  <si>
    <t>Nascent polypeptide associated complex subunit, putative OS=Trypanosoma cruzi (strain CL Brener) GN=Tc00.1047053510579.70 PE=4 SV=1 - [Q4D9L7_TRYCC]</t>
  </si>
  <si>
    <t>Nitrate reductase OS=Trypanosoma cruzi Dm28c GN=TCDM_08466 PE=3 SV=1 - [V5B7R2_TRYCR]</t>
  </si>
  <si>
    <t>Nitrilase OS=Trypanosoma cruzi Dm28c GN=TCDM_07931 PE=4 SV=1 - [V5B8Z7_TRYCR]</t>
  </si>
  <si>
    <t>Non-specific serine/threonine protein kinase OS=Trypanosoma cruzi Dm28c GN=TCDM_01142 PE=4 SV=1 - [V5BQE9_TRYCR]</t>
  </si>
  <si>
    <t>Nuclear lim interactor-interacting factor OS=Trypanosoma cruzi Dm28c GN=TCDM_03710 PE=4 SV=1 - [V5BSW0_TRYCR]</t>
  </si>
  <si>
    <t>Nuclear pore protein OS=Trypanosoma cruzi (strain CL Brener) GN=Tc00.1047053510181.50 PE=3 SV=1 - [Q4DDI8_TRYCC]</t>
  </si>
  <si>
    <t>Nuclear pore protein OS=Trypanosoma cruzi Dm28c GN=TCDM_08273 PE=3 SV=1 - [V5BCK1_TRYCR]</t>
  </si>
  <si>
    <t>Nuclear receptor binding factor OS=Trypanosoma cruzi Dm28c GN=TCDM_14312 PE=4 SV=1 - [V5DBG0_TRYCR]</t>
  </si>
  <si>
    <t>Nuclear transcription factor, putative OS=Trypanosoma cruzi (strain CL Brener) GN=Tc00.1047053510645.20 PE=4 SV=1 - [Q4CXJ4_TRYCC]</t>
  </si>
  <si>
    <t>Nucleolar RNA helicase II OS=Trypanosoma cruzi Dm28c GN=TCDM_07268 PE=4 SV=1 - [V5BEY7_TRYCR]</t>
  </si>
  <si>
    <t>Nucleolar protein OS=Trypanosoma cruzi Dm28c GN=TCDM_03142 PE=4 SV=1 - [V5BK67_TRYCR]</t>
  </si>
  <si>
    <t>Nucleolar protein OS=Trypanosoma cruzi Dm28c GN=TCDM_07668 PE=4 SV=1 - [V5AU06_TRYCR]</t>
  </si>
  <si>
    <t>Nucleolar protein, putative (Fragment) OS=Trypanosoma cruzi (strain CL Brener) GN=Tc00.1047053509951.10 PE=3 SV=1 - [Q4CRQ6_TRYCC]</t>
  </si>
  <si>
    <t>Nucleoporin OS=Trypanosoma cruzi Dm28c GN=TCDM_01956 PE=4 SV=1 - [V5DP62_TRYCR]</t>
  </si>
  <si>
    <t>Nucleoporin OS=Trypanosoma cruzi Dm28c GN=TCDM_05985 PE=4 SV=1 - [V5BHP4_TRYCR]</t>
  </si>
  <si>
    <t>Nucleoside diphosphate kinase OS=Trypanosoma cruzi (strain CL Brener) GN=Tc00.1047053508707.200 PE=1 SV=1 - [Q4E256_TRYCC]</t>
  </si>
  <si>
    <t>Nucleoside hydrolase, putative OS=Trypanosoma cruzi (strain CL Brener) GN=Tc00.1047053506605.170 PE=4 SV=1 - [Q4DUW5_TRYCC]</t>
  </si>
  <si>
    <t>Nucleoside phosphorylase OS=Trypanosoma cruzi Dm28c GN=TCDM_03298 PE=4 SV=1 - [V5BP86_TRYCR]</t>
  </si>
  <si>
    <t>Nucleosome assembly protein OS=Trypanosoma cruzi Dm28c GN=TCDM_14158 PE=3 SV=1 - [V5BX23_TRYCR]</t>
  </si>
  <si>
    <t>Nucleosome assembly protein-like protein, putative OS=Trypanosoma cruzi (strain CL Brener) GN=Tc00.1047053504839.50 PE=3 SV=1 - [Q4D2Z8_TRYCC]</t>
  </si>
  <si>
    <t>Nudix hydrolase, putative OS=Trypanosoma cruzi (strain CL Brener) GN=Tc00.1047053506963.110 PE=4 SV=1 - [Q4DB19_TRYCC]</t>
  </si>
  <si>
    <t>O-sialoglycoprotein endopeptidase, putative (Fragment) OS=Trypanosoma cruzi (strain CL Brener) GN=Tc00.1047053508913.39 PE=4 SV=1 - [Q4CP28_TRYCC]</t>
  </si>
  <si>
    <t>O00822</t>
  </si>
  <si>
    <t>O15637</t>
  </si>
  <si>
    <t>O60947</t>
  </si>
  <si>
    <t>O60996</t>
  </si>
  <si>
    <t>O61066</t>
  </si>
  <si>
    <t>O61083</t>
  </si>
  <si>
    <t>O61084</t>
  </si>
  <si>
    <t>O62594</t>
  </si>
  <si>
    <t>O76138</t>
  </si>
  <si>
    <t>O77252</t>
  </si>
  <si>
    <t>O79469</t>
  </si>
  <si>
    <t>O96673</t>
  </si>
  <si>
    <t>O96876</t>
  </si>
  <si>
    <t>OSM3-like kinesin OS=Trypanosoma cruzi Dm28c GN=TCDM_09123 PE=3 SV=1 - [V5B6A1_TRYCR]</t>
  </si>
  <si>
    <t>OSM3-like kinesin, putative (Fragment) OS=Trypanosoma cruzi (strain CL Brener) GN=Tc00.1047053508909.10 PE=3 SV=1 - [Q4E1M3_TRYCC]</t>
  </si>
  <si>
    <t>Obg-like ATPase 1 OS=Trypanosoma cruzi (strain CL Brener) GN=Tc00.1047053504741.20 PE=3 SV=1 - [Q4DTU3_TRYCC]</t>
  </si>
  <si>
    <t>Oligopeptidase B, putative OS=Trypanosoma cruzi (strain CL Brener) GN=Tc00.1047053503995.50 PE=4 SV=1 - [Q4CW30_TRYCC]</t>
  </si>
  <si>
    <t>Oligopeptidase B-like protein OS=Trypanosoma cruzi Dm28c GN=TCDM_09281 PE=4 SV=1 - [V5B5S3_TRYCR]</t>
  </si>
  <si>
    <t>Oligosaccharyl transferase subunit OS=Trypanosoma cruzi Dm28c GN=TCDM_07896 PE=4 SV=1 - [V5BDM6_TRYCR]</t>
  </si>
  <si>
    <t>Oligosaccharyl transferase subunit, putative OS=Trypanosoma cruzi marinkellei GN=MOQ_003886 PE=4 SV=1 - [K2NBJ9_TRYCR]</t>
  </si>
  <si>
    <t>Orotidine-5-phosphate decarboxylase/orotate phosphoribosyltransferase, putative OS=Trypanosoma cruzi (strain CL Brener) GN=Tc00.1047053507059.60 PE=3 SV=1 - [Q4DBC5_TRYCC]</t>
  </si>
  <si>
    <t>Otubain, putative OS=Trypanosoma cruzi (strain CL Brener) GN=Tc00.1047053507047.110 PE=4 SV=1 - [Q4DPS6_TRYCC]</t>
  </si>
  <si>
    <t>Oxidoreductase OS=Trypanosoma cruzi Dm28c GN=TCDM_04274 PE=4 SV=1 - [V5B1P3_TRYCR]</t>
  </si>
  <si>
    <t>Oxidoreductase OS=Trypanosoma cruzi Dm28c GN=TCDM_14385 PE=4 SV=1 - [V5BH08_TRYCR]</t>
  </si>
  <si>
    <t>P05456</t>
  </si>
  <si>
    <t>P06660</t>
  </si>
  <si>
    <t>P0CH27</t>
  </si>
  <si>
    <t>P22513</t>
  </si>
  <si>
    <t>P23253</t>
  </si>
  <si>
    <t>P26643</t>
  </si>
  <si>
    <t>P33447</t>
  </si>
  <si>
    <t>P52270</t>
  </si>
  <si>
    <t>P92188</t>
  </si>
  <si>
    <t>PRP8 protein OS=Trypanosoma cruzi marinkellei GN=MOQ_004387 PE=4 SV=1 - [K2NA63_TRYCR]</t>
  </si>
  <si>
    <t>Pantothenate kinase subunit, putative OS=Trypanosoma cruzi (strain CL Brener) GN=Tc00.1047053511153.120 PE=4 SV=1 - [Q4DHB2_TRYCC]</t>
  </si>
  <si>
    <t>Paraflagellar rod component OS=Trypanosoma cruzi Dm28c GN=TCDM_05730 PE=4 SV=1 - [V5BDF9_TRYCR]</t>
  </si>
  <si>
    <t>Paraflagellar rod protein 3, putative OS=Trypanosoma cruzi marinkellei GN=MOQ_003131 PE=4 SV=1 - [K2MCT5_TRYCR]</t>
  </si>
  <si>
    <t>Paraflagellar rod protein OS=Trypanosoma cruzi Dm28c GN=TCDM_08793 PE=4 SV=1 - [V5ARJ3_TRYCR]</t>
  </si>
  <si>
    <t>Peptidase M20/M25/M40 OS=Trypanosoma cruzi Dm28c GN=TCDM_06069 PE=4 SV=1 - [V5BHA2_TRYCR]</t>
  </si>
  <si>
    <t>Peptidase T, putative OS=Trypanosoma cruzi (strain CL Brener) GN=Tc00.1047053506513.110 PE=4 SV=1 - [Q4DPI6_TRYCC]</t>
  </si>
  <si>
    <t>Peptidase, putative OS=Trypanosoma cruzi (strain CL Brener) GN=Tc00.1047053509911.90 PE=3 SV=1 - [Q4DFP8_TRYCC]</t>
  </si>
  <si>
    <t>Peptide methionine sulfoxide reductase, putative OS=Trypanosoma cruzi (strain CL Brener) GN=Tc00.1047053509611.180 PE=3 SV=1 - [Q4DK88_TRYCC]</t>
  </si>
  <si>
    <t>Peptidyl-prolyl cis-trans isomerase OS=Trypanosoma cruzi (strain CL Brener) GN=Tc00.1047053506413.80 PE=3 SV=1 - [Q4CXV1_TRYCC]</t>
  </si>
  <si>
    <t>Peptidyl-prolyl cis-trans isomerase OS=Trypanosoma cruzi Dm28c GN=TCDM_09792 PE=3 SV=1 - [V5D532_TRYCR]</t>
  </si>
  <si>
    <t>Peptidyl-prolyl cis-trans isomerase OS=Trypanosoma cruzi Dm28c GN=TCDM_14238 PE=3 SV=1 - [V5BHF5_TRYCR]</t>
  </si>
  <si>
    <t>Peptidyl-prolyl cis-trans isomerase OS=Trypanosoma cruzi GN=CYP A PE=2 SV=1 - [Q9U664_TRYCR]</t>
  </si>
  <si>
    <t>Peptidyl-prolyl cis-trans isomerase OS=Trypanosoma cruzi GN=Pin1 PE=4 SV=1 - [Q2I5R9_TRYCR]</t>
  </si>
  <si>
    <t>Peptidylprolyl isomerase OS=Trypanosoma cruzi Dm28c GN=TCDM_09867 PE=4 SV=1 - [V5AP12_TRYCR]</t>
  </si>
  <si>
    <t>Peroxin-2, putative OS=Trypanosoma cruzi (strain CL Brener) GN=Tc00.1047053508479.230 PE=4 SV=1 - [Q4E2J8_TRYCC]</t>
  </si>
  <si>
    <t>Peroxiredoxin OS=Trypanosoma cruzi GN=mpx PE=4 SV=2 - [O79469_TRYCR]</t>
  </si>
  <si>
    <t>Peroxisomal enoyl-coa hydratase OS=Trypanosoma cruzi Dm28c GN=TCDM_02351 PE=4 SV=1 - [V5BWB9_TRYCR]</t>
  </si>
  <si>
    <t>Peroxisomal targeting signal type 2 receptor OS=Trypanosoma cruzi Dm28c GN=TCDM_03033 PE=4 SV=1 - [V5BQ16_TRYCR]</t>
  </si>
  <si>
    <t>Peroxisome assembly protein OS=Trypanosoma cruzi Dm28c GN=TCDM_05315 PE=4 SV=1 - [V5BED1_TRYCR]</t>
  </si>
  <si>
    <t>Peroxisome targeting signal 1 receptor, putative OS=Trypanosoma cruzi (strain CL Brener) GN=Tc00.1047053511181.90 PE=4 SV=1 - [Q4DPQ9_TRYCC]</t>
  </si>
  <si>
    <t>Phenylalanyl-tRNA synthetase alpha chain, putative OS=Trypanosoma cruzi (strain CL Brener) GN=Tc00.1047053511727.140 PE=4 SV=1 - [Q4DY45_TRYCC]</t>
  </si>
  <si>
    <t>Phosphatase 2C OS=Trypanosoma cruzi Dm28c GN=TCDM_01987 PE=3 SV=1 - [V5BSS7_TRYCR]</t>
  </si>
  <si>
    <t>Phosphatase 2C OS=Trypanosoma cruzi Dm28c GN=TCDM_06301 PE=4 SV=1 - [V5BH00_TRYCR]</t>
  </si>
  <si>
    <t>Phosphatase 2C, putative OS=Trypanosoma cruzi (strain CL Brener) GN=Tc00.1047053511491.100 PE=4 SV=1 - [Q4DHP0_TRYCC]</t>
  </si>
  <si>
    <t>Phosphatase-like protein, putative OS=Trypanosoma cruzi (strain CL Brener) GN=Tc00.1047053507837.60 PE=4 SV=1 - [Q4D4L3_TRYCC]</t>
  </si>
  <si>
    <t>Phosphatidylinositol 3-kinase OS=Trypanosoma cruzi Dm28c GN=TCDM_00926 PE=3 SV=1 - [V5DRY4_TRYCR]</t>
  </si>
  <si>
    <t>Phosphoacetylglucosamine mutase OS=Trypanosoma cruzi (strain CL Brener) GN=Tc00.1047053503733.70 PE=3 SV=1 - [Q4DA33_TRYCC]</t>
  </si>
  <si>
    <t>Phosphodiesterase OS=Trypanosoma cruzi (strain CL Brener) GN=Tc00.1047053509943.20 PE=3 SV=1 - [Q4CQR0_TRYCC]</t>
  </si>
  <si>
    <t>Phosphodiesterase OS=Trypanosoma cruzi PE=3 SV=1 - [Q49UB9_TRYCR]</t>
  </si>
  <si>
    <t>Phosphoenolpyruvate mutase, putative OS=Trypanosoma cruzi (strain CL Brener) GN=Tc00.1047053511589.140 PE=4 SV=1 - [Q4DNR3_TRYCC]</t>
  </si>
  <si>
    <t>Phosphoglucomutase OS=Trypanosoma cruzi PE=3 SV=1 - [Q670S5_TRYCR]</t>
  </si>
  <si>
    <t>Phosphoglycerate kinase OS=Trypanosoma cruzi (strain CL Brener) GN=Tc00.1047053506835.70 PE=3 SV=1 - [Q4DGP8_TRYCC]</t>
  </si>
  <si>
    <t>Phosphoglycerate kinase OS=Trypanosoma cruzi (strain CL Brener) GN=Tc00.1047053511419.40 PE=3 SV=1 - [Q4D193_TRYCC]</t>
  </si>
  <si>
    <t>Phosphoglycerate kinase OS=Trypanosoma cruzi Dm28c GN=TCDM_04469 PE=3 SV=1 - [V5BGD8_TRYCR]</t>
  </si>
  <si>
    <t>Phosphoinositide phospholipase C OS=Trypanosoma cruzi (strain CL Brener) GN=Tc00.1047053504149.160 PE=4 SV=1 - [Q4DUP6_TRYCC]</t>
  </si>
  <si>
    <t>Phosphoinositide-binding protein OS=Trypanosoma cruzi Dm28c GN=TCDM_03350 PE=4 SV=1 - [V5B3T2_TRYCR]</t>
  </si>
  <si>
    <t>Phospholipase B-like OS=Trypanosoma cruzi (strain CL Brener) GN=Tc00.1047053510825.30 PE=3 SV=1 - [Q4CNU0_TRYCC]</t>
  </si>
  <si>
    <t>Phosphomannomutase OS=Trypanosoma cruzi Dm28c GN=TCDM_06540 PE=3 SV=1 - [V5AWD8_TRYCR]</t>
  </si>
  <si>
    <t>Phosphomannomutase-like protein, putative OS=Trypanosoma cruzi (strain CL Brener) GN=Tc00.1047053506405.10 PE=3 SV=1 - [Q4DEE6_TRYCC]</t>
  </si>
  <si>
    <t>Phosphomevalonate kinase-like protein, putative OS=Trypanosoma cruzi (strain CL Brener) GN=Tc00.1047053508277.140 PE=4 SV=1 - [Q4E0Y2_TRYCC]</t>
  </si>
  <si>
    <t>Phosphonopyruvate decarboxylase OS=Trypanosoma cruzi Dm28c GN=TCDM_07117 PE=4 SV=1 - [V5DBD1_TRYCR]</t>
  </si>
  <si>
    <t>Phosphoribosylpyrophosphate synthetase OS=Trypanosoma cruzi Dm28c GN=TCDM_02935 PE=4 SV=1 - [V5BQA6_TRYCR]</t>
  </si>
  <si>
    <t>Phosphoribosylpyrophosphate synthetase OS=Trypanosoma cruzi Dm28c GN=TCDM_07491 PE=4 SV=1 - [V5BEF5_TRYCR]</t>
  </si>
  <si>
    <t>Phosphoribosylpyrophosphate synthetase, putative OS=Trypanosoma cruzi (strain CL Brener) GN=Tc00.1047053510431.250 PE=4 SV=1 - [Q4DXW9_TRYCC]</t>
  </si>
  <si>
    <t>Phosphotransferase OS=Trypanosoma cruzi (strain CL Brener) GN=Tc00.1047053510121.20 PE=3 SV=1 - [Q4DQ27_TRYCC]</t>
  </si>
  <si>
    <t>Pitrilysin-like metalloprotease OS=Trypanosoma cruzi Dm28c GN=TCDM_07985 PE=3 SV=1 - [V5BHV5_TRYCR]</t>
  </si>
  <si>
    <t>Plasma membrane ATPase OS=Trypanosoma cruzi GN=HA2 PE=3 SV=1 - [Q8T7V6_TRYCR]</t>
  </si>
  <si>
    <t>Plasma membrane ATPase OS=Trypanosoma cruzi GN=TCH3 PE=3 SV=1 - [O15637_TRYCR]</t>
  </si>
  <si>
    <t>Plasma membrane ATPase OS=Trypanosoma cruzi marinkellei GN=MOQ_005924 PE=3 SV=1 - [K2MWY1_TRYCR]</t>
  </si>
  <si>
    <t>Poly(A) export protein OS=Trypanosoma cruzi Dm28c GN=TCDM_09440 PE=4 SV=1 - [V5B5G8_TRYCR]</t>
  </si>
  <si>
    <t>Poly(A) polymerase, putative,polynucleotide adenylyltransferase, putative OS=Trypanosoma cruzi marinkellei GN=MOQ_008731 PE=4 SV=1 - [K2MK39_TRYCR]</t>
  </si>
  <si>
    <t>Poly(A)-specific ribonuclease PARN OS=Trypanosoma cruzi Dm28c GN=TCDM_08362 PE=4 SV=1 - [V5BCG2_TRYCR]</t>
  </si>
  <si>
    <t>Poly-zinc finger protein 2 OS=Trypanosoma cruzi Dm28c GN=TCDM_14244 PE=4 SV=1 - [V5BJZ6_TRYCR]</t>
  </si>
  <si>
    <t>Polyadenylate-binding protein OS=Trypanosoma cruzi Dm28c GN=TCDM_00069 PE=3 SV=1 - [V5DUJ1_TRYCR]</t>
  </si>
  <si>
    <t>Polyadenylate-binding protein OS=Trypanosoma cruzi Dm28c GN=TCDM_01672 PE=3 SV=1 - [V5BYR2_TRYCR]</t>
  </si>
  <si>
    <t>Prefoldin subunit 3 OS=Trypanosoma cruzi (strain CL Brener) GN=Tc00.1047053508881.120 PE=3 SV=1 - [Q4DMH3_TRYCC]</t>
  </si>
  <si>
    <t>Prefoldin, putative OS=Trypanosoma cruzi (strain CL Brener) GN=Tc00.1047053506859.90 PE=4 SV=1 - [Q4DVG6_TRYCC]</t>
  </si>
  <si>
    <t>Probable eukaryotic initiation factor 4A OS=Trypanosoma cruzi (strain CL Brener) GN=Tc00.1047053511585.190 PE=3 SV=1 - [IF4A_TRYCC]</t>
  </si>
  <si>
    <t>Procyclic form surface glycoprotein, putative OS=Trypanosoma cruzi (strain CL Brener) GN=Tc00.1047053507711.100 PE=4 SV=1 - [Q4DZR8_TRYCC]</t>
  </si>
  <si>
    <t>Profilin OS=Trypanosoma cruzi (strain CL Brener) GN=Tc00.1047053458759.10 PE=3 SV=1 - [Q4CMM4_TRYCC]</t>
  </si>
  <si>
    <t>Prohibitin OS=Trypanosoma cruzi Dm28c GN=TCDM_03905 PE=4 SV=1 - [V5DJ73_TRYCR]</t>
  </si>
  <si>
    <t>Prohibitin, putative OS=Trypanosoma cruzi (strain CL Brener) GN=Tc00.1047053511469.70 PE=4 SV=1 - [Q4DCI5_TRYCC]</t>
  </si>
  <si>
    <t>Proliferating cell nuclear antigen OS=Trypanosoma cruzi (strain CL Brener) GN=Tc00.1047053507913.30 PE=3 SV=1 - [Q4CQ46_TRYCC]</t>
  </si>
  <si>
    <t>Proline dehydrogenase OS=Trypanosoma cruzi Dm28c GN=TCDM_11088 PE=3 SV=1 - [V5B5Q5_TRYCR]</t>
  </si>
  <si>
    <t>Proline racemase (Fragment) OS=Trypanosoma cruzi PE=4 SV=1 - [A0A0F6YF08_TRYCR]</t>
  </si>
  <si>
    <t>Prolyl oligopeptidase OS=Trypanosoma cruzi Dm28c GN=TCDM_05965 PE=4 SV=1 - [V5BM62_TRYCR]</t>
  </si>
  <si>
    <t>Prolyl-tRNA synthetase OS=Trypanosoma cruzi Dm28c GN=TCDM_05295 PE=3 SV=1 - [V5AZ66_TRYCR]</t>
  </si>
  <si>
    <t>Prostaglandin F2a synthase OS=Trypanosoma cruzi GN=TcPGFS PE=1 SV=1 - [Q8I6L9_TRYCR]</t>
  </si>
  <si>
    <t>Prostaglandin F2alpha synthase OS=Trypanosoma cruzi Dm28c GN=TCDM_00059 PE=4 SV=1 - [V5BT91_TRYCR]</t>
  </si>
  <si>
    <t>Proteasome activator protein PA26, putative OS=Trypanosoma cruzi (strain CL Brener) GN=Tc00.1047053511465.10 PE=4 SV=1 - [Q4CPR5_TRYCC]</t>
  </si>
  <si>
    <t>Proteasome beta 2 subunit, putative OS=Trypanosoma cruzi (strain CL Brener) GN=Tc00.1047053503891.100 PE=4 SV=1 - [Q4CU77_TRYCC]</t>
  </si>
  <si>
    <t>Proteasome beta 3 subunit OS=Trypanosoma cruzi Dm28c GN=TCDM_14499 PE=4 SV=1 - [V5BGL9_TRYCR]</t>
  </si>
  <si>
    <t>Proteasome endopeptidase complex OS=Trypanosoma cruzi Dm28c GN=TCDM_00598 PE=3 SV=1 - [V5BW71_TRYCR]</t>
  </si>
  <si>
    <t>Proteasome endopeptidase complex OS=Trypanosoma cruzi Dm28c GN=TCDM_06617 PE=3 SV=1 - [V5AWB3_TRYCR]</t>
  </si>
  <si>
    <t>Proteasome regulatory ATPase subunit 1 OS=Trypanosoma cruzi Dm28c GN=TCDM_02535 PE=3 SV=1 - [V5B5X1_TRYCR]</t>
  </si>
  <si>
    <t>Proteasome regulatory ATPase subunit 2 OS=Trypanosoma cruzi Dm28c GN=TCDM_02541 PE=3 SV=1 - [V5B5X6_TRYCR]</t>
  </si>
  <si>
    <t>Proteasome regulatory ATPase subunit 2 OS=Trypanosoma cruzi Dm28c GN=TCDM_12527 PE=3 SV=1 - [V5AV12_TRYCR]</t>
  </si>
  <si>
    <t>Proteasome regulatory ATPase subunit 2, putative OS=Trypanosoma cruzi marinkellei GN=MOQ_002266 PE=3 SV=1 - [K2P6Y7_TRYCR]</t>
  </si>
  <si>
    <t>Proteasome regulatory ATPase subunit 3 (Fragment) OS=Trypanosoma cruzi PE=3 SV=1 - [M4H1F5_TRYCR]</t>
  </si>
  <si>
    <t>Proteasome regulatory non-ATPase subunit 11, putative (Fragment) OS=Trypanosoma cruzi (strain CL Brener) GN=Tc00.1047053503697.9 PE=4 SV=1 - [Q4DKG4_TRYCC]</t>
  </si>
  <si>
    <t>Proteasome regulatory non-ATPase subunit 2 OS=Trypanosoma cruzi Dm28c GN=TCDM_07100 PE=4 SV=1 - [V5AV92_TRYCR]</t>
  </si>
  <si>
    <t>Proteasome regulatory non-ATPase subunit 3, putative OS=Trypanosoma cruzi marinkellei GN=MOQ_004191 PE=4 SV=1 - [K2MXY3_TRYCR]</t>
  </si>
  <si>
    <t>Proteasome regulatory non-ATPase subunit 5 OS=Trypanosoma cruzi marinkellei GN=MOQ_001001 PE=4 SV=1 - [K2MU46_TRYCR]</t>
  </si>
  <si>
    <t>Proteasome regulatory non-ATPase subunit 6, putative OS=Trypanosoma cruzi (strain CL Brener) GN=Tc00.1047053508741.300 PE=4 SV=1 - [Q4E342_TRYCC]</t>
  </si>
  <si>
    <t>Proteasome regulatory non-ATPase subunit 7 OS=Trypanosoma cruzi Dm28c GN=TCDM_05794 PE=4 SV=1 - [V5AXY2_TRYCR]</t>
  </si>
  <si>
    <t>Proteasome regulatory non-ATPase subunit 8 OS=Trypanosoma cruzi Dm28c GN=TCDM_00473 PE=4 SV=1 - [V5C1Q5_TRYCR]</t>
  </si>
  <si>
    <t>Proteasome regulatory non-ATPase subunit OS=Trypanosoma cruzi Dm28c GN=TCDM_01812 PE=4 SV=1 - [V5DQ49_TRYCR]</t>
  </si>
  <si>
    <t>Proteasome regulatory non-ATPase subunit OS=Trypanosoma cruzi Dm28c GN=TCDM_04446 PE=4 SV=1 - [V5DHL8_TRYCR]</t>
  </si>
  <si>
    <t>Proteasome regulatory non-ATPase subunit, putative OS=Trypanosoma cruzi (strain CL Brener) GN=Tc00.1047053511365.70 PE=4 SV=1 - [Q4D9Z1_TRYCC]</t>
  </si>
  <si>
    <t>Proteasome regulatory non-ATPase subunit, putative OS=Trypanosoma cruzi marinkellei GN=MOQ_002930 PE=4 SV=1 - [K2MDE9_TRYCR]</t>
  </si>
  <si>
    <t>Proteasome subunit alpha type OS=Trypanosoma cruzi (strain CL Brener) GN=Tc00.1047053506985.30 PE=3 SV=1 - [Q4D144_TRYCC]</t>
  </si>
  <si>
    <t>Proteasome subunit alpha type OS=Trypanosoma cruzi (strain CL Brener) GN=Tc00.1047053510729.70 PE=3 SV=1 - [Q4DWX8_TRYCC]</t>
  </si>
  <si>
    <t>Proteasome subunit alpha type OS=Trypanosoma cruzi Dm28c GN=TCDM_04248 PE=3 SV=1 - [V5B1X4_TRYCR]</t>
  </si>
  <si>
    <t>Proteasome subunit alpha type OS=Trypanosoma cruzi marinkellei GN=MOQ_005330 PE=3 SV=1 - [K2MUS2_TRYCR]</t>
  </si>
  <si>
    <t>Proteasome subunit alpha type-1 OS=Trypanosoma cruzi PE=2 SV=1 - [PSA1_TRYCR]</t>
  </si>
  <si>
    <t>Proteasome subunit beta OS=Trypanosoma cruzi (strain CL Brener) GN=Tc00.1047053510689.30 PE=3 SV=1 - [Q4D579_TRYCC]</t>
  </si>
  <si>
    <t>Proteasome subunit beta type (Fragment) OS=Trypanosoma cruzi GN=beta5 PE=3 SV=2 - [O96673_TRYCR]</t>
  </si>
  <si>
    <t>Proteasome subunit beta type OS=Trypanosoma cruzi marinkellei GN=MOQ_001192 PE=3 SV=1 - [K2NLJ5_TRYCR]</t>
  </si>
  <si>
    <t>Proteasome subunit beta type OS=Trypanosoma cruzi marinkellei GN=MOQ_004398 PE=3 SV=1 - [K2MXC9_TRYCR]</t>
  </si>
  <si>
    <t>Proteasome subunit beta type OS=Trypanosoma cruzi marinkellei GN=MOQ_005747 PE=3 SV=1 - [K2N704_TRYCR]</t>
  </si>
  <si>
    <t>Protein SEY1 homolog OS=Trypanosoma cruzi Dm28c GN=TCDM_00469 PE=3 SV=1 - [V5DTG5_TRYCR]</t>
  </si>
  <si>
    <t>Protein TCP17 OS=Trypanosoma cruzi GN=TCP17 PE=1 SV=1 - [TCP17_TRYCR]</t>
  </si>
  <si>
    <t>Protein YIPF OS=Trypanosoma cruzi Dm28c GN=TCDM_06268 PE=3 SV=1 - [V5BLF2_TRYCR]</t>
  </si>
  <si>
    <t>Protein disulfide isomerase OS=Trypanosoma cruzi Dm28c GN=TCDM_05990 PE=3 SV=1 - [V5BHP7_TRYCR]</t>
  </si>
  <si>
    <t>Protein disulfide isomerase OS=Trypanosoma cruzi Dm28c GN=TCDM_08446 PE=4 SV=1 - [V5ASA4_TRYCR]</t>
  </si>
  <si>
    <t>Protein disulfide isomerase OS=Trypanosoma cruzi Dm28c GN=TCDM_14523 PE=3 SV=1 - [V5DR98_TRYCR]</t>
  </si>
  <si>
    <t>Protein disulfide-isomerase OS=Trypanosoma cruzi (strain CL Brener) GN=Tc00.1047053507611.370 PE=3 SV=1 - [Q4E3F7_TRYCC]</t>
  </si>
  <si>
    <t>Protein kinase A catalytic subunit isoform 2, putative OS=Trypanosoma cruzi (strain CL Brener) GN=Tc00.1047053508461.280 PE=3 SV=1 - [Q4E4T3_TRYCC]</t>
  </si>
  <si>
    <t>Protein kinase OS=Trypanosoma cruzi Dm28c GN=TCDM_00502 PE=4 SV=1 - [V5DTI3_TRYCR]</t>
  </si>
  <si>
    <t>Protein kinase OS=Trypanosoma cruzi Dm28c GN=TCDM_04234 PE=4 SV=1 - [V5DIC3_TRYCR]</t>
  </si>
  <si>
    <t>Protein kinase OS=Trypanosoma cruzi Dm28c GN=TCDM_04375 PE=4 SV=1 - [V5DHW8_TRYCR]</t>
  </si>
  <si>
    <t>Protein kinase OS=Trypanosoma cruzi Dm28c GN=TCDM_04577 PE=4 SV=1 - [V5DH61_TRYCR]</t>
  </si>
  <si>
    <t>Protein kinase OS=Trypanosoma cruzi Dm28c GN=TCDM_05440 PE=4 SV=1 - [V5AZ01_TRYCR]</t>
  </si>
  <si>
    <t>Protein kinase OS=Trypanosoma cruzi Dm28c GN=TCDM_09001 PE=3 SV=1 - [V5BAZ8_TRYCR]</t>
  </si>
  <si>
    <t>Protein kinase, putative (Fragment) OS=Trypanosoma cruzi (strain CL Brener) GN=Tc00.1047053511289.14 PE=3 SV=1 - [Q4DD18_TRYCC]</t>
  </si>
  <si>
    <t>Protein kinase, putative OS=Trypanosoma cruzi (strain CL Brener) GN=Tc00.1047053507993.80 PE=4 SV=1 - [Q4E1X0_TRYCC]</t>
  </si>
  <si>
    <t>Protein kinase, putative OS=Trypanosoma cruzi (strain CL Brener) GN=Tc00.1047053509409.10 PE=3 SV=1 - [Q4CLI0_TRYCC]</t>
  </si>
  <si>
    <t>Protein kinase, putative OS=Trypanosoma cruzi (strain CL Brener) GN=Tc00.1047053510045.30 PE=4 SV=1 - [Q4CXN4_TRYCC]</t>
  </si>
  <si>
    <t>Protein kinase, putative OS=Trypanosoma cruzi (strain CL Brener) GN=Tc00.1047053511661.100 PE=4 SV=1 - [Q4DIR3_TRYCC]</t>
  </si>
  <si>
    <t>Protein kinase, putative OS=Trypanosoma cruzi marinkellei GN=MOQ_003835 PE=4 SV=1 - [K2MAY5_TRYCR]</t>
  </si>
  <si>
    <t>Protein kinase, putative OS=Trypanosoma cruzi marinkellei GN=MOQ_008703 PE=4 SV=1 - [K2LY59_TRYCR]</t>
  </si>
  <si>
    <t>Protein kinase-A catalytic subunit OS=Trypanosoma cruzi GN=PKAC PE=3 SV=2 - [Q8WQR2_TRYCR]</t>
  </si>
  <si>
    <t>Protein mkt1 OS=Trypanosoma cruzi Dm28c GN=TCDM_02077 PE=4 SV=1 - [V5BX20_TRYCR]</t>
  </si>
  <si>
    <t>Protein phosphatase 1 OS=Trypanosoma cruzi Dm28c GN=TCDM_08658 PE=4 SV=1 - [V5ARU0_TRYCR]</t>
  </si>
  <si>
    <t>Protein phosphatase 2C, putative (Fragment) OS=Trypanosoma cruzi marinkellei GN=MOQ_007555 PE=3 SV=1 - [K2MNK2_TRYCR]</t>
  </si>
  <si>
    <t>Protein phosphatase 2C, putative OS=Trypanosoma cruzi (strain CL Brener) GN=Tc00.1047053506315.100 PE=4 SV=1 - [Q4D795_TRYCC]</t>
  </si>
  <si>
    <t>Protein phosphatase 2C, putative OS=Trypanosoma cruzi marinkellei GN=MOQ_008496 PE=4 SV=1 - [K2MZF4_TRYCR]</t>
  </si>
  <si>
    <t>Protein transport protein Sec23, putative OS=Trypanosoma cruzi (strain CL Brener) GN=Tc00.1047053511575.100 PE=4 SV=1 - [Q4DG63_TRYCC]</t>
  </si>
  <si>
    <t>Protein transport protein Sec23A OS=Trypanosoma cruzi Dm28c GN=TCDM_08172 PE=4 SV=1 - [V5ASV7_TRYCR]</t>
  </si>
  <si>
    <t>Protein transport protein Sec24A OS=Trypanosoma cruzi Dm28c GN=TCDM_02973 PE=4 SV=1 - [V5DLD4_TRYCR]</t>
  </si>
  <si>
    <t>Protein transport protein Sec24C OS=Trypanosoma cruzi Dm28c GN=TCDM_08112 PE=4 SV=1 - [V5D902_TRYCR]</t>
  </si>
  <si>
    <t>Protein transport protein sec13, putative OS=Trypanosoma cruzi (strain CL Brener) GN=Tc00.1047053506525.20 PE=3 SV=1 - [Q4DK31_TRYCC]</t>
  </si>
  <si>
    <t>Pteridine reductase OS=Trypanosoma cruzi PE=4 SV=1 - [Q9GU99_TRYCR]</t>
  </si>
  <si>
    <t>Pumilio protein OS=Trypanosoma cruzi Dm28c GN=TCDM_01096 PE=4 SV=1 - [V5BZN6_TRYCR]</t>
  </si>
  <si>
    <t>Purine nucleoside phosphorylase OS=Trypanosoma cruzi (strain CL Brener) GN=Tc00.1047053506789.280 PE=3 SV=1 - [Q4DZW1_TRYCC]</t>
  </si>
  <si>
    <t>Putative 2-aminoethylphosphonate:pyruvateaminotransferase-likeprotein,putative OS=Trypanosoma cruzi Dm28c GN=TCDM_03984 PE=4 SV=1 - [V5DIW5_TRYCR]</t>
  </si>
  <si>
    <t>Putative 2-aminoethylphosphonate:pyruvateaminotransferase-likeprotein,putative OS=Trypanosoma cruzi Dm28c GN=TCDM_03985 PE=4 SV=1 - [V5BMH1_TRYCR]</t>
  </si>
  <si>
    <t>Putative ABC transporter OS=Trypanosoma cruzi Dm28c GN=TCDM_04134 PE=4 SV=1 - [V5BHJ6_TRYCR]</t>
  </si>
  <si>
    <t>Putative ATP-dependent RNA helicase OS=Trypanosoma cruzi Dm28c GN=TCDM_07039 PE=4 SV=1 - [V5BJU1_TRYCR]</t>
  </si>
  <si>
    <t>Putative I/6 autoantigen OS=Trypanosoma cruzi Dm28c GN=TCDM_09935 PE=4 SV=1 - [V5D4J9_TRYCR]</t>
  </si>
  <si>
    <t>Putative Unc104-like kinesin OS=Trypanosoma cruzi Dm28c GN=TCDM_07833 PE=4 SV=1 - [V5BI97_TRYCR]</t>
  </si>
  <si>
    <t>Putative Unc104-like kinesin OS=Trypanosoma cruzi Dm28c GN=TCDM_07835 PE=4 SV=1 - [V5ATR8_TRYCR]</t>
  </si>
  <si>
    <t>Putative actin-interacting protein 1 OS=Trypanosoma cruzi (strain CL Brener) GN=AIP1 PE=4 SV=1 - [Q4E3K5_TRYCC]</t>
  </si>
  <si>
    <t>Putative calcium channel protein OS=Trypanosoma cruzi Dm28c GN=TCDM_04064 PE=4 SV=1 - [V5B283_TRYCR]</t>
  </si>
  <si>
    <t>Putative calcium channel protein OS=Trypanosoma cruzi Dm28c GN=TCDM_04066 PE=4 SV=1 - [V5BM96_TRYCR]</t>
  </si>
  <si>
    <t>Putative dolichyl-P-Man:GDP-Man1GlcNAc2-PP-dolichyl alpha-1,3-mannosyltransferase OS=Trypanosoma cruzi Dm28c GN=TCDM_04702 PE=4 SV=1 - [V5BPX6_TRYCR]</t>
  </si>
  <si>
    <t>Putative electron-transfer-flavoprotein, alpha polypeptide OS=Trypanosoma cruzi Dm28c GN=TCDM_07462 PE=4 SV=1 - [V5B9Y2_TRYCR]</t>
  </si>
  <si>
    <t>Putative glutathione-S-transferase/glutaredoxin (Fragment) OS=Trypanosoma cruzi PE=2 SV=1 - [Q9U681_TRYCR]</t>
  </si>
  <si>
    <t>Putative guanylate kinase OS=Trypanosoma cruzi Dm28c GN=TCDM_04894 PE=4 SV=1 - [V5AZT5_TRYCR]</t>
  </si>
  <si>
    <t>Putative malate dehydrogenase OS=Trypanosoma cruzi PE=2 SV=1 - [O61084_TRYCR]</t>
  </si>
  <si>
    <t>Putative pteridine reductase 2 (Fragment) OS=Trypanosoma cruzi GN=ptr2 PE=4 SV=1 - [Q869B2_TRYCR]</t>
  </si>
  <si>
    <t>Putative thimet oligopeptidase, putative,metallo-peptidase, clan MA(E), family M3 OS=Trypanosoma cruzi Dm28c GN=TCDM_11091 PE=3 SV=1 - [V5AKY1_TRYCR]</t>
  </si>
  <si>
    <t>Putative ubiquitin hydrolase, putative,cysteine peptidase, Clan CA, family C19 OS=Trypanosoma cruzi Dm28c GN=TCDM_08051 PE=4 SV=1 - [V5B8I0_TRYCR]</t>
  </si>
  <si>
    <t>Putative ubiquitin-activating enzyme e1 OS=Trypanosoma cruzi Dm28c GN=TCDM_00193 PE=4 SV=1 - [V5BCZ7_TRYCR]</t>
  </si>
  <si>
    <t>Pyridoxal kinase OS=Trypanosoma cruzi Dm28c GN=TCDM_01468 PE=4 SV=1 - [V5BPL8_TRYCR]</t>
  </si>
  <si>
    <t>Pyridoxal phosphate homeostasis protein OS=Trypanosoma cruzi Dm28c GN=TCDM_08914 PE=3 SV=1 - [V5B6R2_TRYCR]</t>
  </si>
  <si>
    <t>Pyroglutamyl-peptidase I (PGP) OS=Trypanosoma cruzi Dm28c GN=TCDM_03616 PE=4 SV=1 - [V5BNH8_TRYCR]</t>
  </si>
  <si>
    <t>Pyrroline-5-carboxylate reductase OS=Trypanosoma cruzi Dm28c GN=TCDM_02525 PE=3 SV=1 - [V5BVR2_TRYCR]</t>
  </si>
  <si>
    <t>Pyruvate dehydrogenase (Lipoamide) kinase OS=Trypanosoma cruzi Dm28c GN=TCDM_01046 PE=4 SV=1 - [V5BAE3_TRYCR]</t>
  </si>
  <si>
    <t>Pyruvate dehydrogenase (Lipoamide) kinase, putative OS=Trypanosoma cruzi marinkellei GN=MOQ_005979 PE=4 SV=1 - [K2M5Q3_TRYCR]</t>
  </si>
  <si>
    <t>Pyruvate dehydrogenase (Lipoamide) kinase, putative OS=Trypanosoma cruzi marinkellei GN=MOQ_006412 PE=4 SV=1 - [K2M491_TRYCR]</t>
  </si>
  <si>
    <t>Pyruvate dehydrogenase E1 component subunit alpha OS=Trypanosoma cruzi Dm28c GN=TCDM_05264 PE=4 SV=1 - [V5AZ52_TRYCR]</t>
  </si>
  <si>
    <t>Pyruvate dehydrogenase E1 component subunit beta OS=Trypanosoma cruzi Dm28c GN=TCDM_03948 PE=4 SV=1 - [V5DIT8_TRYCR]</t>
  </si>
  <si>
    <t>Pyruvate kinase OS=Trypanosoma cruzi Dm28c GN=TCDM_00417 PE=3 SV=1 - [V5C1M1_TRYCR]</t>
  </si>
  <si>
    <t>Pyruvate, phosphate dikinase OS=Trypanosoma cruzi GN=ppdk2 PE=3 SV=1 - [Q9GN79_TRYCR]</t>
  </si>
  <si>
    <t>Q003G7</t>
  </si>
  <si>
    <t>Q1WBU6</t>
  </si>
  <si>
    <t>Q26858</t>
  </si>
  <si>
    <t>Q26887</t>
  </si>
  <si>
    <t>Q26936</t>
  </si>
  <si>
    <t>Q26944</t>
  </si>
  <si>
    <t>Q26947</t>
  </si>
  <si>
    <t>Q26952</t>
  </si>
  <si>
    <t>Q27791</t>
  </si>
  <si>
    <t>Q27796</t>
  </si>
  <si>
    <t>Q2I5R9</t>
  </si>
  <si>
    <t>Q2TJ65</t>
  </si>
  <si>
    <t>Q49UB9</t>
  </si>
  <si>
    <t>Q4CKT7</t>
  </si>
  <si>
    <t>Q4CLI0</t>
  </si>
  <si>
    <t>Q4CLM5</t>
  </si>
  <si>
    <t>Q4CLN1</t>
  </si>
  <si>
    <t>Q4CLP6</t>
  </si>
  <si>
    <t>Q4CLQ9</t>
  </si>
  <si>
    <t>Q4CLR4</t>
  </si>
  <si>
    <t>Q4CLV8</t>
  </si>
  <si>
    <t>Q4CLW3</t>
  </si>
  <si>
    <t>Q4CLY6</t>
  </si>
  <si>
    <t>Q4CM27</t>
  </si>
  <si>
    <t>Q4CM56</t>
  </si>
  <si>
    <t>Q4CM68</t>
  </si>
  <si>
    <t>Q4CM72</t>
  </si>
  <si>
    <t>Q4CM73</t>
  </si>
  <si>
    <t>Q4CMA6</t>
  </si>
  <si>
    <t>Q4CME2</t>
  </si>
  <si>
    <t>Q4CMM4</t>
  </si>
  <si>
    <t>Q4CMR1</t>
  </si>
  <si>
    <t>Q4CMS5</t>
  </si>
  <si>
    <t>Q4CMT2</t>
  </si>
  <si>
    <t>Q4CMU8</t>
  </si>
  <si>
    <t>Q4CN66</t>
  </si>
  <si>
    <t>Q4CN82</t>
  </si>
  <si>
    <t>Q4CNC6</t>
  </si>
  <si>
    <t>Q4CNF4</t>
  </si>
  <si>
    <t>Q4CNM5</t>
  </si>
  <si>
    <t>Q4CNU0</t>
  </si>
  <si>
    <t>Q4CP05</t>
  </si>
  <si>
    <t>Q4CP06</t>
  </si>
  <si>
    <t>Q4CP28</t>
  </si>
  <si>
    <t>Q4CP43</t>
  </si>
  <si>
    <t>Q4CP89</t>
  </si>
  <si>
    <t>Q4CP97</t>
  </si>
  <si>
    <t>Q4CPE2</t>
  </si>
  <si>
    <t>Q4CPG3</t>
  </si>
  <si>
    <t>Q4CPG4</t>
  </si>
  <si>
    <t>Q4CPJ3</t>
  </si>
  <si>
    <t>Q4CPK3</t>
  </si>
  <si>
    <t>Q4CPK8</t>
  </si>
  <si>
    <t>Q4CPM5</t>
  </si>
  <si>
    <t>Q4CPP0</t>
  </si>
  <si>
    <t>Q4CPR5</t>
  </si>
  <si>
    <t>Q4CPU3</t>
  </si>
  <si>
    <t>Q4CPV9</t>
  </si>
  <si>
    <t>Q4CPW5</t>
  </si>
  <si>
    <t>Q4CQ34</t>
  </si>
  <si>
    <t>Q4CQ46</t>
  </si>
  <si>
    <t>Q4CQ54</t>
  </si>
  <si>
    <t>Q4CQ63</t>
  </si>
  <si>
    <t>Q4CQ81</t>
  </si>
  <si>
    <t>Q4CQA1</t>
  </si>
  <si>
    <t>Q4CQG0</t>
  </si>
  <si>
    <t>Q4CQI9</t>
  </si>
  <si>
    <t>Q4CQM4</t>
  </si>
  <si>
    <t>Q4CQR0</t>
  </si>
  <si>
    <t>Q4CQX2</t>
  </si>
  <si>
    <t>Q4CR06</t>
  </si>
  <si>
    <t>Q4CR09</t>
  </si>
  <si>
    <t>Q4CR35</t>
  </si>
  <si>
    <t>Q4CR84</t>
  </si>
  <si>
    <t>Q4CRA7</t>
  </si>
  <si>
    <t>Q4CRH9</t>
  </si>
  <si>
    <t>Q4CRK6</t>
  </si>
  <si>
    <t>Q4CRM4</t>
  </si>
  <si>
    <t>Q4CRM5</t>
  </si>
  <si>
    <t>Q4CRN7</t>
  </si>
  <si>
    <t>Q4CRN8</t>
  </si>
  <si>
    <t>Q4CRQ6</t>
  </si>
  <si>
    <t>Q4CRR1</t>
  </si>
  <si>
    <t>Q4CRT0</t>
  </si>
  <si>
    <t>Q4CRU8</t>
  </si>
  <si>
    <t>Q4CRX5</t>
  </si>
  <si>
    <t>Q4CS11</t>
  </si>
  <si>
    <t>Q4CS16</t>
  </si>
  <si>
    <t>Q4CS20</t>
  </si>
  <si>
    <t>Q4CS26</t>
  </si>
  <si>
    <t>Q4CS27</t>
  </si>
  <si>
    <t>Q4CS80</t>
  </si>
  <si>
    <t>Q4CS87</t>
  </si>
  <si>
    <t>Q4CSD4</t>
  </si>
  <si>
    <t>Q4CSD9</t>
  </si>
  <si>
    <t>Q4CSI4</t>
  </si>
  <si>
    <t>Q4CSI8</t>
  </si>
  <si>
    <t>Q4CSK3</t>
  </si>
  <si>
    <t>Q4CSK4</t>
  </si>
  <si>
    <t>Q4CSL1</t>
  </si>
  <si>
    <t>Q4CSL9</t>
  </si>
  <si>
    <t>Q4CSN9</t>
  </si>
  <si>
    <t>Q4CSR6</t>
  </si>
  <si>
    <t>Q4CSR8</t>
  </si>
  <si>
    <t>Q4CSV9</t>
  </si>
  <si>
    <t>Q4CSY5</t>
  </si>
  <si>
    <t>Q4CT37</t>
  </si>
  <si>
    <t>Q4CTC0</t>
  </si>
  <si>
    <t>Q4CTD7</t>
  </si>
  <si>
    <t>Q4CTE7</t>
  </si>
  <si>
    <t>Q4CTG8</t>
  </si>
  <si>
    <t>Q4CTK4</t>
  </si>
  <si>
    <t>Q4CTP1</t>
  </si>
  <si>
    <t>Q4CTS3</t>
  </si>
  <si>
    <t>Q4CTS4</t>
  </si>
  <si>
    <t>Q4CTV7</t>
  </si>
  <si>
    <t>Q4CU52</t>
  </si>
  <si>
    <t>Q4CU59</t>
  </si>
  <si>
    <t>Q4CU61</t>
  </si>
  <si>
    <t>Q4CU72</t>
  </si>
  <si>
    <t>Q4CU74</t>
  </si>
  <si>
    <t>Q4CU77</t>
  </si>
  <si>
    <t>Q4CU84</t>
  </si>
  <si>
    <t>Q4CU91</t>
  </si>
  <si>
    <t>Q4CU92</t>
  </si>
  <si>
    <t>Q4CUC8</t>
  </si>
  <si>
    <t>Q4CUE0</t>
  </si>
  <si>
    <t>Q4CUF9</t>
  </si>
  <si>
    <t>Q4CUL1</t>
  </si>
  <si>
    <t>Q4CUV9</t>
  </si>
  <si>
    <t>Q4CUW8</t>
  </si>
  <si>
    <t>Q4CUZ7</t>
  </si>
  <si>
    <t>Q4CV48</t>
  </si>
  <si>
    <t>Q4CV87</t>
  </si>
  <si>
    <t>Q4CVC6</t>
  </si>
  <si>
    <t>Q4CVE1</t>
  </si>
  <si>
    <t>Q4CVG3</t>
  </si>
  <si>
    <t>Q4CVJ1</t>
  </si>
  <si>
    <t>Q4CVJ2</t>
  </si>
  <si>
    <t>Q4CVJ7</t>
  </si>
  <si>
    <t>Q4CVL1</t>
  </si>
  <si>
    <t>Q4CVP1</t>
  </si>
  <si>
    <t>Q4CVQ3</t>
  </si>
  <si>
    <t>Q4CVR9</t>
  </si>
  <si>
    <t>Q4CVT7</t>
  </si>
  <si>
    <t>Q4CVW3</t>
  </si>
  <si>
    <t>Q4CVX7</t>
  </si>
  <si>
    <t>Q4CVX9</t>
  </si>
  <si>
    <t>Q4CW02</t>
  </si>
  <si>
    <t>Q4CW22</t>
  </si>
  <si>
    <t>Q4CW23</t>
  </si>
  <si>
    <t>Q4CW28</t>
  </si>
  <si>
    <t>Q4CW30</t>
  </si>
  <si>
    <t>Q4CW52</t>
  </si>
  <si>
    <t>Q4CW64</t>
  </si>
  <si>
    <t>Q4CWE3</t>
  </si>
  <si>
    <t>Q4CWE6</t>
  </si>
  <si>
    <t>Q4CWM5</t>
  </si>
  <si>
    <t>Q4CWM6</t>
  </si>
  <si>
    <t>Q4CWN9</t>
  </si>
  <si>
    <t>Q4CWQ8</t>
  </si>
  <si>
    <t>Q4CWR1</t>
  </si>
  <si>
    <t>Q4CWT2</t>
  </si>
  <si>
    <t>Q4CWY3</t>
  </si>
  <si>
    <t>Q4CX80</t>
  </si>
  <si>
    <t>Q4CXC3</t>
  </si>
  <si>
    <t>Q4CXE1</t>
  </si>
  <si>
    <t>Q4CXE8</t>
  </si>
  <si>
    <t>Q4CXI6</t>
  </si>
  <si>
    <t>Q4CXJ4</t>
  </si>
  <si>
    <t>Q4CXJ6</t>
  </si>
  <si>
    <t>Q4CXJ7</t>
  </si>
  <si>
    <t>Q4CXK2</t>
  </si>
  <si>
    <t>Q4CXN4</t>
  </si>
  <si>
    <t>Q4CXN8</t>
  </si>
  <si>
    <t>Q4CXQ1</t>
  </si>
  <si>
    <t>Q4CXR7</t>
  </si>
  <si>
    <t>Q4CXR9</t>
  </si>
  <si>
    <t>Q4CXV1</t>
  </si>
  <si>
    <t>Q4CXW2</t>
  </si>
  <si>
    <t>Q4CXW9</t>
  </si>
  <si>
    <t>Q4CXX9</t>
  </si>
  <si>
    <t>Q4CY01</t>
  </si>
  <si>
    <t>Q4CY08</t>
  </si>
  <si>
    <t>Q4CY21</t>
  </si>
  <si>
    <t>Q4CY42</t>
  </si>
  <si>
    <t>Q4CY95</t>
  </si>
  <si>
    <t>Q4CYA5</t>
  </si>
  <si>
    <t>Q4CYC6</t>
  </si>
  <si>
    <t>Q4CYE2</t>
  </si>
  <si>
    <t>Q4CYE8</t>
  </si>
  <si>
    <t>Q4CYG8</t>
  </si>
  <si>
    <t>Q4CYH9</t>
  </si>
  <si>
    <t>Q4CYL3</t>
  </si>
  <si>
    <t>Q4CYN4</t>
  </si>
  <si>
    <t>Q4CYN6</t>
  </si>
  <si>
    <t>Q4CYR3</t>
  </si>
  <si>
    <t>Q4CYW6</t>
  </si>
  <si>
    <t>Q4CYZ1</t>
  </si>
  <si>
    <t>Q4CYZ6</t>
  </si>
  <si>
    <t>Q4CZ11</t>
  </si>
  <si>
    <t>Q4CZ35</t>
  </si>
  <si>
    <t>Q4CZB7</t>
  </si>
  <si>
    <t>Q4CZF0</t>
  </si>
  <si>
    <t>Q4CZF4</t>
  </si>
  <si>
    <t>Q4CZG5</t>
  </si>
  <si>
    <t>Q4CZK3</t>
  </si>
  <si>
    <t>Q4CZK9</t>
  </si>
  <si>
    <t>Q4CZQ3</t>
  </si>
  <si>
    <t>Q4CZQ7</t>
  </si>
  <si>
    <t>Q4CZR0</t>
  </si>
  <si>
    <t>Q4CZT6</t>
  </si>
  <si>
    <t>Q4CZV4</t>
  </si>
  <si>
    <t>Q4CZX4</t>
  </si>
  <si>
    <t>Q4CZY1</t>
  </si>
  <si>
    <t>Q4CZZ3</t>
  </si>
  <si>
    <t>Q4D049</t>
  </si>
  <si>
    <t>Q4D059</t>
  </si>
  <si>
    <t>Q4D066</t>
  </si>
  <si>
    <t>Q4D078</t>
  </si>
  <si>
    <t>Q4D083</t>
  </si>
  <si>
    <t>Q4D085</t>
  </si>
  <si>
    <t>Q4D0A7</t>
  </si>
  <si>
    <t>Q4D0A9</t>
  </si>
  <si>
    <t>Q4D0C0</t>
  </si>
  <si>
    <t>Q4D0E4</t>
  </si>
  <si>
    <t>Q4D0K8</t>
  </si>
  <si>
    <t>Q4D0M6</t>
  </si>
  <si>
    <t>Q4D0R4</t>
  </si>
  <si>
    <t>Q4D0S6</t>
  </si>
  <si>
    <t>Q4D0U5</t>
  </si>
  <si>
    <t>Q4D0W7</t>
  </si>
  <si>
    <t>Q4D0X1</t>
  </si>
  <si>
    <t>Q4D139</t>
  </si>
  <si>
    <t>Q4D144</t>
  </si>
  <si>
    <t>Q4D157</t>
  </si>
  <si>
    <t>Q4D189</t>
  </si>
  <si>
    <t>Q4D193</t>
  </si>
  <si>
    <t>Q4D1D3</t>
  </si>
  <si>
    <t>Q4D1I7</t>
  </si>
  <si>
    <t>Q4D1P9</t>
  </si>
  <si>
    <t>Q4D1Q4</t>
  </si>
  <si>
    <t>Q4D1R0</t>
  </si>
  <si>
    <t>Q4D1Y5</t>
  </si>
  <si>
    <t>Q4D1Y7</t>
  </si>
  <si>
    <t>Q4D205</t>
  </si>
  <si>
    <t>Q4D214</t>
  </si>
  <si>
    <t>Q4D276</t>
  </si>
  <si>
    <t>Q4D2D7</t>
  </si>
  <si>
    <t>Q4D2I4</t>
  </si>
  <si>
    <t>Q4D2R8</t>
  </si>
  <si>
    <t>Q4D2R9</t>
  </si>
  <si>
    <t>Q4D2T0</t>
  </si>
  <si>
    <t>Q4D2X1</t>
  </si>
  <si>
    <t>Q4D2Z8</t>
  </si>
  <si>
    <t>Q4D3A9</t>
  </si>
  <si>
    <t>Q4D3B7</t>
  </si>
  <si>
    <t>Q4D3E3</t>
  </si>
  <si>
    <t>Q4D3H6</t>
  </si>
  <si>
    <t>Q4D3T1</t>
  </si>
  <si>
    <t>Q4D3V3</t>
  </si>
  <si>
    <t>Q4D3W2</t>
  </si>
  <si>
    <t>Q4D3W7</t>
  </si>
  <si>
    <t>Q4D425</t>
  </si>
  <si>
    <t>Q4D436</t>
  </si>
  <si>
    <t>Q4D487</t>
  </si>
  <si>
    <t>Q4D4E6</t>
  </si>
  <si>
    <t>Q4D4F5</t>
  </si>
  <si>
    <t>Q4D4L3</t>
  </si>
  <si>
    <t>Q4D4M0</t>
  </si>
  <si>
    <t>Q4D4M2</t>
  </si>
  <si>
    <t>Q4D4N6</t>
  </si>
  <si>
    <t>Q4D4R0</t>
  </si>
  <si>
    <t>Q4D4R9</t>
  </si>
  <si>
    <t>Q4D4S1</t>
  </si>
  <si>
    <t>Q4D4V5</t>
  </si>
  <si>
    <t>Q4D4X1</t>
  </si>
  <si>
    <t>Q4D4X6</t>
  </si>
  <si>
    <t>Q4D4Y5</t>
  </si>
  <si>
    <t>Q4D4Y8</t>
  </si>
  <si>
    <t>Q4D4Z3</t>
  </si>
  <si>
    <t>Q4D518</t>
  </si>
  <si>
    <t>Q4D528</t>
  </si>
  <si>
    <t>Q4D546</t>
  </si>
  <si>
    <t>Q4D578</t>
  </si>
  <si>
    <t>Q4D579</t>
  </si>
  <si>
    <t>Q4D588</t>
  </si>
  <si>
    <t>Q4D590</t>
  </si>
  <si>
    <t>Q4D5C1</t>
  </si>
  <si>
    <t>Q4D5E8</t>
  </si>
  <si>
    <t>Q4D5R2</t>
  </si>
  <si>
    <t>Q4D5T6</t>
  </si>
  <si>
    <t>Q4D5V2</t>
  </si>
  <si>
    <t>Q4D5X2</t>
  </si>
  <si>
    <t>Q4D5Z3</t>
  </si>
  <si>
    <t>Q4D630</t>
  </si>
  <si>
    <t>Q4D6D8</t>
  </si>
  <si>
    <t>Q4D6F1</t>
  </si>
  <si>
    <t>Q4D6H3</t>
  </si>
  <si>
    <t>Q4D6I3</t>
  </si>
  <si>
    <t>Q4D6I5</t>
  </si>
  <si>
    <t>Q4D6J0</t>
  </si>
  <si>
    <t>Q4D6M9</t>
  </si>
  <si>
    <t>Q4D6N5</t>
  </si>
  <si>
    <t>Q4D6P0</t>
  </si>
  <si>
    <t>Q4D6P2</t>
  </si>
  <si>
    <t>Q4D6Q6</t>
  </si>
  <si>
    <t>Q4D6V2</t>
  </si>
  <si>
    <t>Q4D6Z3</t>
  </si>
  <si>
    <t>Q4D722</t>
  </si>
  <si>
    <t>Q4D747</t>
  </si>
  <si>
    <t>Q4D751</t>
  </si>
  <si>
    <t>Q4D758</t>
  </si>
  <si>
    <t>Q4D779</t>
  </si>
  <si>
    <t>Q4D795</t>
  </si>
  <si>
    <t>Q4D7A0</t>
  </si>
  <si>
    <t>Q4D7D2</t>
  </si>
  <si>
    <t>Q4D7D9</t>
  </si>
  <si>
    <t>Q4D7G9</t>
  </si>
  <si>
    <t>Q4D7L3</t>
  </si>
  <si>
    <t>Q4D7P6</t>
  </si>
  <si>
    <t>Q4D7T7</t>
  </si>
  <si>
    <t>Q4D7X5</t>
  </si>
  <si>
    <t>Q4D820</t>
  </si>
  <si>
    <t>Q4D823</t>
  </si>
  <si>
    <t>Q4D864</t>
  </si>
  <si>
    <t>Q4D866</t>
  </si>
  <si>
    <t>Q4D867</t>
  </si>
  <si>
    <t>Q4D8B1</t>
  </si>
  <si>
    <t>Q4D8D3</t>
  </si>
  <si>
    <t>Q4D8D7</t>
  </si>
  <si>
    <t>Q4D8J9</t>
  </si>
  <si>
    <t>Q4D8K3</t>
  </si>
  <si>
    <t>Q4D8S5</t>
  </si>
  <si>
    <t>Q4D8U0</t>
  </si>
  <si>
    <t>Q4D930</t>
  </si>
  <si>
    <t>Q4D966</t>
  </si>
  <si>
    <t>Q4D968</t>
  </si>
  <si>
    <t>Q4D9B4</t>
  </si>
  <si>
    <t>Q4D9F7</t>
  </si>
  <si>
    <t>Q4D9H3</t>
  </si>
  <si>
    <t>Q4D9L7</t>
  </si>
  <si>
    <t>Q4D9M6</t>
  </si>
  <si>
    <t>Q4D9P7</t>
  </si>
  <si>
    <t>Q4D9Q4</t>
  </si>
  <si>
    <t>Q4D9Q8</t>
  </si>
  <si>
    <t>Q4D9Q9</t>
  </si>
  <si>
    <t>Q4D9S6</t>
  </si>
  <si>
    <t>Q4D9S8</t>
  </si>
  <si>
    <t>Q4D9Z1</t>
  </si>
  <si>
    <t>Q4D9Z2</t>
  </si>
  <si>
    <t>Q4D9Z9</t>
  </si>
  <si>
    <t>Q4DA08</t>
  </si>
  <si>
    <t>Q4DA32</t>
  </si>
  <si>
    <t>Q4DA33</t>
  </si>
  <si>
    <t>Q4DA54</t>
  </si>
  <si>
    <t>Q4DA86</t>
  </si>
  <si>
    <t>Q4DAD2</t>
  </si>
  <si>
    <t>Q4DAE1</t>
  </si>
  <si>
    <t>Q4DAF0</t>
  </si>
  <si>
    <t>Q4DAG5</t>
  </si>
  <si>
    <t>Q4DAK5</t>
  </si>
  <si>
    <t>Q4DAN2</t>
  </si>
  <si>
    <t>Q4DAP4</t>
  </si>
  <si>
    <t>Q4DAU6</t>
  </si>
  <si>
    <t>Q4DAV0</t>
  </si>
  <si>
    <t>Q4DAV1</t>
  </si>
  <si>
    <t>Q4DAX6</t>
  </si>
  <si>
    <t>Q4DAY6</t>
  </si>
  <si>
    <t>Q4DAZ6</t>
  </si>
  <si>
    <t>Q4DB19</t>
  </si>
  <si>
    <t>Q4DB46</t>
  </si>
  <si>
    <t>Q4DB81</t>
  </si>
  <si>
    <t>Q4DBB6</t>
  </si>
  <si>
    <t>Q4DBC5</t>
  </si>
  <si>
    <t>Q4DBG8</t>
  </si>
  <si>
    <t>Q4DBH3</t>
  </si>
  <si>
    <t>Q4DBL6</t>
  </si>
  <si>
    <t>Q4DBP4</t>
  </si>
  <si>
    <t>Q4DBR1</t>
  </si>
  <si>
    <t>Q4DBS8</t>
  </si>
  <si>
    <t>Q4DBV1</t>
  </si>
  <si>
    <t>Q4DBY3</t>
  </si>
  <si>
    <t>Q4DC00</t>
  </si>
  <si>
    <t>Q4DC38</t>
  </si>
  <si>
    <t>Q4DC65</t>
  </si>
  <si>
    <t>Q4DCA9</t>
  </si>
  <si>
    <t>Q4DCC6</t>
  </si>
  <si>
    <t>Q4DCH7</t>
  </si>
  <si>
    <t>Q4DCI2</t>
  </si>
  <si>
    <t>Q4DCI5</t>
  </si>
  <si>
    <t>Q4DCL6</t>
  </si>
  <si>
    <t>Q4DCM3</t>
  </si>
  <si>
    <t>Q4DCN7</t>
  </si>
  <si>
    <t>Q4DCQ5</t>
  </si>
  <si>
    <t>Q4DCV7</t>
  </si>
  <si>
    <t>Q4DCX1</t>
  </si>
  <si>
    <t>Q4DCY3</t>
  </si>
  <si>
    <t>Q4DD18</t>
  </si>
  <si>
    <t>Q4DD50</t>
  </si>
  <si>
    <t>Q4DD81</t>
  </si>
  <si>
    <t>Q4DDC1</t>
  </si>
  <si>
    <t>Q4DDH1</t>
  </si>
  <si>
    <t>Q4DDI3</t>
  </si>
  <si>
    <t>Q4DDI8</t>
  </si>
  <si>
    <t>Q4DDK6</t>
  </si>
  <si>
    <t>Q4DDL0</t>
  </si>
  <si>
    <t>Q4DDN8</t>
  </si>
  <si>
    <t>Q4DDP3</t>
  </si>
  <si>
    <t>Q4DDS8</t>
  </si>
  <si>
    <t>Q4DDT6</t>
  </si>
  <si>
    <t>Q4DDW5</t>
  </si>
  <si>
    <t>Q4DDZ3</t>
  </si>
  <si>
    <t>Q4DE00</t>
  </si>
  <si>
    <t>Q4DE24</t>
  </si>
  <si>
    <t>Q4DE31</t>
  </si>
  <si>
    <t>Q4DE50</t>
  </si>
  <si>
    <t>Q4DE52</t>
  </si>
  <si>
    <t>Q4DE75</t>
  </si>
  <si>
    <t>Q4DE88</t>
  </si>
  <si>
    <t>Q4DEA8</t>
  </si>
  <si>
    <t>Q4DEC1</t>
  </si>
  <si>
    <t>Q4DEC2</t>
  </si>
  <si>
    <t>Q4DED2</t>
  </si>
  <si>
    <t>Q4DED3</t>
  </si>
  <si>
    <t>Q4DEE6</t>
  </si>
  <si>
    <t>Q4DEE8</t>
  </si>
  <si>
    <t>Q4DEI2</t>
  </si>
  <si>
    <t>Q4DEJ1</t>
  </si>
  <si>
    <t>Q4DEJ6</t>
  </si>
  <si>
    <t>Q4DEM5</t>
  </si>
  <si>
    <t>Q4DER7</t>
  </si>
  <si>
    <t>Q4DES9</t>
  </si>
  <si>
    <t>Q4DET0</t>
  </si>
  <si>
    <t>Q4DF18</t>
  </si>
  <si>
    <t>Q4DF20</t>
  </si>
  <si>
    <t>Q4DF36</t>
  </si>
  <si>
    <t>Q4DF59</t>
  </si>
  <si>
    <t>Q4DFA8</t>
  </si>
  <si>
    <t>Q4DFB8</t>
  </si>
  <si>
    <t>Q4DFD2</t>
  </si>
  <si>
    <t>Q4DFE2</t>
  </si>
  <si>
    <t>Q4DFF8</t>
  </si>
  <si>
    <t>Q4DFG3</t>
  </si>
  <si>
    <t>Q4DFI8</t>
  </si>
  <si>
    <t>Q4DFJ5</t>
  </si>
  <si>
    <t>Q4DFL2</t>
  </si>
  <si>
    <t>Q4DFM2</t>
  </si>
  <si>
    <t>Q4DFP0</t>
  </si>
  <si>
    <t>Q4DFP8</t>
  </si>
  <si>
    <t>Q4DFR9</t>
  </si>
  <si>
    <t>Q4DFY0</t>
  </si>
  <si>
    <t>Q4DG00</t>
  </si>
  <si>
    <t>Q4DG03</t>
  </si>
  <si>
    <t>Q4DG06</t>
  </si>
  <si>
    <t>Q4DG22</t>
  </si>
  <si>
    <t>Q4DG40</t>
  </si>
  <si>
    <t>Q4DG45</t>
  </si>
  <si>
    <t>Q4DG60</t>
  </si>
  <si>
    <t>Q4DG63</t>
  </si>
  <si>
    <t>Q4DG77</t>
  </si>
  <si>
    <t>Q4DG96</t>
  </si>
  <si>
    <t>Q4DGA2</t>
  </si>
  <si>
    <t>Q4DGE9</t>
  </si>
  <si>
    <t>Q4DGL9</t>
  </si>
  <si>
    <t>Q4DGP8</t>
  </si>
  <si>
    <t>Q4DGP9</t>
  </si>
  <si>
    <t>Q4DGT9</t>
  </si>
  <si>
    <t>Q4DGU2</t>
  </si>
  <si>
    <t>Q4DGW6</t>
  </si>
  <si>
    <t>Q4DH63</t>
  </si>
  <si>
    <t>Q4DH94</t>
  </si>
  <si>
    <t>Q4DHB2</t>
  </si>
  <si>
    <t>Q4DHC6</t>
  </si>
  <si>
    <t>Q4DHD3</t>
  </si>
  <si>
    <t>Q4DHD9</t>
  </si>
  <si>
    <t>Q4DHG7</t>
  </si>
  <si>
    <t>Q4DHI7</t>
  </si>
  <si>
    <t>Q4DHL4</t>
  </si>
  <si>
    <t>Q4DHP0</t>
  </si>
  <si>
    <t>Q4DHP4</t>
  </si>
  <si>
    <t>Q4DHP8</t>
  </si>
  <si>
    <t>Q4DHS8</t>
  </si>
  <si>
    <t>Q4DHY1</t>
  </si>
  <si>
    <t>Q4DI05</t>
  </si>
  <si>
    <t>Q4DI68</t>
  </si>
  <si>
    <t>Q4DI85</t>
  </si>
  <si>
    <t>Q4DIB5</t>
  </si>
  <si>
    <t>Q4DIB9</t>
  </si>
  <si>
    <t>Q4DIF6</t>
  </si>
  <si>
    <t>Q4DIG2</t>
  </si>
  <si>
    <t>Q4DIJ8</t>
  </si>
  <si>
    <t>Q4DIR3</t>
  </si>
  <si>
    <t>Q4DIR4</t>
  </si>
  <si>
    <t>Q4DIX2</t>
  </si>
  <si>
    <t>Q4DIX3</t>
  </si>
  <si>
    <t>Q4DJ19</t>
  </si>
  <si>
    <t>Q4DJ30</t>
  </si>
  <si>
    <t>Q4DJ36</t>
  </si>
  <si>
    <t>Q4DJ40</t>
  </si>
  <si>
    <t>Q4DJ42</t>
  </si>
  <si>
    <t>Q4DJ49</t>
  </si>
  <si>
    <t>Q4DJ96</t>
  </si>
  <si>
    <t>Q4DJA1</t>
  </si>
  <si>
    <t>Q4DJC9</t>
  </si>
  <si>
    <t>Q4DJD0</t>
  </si>
  <si>
    <t>Q4DJF1</t>
  </si>
  <si>
    <t>Q4DJN0</t>
  </si>
  <si>
    <t>Q4DJN8</t>
  </si>
  <si>
    <t>Q4DJQ5</t>
  </si>
  <si>
    <t>Q4DJQ7</t>
  </si>
  <si>
    <t>Q4DJR7</t>
  </si>
  <si>
    <t>Q4DJT8</t>
  </si>
  <si>
    <t>Q4DJX1</t>
  </si>
  <si>
    <t>Q4DJZ1</t>
  </si>
  <si>
    <t>Q4DJZ9</t>
  </si>
  <si>
    <t>Q4DK31</t>
  </si>
  <si>
    <t>Q4DK73</t>
  </si>
  <si>
    <t>Q4DK88</t>
  </si>
  <si>
    <t>Q4DKG4</t>
  </si>
  <si>
    <t>Q4DKI5</t>
  </si>
  <si>
    <t>Q4DKK5</t>
  </si>
  <si>
    <t>Q4DKQ2</t>
  </si>
  <si>
    <t>Q4DKT2</t>
  </si>
  <si>
    <t>Q4DKU5</t>
  </si>
  <si>
    <t>Q4DKU9</t>
  </si>
  <si>
    <t>Q4DKX0</t>
  </si>
  <si>
    <t>Q4DKY2</t>
  </si>
  <si>
    <t>Q4DKY7</t>
  </si>
  <si>
    <t>Q4DKY8</t>
  </si>
  <si>
    <t>Q4DKZ4</t>
  </si>
  <si>
    <t>Q4DL24</t>
  </si>
  <si>
    <t>Q4DL81</t>
  </si>
  <si>
    <t>Q4DL82</t>
  </si>
  <si>
    <t>Q4DLB9</t>
  </si>
  <si>
    <t>Q4DLH1</t>
  </si>
  <si>
    <t>Q4DLI2</t>
  </si>
  <si>
    <t>Q4DLL1</t>
  </si>
  <si>
    <t>Q4DLM5</t>
  </si>
  <si>
    <t>Q4DLN7</t>
  </si>
  <si>
    <t>Q4DLU4</t>
  </si>
  <si>
    <t>Q4DLY6</t>
  </si>
  <si>
    <t>Q4DLZ0</t>
  </si>
  <si>
    <t>Q4DM53</t>
  </si>
  <si>
    <t>Q4DM59</t>
  </si>
  <si>
    <t>Q4DM81</t>
  </si>
  <si>
    <t>Q4DM82</t>
  </si>
  <si>
    <t>Q4DM83</t>
  </si>
  <si>
    <t>Q4DME7</t>
  </si>
  <si>
    <t>Q4DME9</t>
  </si>
  <si>
    <t>Q4DMG9</t>
  </si>
  <si>
    <t>Q4DMH1</t>
  </si>
  <si>
    <t>Q4DMH3</t>
  </si>
  <si>
    <t>Q4DMK9</t>
  </si>
  <si>
    <t>Q4DMU8</t>
  </si>
  <si>
    <t>Q4DMU9</t>
  </si>
  <si>
    <t>Q4DMV1</t>
  </si>
  <si>
    <t>Q4DMW3</t>
  </si>
  <si>
    <t>Q4DMX9</t>
  </si>
  <si>
    <t>Q4DN30</t>
  </si>
  <si>
    <t>Q4DN34</t>
  </si>
  <si>
    <t>Q4DNB9</t>
  </si>
  <si>
    <t>Q4DNL0</t>
  </si>
  <si>
    <t>Q4DNM4</t>
  </si>
  <si>
    <t>Q4DNR3</t>
  </si>
  <si>
    <t>Q4DNU7</t>
  </si>
  <si>
    <t>Q4DP31</t>
  </si>
  <si>
    <t>Q4DP48</t>
  </si>
  <si>
    <t>Q4DPB6</t>
  </si>
  <si>
    <t>Q4DPC8</t>
  </si>
  <si>
    <t>Q4DPE4</t>
  </si>
  <si>
    <t>Q4DPH7</t>
  </si>
  <si>
    <t>Q4DPH9</t>
  </si>
  <si>
    <t>Q4DPI6</t>
  </si>
  <si>
    <t>Q4DPL8</t>
  </si>
  <si>
    <t>Q4DPM2</t>
  </si>
  <si>
    <t>Q4DPP9</t>
  </si>
  <si>
    <t>Q4DPQ9</t>
  </si>
  <si>
    <t>Q4DPR3</t>
  </si>
  <si>
    <t>Q4DPS5</t>
  </si>
  <si>
    <t>Q4DPS6</t>
  </si>
  <si>
    <t>Q4DPV6</t>
  </si>
  <si>
    <t>Q4DPV9</t>
  </si>
  <si>
    <t>Q4DPX8</t>
  </si>
  <si>
    <t>Q4DPZ5</t>
  </si>
  <si>
    <t>Q4DQ27</t>
  </si>
  <si>
    <t>Q4DQ35</t>
  </si>
  <si>
    <t>Q4DQ37</t>
  </si>
  <si>
    <t>Q4DQ63</t>
  </si>
  <si>
    <t>Q4DQ86</t>
  </si>
  <si>
    <t>Q4DQJ3</t>
  </si>
  <si>
    <t>Q4DQQ7</t>
  </si>
  <si>
    <t>Q4DQS9</t>
  </si>
  <si>
    <t>Q4DQT6</t>
  </si>
  <si>
    <t>Q4DQV3</t>
  </si>
  <si>
    <t>Q4DQZ1</t>
  </si>
  <si>
    <t>Q4DR16</t>
  </si>
  <si>
    <t>Q4DR33</t>
  </si>
  <si>
    <t>Q4DR82</t>
  </si>
  <si>
    <t>Q4DRB5</t>
  </si>
  <si>
    <t>Q4DRE9</t>
  </si>
  <si>
    <t>Q4DRF1</t>
  </si>
  <si>
    <t>Q4DRF5</t>
  </si>
  <si>
    <t>Q4DRJ9</t>
  </si>
  <si>
    <t>Q4DRK8</t>
  </si>
  <si>
    <t>Q4DRL1</t>
  </si>
  <si>
    <t>Q4DRN5</t>
  </si>
  <si>
    <t>Q4DRW8</t>
  </si>
  <si>
    <t>Q4DSA0</t>
  </si>
  <si>
    <t>Q4DSE6</t>
  </si>
  <si>
    <t>Q4DSF3</t>
  </si>
  <si>
    <t>Q4DSI2</t>
  </si>
  <si>
    <t>Q4DSI7</t>
  </si>
  <si>
    <t>Q4DSJ1</t>
  </si>
  <si>
    <t>Q4DSL1</t>
  </si>
  <si>
    <t>Q4DSM6</t>
  </si>
  <si>
    <t>Q4DSP6</t>
  </si>
  <si>
    <t>Q4DSP9</t>
  </si>
  <si>
    <t>Q4DST2</t>
  </si>
  <si>
    <t>Q4DST7</t>
  </si>
  <si>
    <t>Q4DSU6</t>
  </si>
  <si>
    <t>Q4DSW2</t>
  </si>
  <si>
    <t>Q4DSW8</t>
  </si>
  <si>
    <t>Q4DSZ1</t>
  </si>
  <si>
    <t>Q4DSZ8</t>
  </si>
  <si>
    <t>Q4DT66</t>
  </si>
  <si>
    <t>Q4DT70</t>
  </si>
  <si>
    <t>Q4DT78</t>
  </si>
  <si>
    <t>Q4DTA0</t>
  </si>
  <si>
    <t>Q4DTD7</t>
  </si>
  <si>
    <t>Q4DTE0</t>
  </si>
  <si>
    <t>Q4DTE6</t>
  </si>
  <si>
    <t>Q4DTE8</t>
  </si>
  <si>
    <t>Q4DTE9</t>
  </si>
  <si>
    <t>Q4DTI1</t>
  </si>
  <si>
    <t>Q4DTI4</t>
  </si>
  <si>
    <t>Q4DTJ6</t>
  </si>
  <si>
    <t>Q4DTQ1</t>
  </si>
  <si>
    <t>Q4DTR0</t>
  </si>
  <si>
    <t>Q4DTR8</t>
  </si>
  <si>
    <t>Q4DTU3</t>
  </si>
  <si>
    <t>Q4DTU8</t>
  </si>
  <si>
    <t>Q4DTW1</t>
  </si>
  <si>
    <t>Q4DTX5</t>
  </si>
  <si>
    <t>Q4DU38</t>
  </si>
  <si>
    <t>Q4DU59</t>
  </si>
  <si>
    <t>Q4DU60</t>
  </si>
  <si>
    <t>Q4DU83</t>
  </si>
  <si>
    <t>Q4DU88</t>
  </si>
  <si>
    <t>Q4DUB8</t>
  </si>
  <si>
    <t>Q4DUD1</t>
  </si>
  <si>
    <t>Q4DUD6</t>
  </si>
  <si>
    <t>Q4DUF6</t>
  </si>
  <si>
    <t>Q4DUG1</t>
  </si>
  <si>
    <t>Q4DUH1</t>
  </si>
  <si>
    <t>Q4DUI3</t>
  </si>
  <si>
    <t>Q4DUK6</t>
  </si>
  <si>
    <t>Q4DUM4</t>
  </si>
  <si>
    <t>Q4DUP6</t>
  </si>
  <si>
    <t>Q4DUP9</t>
  </si>
  <si>
    <t>Q4DUR6</t>
  </si>
  <si>
    <t>Q4DUT9</t>
  </si>
  <si>
    <t>Q4DUU1</t>
  </si>
  <si>
    <t>Q4DUW5</t>
  </si>
  <si>
    <t>Q4DUX1</t>
  </si>
  <si>
    <t>Q4DUX9</t>
  </si>
  <si>
    <t>Q4DV13</t>
  </si>
  <si>
    <t>Q4DV14</t>
  </si>
  <si>
    <t>Q4DV61</t>
  </si>
  <si>
    <t>Q4DV75</t>
  </si>
  <si>
    <t>Q4DV93</t>
  </si>
  <si>
    <t>Q4DVF8</t>
  </si>
  <si>
    <t>Q4DVG6</t>
  </si>
  <si>
    <t>Q4DVM9</t>
  </si>
  <si>
    <t>Q4DVV0</t>
  </si>
  <si>
    <t>Q4DW27</t>
  </si>
  <si>
    <t>Q4DW33</t>
  </si>
  <si>
    <t>Q4DW38</t>
  </si>
  <si>
    <t>Q4DW49</t>
  </si>
  <si>
    <t>Q4DW59</t>
  </si>
  <si>
    <t>Q4DW67</t>
  </si>
  <si>
    <t>Q4DW83</t>
  </si>
  <si>
    <t>Q4DWB5</t>
  </si>
  <si>
    <t>Q4DWC3</t>
  </si>
  <si>
    <t>Q4DWC5</t>
  </si>
  <si>
    <t>Q4DWD1</t>
  </si>
  <si>
    <t>Q4DWI0</t>
  </si>
  <si>
    <t>Q4DWK5</t>
  </si>
  <si>
    <t>Q4DWN4</t>
  </si>
  <si>
    <t>Q4DWS5</t>
  </si>
  <si>
    <t>Q4DWX5</t>
  </si>
  <si>
    <t>Q4DWX7</t>
  </si>
  <si>
    <t>Q4DWX8</t>
  </si>
  <si>
    <t>Q4DWY3</t>
  </si>
  <si>
    <t>Q4DX01</t>
  </si>
  <si>
    <t>Q4DX64</t>
  </si>
  <si>
    <t>Q4DX67</t>
  </si>
  <si>
    <t>Q4DX76</t>
  </si>
  <si>
    <t>Q4DX81</t>
  </si>
  <si>
    <t>Q4DXC5</t>
  </si>
  <si>
    <t>Q4DXK1</t>
  </si>
  <si>
    <t>Q4DXK6</t>
  </si>
  <si>
    <t>Q4DXK7</t>
  </si>
  <si>
    <t>Q4DXR1</t>
  </si>
  <si>
    <t>Q4DXW6</t>
  </si>
  <si>
    <t>Q4DXW9</t>
  </si>
  <si>
    <t>Q4DXX0</t>
  </si>
  <si>
    <t>Q4DXX2</t>
  </si>
  <si>
    <t>Q4DXX9</t>
  </si>
  <si>
    <t>Q4DXY6</t>
  </si>
  <si>
    <t>Q4DY15</t>
  </si>
  <si>
    <t>Q4DY42</t>
  </si>
  <si>
    <t>Q4DY45</t>
  </si>
  <si>
    <t>Q4DY53</t>
  </si>
  <si>
    <t>Q4DY80</t>
  </si>
  <si>
    <t>Q4DYE0</t>
  </si>
  <si>
    <t>Q4DYG1</t>
  </si>
  <si>
    <t>Q4DYH1</t>
  </si>
  <si>
    <t>Q4DYH2</t>
  </si>
  <si>
    <t>Q4DYH7</t>
  </si>
  <si>
    <t>Q4DYH8</t>
  </si>
  <si>
    <t>Q4DYL9</t>
  </si>
  <si>
    <t>Q4DYP1</t>
  </si>
  <si>
    <t>Q4DYP5</t>
  </si>
  <si>
    <t>Q4DYQ9</t>
  </si>
  <si>
    <t>Q4DYS1</t>
  </si>
  <si>
    <t>Q4DYS2</t>
  </si>
  <si>
    <t>Q4DYS3</t>
  </si>
  <si>
    <t>Q4DYW4</t>
  </si>
  <si>
    <t>Q4DZ02</t>
  </si>
  <si>
    <t>Q4DZ63</t>
  </si>
  <si>
    <t>Q4DZ97</t>
  </si>
  <si>
    <t>Q4DZ98</t>
  </si>
  <si>
    <t>Q4DZ99</t>
  </si>
  <si>
    <t>Q4DZB0</t>
  </si>
  <si>
    <t>Q4DZC9</t>
  </si>
  <si>
    <t>Q4DZF5</t>
  </si>
  <si>
    <t>Q4DZJ8</t>
  </si>
  <si>
    <t>Q4DZK7</t>
  </si>
  <si>
    <t>Q4DZM2</t>
  </si>
  <si>
    <t>Q4DZM9</t>
  </si>
  <si>
    <t>Q4DZN7</t>
  </si>
  <si>
    <t>Q4DZP2</t>
  </si>
  <si>
    <t>Q4DZP3</t>
  </si>
  <si>
    <t>Q4DZQ8</t>
  </si>
  <si>
    <t>Q4DZR2</t>
  </si>
  <si>
    <t>Q4DZR8</t>
  </si>
  <si>
    <t>Q4DZT1</t>
  </si>
  <si>
    <t>Q4DZU7</t>
  </si>
  <si>
    <t>Q4DZW1</t>
  </si>
  <si>
    <t>Q4E025</t>
  </si>
  <si>
    <t>Q4E085</t>
  </si>
  <si>
    <t>Q4E087</t>
  </si>
  <si>
    <t>Q4E088</t>
  </si>
  <si>
    <t>Q4E093</t>
  </si>
  <si>
    <t>Q4E097</t>
  </si>
  <si>
    <t>Q4E0C2</t>
  </si>
  <si>
    <t>Q4E0D4</t>
  </si>
  <si>
    <t>Q4E0F9</t>
  </si>
  <si>
    <t>Q4E0G0</t>
  </si>
  <si>
    <t>Q4E0G8</t>
  </si>
  <si>
    <t>Q4E0G9</t>
  </si>
  <si>
    <t>Q4E0K0</t>
  </si>
  <si>
    <t>Q4E0L0</t>
  </si>
  <si>
    <t>Q4E0M2</t>
  </si>
  <si>
    <t>Q4E0P7</t>
  </si>
  <si>
    <t>Q4E0P9</t>
  </si>
  <si>
    <t>Q4E0Q6</t>
  </si>
  <si>
    <t>Q4E0R0</t>
  </si>
  <si>
    <t>Q4E0R4</t>
  </si>
  <si>
    <t>Q4E0T1</t>
  </si>
  <si>
    <t>Q4E0Y0</t>
  </si>
  <si>
    <t>Q4E0Y2</t>
  </si>
  <si>
    <t>Q4E121</t>
  </si>
  <si>
    <t>Q4E133</t>
  </si>
  <si>
    <t>Q4E162</t>
  </si>
  <si>
    <t>Q4E1B7</t>
  </si>
  <si>
    <t>Q4E1D4</t>
  </si>
  <si>
    <t>Q4E1M3</t>
  </si>
  <si>
    <t>Q4E1N1</t>
  </si>
  <si>
    <t>Q4E1R5</t>
  </si>
  <si>
    <t>Q4E1X0</t>
  </si>
  <si>
    <t>Q4E1X1</t>
  </si>
  <si>
    <t>Q4E256</t>
  </si>
  <si>
    <t>Q4E2D6</t>
  </si>
  <si>
    <t>Q4E2E5</t>
  </si>
  <si>
    <t>Q4E2I6</t>
  </si>
  <si>
    <t>Q4E2J8</t>
  </si>
  <si>
    <t>Q4E2Q9</t>
  </si>
  <si>
    <t>Q4E2T9</t>
  </si>
  <si>
    <t>Q4E2U5</t>
  </si>
  <si>
    <t>Q4E2V9</t>
  </si>
  <si>
    <t>Q4E2Y1</t>
  </si>
  <si>
    <t>Q4E322</t>
  </si>
  <si>
    <t>Q4E333</t>
  </si>
  <si>
    <t>Q4E340</t>
  </si>
  <si>
    <t>Q4E342</t>
  </si>
  <si>
    <t>Q4E396</t>
  </si>
  <si>
    <t>Q4E3F7</t>
  </si>
  <si>
    <t>Q4E3H4</t>
  </si>
  <si>
    <t>Q4E3J6</t>
  </si>
  <si>
    <t>Q4E3K5</t>
  </si>
  <si>
    <t>Q4E3L2</t>
  </si>
  <si>
    <t>Q4E3M6</t>
  </si>
  <si>
    <t>Q4E3N3</t>
  </si>
  <si>
    <t>Q4E3P1</t>
  </si>
  <si>
    <t>Q4E3W1</t>
  </si>
  <si>
    <t>Q4E3Y5</t>
  </si>
  <si>
    <t>Q4E4E9</t>
  </si>
  <si>
    <t>Q4E4L7</t>
  </si>
  <si>
    <t>Q4E4N4</t>
  </si>
  <si>
    <t>Q4E4N6</t>
  </si>
  <si>
    <t>Q4E4N8</t>
  </si>
  <si>
    <t>Q4E4P6</t>
  </si>
  <si>
    <t>Q4E4Q8</t>
  </si>
  <si>
    <t>Q4E4R0</t>
  </si>
  <si>
    <t>Q4E4S2</t>
  </si>
  <si>
    <t>Q4E4T3</t>
  </si>
  <si>
    <t>Q4E4T4</t>
  </si>
  <si>
    <t>Q4E4V2</t>
  </si>
  <si>
    <t>Q4E4W2</t>
  </si>
  <si>
    <t>Q4E544</t>
  </si>
  <si>
    <t>Q4E581</t>
  </si>
  <si>
    <t>Q4E585</t>
  </si>
  <si>
    <t>Q4E5A0</t>
  </si>
  <si>
    <t>Q4E5D6</t>
  </si>
  <si>
    <t>Q4E5G9</t>
  </si>
  <si>
    <t>Q4E5H0</t>
  </si>
  <si>
    <t>Q4E5I4</t>
  </si>
  <si>
    <t>Q4E5Z1</t>
  </si>
  <si>
    <t>Q4E602</t>
  </si>
  <si>
    <t>Q4E617</t>
  </si>
  <si>
    <t>Q4E642</t>
  </si>
  <si>
    <t>Q4E650</t>
  </si>
  <si>
    <t>Q4E663</t>
  </si>
  <si>
    <t>Q58XP3</t>
  </si>
  <si>
    <t>Q5EFD2</t>
  </si>
  <si>
    <t>Q670S5</t>
  </si>
  <si>
    <t>Q6B9P3</t>
  </si>
  <si>
    <t>Q6BCB3</t>
  </si>
  <si>
    <t>Q6QR20</t>
  </si>
  <si>
    <t>Q6QT30</t>
  </si>
  <si>
    <t>Q6WAT4</t>
  </si>
  <si>
    <t>Q6XD84</t>
  </si>
  <si>
    <t>Q6Y8Q6</t>
  </si>
  <si>
    <t>Q6ZXB9</t>
  </si>
  <si>
    <t>Q7YUF0</t>
  </si>
  <si>
    <t>Q7YZX6</t>
  </si>
  <si>
    <t>Q7Z1X0</t>
  </si>
  <si>
    <t>Q869B2</t>
  </si>
  <si>
    <t>Q8I6L9</t>
  </si>
  <si>
    <t>Q8I728</t>
  </si>
  <si>
    <t>Q8MZQ5</t>
  </si>
  <si>
    <t>Q8STF3</t>
  </si>
  <si>
    <t>Q8T7V6</t>
  </si>
  <si>
    <t>Q8T8E0</t>
  </si>
  <si>
    <t>Q8T8E2</t>
  </si>
  <si>
    <t>Q8T9X5</t>
  </si>
  <si>
    <t>Q8WQR2</t>
  </si>
  <si>
    <t>Q8WR03</t>
  </si>
  <si>
    <t>Q8WTN6</t>
  </si>
  <si>
    <t>Q94798</t>
  </si>
  <si>
    <t>Q95WZ9</t>
  </si>
  <si>
    <t>Q9GN79</t>
  </si>
  <si>
    <t>Q9GU99</t>
  </si>
  <si>
    <t>Q9NG30</t>
  </si>
  <si>
    <t>Q9U664</t>
  </si>
  <si>
    <t>Q9U681</t>
  </si>
  <si>
    <t>Q9XY64</t>
  </si>
  <si>
    <t>Quinone oxidoreductase OS=Trypanosoma cruzi Dm28c GN=TCDM_00376 PE=4 SV=1 - [V5BXF0_TRYCR]</t>
  </si>
  <si>
    <t>R27-2 protein OS=Trypanosoma cruzi PE=4 SV=1 - [Q26947_TRYCR]</t>
  </si>
  <si>
    <t>R27-2 protein, putative OS=Trypanosoma cruzi (strain CL Brener) GN=Tc00.1047053510247.10 PE=4 SV=1 - [Q4CRN7_TRYCC]</t>
  </si>
  <si>
    <t>RNA editing 3' terminal uridylyl transferase 1, putative OS=Trypanosoma cruzi (strain CL Brener) GN=Tc00.1047053506657.70 PE=4 SV=1 - [Q4D425_TRYCC]</t>
  </si>
  <si>
    <t>RNA editing complex protein MP18, putative OS=Trypanosoma cruzi (strain CL Brener) GN=Tc00.1047053510295.30 PE=4 SV=1 - [Q4CZ11_TRYCC]</t>
  </si>
  <si>
    <t>RNA editing complex protein MP46 OS=Trypanosoma cruzi Dm28c GN=TCDM_01620 PE=4 SV=1 - [V5BYM8_TRYCR]</t>
  </si>
  <si>
    <t>RNA editing complex protein MP63, putative OS=Trypanosoma cruzi marinkellei GN=MOQ_006105 PE=4 SV=1 - [K2NMM5_TRYCR]</t>
  </si>
  <si>
    <t>RNA guanylyltransferase OS=Trypanosoma cruzi Dm28c GN=TCDM_04464 PE=4 SV=1 - [V5DHN7_TRYCR]</t>
  </si>
  <si>
    <t>RNA helicase OS=Trypanosoma cruzi Dm28c GN=TCDM_04204 PE=4 SV=1 - [V5B1V6_TRYCR]</t>
  </si>
  <si>
    <t>RNA helicase OS=Trypanosoma cruzi Dm28c GN=TCDM_04784 PE=4 SV=1 - [V5BPT8_TRYCR]</t>
  </si>
  <si>
    <t>RNA helicase, putative OS=Trypanosoma cruzi (strain CL Brener) GN=Tc00.1047053507663.50 PE=4 SV=1 - [Q4D4M2_TRYCC]</t>
  </si>
  <si>
    <t>RNA polymerase I OS=Trypanosoma cruzi Dm28c GN=TCDM_04562 PE=4 SV=1 - [V5BG78_TRYCR]</t>
  </si>
  <si>
    <t>RNA pseudouridylate synthase OS=Trypanosoma cruzi Dm28c GN=TCDM_04005 PE=4 SV=1 - [V5B2G2_TRYCR]</t>
  </si>
  <si>
    <t>RNA-binding protein OS=Trypanosoma cruzi Dm28c GN=TCDM_01491 PE=4 SV=1 - [V5B929_TRYCR]</t>
  </si>
  <si>
    <t>RNA-binding protein OS=Trypanosoma cruzi Dm28c GN=TCDM_03300 PE=4 SV=1 - [V5BJN3_TRYCR]</t>
  </si>
  <si>
    <t>RNA-binding protein OS=Trypanosoma cruzi Dm28c GN=TCDM_05647 PE=4 SV=1 - [V5BDL5_TRYCR]</t>
  </si>
  <si>
    <t>RNA-binding protein RGGm, putative OS=Trypanosoma cruzi (strain CL Brener) GN=Tc00.1047053509105.90 PE=4 SV=1 - [Q4DKI5_TRYCC]</t>
  </si>
  <si>
    <t>RNA-binding protein, putative (Fragment) OS=Trypanosoma cruzi (strain CL Brener) GN=Tc00.1047053509461.100 PE=4 SV=1 - [Q4DBL6_TRYCC]</t>
  </si>
  <si>
    <t>RNA-binding protein, putative OS=Trypanosoma cruzi (strain CL Brener) GN=Tc00.1047053508413.50 PE=4 SV=1 - [Q4D3A9_TRYCC]</t>
  </si>
  <si>
    <t>RNA-binding protein, putative OS=Trypanosoma cruzi (strain CL Brener) GN=Tc00.1047053508895.60 PE=4 SV=1 - [Q4DCC6_TRYCC]</t>
  </si>
  <si>
    <t>RNA-binding protein, putative OS=Trypanosoma cruzi (strain CL Brener) GN=Tc00.1047053510007.30 PE=4 SV=1 - [Q4DBP4_TRYCC]</t>
  </si>
  <si>
    <t>RNA-binding protein, putative OS=Trypanosoma cruzi (strain CL Brener) GN=Tc00.1047053511277.580 PE=4 SV=1 - [Q4E5D6_TRYCC]</t>
  </si>
  <si>
    <t>RNA-binding protein, putative OS=Trypanosoma cruzi marinkellei GN=MOQ_004771 PE=4 SV=1 - [K2N987_TRYCR]</t>
  </si>
  <si>
    <t>Rab GDP dissociation inhibitor OS=Trypanosoma cruzi Dm28c GN=TCDM_06527 PE=3 SV=1 - [V5BGJ6_TRYCR]</t>
  </si>
  <si>
    <t>Rab GTPase protein 5 OS=Trypanosoma cruzi GN=Rab5 PE=4 SV=1 - [Q58XP3_TRYCR]</t>
  </si>
  <si>
    <t>Rab1 small GTP-binding protein, putative OS=Trypanosoma cruzi marinkellei GN=MOQ_009873 PE=4 SV=1 - [K2NBK1_TRYCR]</t>
  </si>
  <si>
    <t>Rab7 GTP binding protein, putative OS=Trypanosoma cruzi (strain CL Brener) GN=Tc00.1047053508461.270 PE=4 SV=1 - [Q4E4T4_TRYCC]</t>
  </si>
  <si>
    <t>Rac serine-threonine kinase OS=Trypanosoma cruzi Dm28c GN=TCDM_04864 PE=4 SV=1 - [V5BPK4_TRYCR]</t>
  </si>
  <si>
    <t>Rac serine-threonine kinase OS=Trypanosoma cruzi Dm28c GN=TCDM_08305 PE=3 SV=1 - [V5BCH2_TRYCR]</t>
  </si>
  <si>
    <t>Rac serine-threonine kinase homolog OS=Trypanosoma cruzi PE=4 SV=1 - [O60947_TRYCR]</t>
  </si>
  <si>
    <t>Ras-related protein rab-5 OS=Trypanosoma cruzi Dm28c GN=TCDM_07749 PE=4 SV=1 - [V5D9W7_TRYCR]</t>
  </si>
  <si>
    <t>Regulator of nonsense transcripts 1, putative OS=Trypanosoma cruzi (strain CL Brener) GN=Tc00.1047053511317.30 PE=4 SV=1 - [Q4D7X5_TRYCC]</t>
  </si>
  <si>
    <t>Regulatory subunit of protein kinase a-like protein OS=Trypanosoma cruzi Dm28c GN=TCDM_07745 PE=4 SV=1 - [V5BIC8_TRYCR]</t>
  </si>
  <si>
    <t>Regulatory subunit of protein kinase a-like protein, putative OS=Trypanosoma cruzi (strain CL Brener) GN=Tc00.1047053504013.60 PE=4 SV=1 - [Q4D6P2_TRYCC]</t>
  </si>
  <si>
    <t>Reiske iron-sulfur protein OS=Trypanosoma cruzi Dm28c GN=TCDM_03402 PE=4 SV=1 - [V5DKE1_TRYCR]</t>
  </si>
  <si>
    <t>Replication Factor A 28 kDa subunit OS=Trypanosoma cruzi Dm28c GN=TCDM_06470 PE=4 SV=1 - [V5DCR9_TRYCR]</t>
  </si>
  <si>
    <t>Replication factor C, subunit 4, putative OS=Trypanosoma cruzi marinkellei GN=MOQ_007821 PE=4 SV=1 - [K2N1L0_TRYCR]</t>
  </si>
  <si>
    <t>Replication protein A subunit OS=Trypanosoma cruzi marinkellei GN=MOQ_001354 PE=3 SV=1 - [K2MT40_TRYCR]</t>
  </si>
  <si>
    <t>Reticulon-like protein OS=Trypanosoma cruzi (strain CL Brener) GN=Tc00.1047053511517.37 PE=4 SV=1 - [Q4DMU8_TRYCC]</t>
  </si>
  <si>
    <t>Retrotransposon hot spot (RHS) protein OS=Trypanosoma cruzi Dm28c GN=TCDM_01563 PE=4 SV=1 - [V5B8N1_TRYCR]</t>
  </si>
  <si>
    <t>Retrotransposon hot spot (RHS) protein OS=Trypanosoma cruzi Dm28c GN=TCDM_02054 PE=4 SV=1 - [V5BNA2_TRYCR]</t>
  </si>
  <si>
    <t>Retrotransposon hot spot (RHS) protein OS=Trypanosoma cruzi Dm28c GN=TCDM_06598 PE=4 SV=1 - [V5DCD0_TRYCR]</t>
  </si>
  <si>
    <t>Retrotransposon hot spot (RHS) protein OS=Trypanosoma cruzi Dm28c GN=TCDM_08231 PE=4 SV=1 - [V5BH93_TRYCR]</t>
  </si>
  <si>
    <t>Retrotransposon hot spot (RHS) protein OS=Trypanosoma cruzi Dm28c GN=TCDM_08232 PE=4 SV=1 - [V5B887_TRYCR]</t>
  </si>
  <si>
    <t>Retrotransposon hot spot (RHS) protein OS=Trypanosoma cruzi Dm28c GN=TCDM_10002 PE=4 SV=1 - [V5B8I8_TRYCR]</t>
  </si>
  <si>
    <t>Retrotransposon hot spot (RHS) protein OS=Trypanosoma cruzi Dm28c GN=TCDM_10230 PE=4 SV=1 - [V5BCL4_TRYCR]</t>
  </si>
  <si>
    <t>Retrotransposon hot spot (RHS) protein OS=Trypanosoma cruzi Dm28c GN=TCDM_10248 PE=4 SV=1 - [V5AN41_TRYCR]</t>
  </si>
  <si>
    <t>Retrotransposon hot spot (RHS) protein OS=Trypanosoma cruzi Dm28c GN=TCDM_11153 PE=4 SV=1 - [V5AKS1_TRYCR]</t>
  </si>
  <si>
    <t>Retrotransposon hot spot (RHS) protein OS=Trypanosoma cruzi Dm28c GN=TCDM_11175 PE=4 SV=1 - [V5B117_TRYCR]</t>
  </si>
  <si>
    <t>Retrotransposon hot spot (RHS) protein OS=Trypanosoma cruzi Dm28c GN=TCDM_11281 PE=4 SV=1 - [V5AKF9_TRYCR]</t>
  </si>
  <si>
    <t>Retrotransposon hot spot (RHS) protein OS=Trypanosoma cruzi Dm28c GN=TCDM_11580 PE=4 SV=1 - [V5AJP3_TRYCR]</t>
  </si>
  <si>
    <t>Retrotransposon hot spot (RHS) protein OS=Trypanosoma cruzi Dm28c GN=TCDM_11911 PE=4 SV=1 - [V5AIW7_TRYCR]</t>
  </si>
  <si>
    <t>Retrotransposon hot spot (RHS) protein OS=Trypanosoma cruzi Dm28c GN=TCDM_12338 PE=4 SV=1 - [V5B3M4_TRYCR]</t>
  </si>
  <si>
    <t>Retrotransposon hot spot (RHS) protein, putative (Fragment) OS=Trypanosoma cruzi (strain CL Brener) GN=Tc00.1047053503483.9 PE=4 SV=1 - [Q4CMA6_TRYCC]</t>
  </si>
  <si>
    <t>Retrotransposon hot spot (RHS) protein, putative (Fragment) OS=Trypanosoma cruzi (strain CL Brener) GN=Tc00.1047053503607.4 PE=4 SV=1 - [Q4CTC0_TRYCC]</t>
  </si>
  <si>
    <t>Retrotransposon hot spot (RHS) protein, putative (Fragment) OS=Trypanosoma cruzi (strain CL Brener) GN=Tc00.1047053506393.189 PE=4 SV=1 - [Q4DL82_TRYCC]</t>
  </si>
  <si>
    <t>Retrotransposon hot spot (RHS) protein, putative (Fragment) OS=Trypanosoma cruzi (strain CL Brener) GN=Tc00.1047053506537.299 PE=4 SV=1 - [Q4DZC9_TRYCC]</t>
  </si>
  <si>
    <t>Retrotransposon hot spot (RHS) protein, putative (Fragment) OS=Trypanosoma cruzi (strain CL Brener) GN=Tc00.1047053506595.149 PE=4 SV=1 - [Q4DLB9_TRYCC]</t>
  </si>
  <si>
    <t>Retrotransposon hot spot (RHS) protein, putative (Fragment) OS=Trypanosoma cruzi (strain CL Brener) GN=Tc00.1047053509875.11 PE=4 SV=1 - [Q4E0D4_TRYCC]</t>
  </si>
  <si>
    <t>Retrotransposon hot spot (RHS) protein, putative (Fragment) OS=Trypanosoma cruzi (strain CL Brener) GN=Tc00.1047053509903.5 PE=4 SV=1 - [Q4CZV4_TRYCC]</t>
  </si>
  <si>
    <t>Retrotransposon hot spot (RHS) protein, putative (Fragment) OS=Trypanosoma cruzi (strain CL Brener) GN=Tc00.1047053509917.19 PE=4 SV=1 - [Q4CRM5_TRYCC]</t>
  </si>
  <si>
    <t>Retrotransposon hot spot (RHS) protein, putative (Fragment) OS=Trypanosoma cruzi marinkellei GN=MOQ_002994 PE=4 SV=1 - [K2N161_TRYCR]</t>
  </si>
  <si>
    <t>Retrotransposon hot spot (RHS) protein, putative OS=Trypanosoma cruzi (strain CL Brener) GN=Tc00.1047053410923.20 PE=4 SV=1 - [Q4CS11_TRYCC]</t>
  </si>
  <si>
    <t>Retrotransposon hot spot (RHS) protein, putative OS=Trypanosoma cruzi (strain CL Brener) GN=Tc00.1047053503861.10 PE=4 SV=1 - [Q4DSI2_TRYCC]</t>
  </si>
  <si>
    <t>Retrotransposon hot spot (RHS) protein, putative OS=Trypanosoma cruzi (strain CL Brener) GN=Tc00.1047053505919.80 PE=4 SV=1 - [Q4D8B1_TRYCC]</t>
  </si>
  <si>
    <t>Retrotransposon hot spot (RHS) protein, putative OS=Trypanosoma cruzi (strain CL Brener) GN=Tc00.1047053506323.30 PE=4 SV=1 - [Q4D0U5_TRYCC]</t>
  </si>
  <si>
    <t>Retrotransposon hot spot (RHS) protein, putative OS=Trypanosoma cruzi (strain CL Brener) GN=Tc00.1047053506443.150 PE=4 SV=1 - [Q4DME9_TRYCC]</t>
  </si>
  <si>
    <t>Retrotransposon hot spot (RHS) protein, putative OS=Trypanosoma cruzi (strain CL Brener) GN=Tc00.1047053507167.20 PE=4 SV=1 - [Q4DYW4_TRYCC]</t>
  </si>
  <si>
    <t>Retrotransposon hot spot (RHS) protein, putative OS=Trypanosoma cruzi (strain CL Brener) GN=Tc00.1047053507555.80 PE=4 SV=1 - [Q4D5T6_TRYCC]</t>
  </si>
  <si>
    <t>Retrotransposon hot spot (RHS) protein, putative OS=Trypanosoma cruzi (strain CL Brener) GN=Tc00.1047053507611.10 PE=4 SV=1 - [Q4E3H4_TRYCC]</t>
  </si>
  <si>
    <t>Retrotransposon hot spot (RHS) protein, putative OS=Trypanosoma cruzi (strain CL Brener) GN=Tc00.1047053508039.30 PE=4 SV=1 - [Q4CYR3_TRYCC]</t>
  </si>
  <si>
    <t>Retrotransposon hot spot (RHS) protein, putative OS=Trypanosoma cruzi (strain CL Brener) GN=Tc00.1047053509219.20 PE=4 SV=1 - [Q4CXQ1_TRYCC]</t>
  </si>
  <si>
    <t>Retrotransposon hot spot (RHS) protein, putative OS=Trypanosoma cruzi (strain CL Brener) GN=Tc00.1047053509259.160 PE=4 SV=1 - [Q4DM59_TRYCC]</t>
  </si>
  <si>
    <t>Retrotransposon hot spot (RHS) protein, putative OS=Trypanosoma cruzi (strain CL Brener) GN=Tc00.1047053509787.10 PE=4 SV=1 - [Q4CUW8_TRYCC]</t>
  </si>
  <si>
    <t>Retrotransposon hot spot (RHS) protein, putative OS=Trypanosoma cruzi (strain CL Brener) GN=Tc00.1047053511007.20 PE=4 SV=1 - [Q4D823_TRYCC]</t>
  </si>
  <si>
    <t>Retrotransposon hot spot (RHS) protein, putative OS=Trypanosoma cruzi (strain CL Brener) GN=Tc00.1047053511101.19 PE=4 SV=1 - [Q4CVW3_TRYCC]</t>
  </si>
  <si>
    <t>Retrotransposon hot spot protein (RHS) OS=Trypanosoma cruzi Dm28c GN=TCDM_11859 PE=4 SV=1 - [V5AZD5_TRYCR]</t>
  </si>
  <si>
    <t>Retrotransposon hot spot protein (RHS) OS=Trypanosoma cruzi Dm28c GN=TCDM_12059 PE=4 SV=1 - [V5B7Q9_TRYCR]</t>
  </si>
  <si>
    <t>Retrotransposon hot spot protein (RHS) OS=Trypanosoma cruzi Dm28c GN=TCDM_12759 PE=4 SV=1 - [V5A4R3_TRYCR]</t>
  </si>
  <si>
    <t>Retrotransposon hot spot protein (RHS) OS=Trypanosoma cruzi Dm28c GN=TCDM_13127 PE=4 SV=1 - [V5A3P8_TRYCR]</t>
  </si>
  <si>
    <t>Ribokinase OS=Trypanosoma cruzi Dm28c GN=TCDM_01953 PE=3 SV=1 - [V5BXE5_TRYCR]</t>
  </si>
  <si>
    <t>Ribonuclease L inhibitor, putative OS=Trypanosoma cruzi (strain CL Brener) GN=Tc00.1047053508637.150 PE=4 SV=1 - [Q4DLI2_TRYCC]</t>
  </si>
  <si>
    <t>Ribonuclease OS=Trypanosoma cruzi (strain CL Brener) GN=Tc00.1047053510287.60 PE=3 SV=1 - [Q4CU74_TRYCC]</t>
  </si>
  <si>
    <t>Ribonuclease mar1, putative OS=Trypanosoma cruzi (strain CL Brener) GN=Tc00.1047053509553.40 PE=4 SV=1 - [Q4D0A9_TRYCC]</t>
  </si>
  <si>
    <t>Ribonuclease, putative OS=Trypanosoma cruzi (strain CL Brener) GN=Tc00.1047053510655.110 PE=4 SV=1 - [Q4DFY0_TRYCC]</t>
  </si>
  <si>
    <t>Ribonucleoprotein p18, mitochondrial, putative OS=Trypanosoma cruzi (strain CL Brener) GN=Tc00.1047053510821.60 PE=4 SV=1 - [Q4CZG5_TRYCC]</t>
  </si>
  <si>
    <t>Ribonucleoside-diphosphate reductase OS=Trypanosoma cruzi Dm28c GN=TCDM_04552 PE=3 SV=1 - [V5DH46_TRYCR]</t>
  </si>
  <si>
    <t>Ribonucleoside-diphosphate reductase small chain, putative OS=Trypanosoma cruzi (strain CL Brener) GN=Tc00.1047053506621.30 PE=4 SV=1 - [Q4D6V2_TRYCC]</t>
  </si>
  <si>
    <t>Ribose 5-phosphate isomerase OS=Trypanosoma cruzi Dm28c GN=TCDM_14453 PE=4 SV=1 - [V5DCW6_TRYCR]</t>
  </si>
  <si>
    <t>Ribose-phosphate pyrophosphokinase, putative OS=Trypanosoma cruzi (strain CL Brener) GN=Tc00.1047053511661.90 PE=4 SV=1 - [Q4DIR4_TRYCC]</t>
  </si>
  <si>
    <t>Ribosomal protein L15 OS=Trypanosoma cruzi marinkellei GN=MOQ_002109 PE=3 SV=1 - [K2M6U4_TRYCR]</t>
  </si>
  <si>
    <t>Ribosomal protein L21E (60S), putative OS=Trypanosoma cruzi (strain CL Brener) GN=Tc00.1047053506405.149 PE=1 SV=1 - [Q4DED2_TRYCC]</t>
  </si>
  <si>
    <t>Ribosomal protein L3 mitochondrial, putative OS=Trypanosoma cruzi marinkellei GN=MOQ_003000 PE=4 SV=1 - [K2N598_TRYCR]</t>
  </si>
  <si>
    <t>Ribosomal protein L3, putative OS=Trypanosoma cruzi (strain CL Brener) GN=Tc00.1047053510879.110 PE=3 SV=1 - [Q4DJX1_TRYCC]</t>
  </si>
  <si>
    <t>Ribosomal protein L35A, putative OS=Trypanosoma cruzi (strain CL Brener) GN=Tc00.1047053506559.470 PE=1 SV=1 - [Q4E581_TRYCC]</t>
  </si>
  <si>
    <t>Ribosomal protein L37 OS=Trypanosoma cruzi (strain CL Brener) GN=Tc00.1047053506885.14 PE=1 SV=1 - [Q4DXW6_TRYCC]</t>
  </si>
  <si>
    <t>Ribosomal protein L38, putative OS=Trypanosoma cruzi (strain CL Brener) GN=Tc00.1047053503575.34 PE=3 SV=1 - [Q4D205_TRYCC]</t>
  </si>
  <si>
    <t>Ribosomal protein OS=Trypanosoma cruzi marinkellei GN=MOQ_004899 PE=3 SV=1 - [K2M892_TRYCR]</t>
  </si>
  <si>
    <t>Ribosomal protein S19 OS=Trypanosoma cruzi Dm28c GN=TCDM_13966 PE=4 SV=1 - [V5DM12_TRYCR]</t>
  </si>
  <si>
    <t>Ribosomal protein S25 OS=Trypanosoma cruzi Dm28c GN=TCDM_14375 PE=4 SV=1 - [V5BRV7_TRYCR]</t>
  </si>
  <si>
    <t>Ribosomal protein S29, putative OS=Trypanosoma cruzi (strain CL Brener) GN=Tc00.1047053511015.20 PE=4 SV=1 - [Q4CMS5_TRYCC]</t>
  </si>
  <si>
    <t>RuvB-like helicase OS=Trypanosoma cruzi Dm28c GN=TCDM_02750 PE=3 SV=1 - [V5B579_TRYCR]</t>
  </si>
  <si>
    <t>RuvB-like helicase OS=Trypanosoma cruzi Dm28c GN=TCDM_02843 PE=3 SV=1 - [V5BQJ1_TRYCR]</t>
  </si>
  <si>
    <t>S-adenosylmethionine synthase OS=Trypanosoma cruzi marinkellei GN=MOQ_002100 PE=3 SV=1 - [K2P9C9_TRYCR]</t>
  </si>
  <si>
    <t>SPFH domain protein OS=Trypanosoma cruzi Dm28c GN=TCDM_08667 PE=4 SV=1 - [V5BBU5_TRYCR]</t>
  </si>
  <si>
    <t>SR RNA-binding protein OS=Trypanosoma cruzi PE=4 SV=1 - [Q6XD84_TRYCR]</t>
  </si>
  <si>
    <t>SUMO1/Ulp2, putative OS=Trypanosoma cruzi (strain CL Brener) GN=Tc00.1047053505193.40 PE=4 SV=1 - [Q4DDC1_TRYCC]</t>
  </si>
  <si>
    <t>SURF1-like protein OS=Trypanosoma cruzi (strain CL Brener) GN=Tc00.1047053511847.50 PE=3 SV=1 - [Q4D4N6_TRYCC]</t>
  </si>
  <si>
    <t>Sarcoplasmic reticulum glycoprotein OS=Trypanosoma cruzi Dm28c GN=TCDM_00515 PE=3 SV=1 - [V5BSA9_TRYCR]</t>
  </si>
  <si>
    <t>Score</t>
  </si>
  <si>
    <t>Sec1 family transport protein OS=Trypanosoma cruzi Dm28c GN=TCDM_07923 PE=3 SV=1 - [V5BI09_TRYCR]</t>
  </si>
  <si>
    <t>Sedoheptulose-1,7-bisphosphatase OS=Trypanosoma cruzi Dm28c GN=TCDM_10292 PE=4 SV=1 - [V5BCH0_TRYCR]</t>
  </si>
  <si>
    <t>Selenophosphate synthetase OS=Trypanosoma cruzi Dm28c GN=TCDM_02937 PE=4 SV=1 - [V5BKN8_TRYCR]</t>
  </si>
  <si>
    <t>Serine carboxypeptidase S28 OS=Trypanosoma cruzi Dm28c GN=TCDM_04809 PE=4 SV=1 - [V5B0C7_TRYCR]</t>
  </si>
  <si>
    <t>Serine carboxypeptidase S28 OS=Trypanosoma cruzi Dm28c GN=TCDM_06675 PE=4 SV=1 - [V5AW77_TRYCR]</t>
  </si>
  <si>
    <t>Serine hydroxymethyltransferase OS=Trypanosoma cruzi (strain CL Brener) GN=Tc00.1047053509937.150 PE=3 SV=1 - [Q4DSP9_TRYCC]</t>
  </si>
  <si>
    <t>Serine hydroxymethyltransferase OS=Trypanosoma cruzi Dm28c GN=TCDM_06729 PE=3 SV=1 - [V5BBD6_TRYCR]</t>
  </si>
  <si>
    <t>Serine palmitoyltransferase OS=Trypanosoma cruzi Dm28c GN=TCDM_03696 PE=3 SV=1 - [V5DJP6_TRYCR]</t>
  </si>
  <si>
    <t>Serine-arginine rich protein 1 OS=Trypanosoma cruzi GN=sr1 PE=2 SV=1 - [Q95WZ9_TRYCR]</t>
  </si>
  <si>
    <t>Serine-palmitoyl-CoA transferase OS=Trypanosoma cruzi Dm28c GN=TCDM_02494 PE=4 SV=1 - [V5BLV3_TRYCR]</t>
  </si>
  <si>
    <t>Serine/threonine protein kinase, putative OS=Trypanosoma cruzi (strain CL Brener) GN=Tc00.1047053508153.400 PE=3 SV=1 - [Q4E650_TRYCC]</t>
  </si>
  <si>
    <t>Serine/threonine protein kinase, putative OS=Trypanosoma cruzi (strain CL Brener) GN=Tc00.1047053509607.70 PE=3 SV=1 - [Q4DDT6_TRYCC]</t>
  </si>
  <si>
    <t>Serine/threonine protein kinase, putative OS=Trypanosoma cruzi marinkellei GN=MOQ_003675 PE=3 SV=1 - [K2NC76_TRYCR]</t>
  </si>
  <si>
    <t>Serine/threonine protein phosphatase 2A regulatory subunit OS=Trypanosoma cruzi Dm28c GN=TCDM_01002 PE=4 SV=1 - [V5C089_TRYCR]</t>
  </si>
  <si>
    <t>Serine/threonine protein phosphatase OS=Trypanosoma cruzi Dm28c GN=TCDM_02097 PE=4 SV=1 - [V5BX32_TRYCR]</t>
  </si>
  <si>
    <t>Serine/threonine protein phosphatase OS=Trypanosoma cruzi Dm28c GN=TCDM_08628 PE=4 SV=1 - [V5ARY9_TRYCR]</t>
  </si>
  <si>
    <t>Serine/threonine protein phosphatase type 5 OS=Trypanosoma cruzi Dm28c GN=TCDM_09445 PE=4 SV=1 - [V5D5S2_TRYCR]</t>
  </si>
  <si>
    <t>Serine/threonine-protein kinase TOR OS=Trypanosoma cruzi (strain CL Brener) GN=Tc00.1047053510689.40 PE=3 SV=1 - [Q4D578_TRYCC]</t>
  </si>
  <si>
    <t>Serine/threonine-protein kinase a OS=Trypanosoma cruzi Dm28c GN=TCDM_08577 PE=4 SV=1 - [V5BC28_TRYCR]</t>
  </si>
  <si>
    <t>Serine/threonine-protein phosphatase 2A activator OS=Trypanosoma cruzi (strain CL Brener) GN=Tc00.1047053511395.30 PE=3 SV=1 - [Q4D9Q4_TRYCC]</t>
  </si>
  <si>
    <t>Serine/threonine-protein phosphatase OS=Trypanosoma cruzi Dm28c GN=TCDM_04570 PE=3 SV=1 - [V5BKU4_TRYCR]</t>
  </si>
  <si>
    <t>Serine/threonine-protein phosphatase OS=Trypanosoma cruzi GN=TcC31.31 PE=3 SV=1 - [Q8I728_TRYCR]</t>
  </si>
  <si>
    <t>Serine/threonine-protein phosphatase OS=Trypanosoma cruzi PE=2 SV=1 - [Q7Z1X0_TRYCR]</t>
  </si>
  <si>
    <t>Serine/threonine-protein phosphatase OS=Trypanosoma cruzi marinkellei GN=MOQ_008424 PE=3 SV=1 - [K2LYT1_TRYCR]</t>
  </si>
  <si>
    <t>Serine/threonine-protein phosphatase OS=Trypanosoma cruzi marinkellei GN=MOQ_009494 PE=3 SV=1 - [K2MI51_TRYCR]</t>
  </si>
  <si>
    <t>Serine/threonine-protein phosphatase PP1 (Fragment) OS=Trypanosoma cruzi (strain CL Brener) GN=Tc00.1047053507671.39 PE=4 SV=1 - [Q4CQA1_TRYCC]</t>
  </si>
  <si>
    <t>Seryl-tRNA synthetase OS=Trypanosoma cruzi Dm28c GN=TCDM_00585 PE=4 SV=1 - [V5DSV1_TRYCR]</t>
  </si>
  <si>
    <t>Short chain 3-hydroxyacyl-CoA dehydrogenase, putative OS=Trypanosoma cruzi marinkellei GN=MOQ_004637 PE=4 SV=1 - [K2MWQ0_TRYCR]</t>
  </si>
  <si>
    <t>Short chain dehydrogenase (Fragment) OS=Trypanosoma cruzi PE=3 SV=1 - [G4WJW3_TRYCR]</t>
  </si>
  <si>
    <t>Short chain dehydrogenase/reductase, putative OS=Trypanosoma cruzi (strain CL Brener) GN=Tc00.1047053511907.70 PE=4 SV=1 - [Q4DY80_TRYCC]</t>
  </si>
  <si>
    <t>Short-chain dehydrogenase, putative (Fragment) OS=Trypanosoma cruzi (strain CL Brener) GN=Tc00.1047053506337.4 PE=4 SV=1 - [Q4DKY8_TRYCC]</t>
  </si>
  <si>
    <t>Sialidase OS=Trypanosoma cruzi GN=TCNA PE=2 SV=1 - [TCNA_TRYCR]</t>
  </si>
  <si>
    <t>Signal recognition particle receptor like protein, putative OS=Trypanosoma cruzi (strain CL Brener) GN=Tc00.1047053506337.210 PE=4 SV=1 - [Q4DKX0_TRYCC]</t>
  </si>
  <si>
    <t>Signal recognition particle subunit SRP72 OS=Trypanosoma cruzi Dm28c GN=TCDM_05371 PE=3 SV=1 - [V5BJ44_TRYCR]</t>
  </si>
  <si>
    <t>Small GTP-binding protein RAB6 OS=Trypanosoma cruzi Dm28c GN=TCDM_14273 PE=4 SV=1 - [V5C1F1_TRYCR]</t>
  </si>
  <si>
    <t>Small GTP-binding protein Rab1, putative OS=Trypanosoma cruzi (strain CL Brener) GN=Tc00.1047053503715.30 PE=4 SV=1 - [Q4CZR0_TRYCC]</t>
  </si>
  <si>
    <t>Small GTP-binding protein Rab11, putative OS=Trypanosoma cruzi (strain CL Brener) GN=Tc00.1047053506151.30 PE=4 SV=1 - [Q4CZT6_TRYCC]</t>
  </si>
  <si>
    <t>Small GTP-binding protein Rab18 OS=Trypanosoma cruzi Dm28c GN=TCDM_11609 PE=4 SV=1 - [V5D027_TRYCR]</t>
  </si>
  <si>
    <t>Small GTP-binding protein, putative OS=Trypanosoma cruzi (strain CL Brener) GN=Tc00.1047053510647.60 PE=4 SV=1 - [Q4CTS4_TRYCC]</t>
  </si>
  <si>
    <t>Spermidine synthase, putative OS=Trypanosoma cruzi (strain CL Brener) GN=Tc00.1047053510337.40 PE=3 SV=1 - [Q4CXJ6_TRYCC]</t>
  </si>
  <si>
    <t>Sphingosine 1-phosphate lyase OS=Trypanosoma cruzi Dm28c GN=TCDM_06359 PE=4 SV=1 - [V5AWV1_TRYCR]</t>
  </si>
  <si>
    <t>Spliced leader RNA PSE-promoter transcription factor OS=Trypanosoma cruzi Dm28c GN=TCDM_03997 PE=3 SV=1 - [V5DIX7_TRYCR]</t>
  </si>
  <si>
    <t>Squalene monooxygenase OS=Trypanosoma cruzi Dm28c GN=TCDM_04105 PE=4 SV=1 - [V5BRL1_TRYCR]</t>
  </si>
  <si>
    <t>Sterol C-24 reductase, putative OS=Trypanosoma cruzi (strain CL Brener) GN=Tc00.1047053506577.120 PE=4 SV=1 - [Q4DR82_TRYCC]</t>
  </si>
  <si>
    <t>Stress-induced protein sti1 OS=Trypanosoma cruzi Dm28c GN=TCDM_07494 PE=4 SV=1 - [V5AUF3_TRYCR]</t>
  </si>
  <si>
    <t>Stress-inducible protein STI1-like, putative OS=Trypanosoma cruzi (strain CL Brener) GN=Tc00.1047053509757.30 PE=4 SV=1 - [Q4CRA7_TRYCC]</t>
  </si>
  <si>
    <t>Structural maintenance of chromosome (SMC) family protein OS=Trypanosoma cruzi Dm28c GN=TCDM_08308 PE=4 SV=1 - [V5ASI1_TRYCR]</t>
  </si>
  <si>
    <t>Structural maintenance of chromosome 3 protein OS=Trypanosoma cruzi Dm28c GN=TCDM_06168 PE=4 SV=1 - [V5DDD6_TRYCR]</t>
  </si>
  <si>
    <t>Structural maintenance of chromosomes protein OS=Trypanosoma cruzi Dm28c GN=TCDM_00137 PE=3 SV=1 - [V5BY13_TRYCR]</t>
  </si>
  <si>
    <t>Succinate dehydrogenase [ubiquinone] flavoprotein subunit, mitochondrial OS=Trypanosoma cruzi (strain CL Brener) GN=Tc00.1047053511909.40 PE=3 SV=1 - [Q4D4X1_TRYCC]</t>
  </si>
  <si>
    <t>Succinate dehydrogenase flavoprotein subunit OS=Trypanosoma cruzi Dm28c GN=TCDM_04262 PE=4 SV=1 - [V5BR79_TRYCR]</t>
  </si>
  <si>
    <t>Succinate dehydrogenase, putative OS=Trypanosoma cruzi (strain CL Brener) GN=Tc00.1047053504949.30 PE=4 SV=1 - [Q4CP05_TRYCC]</t>
  </si>
  <si>
    <t>Succinate--CoA ligase [ADP-forming] subunit alpha, mitochondrial OS=Trypanosoma cruzi (strain CL Brener) GN=Tc00.1047053508479.340 PE=3 SV=1 - [Q4E2I6_TRYCC]</t>
  </si>
  <si>
    <t>Succinate--CoA ligase [ADP-forming] subunit beta, mitochondrial OS=Trypanosoma cruzi (strain CL Brener) GN=Tc00.1047053507681.20 PE=3 SV=1 - [Q4DW49_TRYCC]</t>
  </si>
  <si>
    <t>Succinyl-CoA:3-ketoacid-coenzyme A transferase OS=Trypanosoma cruzi Dm28c GN=TCDM_01578 PE=3 SV=1 - [V5DQB8_TRYCR]</t>
  </si>
  <si>
    <t>Superoxide dismutase (Fragment) OS=Trypanosoma cruzi GN=FeSODA PE=3 SV=1 - [Q2TJ65_TRYCR]</t>
  </si>
  <si>
    <t>Superoxide dismutase OS=Trypanosoma cruzi PE=3 SV=1 - [Q27791_TRYCR]</t>
  </si>
  <si>
    <t>Surface protein-1 OS=Trypanosoma cruzi PE=2 SV=1 - [Q94798_TRYCR]</t>
  </si>
  <si>
    <t>Surface protein-2 OS=Trypanosoma cruzi PE=2 SV=1 - [A5JUX3_TRYCR]</t>
  </si>
  <si>
    <t>T-complex protein 1 OS=Trypanosoma cruzi Dm28c GN=TCDM_00106 PE=3 SV=1 - [V5C2S4_TRYCR]</t>
  </si>
  <si>
    <t>T-complex protein 1 subunit delta OS=Trypanosoma cruzi Dm28c GN=TCDM_09015 PE=3 SV=1 - [V5AR01_TRYCR]</t>
  </si>
  <si>
    <t>T-complex protein 1 subunit gamma OS=Trypanosoma cruzi Dm28c GN=TCDM_05217 PE=3 SV=1 - [V5BNS0_TRYCR]</t>
  </si>
  <si>
    <t>TCJ2 protein OS=Trypanosoma cruzi GN=TCJ2 PE=3 SV=1 - [Q26952_TRYCR]</t>
  </si>
  <si>
    <t>TPR-repeat protein, putative OS=Trypanosoma cruzi marinkellei GN=MOQ_000452 PE=4 SV=1 - [K2MVP9_TRYCR]</t>
  </si>
  <si>
    <t>TcP2a-RA OS=Trypanosoma cruzi GN=TCP2a PE=2 SV=1 - [Q26944_TRYCR]</t>
  </si>
  <si>
    <t>Thimet oligopeptidase, putative OS=Trypanosoma cruzi (strain CL Brener) GN=Tc00.1047053511237.10 PE=3 SV=1 - [Q4D7D2_TRYCC]</t>
  </si>
  <si>
    <t>Thiol transferase Tc52 OS=Trypanosoma cruzi PE=2 SV=1 - [A0SZK3_TRYCR]</t>
  </si>
  <si>
    <t>Thiolase protein-like protein OS=Trypanosoma cruzi Dm28c GN=TCDM_04889 PE=3 SV=1 - [V5BK66_TRYCR]</t>
  </si>
  <si>
    <t>Thioredoxin OS=Trypanosoma cruzi Dm28c GN=TCDM_04728 PE=4 SV=1 - [V5BFX1_TRYCR]</t>
  </si>
  <si>
    <t>Thioredoxin, putative OS=Trypanosoma cruzi (strain CL Brener) GN=Tc00.1047053509617.60 PE=4 SV=1 - [Q4D630_TRYCC]</t>
  </si>
  <si>
    <t>Thioredoxin-like protein, putative OS=Trypanosoma cruzi (strain CL Brener) GN=Tc00.1047053508303.65 PE=4 SV=1 - [Q4DDZ3_TRYCC]</t>
  </si>
  <si>
    <t>Threonine dehydratase-like, putative OS=Trypanosoma cruzi (strain CL Brener) GN=Tc00.1047053506825.70 PE=4 SV=1 - [Q4DZF5_TRYCC]</t>
  </si>
  <si>
    <t>Threonine synthase OS=Trypanosoma cruzi Dm28c GN=TCDM_05925 PE=4 SV=1 - [V5BD69_TRYCR]</t>
  </si>
  <si>
    <t>Threonyl-tRNA synthetase OS=Trypanosoma cruzi Dm28c GN=TCDM_08438 PE=3 SV=1 - [V5ASA0_TRYCR]</t>
  </si>
  <si>
    <t>Trans-sialidase (Fragment) OS=Trypanosoma cruzi GN=TS PE=2 SV=1 - [C9DS87_TRYCR]</t>
  </si>
  <si>
    <t>Trans-sialidase (Fragment) OS=Trypanosoma cruzi PE=4 SV=1 - [Q26887_TRYCR]</t>
  </si>
  <si>
    <t>Trans-sialidase OS=Trypanosoma cruzi Dm28c GN=TCDM_09629 PE=4 SV=1 - [V5D5F8_TRYCR]</t>
  </si>
  <si>
    <t>Trans-sialidase, putative OS=Trypanosoma cruzi (strain CL Brener) GN=Tc00.1047053507953.140 PE=4 SV=1 - [Q4DR16_TRYCC]</t>
  </si>
  <si>
    <t>Trans-sialidase, putative OS=Trypanosoma cruzi (strain CL Brener) GN=Tc00.1047053508717.60 PE=4 SV=1 - [Q4D9H3_TRYCC]</t>
  </si>
  <si>
    <t>Trans-sialidase, putative OS=Trypanosoma cruzi (strain CL Brener) GN=Tc00.1047053510377.50 PE=4 SV=1 - [Q4E3W1_TRYCC]</t>
  </si>
  <si>
    <t>Trans-sialidase, putative OS=Trypanosoma cruzi (strain CL Brener) GN=Tc00.1047053510715.150 PE=4 SV=1 - [Q4DJR7_TRYCC]</t>
  </si>
  <si>
    <t>Trans-sialidase, putative OS=Trypanosoma cruzi marinkellei GN=MOQ_005054 PE=4 SV=1 - [K2MZF5_TRYCR]</t>
  </si>
  <si>
    <t>Trans-sialidase-related protein OS=Trypanosoma cruzi PE=2 SV=1 - [A0A189XHE2_TRYCR]</t>
  </si>
  <si>
    <t>Transaldolase OS=Trypanosoma cruzi Dm28c GN=TCDM_08056 PE=3 SV=1 - [V5BHK0_TRYCR]</t>
  </si>
  <si>
    <t>Transcription activator, putative (Fragment) OS=Trypanosoma cruzi (strain CL Brener) GN=Tc00.1047053507265.15 PE=4 SV=1 - [Q4CNC6_TRYCC]</t>
  </si>
  <si>
    <t>Transitional endoplasmic reticulum ATPase, putative OS=Trypanosoma cruzi (strain CL Brener) GN=Tc00.1047053509733.170 PE=4 SV=1 - [Q4DWB5_TRYCC]</t>
  </si>
  <si>
    <t>Transketolase OS=Trypanosoma cruzi PE=3 SV=1 - [A7UL80_TRYCR]</t>
  </si>
  <si>
    <t>Translation elongation factor 1-beta, putative OS=Trypanosoma cruzi (strain CL Brener) GN=Tc00.1047053509733.100 PE=3 SV=1 - [Q4DWC3_TRYCC]</t>
  </si>
  <si>
    <t>Translation initiation factor IF-2, putative OS=Trypanosoma cruzi (strain CL Brener) GN=Tc00.1047053506235.10 PE=4 SV=1 - [Q4CSK4_TRYCC]</t>
  </si>
  <si>
    <t>Translation initiation factor IF-2, putative OS=Trypanosoma cruzi (strain CL Brener) GN=Tc00.1047053511821.110 PE=4 SV=1 - [Q4DQT6_TRYCC]</t>
  </si>
  <si>
    <t>Translation initiation factor OS=Trypanosoma cruzi Dm28c GN=TCDM_04357 PE=4 SV=1 - [V5BGW0_TRYCR]</t>
  </si>
  <si>
    <t>Translation initiation factor eIF-2B alpha subunit, putative OS=Trypanosoma cruzi (strain CL Brener) GN=Tc00.1047053507603.20 PE=3 SV=1 - [Q4DW27_TRYCC]</t>
  </si>
  <si>
    <t>Translation initiation factor eIF-2B beta subunit, putative OS=Trypanosoma cruzi (strain CL Brener) GN=Tc00.1047053509569.50 PE=3 SV=1 - [Q4DKT2_TRYCC]</t>
  </si>
  <si>
    <t>Translation initiation factor eIF2B delta subunit, putative OS=Trypanosoma cruzi marinkellei GN=MOQ_004163 PE=3 SV=1 - [K2N200_TRYCR]</t>
  </si>
  <si>
    <t>Translation initiation factor, putative OS=Trypanosoma cruzi (strain CL Brener) GN=Tc00.1047053511303.60 PE=4 SV=1 - [Q4DSL1_TRYCC]</t>
  </si>
  <si>
    <t>Transmembrane 9 superfamily member (Fragment) OS=Trypanosoma cruzi (strain CL Brener) GN=Tc00.1047053506487.60 PE=3 SV=1 - [Q4D049_TRYCC]</t>
  </si>
  <si>
    <t>Transmembrane 9 superfamily member OS=Trypanosoma cruzi (strain CL Brener) GN=Tc00.1047053506405.140 PE=3 SV=1 - [Q4DED3_TRYCC]</t>
  </si>
  <si>
    <t>Transmembrane 9 superfamily member OS=Trypanosoma cruzi Dm28c GN=TCDM_07779 PE=3 SV=1 - [V5D9U0_TRYCR]</t>
  </si>
  <si>
    <t>Tricarboxylate carrier OS=Trypanosoma cruzi Dm28c GN=TCDM_06214 PE=4 SV=1 - [V5BCG0_TRYCR]</t>
  </si>
  <si>
    <t>Trifunctional enzyme alpha subunit, mitochondrial-like protein, putative (Fragment) OS=Trypanosoma cruzi (strain CL Brener) GN=Tc00.1047053509701.10 PE=4 SV=1 - [Q4CLW3_TRYCC]</t>
  </si>
  <si>
    <t>Triosephosphate isomerase, glycosomal OS=Trypanosoma cruzi PE=1 SV=1 - [TPIS_TRYCR]</t>
  </si>
  <si>
    <t>Trypanothione reductase OS=Trypanosoma cruzi Dm28c GN=TCDM_11669 PE=3 SV=1 - [V5AJG2_TRYCR]</t>
  </si>
  <si>
    <t>Trypanothione synthetase OS=Trypanosoma cruzi Dm28c GN=TCDM_05464 PE=4 SV=1 - [V5AYP7_TRYCR]</t>
  </si>
  <si>
    <t>Tryparedoxin OS=Trypanosoma cruzi GN=TPNI PE=4 SV=1 - [Q8T8E0_TRYCR]</t>
  </si>
  <si>
    <t>Tryparedoxin peroxidase, putative OS=Trypanosoma cruzi (strain CL Brener) GN=Tc00.1047053507259.10 PE=4 SV=1 - [Q4CM56_TRYCC]</t>
  </si>
  <si>
    <t>Tryptophanyl-tRNA synthetase OS=Trypanosoma cruzi Dm28c GN=TCDM_02953 PE=3 SV=1 - [V5B4S5_TRYCR]</t>
  </si>
  <si>
    <t>Tryptophanyl-tRNA synthetase, putative (Fragment) OS=Trypanosoma cruzi (strain CL Brener) GN=Tc00.1047053507589.14 PE=3 SV=1 - [Q4CLY6_TRYCC]</t>
  </si>
  <si>
    <t>Tubulin alpha chain OS=Trypanosoma cruzi PE=2 SV=1 - [Q8T9X5_TRYCR]</t>
  </si>
  <si>
    <t>Tubulin beta chain OS=Trypanosoma cruzi PE=2 SV=1 - [Q8STF3_TRYCR]</t>
  </si>
  <si>
    <t>Tubulin gamma chain OS=Trypanosoma cruzi Dm28c GN=TCDM_06629 PE=3 SV=1 - [V5DCF0_TRYCR]</t>
  </si>
  <si>
    <t>Tubulin tyrosine ligase OS=Trypanosoma cruzi Dm28c GN=TCDM_01538 PE=4 SV=1 - [V5B8L2_TRYCR]</t>
  </si>
  <si>
    <t>Tyrosine aminotransferase OS=Trypanosoma cruzi Dm28c GN=TCDM_06595 PE=4 SV=1 - [V5BGG8_TRYCR]</t>
  </si>
  <si>
    <t>Tyrosine aminotransferase OS=Trypanosoma cruzi PE=1 SV=2 - [ATTY_TRYCR]</t>
  </si>
  <si>
    <t>Tyrosine aminotransferase, putative OS=Trypanosoma cruzi (strain CL Brener) GN=Tc00.1047053510187.20 PE=4 SV=1 - [Q4E4E9_TRYCC]</t>
  </si>
  <si>
    <t>Tyrosine protein kinase OS=Trypanosoma cruzi Dm28c GN=TCDM_05599 PE=4 SV=1 - [V5BID9_TRYCR]</t>
  </si>
  <si>
    <t>Tyrosine specific protein phosphatase OS=Trypanosoma cruzi Dm28c GN=TCDM_06575 PE=4 SV=1 - [V5BGF8_TRYCR]</t>
  </si>
  <si>
    <t>Tyrosyl or methionyl-tRNA synthetase OS=Trypanosoma cruzi Dm28c GN=TCDM_03834 PE=4 SV=1 - [V5BI34_TRYCR]</t>
  </si>
  <si>
    <t>Tyrosyl-tRNA synthetase, putative OS=Trypanosoma cruzi (strain CL Brener) GN=Tc00.1047053509937.180 PE=4 SV=1 - [Q4DSP6_TRYCC]</t>
  </si>
  <si>
    <t>U-box domain protein OS=Trypanosoma cruzi Dm28c GN=TCDM_03040 PE=4 SV=1 - [V5DLG6_TRYCR]</t>
  </si>
  <si>
    <t>U2 splicing auxiliary factor, putative OS=Trypanosoma cruzi (strain CL Brener) GN=Tc00.1047053503577.20 PE=4 SV=1 - [Q4CM27_TRYCC]</t>
  </si>
  <si>
    <t>U4/U6 small nuclear ribonuclear protein, putative OS=Trypanosoma cruzi marinkellei GN=MOQ_005140 PE=4 SV=1 - [K2N8E5_TRYCR]</t>
  </si>
  <si>
    <t>U5 small nuclear ribonucleoprotein component OS=Trypanosoma cruzi Dm28c GN=TCDM_06669 PE=4 SV=1 - [V5AW74_TRYCR]</t>
  </si>
  <si>
    <t>UDP-N-acetylglucosamine pyrophosphorylase OS=Trypanosoma cruzi Dm28c GN=TCDM_01555 PE=4 SV=1 - [V5BYI4_TRYCR]</t>
  </si>
  <si>
    <t>UDP-galactopyranose mutase OS=Trypanosoma cruzi Dm28c GN=TCDM_02308 PE=4 SV=1 - [V5BLY6_TRYCR]</t>
  </si>
  <si>
    <t>UDP-galactose 4-epimerase OS=Trypanosoma cruzi Dm28c GN=TCDM_01584 PE=3 SV=1 - [V5DQC0_TRYCR]</t>
  </si>
  <si>
    <t>UDP-sugar pyrophosphorylase OS=Trypanosoma cruzi Dm28c GN=TCDM_05134 PE=4 SV=1 - [V5DFP2_TRYCR]</t>
  </si>
  <si>
    <t>UTP--glucose-1-phosphate uridylyltransferase OS=Trypanosoma cruzi Dm28c GN=TCDM_02411 PE=3 SV=1 - [V5B6M0_TRYCR]</t>
  </si>
  <si>
    <t>UV excision repair RAD23-like protein OS=Trypanosoma cruzi Dm28c GN=TCDM_02094 PE=4 SV=1 - [V5B773_TRYCR]</t>
  </si>
  <si>
    <t>Ubiquinone biosynthesis O-methyltransferase, mitochondrial OS=Trypanosoma cruzi (strain CL Brener) GN=Tc00.1047053508461.30 PE=3 SV=1 - [Q4E4W2_TRYCC]</t>
  </si>
  <si>
    <t>Ubiquitin carboxyl-terminal hydrolase OS=Trypanosoma cruzi (strain CL Brener) GN=Tc00.1047053510945.10 PE=3 SV=1 - [Q4D1R0_TRYCC]</t>
  </si>
  <si>
    <t>Ubiquitin carboxyl-terminal hydrolase OS=Trypanosoma cruzi Dm28c GN=TCDM_02042 PE=3 SV=1 - [V5BN93_TRYCR]</t>
  </si>
  <si>
    <t>Ubiquitin fusion degradation protein 2 OS=Trypanosoma cruzi Dm28c GN=TCDM_01500 PE=4 SV=1 - [V5DQS1_TRYCR]</t>
  </si>
  <si>
    <t>Ubiquitin hydrolase OS=Trypanosoma cruzi Dm28c GN=TCDM_01477 PE=4 SV=1 - [V5B920_TRYCR]</t>
  </si>
  <si>
    <t>Ubiquitin hydrolase OS=Trypanosoma cruzi Dm28c GN=TCDM_02461 PE=3 SV=1 - [V5DMT5_TRYCR]</t>
  </si>
  <si>
    <t>Ubiquitin hydrolase OS=Trypanosoma cruzi Dm28c GN=TCDM_03130 PE=3 SV=1 - [V5BK60_TRYCR]</t>
  </si>
  <si>
    <t>Ubiquitin hydrolase OS=Trypanosoma cruzi Dm28c GN=TCDM_04536 PE=3 SV=1 - [V5BQL0_TRYCR]</t>
  </si>
  <si>
    <t>Ubiquitin hydrolase OS=Trypanosoma cruzi Dm28c GN=TCDM_05572 PE=3 SV=1 - [V5BIL0_TRYCR]</t>
  </si>
  <si>
    <t>Ubiquitin hydrolase, putative OS=Trypanosoma cruzi (strain CL Brener) GN=Tc00.1047053507017.120 PE=4 SV=1 - [Q4DFD2_TRYCC]</t>
  </si>
  <si>
    <t>Ubiquitin-60S ribosomal protein L40 OS=Trypanosoma cruzi PE=2 SV=1 - [RL402_TRYCR]</t>
  </si>
  <si>
    <t>Ubiquitin-activating enzyme e1 OS=Trypanosoma cruzi Dm28c GN=TCDM_00192 PE=4 SV=1 - [V5BTG9_TRYCR]</t>
  </si>
  <si>
    <t>Ubiquitin-activating enzyme e1 OS=Trypanosoma cruzi Dm28c GN=TCDM_08968 PE=3 SV=1 - [V5BB41_TRYCR]</t>
  </si>
  <si>
    <t>Ubiquitin-activating enzyme-like protein OS=Trypanosoma cruzi Dm28c GN=TCDM_06131 PE=4 SV=1 - [V5BH49_TRYCR]</t>
  </si>
  <si>
    <t>Ubiquitin-conjugating enzyme E2, putative OS=Trypanosoma cruzi (strain CL Brener) GN=Tc00.1047053508303.4 PE=3 SV=1 - [Q4DE00_TRYCC]</t>
  </si>
  <si>
    <t>Ubiquitin-conjugating enzyme E2, putative OS=Trypanosoma cruzi (strain CL Brener) GN=Tc00.1047053508569.20 PE=3 SV=1 - [Q4DHI7_TRYCC]</t>
  </si>
  <si>
    <t>Ubiquitin-conjugating enzyme variant Kua homologue, putative OS=Trypanosoma cruzi (strain CL Brener) GN=Tc00.1047053511367.210 PE=4 SV=1 - [Q4DYH2_TRYCC]</t>
  </si>
  <si>
    <t>Ubiquitin-conjugating enzyme-like protein OS=Trypanosoma cruzi Dm28c GN=TCDM_14383 PE=3 SV=1 - [V5BRP1_TRYCR]</t>
  </si>
  <si>
    <t>Ubiquitin-like protein OS=Trypanosoma cruzi Dm28c GN=TCDM_06868 PE=4 SV=1 - [V5AVM2_TRYCR]</t>
  </si>
  <si>
    <t>Ubiquitin-like protein, putative OS=Trypanosoma cruzi (strain CL Brener) GN=Tc00.1047053506677.10 PE=4 SV=1 - [Q4CPK3_TRYCC]</t>
  </si>
  <si>
    <t>Ubiquitin-protein ligase OS=Trypanosoma cruzi Dm28c GN=TCDM_08181 PE=4 SV=1 - [V5BCQ8_TRYCR]</t>
  </si>
  <si>
    <t>Ubiquitin-protein ligase, putative OS=Trypanosoma cruzi marinkellei GN=MOQ_006261 PE=4 SV=1 - [K2MW43_TRYCR]</t>
  </si>
  <si>
    <t>Ubiquitinyl hydrolase 1 OS=Trypanosoma cruzi Dm28c GN=TCDM_00258 PE=3 SV=1 - [V5BC27_TRYCR]</t>
  </si>
  <si>
    <t>Unc104-like kinesin OS=Trypanosoma cruzi Dm28c GN=TCDM_02439 PE=4 SV=1 - [V5B664_TRYCR]</t>
  </si>
  <si>
    <t>Uncharacterized protein (Fragment) OS=Trypanosoma cruzi (strain CL Brener) GN=Tc00.1047053503413.4 PE=4 SV=1 - [Q4CUE0_TRYCC]</t>
  </si>
  <si>
    <t>Uncharacterized protein (Fragment) OS=Trypanosoma cruzi (strain CL Brener) GN=Tc00.1047053503581.10 PE=4 SV=1 - [Q4CU59_TRYCC]</t>
  </si>
  <si>
    <t>Uncharacterized protein (Fragment) OS=Trypanosoma cruzi (strain CL Brener) GN=Tc00.1047053503631.9 PE=4 SV=1 - [Q4CM72_TRYCC]</t>
  </si>
  <si>
    <t>Uncharacterized protein (Fragment) OS=Trypanosoma cruzi (strain CL Brener) GN=Tc00.1047053504245.9 PE=4 SV=1 - [Q4CLV8_TRYCC]</t>
  </si>
  <si>
    <t>Uncharacterized protein (Fragment) OS=Trypanosoma cruzi (strain CL Brener) GN=Tc00.1047053506177.150 PE=4 SV=1 - [Q4DHS8_TRYCC]</t>
  </si>
  <si>
    <t>Uncharacterized protein (Fragment) OS=Trypanosoma cruzi (strain CL Brener) GN=Tc00.1047053506557.30 PE=4 SV=1 - [Q4CSI4_TRYCC]</t>
  </si>
  <si>
    <t>Uncharacterized protein (Fragment) OS=Trypanosoma cruzi (strain CL Brener) GN=Tc00.1047053506725.10 PE=4 SV=1 - [Q4D966_TRYCC]</t>
  </si>
  <si>
    <t>Uncharacterized protein (Fragment) OS=Trypanosoma cruzi (strain CL Brener) GN=Tc00.1047053507083.109 PE=4 SV=1 - [Q4DPM2_TRYCC]</t>
  </si>
  <si>
    <t>Uncharacterized protein (Fragment) OS=Trypanosoma cruzi (strain CL Brener) GN=Tc00.1047053507667.11 PE=4 SV=1 - [Q4CPJ3_TRYCC]</t>
  </si>
  <si>
    <t>Uncharacterized protein (Fragment) OS=Trypanosoma cruzi (strain CL Brener) GN=Tc00.1047053507675.10 PE=4 SV=1 - [Q4CU84_TRYCC]</t>
  </si>
  <si>
    <t>Uncharacterized protein (Fragment) OS=Trypanosoma cruzi (strain CL Brener) GN=Tc00.1047053507967.30 PE=4 SV=1 - [Q4CR84_TRYCC]</t>
  </si>
  <si>
    <t>Uncharacterized protein (Fragment) OS=Trypanosoma cruzi (strain CL Brener) GN=Tc00.1047053508111.40 PE=4 SV=1 - [Q4D5C1_TRYCC]</t>
  </si>
  <si>
    <t>Uncharacterized protein (Fragment) OS=Trypanosoma cruzi (strain CL Brener) GN=Tc00.1047053508127.9 PE=4 SV=1 - [Q4CLN1_TRYCC]</t>
  </si>
  <si>
    <t>Uncharacterized protein (Fragment) OS=Trypanosoma cruzi (strain CL Brener) GN=Tc00.1047053508463.29 PE=4 SV=1 - [Q4CQ54_TRYCC]</t>
  </si>
  <si>
    <t>Uncharacterized protein (Fragment) OS=Trypanosoma cruzi (strain CL Brener) GN=Tc00.1047053508505.40 PE=4 SV=1 - [Q4D1Y5_TRYCC]</t>
  </si>
  <si>
    <t>Uncharacterized protein (Fragment) OS=Trypanosoma cruzi (strain CL Brener) GN=Tc00.1047053508533.10 PE=4 SV=1 - [Q4D4Y8_TRYCC]</t>
  </si>
  <si>
    <t>Uncharacterized protein (Fragment) OS=Trypanosoma cruzi (strain CL Brener) GN=Tc00.1047053508723.120 PE=4 SV=1 - [Q4DFJ5_TRYCC]</t>
  </si>
  <si>
    <t>Uncharacterized protein (Fragment) OS=Trypanosoma cruzi (strain CL Brener) GN=Tc00.1047053508995.69 PE=4 SV=1 - [Q4D9Q8_TRYCC]</t>
  </si>
  <si>
    <t>Uncharacterized protein (Fragment) OS=Trypanosoma cruzi (strain CL Brener) GN=Tc00.1047053509577.9 PE=4 SV=1 - [Q4CMR1_TRYCC]</t>
  </si>
  <si>
    <t>Uncharacterized protein (Fragment) OS=Trypanosoma cruzi (strain CL Brener) GN=Tc00.1047053509647.13 PE=4 SV=1 - [Q4DPB6_TRYCC]</t>
  </si>
  <si>
    <t>Uncharacterized protein (Fragment) OS=Trypanosoma cruzi (strain CL Brener) GN=Tc00.1047053509721.10 PE=4 SV=1 - [Q4D1I7_TRYCC]</t>
  </si>
  <si>
    <t>Uncharacterized protein (Fragment) OS=Trypanosoma cruzi (strain CL Brener) GN=Tc00.1047053509761.10 PE=4 SV=1 - [Q4CP43_TRYCC]</t>
  </si>
  <si>
    <t>Uncharacterized protein (Fragment) OS=Trypanosoma cruzi (strain CL Brener) GN=Tc00.1047053510009.19 PE=4 SV=1 - [Q4CLM5_TRYCC]</t>
  </si>
  <si>
    <t>Uncharacterized protein (Fragment) OS=Trypanosoma cruzi (strain CL Brener) GN=Tc00.1047053510595.58 PE=4 SV=1 - [Q4CUV9_TRYCC]</t>
  </si>
  <si>
    <t>Uncharacterized protein (Fragment) OS=Trypanosoma cruzi (strain CL Brener) GN=Tc00.1047053510611.79 PE=4 SV=1 - [Q4D8D7_TRYCC]</t>
  </si>
  <si>
    <t>Uncharacterized protein (Fragment) OS=Trypanosoma cruzi (strain CL Brener) GN=Tc00.1047053510647.69 PE=4 SV=1 - [Q4CTS3_TRYCC]</t>
  </si>
  <si>
    <t>Uncharacterized protein (Fragment) OS=Trypanosoma cruzi (strain CL Brener) GN=Tc00.1047053510861.14 PE=4 SV=1 - [Q4DPH9_TRYCC]</t>
  </si>
  <si>
    <t>Uncharacterized protein (Fragment) OS=Trypanosoma cruzi (strain CL Brener) GN=Tc00.1047053511165.4 PE=4 SV=1 - [Q4D5E8_TRYCC]</t>
  </si>
  <si>
    <t>Uncharacterized protein (Fragment) OS=Trypanosoma cruzi (strain CL Brener) GN=Tc00.1047053511167.119 PE=4 SV=1 - [Q4DHC6_TRYCC]</t>
  </si>
  <si>
    <t>Uncharacterized protein (Fragment) OS=Trypanosoma cruzi (strain CL Brener) GN=Tc00.1047053511267.40 PE=4 SV=1 - [Q4CY08_TRYCC]</t>
  </si>
  <si>
    <t>Uncharacterized protein (Fragment) OS=Trypanosoma cruzi (strain CL Brener) GN=Tc00.1047053511519.9 PE=4 SV=1 - [Q4CLR4_TRYCC]</t>
  </si>
  <si>
    <t>Uncharacterized protein (Fragment) OS=Trypanosoma cruzi (strain CL Brener) GN=Tc00.1047053511811.30 PE=4 SV=1 - [Q4CRN8_TRYCC]</t>
  </si>
  <si>
    <t>Uncharacterized protein (Fragment) OS=Trypanosoma cruzi (strain CL Brener) GN=Tc00.1047053511821.179 PE=4 SV=1 - [Q4DQS9_TRYCC]</t>
  </si>
  <si>
    <t>Uncharacterized protein (Fragment) OS=Trypanosoma cruzi (strain CL Brener) GN=Tc00.1047053511823.14 PE=4 SV=1 - [Q4CY01_TRYCC]</t>
  </si>
  <si>
    <t>Uncharacterized protein (Fragment) OS=Trypanosoma cruzi PE=4 SV=1 - [G0Z187_TRYCR]</t>
  </si>
  <si>
    <t>Uncharacterized protein (Fragment) OS=Trypanosoma cruzi marinkellei GN=MOQ_003819 PE=4 SV=1 - [K2NTN6_TRYCR]</t>
  </si>
  <si>
    <t>Uncharacterized protein (Fragment) OS=Trypanosoma cruzi marinkellei GN=MOQ_005046 PE=4 SV=1 - [K2M7Z5_TRYCR]</t>
  </si>
  <si>
    <t>Uncharacterized protein (Fragment) OS=Trypanosoma cruzi marinkellei GN=MOQ_008157 PE=4 SV=1 - [K2N0N5_TRYCR]</t>
  </si>
  <si>
    <t>Uncharacterized protein OS=Trypanosoma cruzi (strain CL Brener) GN=Tc00.1047053407477.20 PE=4 SV=1 - [Q4CSY5_TRYCC]</t>
  </si>
  <si>
    <t>Uncharacterized protein OS=Trypanosoma cruzi (strain CL Brener) GN=Tc00.1047053408437.20 PE=4 SV=1 - [Q4CPU3_TRYCC]</t>
  </si>
  <si>
    <t>Uncharacterized protein OS=Trypanosoma cruzi (strain CL Brener) GN=Tc00.1047053424123.20 PE=4 SV=1 - [Q4CP97_TRYCC]</t>
  </si>
  <si>
    <t>Uncharacterized protein OS=Trypanosoma cruzi (strain CL Brener) GN=Tc00.1047053503453.70 PE=4 SV=1 - [Q4D8J9_TRYCC]</t>
  </si>
  <si>
    <t>Uncharacterized protein OS=Trypanosoma cruzi (strain CL Brener) GN=Tc00.1047053503479.40 PE=4 SV=1 - [Q4D6Z3_TRYCC]</t>
  </si>
  <si>
    <t>Uncharacterized protein OS=Trypanosoma cruzi (strain CL Brener) GN=Tc00.1047053503499.10 PE=4 SV=1 - [Q4CS20_TRYCC]</t>
  </si>
  <si>
    <t>Uncharacterized protein OS=Trypanosoma cruzi (strain CL Brener) GN=Tc00.1047053503635.80 PE=4 SV=1 - [Q4D2R8_TRYCC]</t>
  </si>
  <si>
    <t>Uncharacterized protein OS=Trypanosoma cruzi (strain CL Brener) GN=Tc00.1047053503703.40 PE=4 SV=1 - [Q4D867_TRYCC]</t>
  </si>
  <si>
    <t>Uncharacterized protein OS=Trypanosoma cruzi (strain CL Brener) GN=Tc00.1047053503703.70 PE=4 SV=1 - [Q4D864_TRYCC]</t>
  </si>
  <si>
    <t>Uncharacterized protein OS=Trypanosoma cruzi (strain CL Brener) GN=Tc00.1047053503723.80 PE=4 SV=1 - [Q4D9M6_TRYCC]</t>
  </si>
  <si>
    <t>Uncharacterized protein OS=Trypanosoma cruzi (strain CL Brener) GN=Tc00.1047053503733.80 PE=4 SV=1 - [Q4DA32_TRYCC]</t>
  </si>
  <si>
    <t>Uncharacterized protein OS=Trypanosoma cruzi (strain CL Brener) GN=Tc00.1047053503791.30 PE=4 SV=1 - [Q4CS80_TRYCC]</t>
  </si>
  <si>
    <t>Uncharacterized protein OS=Trypanosoma cruzi (strain CL Brener) GN=Tc00.1047053503801.50 PE=4 SV=1 - [Q4CYE2_TRYCC]</t>
  </si>
  <si>
    <t>Uncharacterized protein OS=Trypanosoma cruzi (strain CL Brener) GN=Tc00.1047053503819.10 PE=4 SV=1 - [Q4CPV9_TRYCC]</t>
  </si>
  <si>
    <t>Uncharacterized protein OS=Trypanosoma cruzi (strain CL Brener) GN=Tc00.1047053503823.90 PE=4 SV=1 - [Q4DLH1_TRYCC]</t>
  </si>
  <si>
    <t>Uncharacterized protein OS=Trypanosoma cruzi (strain CL Brener) GN=Tc00.1047053503837.10 PE=4 SV=1 - [Q4CWQ8_TRYCC]</t>
  </si>
  <si>
    <t>Uncharacterized protein OS=Trypanosoma cruzi (strain CL Brener) GN=Tc00.1047053503841.20 PE=4 SV=1 - [Q4D085_TRYCC]</t>
  </si>
  <si>
    <t>Uncharacterized protein OS=Trypanosoma cruzi (strain CL Brener) GN=Tc00.1047053503855.50 PE=4 SV=1 - [Q4DBH3_TRYCC]</t>
  </si>
  <si>
    <t>Uncharacterized protein OS=Trypanosoma cruzi (strain CL Brener) GN=Tc00.1047053503917.7 PE=4 SV=1 - [Q4D078_TRYCC]</t>
  </si>
  <si>
    <t>Uncharacterized protein OS=Trypanosoma cruzi (strain CL Brener) GN=Tc00.1047053503939.20 PE=3 SV=1 - [Q4DLL1_TRYCC]</t>
  </si>
  <si>
    <t>Uncharacterized protein OS=Trypanosoma cruzi (strain CL Brener) GN=Tc00.1047053504001.10 PE=4 SV=1 - [Q4CW23_TRYCC]</t>
  </si>
  <si>
    <t>Uncharacterized protein OS=Trypanosoma cruzi (strain CL Brener) GN=Tc00.1047053504001.20 PE=4 SV=1 - [Q4CW22_TRYCC]</t>
  </si>
  <si>
    <t>Uncharacterized protein OS=Trypanosoma cruzi (strain CL Brener) GN=Tc00.1047053504005.54 PE=4 SV=1 - [Q4CY42_TRYCC]</t>
  </si>
  <si>
    <t>Uncharacterized protein OS=Trypanosoma cruzi (strain CL Brener) GN=Tc00.1047053504013.90 PE=4 SV=1 - [Q4D6P0_TRYCC]</t>
  </si>
  <si>
    <t>Uncharacterized protein OS=Trypanosoma cruzi (strain CL Brener) GN=Tc00.1047053504029.40 PE=4 SV=1 - [Q4D518_TRYCC]</t>
  </si>
  <si>
    <t>Uncharacterized protein OS=Trypanosoma cruzi (strain CL Brener) GN=Tc00.1047053504045.80 PE=4 SV=1 - [Q4D9S8_TRYCC]</t>
  </si>
  <si>
    <t>Uncharacterized protein OS=Trypanosoma cruzi (strain CL Brener) GN=Tc00.1047053504047.50 PE=4 SV=1 - [Q4D7T7_TRYCC]</t>
  </si>
  <si>
    <t>Uncharacterized protein OS=Trypanosoma cruzi (strain CL Brener) GN=Tc00.1047053504057.40 PE=4 SV=1 - [Q4DSF3_TRYCC]</t>
  </si>
  <si>
    <t>Uncharacterized protein OS=Trypanosoma cruzi (strain CL Brener) GN=Tc00.1047053504057.90 PE=4 SV=1 - [Q4DSE6_TRYCC]</t>
  </si>
  <si>
    <t>Uncharacterized protein OS=Trypanosoma cruzi (strain CL Brener) GN=Tc00.1047053504071.20 PE=4 SV=1 - [Q4D758_TRYCC]</t>
  </si>
  <si>
    <t>Uncharacterized protein OS=Trypanosoma cruzi (strain CL Brener) GN=Tc00.1047053504137.70 PE=4 SV=1 - [Q4DHL4_TRYCC]</t>
  </si>
  <si>
    <t>Uncharacterized protein OS=Trypanosoma cruzi (strain CL Brener) GN=Tc00.1047053504147.10 PE=4 SV=1 - [Q4DZP3_TRYCC]</t>
  </si>
  <si>
    <t>Uncharacterized protein OS=Trypanosoma cruzi (strain CL Brener) GN=Tc00.1047053504147.240 PE=4 SV=1 - [Q4DZM2_TRYCC]</t>
  </si>
  <si>
    <t>Uncharacterized protein OS=Trypanosoma cruzi (strain CL Brener) GN=Tc00.1047053504149.130 PE=4 SV=1 - [Q4DUP9_TRYCC]</t>
  </si>
  <si>
    <t>Uncharacterized protein OS=Trypanosoma cruzi (strain CL Brener) GN=Tc00.1047053504153.240 PE=4 SV=1 - [Q4E2Q9_TRYCC]</t>
  </si>
  <si>
    <t>Uncharacterized protein OS=Trypanosoma cruzi (strain CL Brener) GN=Tc00.1047053504171.50 PE=4 SV=1 - [Q4CWY3_TRYCC]</t>
  </si>
  <si>
    <t>Uncharacterized protein OS=Trypanosoma cruzi (strain CL Brener) GN=Tc00.1047053504199.10 PE=4 SV=1 - [Q4CVJ2_TRYCC]</t>
  </si>
  <si>
    <t>Uncharacterized protein OS=Trypanosoma cruzi (strain CL Brener) GN=Tc00.1047053504199.20 PE=4 SV=1 - [Q4CVJ1_TRYCC]</t>
  </si>
  <si>
    <t>Uncharacterized protein OS=Trypanosoma cruzi (strain CL Brener) GN=Tc00.1047053504233.80 PE=4 SV=1 - [Q4D8S5_TRYCC]</t>
  </si>
  <si>
    <t>Uncharacterized protein OS=Trypanosoma cruzi (strain CL Brener) GN=Tc00.1047053504423.30 PE=4 SV=1 - [Q4CYL3_TRYCC]</t>
  </si>
  <si>
    <t>Uncharacterized protein OS=Trypanosoma cruzi (strain CL Brener) GN=Tc00.1047053504427.270 PE=4 SV=1 - [Q4DYL9_TRYCC]</t>
  </si>
  <si>
    <t>Uncharacterized protein OS=Trypanosoma cruzi (strain CL Brener) GN=Tc00.1047053504427.30 PE=4 SV=1 - [Q4DYP1_TRYCC]</t>
  </si>
  <si>
    <t>Uncharacterized protein OS=Trypanosoma cruzi (strain CL Brener) GN=Tc00.1047053504449.30 PE=4 SV=1 - [Q4CWT2_TRYCC]</t>
  </si>
  <si>
    <t>Uncharacterized protein OS=Trypanosoma cruzi (strain CL Brener) GN=Tc00.1047053504769.70 PE=4 SV=1 - [Q4DSZ1_TRYCC]</t>
  </si>
  <si>
    <t>Uncharacterized protein OS=Trypanosoma cruzi (strain CL Brener) GN=Tc00.1047053505071.110 PE=4 SV=1 - [Q4DER7_TRYCC]</t>
  </si>
  <si>
    <t>Uncharacterized protein OS=Trypanosoma cruzi (strain CL Brener) GN=Tc00.1047053506125.20 PE=4 SV=1 - [Q4CN66_TRYCC]</t>
  </si>
  <si>
    <t>Uncharacterized protein OS=Trypanosoma cruzi (strain CL Brener) GN=Tc00.1047053506147.70 PE=4 SV=1 - [Q4DTA0_TRYCC]</t>
  </si>
  <si>
    <t>Uncharacterized protein OS=Trypanosoma cruzi (strain CL Brener) GN=Tc00.1047053506153.6 PE=4 SV=1 - [Q4CTK4_TRYCC]</t>
  </si>
  <si>
    <t>Uncharacterized protein OS=Trypanosoma cruzi (strain CL Brener) GN=Tc00.1047053506175.100 PE=4 SV=1 - [Q4DES9_TRYCC]</t>
  </si>
  <si>
    <t>Uncharacterized protein OS=Trypanosoma cruzi (strain CL Brener) GN=Tc00.1047053506175.90 PE=4 SV=1 - [Q4DET0_TRYCC]</t>
  </si>
  <si>
    <t>Uncharacterized protein OS=Trypanosoma cruzi (strain CL Brener) GN=Tc00.1047053506195.190 PE=4 SV=1 - [Q4DXK7_TRYCC]</t>
  </si>
  <si>
    <t>Uncharacterized protein OS=Trypanosoma cruzi (strain CL Brener) GN=Tc00.1047053506195.200 PE=4 SV=1 - [Q4DXK6_TRYCC]</t>
  </si>
  <si>
    <t>Uncharacterized protein OS=Trypanosoma cruzi (strain CL Brener) GN=Tc00.1047053506195.250 PE=4 SV=1 - [Q4DXK1_TRYCC]</t>
  </si>
  <si>
    <t>Uncharacterized protein OS=Trypanosoma cruzi (strain CL Brener) GN=Tc00.1047053506201.120 PE=4 SV=1 - [Q4DG77_TRYCC]</t>
  </si>
  <si>
    <t>Uncharacterized protein OS=Trypanosoma cruzi (strain CL Brener) GN=Tc00.1047053506235.20 PE=4 SV=1 - [Q4CSK3_TRYCC]</t>
  </si>
  <si>
    <t>Uncharacterized protein OS=Trypanosoma cruzi (strain CL Brener) GN=Tc00.1047053506247.340 PE=4 SV=1 - [Q4E121_TRYCC]</t>
  </si>
  <si>
    <t>Uncharacterized protein OS=Trypanosoma cruzi (strain CL Brener) GN=Tc00.1047053506275.90 PE=4 SV=1 - [Q4D722_TRYCC]</t>
  </si>
  <si>
    <t>Uncharacterized protein OS=Trypanosoma cruzi (strain CL Brener) GN=Tc00.1047053506279.179 PE=4 SV=1 - [Q4DRJ9_TRYCC]</t>
  </si>
  <si>
    <t>Uncharacterized protein OS=Trypanosoma cruzi (strain CL Brener) GN=Tc00.1047053506287.100 PE=4 SV=1 - [Q4DIX3_TRYCC]</t>
  </si>
  <si>
    <t>Uncharacterized protein OS=Trypanosoma cruzi (strain CL Brener) GN=Tc00.1047053506287.120 PE=4 SV=1 - [Q4DIX2_TRYCC]</t>
  </si>
  <si>
    <t>Uncharacterized protein OS=Trypanosoma cruzi (strain CL Brener) GN=Tc00.1047053506297.130 PE=4 SV=1 - [Q4E0Q6_TRYCC]</t>
  </si>
  <si>
    <t>Uncharacterized protein OS=Trypanosoma cruzi (strain CL Brener) GN=Tc00.1047053506297.220 PE=4 SV=1 - [Q4E0P7_TRYCC]</t>
  </si>
  <si>
    <t>Uncharacterized protein OS=Trypanosoma cruzi (strain CL Brener) GN=Tc00.1047053506297.40 PE=4 SV=1 - [Q4E0R4_TRYCC]</t>
  </si>
  <si>
    <t>Uncharacterized protein OS=Trypanosoma cruzi (strain CL Brener) GN=Tc00.1047053506297.80 PE=4 SV=1 - [Q4E0R0_TRYCC]</t>
  </si>
  <si>
    <t>Uncharacterized protein OS=Trypanosoma cruzi (strain CL Brener) GN=Tc00.1047053506317.10 PE=4 SV=1 - [Q4CVC6_TRYCC]</t>
  </si>
  <si>
    <t>Uncharacterized protein OS=Trypanosoma cruzi (strain CL Brener) GN=Tc00.1047053506319.50 PE=4 SV=1 - [Q4D7G9_TRYCC]</t>
  </si>
  <si>
    <t>Uncharacterized protein OS=Trypanosoma cruzi (strain CL Brener) GN=Tc00.1047053506321.280 PE=4 SV=1 - [Q4DYE0_TRYCC]</t>
  </si>
  <si>
    <t>Uncharacterized protein OS=Trypanosoma cruzi (strain CL Brener) GN=Tc00.1047053506327.30 PE=4 SV=1 - [Q4DBG8_TRYCC]</t>
  </si>
  <si>
    <t>Uncharacterized protein OS=Trypanosoma cruzi (strain CL Brener) GN=Tc00.1047053506357.130 PE=4 SV=1 - [Q4DY15_TRYCC]</t>
  </si>
  <si>
    <t>Uncharacterized protein OS=Trypanosoma cruzi (strain CL Brener) GN=Tc00.1047053506375.90 PE=4 SV=1 - [Q4DE75_TRYCC]</t>
  </si>
  <si>
    <t>Uncharacterized protein OS=Trypanosoma cruzi (strain CL Brener) GN=Tc00.1047053506407.60 PE=4 SV=1 - [Q4DCV7_TRYCC]</t>
  </si>
  <si>
    <t>Uncharacterized protein OS=Trypanosoma cruzi (strain CL Brener) GN=Tc00.1047053506425.40 PE=4 SV=1 - [Q4DM53_TRYCC]</t>
  </si>
  <si>
    <t>Uncharacterized protein OS=Trypanosoma cruzi (strain CL Brener) GN=Tc00.1047053506445.20 PE=4 SV=1 - [Q4DHG7_TRYCC]</t>
  </si>
  <si>
    <t>Uncharacterized protein OS=Trypanosoma cruzi (strain CL Brener) GN=Tc00.1047053506457.99 PE=4 SV=1 - [Q4DG96_TRYCC]</t>
  </si>
  <si>
    <t>Uncharacterized protein OS=Trypanosoma cruzi (strain CL Brener) GN=Tc00.1047053506489.30 PE=3 SV=1 - [Q4CSL9_TRYCC]</t>
  </si>
  <si>
    <t>Uncharacterized protein OS=Trypanosoma cruzi (strain CL Brener) GN=Tc00.1047053506511.30 PE=4 SV=1 - [Q4D4R0_TRYCC]</t>
  </si>
  <si>
    <t>Uncharacterized protein OS=Trypanosoma cruzi (strain CL Brener) GN=Tc00.1047053506559.440 PE=4 SV=1 - [Q4E585_TRYCC]</t>
  </si>
  <si>
    <t>Uncharacterized protein OS=Trypanosoma cruzi (strain CL Brener) GN=Tc00.1047053506579.110 PE=4 SV=1 - [Q4DAX6_TRYCC]</t>
  </si>
  <si>
    <t>Uncharacterized protein OS=Trypanosoma cruzi (strain CL Brener) GN=Tc00.1047053506605.10 PE=4 SV=1 - [Q4DUX9_TRYCC]</t>
  </si>
  <si>
    <t>Uncharacterized protein OS=Trypanosoma cruzi (strain CL Brener) GN=Tc00.1047053506605.100 PE=4 SV=1 - [Q4DUX1_TRYCC]</t>
  </si>
  <si>
    <t>Uncharacterized protein OS=Trypanosoma cruzi (strain CL Brener) GN=Tc00.1047053506619.30 PE=4 SV=1 - [Q4DE24_TRYCC]</t>
  </si>
  <si>
    <t>Uncharacterized protein OS=Trypanosoma cruzi (strain CL Brener) GN=Tc00.1047053506625.100 PE=4 SV=1 - [Q4DUD1_TRYCC]</t>
  </si>
  <si>
    <t>Uncharacterized protein OS=Trypanosoma cruzi (strain CL Brener) GN=Tc00.1047053506625.240 PE=4 SV=1 - [Q4DUB8_TRYCC]</t>
  </si>
  <si>
    <t>Uncharacterized protein OS=Trypanosoma cruzi (strain CL Brener) GN=Tc00.1047053506679.160 PE=4 SV=1 - [Q4E087_TRYCC]</t>
  </si>
  <si>
    <t>Uncharacterized protein OS=Trypanosoma cruzi (strain CL Brener) GN=Tc00.1047053506679.180 PE=4 SV=1 - [Q4E085_TRYCC]</t>
  </si>
  <si>
    <t>Uncharacterized protein OS=Trypanosoma cruzi (strain CL Brener) GN=Tc00.1047053506691.80 PE=4 SV=1 - [Q4D968_TRYCC]</t>
  </si>
  <si>
    <t>Uncharacterized protein OS=Trypanosoma cruzi (strain CL Brener) GN=Tc00.1047053506701.20 PE=4 SV=1 - [Q4CQX2_TRYCC]</t>
  </si>
  <si>
    <t>Uncharacterized protein OS=Trypanosoma cruzi (strain CL Brener) GN=Tc00.1047053506727.50 PE=4 SV=1 - [Q4DAN2_TRYCC]</t>
  </si>
  <si>
    <t>Uncharacterized protein OS=Trypanosoma cruzi (strain CL Brener) GN=Tc00.1047053506729.40 PE=4 SV=1 - [Q4D4Z3_TRYCC]</t>
  </si>
  <si>
    <t>Uncharacterized protein OS=Trypanosoma cruzi (strain CL Brener) GN=Tc00.1047053506743.60 PE=4 SV=1 - [Q4DPP9_TRYCC]</t>
  </si>
  <si>
    <t>Uncharacterized protein OS=Trypanosoma cruzi (strain CL Brener) GN=Tc00.1047053506753.50 PE=4 SV=1 - [Q4DLY6_TRYCC]</t>
  </si>
  <si>
    <t>Uncharacterized protein OS=Trypanosoma cruzi (strain CL Brener) GN=Tc00.1047053506755.110 PE=4 SV=1 - [Q4DWK5_TRYCC]</t>
  </si>
  <si>
    <t>Uncharacterized protein OS=Trypanosoma cruzi (strain CL Brener) GN=Tc00.1047053506777.110 PE=4 SV=1 - [Q4DC65_TRYCC]</t>
  </si>
  <si>
    <t>Uncharacterized protein OS=Trypanosoma cruzi (strain CL Brener) GN=Tc00.1047053506779.20 PE=4 SV=1 - [Q4DME7_TRYCC]</t>
  </si>
  <si>
    <t>Uncharacterized protein OS=Trypanosoma cruzi (strain CL Brener) GN=Tc00.1047053506791.50 PE=4 SV=1 - [Q4DCX1_TRYCC]</t>
  </si>
  <si>
    <t>Uncharacterized protein OS=Trypanosoma cruzi (strain CL Brener) GN=Tc00.1047053506795.29 PE=4 SV=1 - [Q4DA86_TRYCC]</t>
  </si>
  <si>
    <t>Uncharacterized protein OS=Trypanosoma cruzi (strain CL Brener) GN=Tc00.1047053506811.20 PE=4 SV=1 - [Q4DV14_TRYCC]</t>
  </si>
  <si>
    <t>Uncharacterized protein OS=Trypanosoma cruzi (strain CL Brener) GN=Tc00.1047053506811.30 PE=4 SV=1 - [Q4DV13_TRYCC]</t>
  </si>
  <si>
    <t>Uncharacterized protein OS=Trypanosoma cruzi (strain CL Brener) GN=Tc00.1047053506855.310 PE=4 SV=1 - [Q4E1R5_TRYCC]</t>
  </si>
  <si>
    <t>Uncharacterized protein OS=Trypanosoma cruzi (strain CL Brener) GN=Tc00.1047053506859.180 PE=4 SV=1 - [Q4DVF8_TRYCC]</t>
  </si>
  <si>
    <t>Uncharacterized protein OS=Trypanosoma cruzi (strain CL Brener) GN=Tc00.1047053506925.100 PE=4 SV=1 - [Q4E4N8_TRYCC]</t>
  </si>
  <si>
    <t>Uncharacterized protein OS=Trypanosoma cruzi (strain CL Brener) GN=Tc00.1047053506925.110 PE=4 SV=1 - [Q4E4N6_TRYCC]</t>
  </si>
  <si>
    <t>Uncharacterized protein OS=Trypanosoma cruzi (strain CL Brener) GN=Tc00.1047053506925.30 PE=4 SV=1 - [Q4E4P6_TRYCC]</t>
  </si>
  <si>
    <t>Uncharacterized protein OS=Trypanosoma cruzi (strain CL Brener) GN=Tc00.1047053506927.20 PE=4 SV=1 - [Q4CP89_TRYCC]</t>
  </si>
  <si>
    <t>Uncharacterized protein OS=Trypanosoma cruzi (strain CL Brener) GN=Tc00.1047053506943.80 PE=4 SV=1 - [Q4DCN7_TRYCC]</t>
  </si>
  <si>
    <t>Uncharacterized protein OS=Trypanosoma cruzi (strain CL Brener) GN=Tc00.1047053506945.330 PE=4 SV=1 - [Q4DX67_TRYCC]</t>
  </si>
  <si>
    <t>Uncharacterized protein OS=Trypanosoma cruzi (strain CL Brener) GN=Tc00.1047053506977.60 PE=4 SV=1 - [Q4DBY3_TRYCC]</t>
  </si>
  <si>
    <t>Uncharacterized protein OS=Trypanosoma cruzi (strain CL Brener) GN=Tc00.1047053506989.309 PE=4 SV=1 - [Q4DW83_TRYCC]</t>
  </si>
  <si>
    <t>Uncharacterized protein OS=Trypanosoma cruzi (strain CL Brener) GN=Tc00.1047053506999.120 PE=4 SV=1 - [Q4DP31_TRYCC]</t>
  </si>
  <si>
    <t>Uncharacterized protein OS=Trypanosoma cruzi (strain CL Brener) GN=Tc00.1047053507009.130 PE=4 SV=1 - [Q4DC00_TRYCC]</t>
  </si>
  <si>
    <t>Uncharacterized protein OS=Trypanosoma cruzi (strain CL Brener) GN=Tc00.1047053507021.70 PE=4 SV=1 - [Q4DB46_TRYCC]</t>
  </si>
  <si>
    <t>Uncharacterized protein OS=Trypanosoma cruzi (strain CL Brener) GN=Tc00.1047053507023.220 PE=4 SV=1 - [Q4DZ63_TRYCC]</t>
  </si>
  <si>
    <t>Uncharacterized protein OS=Trypanosoma cruzi (strain CL Brener) GN=Tc00.1047053507037.60 PE=4 SV=1 - [Q4D4F5_TRYCC]</t>
  </si>
  <si>
    <t>Uncharacterized protein OS=Trypanosoma cruzi (strain CL Brener) GN=Tc00.1047053507053.90 PE=4 SV=1 - [Q4DTJ6_TRYCC]</t>
  </si>
  <si>
    <t>Uncharacterized protein OS=Trypanosoma cruzi (strain CL Brener) GN=Tc00.1047053507063.80 PE=4 SV=1 - [Q4E025_TRYCC]</t>
  </si>
  <si>
    <t>Uncharacterized protein OS=Trypanosoma cruzi (strain CL Brener) GN=Tc00.1047053507073.40 PE=4 SV=1 - [Q4CX80_TRYCC]</t>
  </si>
  <si>
    <t>Uncharacterized protein OS=Trypanosoma cruzi (strain CL Brener) GN=Tc00.1047053507081.100 PE=4 SV=1 - [Q4DGT9_TRYCC]</t>
  </si>
  <si>
    <t>Uncharacterized protein OS=Trypanosoma cruzi (strain CL Brener) GN=Tc00.1047053507081.70 PE=4 SV=1 - [Q4DGU2_TRYCC]</t>
  </si>
  <si>
    <t>Uncharacterized protein OS=Trypanosoma cruzi (strain CL Brener) GN=Tc00.1047053507089.90 PE=4 SV=1 - [Q4DWN4_TRYCC]</t>
  </si>
  <si>
    <t>Uncharacterized protein OS=Trypanosoma cruzi (strain CL Brener) GN=Tc00.1047053507209.30 PE=4 SV=1 - [Q4D157_TRYCC]</t>
  </si>
  <si>
    <t>Uncharacterized protein OS=Trypanosoma cruzi (strain CL Brener) GN=Tc00.1047053507221.70 PE=4 SV=1 - [Q4D3V3_TRYCC]</t>
  </si>
  <si>
    <t>Uncharacterized protein OS=Trypanosoma cruzi (strain CL Brener) GN=Tc00.1047053507511.40 PE=4 SV=1 - [Q4D3H6_TRYCC]</t>
  </si>
  <si>
    <t>Uncharacterized protein OS=Trypanosoma cruzi (strain CL Brener) GN=Tc00.1047053507517.50 PE=4 SV=1 - [Q4D8U0_TRYCC]</t>
  </si>
  <si>
    <t>Uncharacterized protein OS=Trypanosoma cruzi (strain CL Brener) GN=Tc00.1047053507615.73 PE=4 SV=1 - [Q4DN30_TRYCC]</t>
  </si>
  <si>
    <t>Uncharacterized protein OS=Trypanosoma cruzi (strain CL Brener) GN=Tc00.1047053507623.30 PE=4 SV=1 - [Q4DF59_TRYCC]</t>
  </si>
  <si>
    <t>Uncharacterized protein OS=Trypanosoma cruzi (strain CL Brener) GN=Tc00.1047053507625.120 PE=4 SV=1 - [Q4DPE4_TRYCC]</t>
  </si>
  <si>
    <t>Uncharacterized protein OS=Trypanosoma cruzi (strain CL Brener) GN=Tc00.1047053507629.20 PE=4 SV=1 - [Q4CYE8_TRYCC]</t>
  </si>
  <si>
    <t>Uncharacterized protein OS=Trypanosoma cruzi (strain CL Brener) GN=Tc00.1047053507641.160 PE=4 SV=1 - [Q4DYQ9_TRYCC]</t>
  </si>
  <si>
    <t>Uncharacterized protein OS=Trypanosoma cruzi (strain CL Brener) GN=Tc00.1047053507641.40 PE=4 SV=1 - [Q4DYS3_TRYCC]</t>
  </si>
  <si>
    <t>Uncharacterized protein OS=Trypanosoma cruzi (strain CL Brener) GN=Tc00.1047053507641.50 PE=4 SV=1 - [Q4DYS2_TRYCC]</t>
  </si>
  <si>
    <t>Uncharacterized protein OS=Trypanosoma cruzi (strain CL Brener) GN=Tc00.1047053507663.70 PE=4 SV=1 - [Q4D4M0_TRYCC]</t>
  </si>
  <si>
    <t>Uncharacterized protein OS=Trypanosoma cruzi (strain CL Brener) GN=Tc00.1047053507665.10 PE=4 SV=1 - [Q4CSR6_TRYCC]</t>
  </si>
  <si>
    <t>Uncharacterized protein OS=Trypanosoma cruzi (strain CL Brener) GN=Tc00.1047053507669.50 PE=4 SV=1 - [Q4DRW8_TRYCC]</t>
  </si>
  <si>
    <t>Uncharacterized protein OS=Trypanosoma cruzi (strain CL Brener) GN=Tc00.1047053507681.210 PE=4 SV=1 - [Q4DW33_TRYCC]</t>
  </si>
  <si>
    <t>Uncharacterized protein OS=Trypanosoma cruzi (strain CL Brener) GN=Tc00.1047053507683.30 PE=4 SV=1 - [Q4D2X1_TRYCC]</t>
  </si>
  <si>
    <t>Uncharacterized protein OS=Trypanosoma cruzi (strain CL Brener) GN=Tc00.1047053507711.160 PE=4 SV=1 - [Q4DZR2_TRYCC]</t>
  </si>
  <si>
    <t>Uncharacterized protein OS=Trypanosoma cruzi (strain CL Brener) GN=Tc00.1047053507711.200 PE=4 SV=1 - [Q4DZQ8_TRYCC]</t>
  </si>
  <si>
    <t>Uncharacterized protein OS=Trypanosoma cruzi (strain CL Brener) GN=Tc00.1047053507715.70 PE=4 SV=1 - [Q4DEC1_TRYCC]</t>
  </si>
  <si>
    <t>Uncharacterized protein OS=Trypanosoma cruzi (strain CL Brener) GN=Tc00.1047053507739.30 PE=4 SV=1 - [Q4DAV0_TRYCC]</t>
  </si>
  <si>
    <t>Uncharacterized protein OS=Trypanosoma cruzi (strain CL Brener) GN=Tc00.1047053507739.70 PE=4 SV=1 - [Q4DAU6_TRYCC]</t>
  </si>
  <si>
    <t>Uncharacterized protein OS=Trypanosoma cruzi (strain CL Brener) GN=Tc00.1047053507771.70 PE=4 SV=1 - [Q4DCL6_TRYCC]</t>
  </si>
  <si>
    <t>Uncharacterized protein OS=Trypanosoma cruzi (strain CL Brener) GN=Tc00.1047053507801.60 PE=4 SV=1 - [Q4DPL8_TRYCC]</t>
  </si>
  <si>
    <t>Uncharacterized protein OS=Trypanosoma cruzi (strain CL Brener) GN=Tc00.1047053507831.50 PE=4 SV=1 - [Q4DI68_TRYCC]</t>
  </si>
  <si>
    <t>Uncharacterized protein OS=Trypanosoma cruzi (strain CL Brener) GN=Tc00.1047053507927.40 PE=4 SV=1 - [Q4D588_TRYCC]</t>
  </si>
  <si>
    <t>Uncharacterized protein OS=Trypanosoma cruzi (strain CL Brener) GN=Tc00.1047053507933.10 PE=4 SV=1 - [Q4CVE1_TRYCC]</t>
  </si>
  <si>
    <t>Uncharacterized protein OS=Trypanosoma cruzi (strain CL Brener) GN=Tc00.1047053507939.50 PE=4 SV=1 - [Q4CXK2_TRYCC]</t>
  </si>
  <si>
    <t>Uncharacterized protein OS=Trypanosoma cruzi (strain CL Brener) GN=Tc00.1047053507941.10 PE=4 SV=1 - [Q4DEM5_TRYCC]</t>
  </si>
  <si>
    <t>Uncharacterized protein OS=Trypanosoma cruzi (strain CL Brener) GN=Tc00.1047053507951.270 PE=4 SV=1 - [Q4DUR6_TRYCC]</t>
  </si>
  <si>
    <t>Uncharacterized protein OS=Trypanosoma cruzi (strain CL Brener) GN=Tc00.1047053507991.80 PE=4 SV=1 - [Q4DJF1_TRYCC]</t>
  </si>
  <si>
    <t>Uncharacterized protein OS=Trypanosoma cruzi (strain CL Brener) GN=Tc00.1047053507993.70 PE=4 SV=1 - [Q4E1X1_TRYCC]</t>
  </si>
  <si>
    <t>Uncharacterized protein OS=Trypanosoma cruzi (strain CL Brener) GN=Tc00.1047053508083.10 PE=4 SV=1 - [Q4CRR1_TRYCC]</t>
  </si>
  <si>
    <t>Uncharacterized protein OS=Trypanosoma cruzi (strain CL Brener) GN=Tc00.1047053508153.1050 PE=4 SV=1 - [Q4E5Z1_TRYCC]</t>
  </si>
  <si>
    <t>Uncharacterized protein OS=Trypanosoma cruzi (strain CL Brener) GN=Tc00.1047053508153.480 PE=4 SV=1 - [Q4E642_TRYCC]</t>
  </si>
  <si>
    <t>Uncharacterized protein OS=Trypanosoma cruzi (strain CL Brener) GN=Tc00.1047053508153.760 PE=4 SV=1 - [Q4E617_TRYCC]</t>
  </si>
  <si>
    <t>Uncharacterized protein OS=Trypanosoma cruzi (strain CL Brener) GN=Tc00.1047053508173.264 PE=4 SV=1 - [Q4DV61_TRYCC]</t>
  </si>
  <si>
    <t>Uncharacterized protein OS=Trypanosoma cruzi (strain CL Brener) GN=Tc00.1047053508209.30 PE=4 SV=1 - [Q4DFB8_TRYCC]</t>
  </si>
  <si>
    <t>Uncharacterized protein OS=Trypanosoma cruzi (strain CL Brener) GN=Tc00.1047053508231.170 PE=4 SV=1 - [Q4DW59_TRYCC]</t>
  </si>
  <si>
    <t>Uncharacterized protein OS=Trypanosoma cruzi (strain CL Brener) GN=Tc00.1047053508231.40 PE=4 SV=1 - [Q4DW67_TRYCC]</t>
  </si>
  <si>
    <t>Uncharacterized protein OS=Trypanosoma cruzi (strain CL Brener) GN=Tc00.1047053508241.130 PE=4 SV=1 - [Q4DG22_TRYCC]</t>
  </si>
  <si>
    <t>Uncharacterized protein OS=Trypanosoma cruzi (strain CL Brener) GN=Tc00.1047053508267.10 PE=4 SV=1 - [Q4CUZ7_TRYCC]</t>
  </si>
  <si>
    <t>Uncharacterized protein OS=Trypanosoma cruzi (strain CL Brener) GN=Tc00.1047053508271.30 PE=4 SV=1 - [Q4CXE1_TRYCC]</t>
  </si>
  <si>
    <t>Uncharacterized protein OS=Trypanosoma cruzi (strain CL Brener) GN=Tc00.1047053508323.20 PE=4 SV=1 - [Q4DFM2_TRYCC]</t>
  </si>
  <si>
    <t>Uncharacterized protein OS=Trypanosoma cruzi (strain CL Brener) GN=Tc00.1047053508355.330 PE=4 SV=1 - [Q4E396_TRYCC]</t>
  </si>
  <si>
    <t>Uncharacterized protein OS=Trypanosoma cruzi (strain CL Brener) GN=Tc00.1047053508357.100 PE=4 SV=1 - [Q4D6M9_TRYCC]</t>
  </si>
  <si>
    <t>Uncharacterized protein OS=Trypanosoma cruzi (strain CL Brener) GN=Tc00.1047053508357.23 PE=4 SV=1 - [Q4D6N5_TRYCC]</t>
  </si>
  <si>
    <t>Uncharacterized protein OS=Trypanosoma cruzi (strain CL Brener) GN=Tc00.1047053508389.10 PE=4 SV=1 - [Q4DNB9_TRYCC]</t>
  </si>
  <si>
    <t>Uncharacterized protein OS=Trypanosoma cruzi (strain CL Brener) GN=Tc00.1047053508397.40 PE=4 SV=1 - [Q4D3E3_TRYCC]</t>
  </si>
  <si>
    <t>Uncharacterized protein OS=Trypanosoma cruzi (strain CL Brener) GN=Tc00.1047053508457.20 PE=3 SV=1 - [Q4CS27_TRYCC]</t>
  </si>
  <si>
    <t>Uncharacterized protein OS=Trypanosoma cruzi (strain CL Brener) GN=Tc00.1047053508461.120 PE=4 SV=1 - [Q4E4V2_TRYCC]</t>
  </si>
  <si>
    <t>Uncharacterized protein OS=Trypanosoma cruzi (strain CL Brener) GN=Tc00.1047053508461.370 PE=4 SV=1 - [Q4E4S2_TRYCC]</t>
  </si>
  <si>
    <t>Uncharacterized protein OS=Trypanosoma cruzi (strain CL Brener) GN=Tc00.1047053508501.250 PE=4 SV=1 - [Q4DUU1_TRYCC]</t>
  </si>
  <si>
    <t>Uncharacterized protein OS=Trypanosoma cruzi (strain CL Brener) GN=Tc00.1047053508501.270 PE=4 SV=1 - [Q4DUT9_TRYCC]</t>
  </si>
  <si>
    <t>Uncharacterized protein OS=Trypanosoma cruzi (strain CL Brener) GN=Tc00.1047053508505.20 PE=4 SV=1 - [Q4D1Y7_TRYCC]</t>
  </si>
  <si>
    <t>Uncharacterized protein OS=Trypanosoma cruzi (strain CL Brener) GN=Tc00.1047053508543.100 PE=4 SV=1 - [Q4DSJ1_TRYCC]</t>
  </si>
  <si>
    <t>Uncharacterized protein OS=Trypanosoma cruzi (strain CL Brener) GN=Tc00.1047053508547.160 PE=4 SV=1 - [Q4DRF1_TRYCC]</t>
  </si>
  <si>
    <t>Uncharacterized protein OS=Trypanosoma cruzi (strain CL Brener) GN=Tc00.1047053508547.180 PE=4 SV=1 - [Q4DRE9_TRYCC]</t>
  </si>
  <si>
    <t>Uncharacterized protein OS=Trypanosoma cruzi (strain CL Brener) GN=Tc00.1047053508593.50 PE=4 SV=1 - [Q4DMW3_TRYCC]</t>
  </si>
  <si>
    <t>Uncharacterized protein OS=Trypanosoma cruzi (strain CL Brener) GN=Tc00.1047053508677.160 PE=4 SV=1 - [Q4DEE8_TRYCC]</t>
  </si>
  <si>
    <t>Uncharacterized protein OS=Trypanosoma cruzi (strain CL Brener) GN=Tc00.1047053508699.20 PE=4 SV=1 - [Q4DE52_TRYCC]</t>
  </si>
  <si>
    <t>Uncharacterized protein OS=Trypanosoma cruzi (strain CL Brener) GN=Tc00.1047053508711.40 PE=4 SV=1 - [Q4CZK9_TRYCC]</t>
  </si>
  <si>
    <t>Uncharacterized protein OS=Trypanosoma cruzi (strain CL Brener) GN=Tc00.1047053508737.30 PE=4 SV=1 - [Q4DTI1_TRYCC]</t>
  </si>
  <si>
    <t>Uncharacterized protein OS=Trypanosoma cruzi (strain CL Brener) GN=Tc00.1047053508741.390 PE=4 SV=1 - [Q4E333_TRYCC]</t>
  </si>
  <si>
    <t>Uncharacterized protein OS=Trypanosoma cruzi (strain CL Brener) GN=Tc00.1047053508779.80 PE=4 SV=1 - [Q4D0W7_TRYCC]</t>
  </si>
  <si>
    <t>Uncharacterized protein OS=Trypanosoma cruzi (strain CL Brener) GN=Tc00.1047053508799.80 PE=4 SV=1 - [Q4DZK7_TRYCC]</t>
  </si>
  <si>
    <t>Uncharacterized protein OS=Trypanosoma cruzi (strain CL Brener) GN=Tc00.1047053508821.40 PE=4 SV=1 - [Q4CXI6_TRYCC]</t>
  </si>
  <si>
    <t>Uncharacterized protein OS=Trypanosoma cruzi (strain CL Brener) GN=Tc00.1047053508823.70 PE=4 SV=1 - [Q4D6I3_TRYCC]</t>
  </si>
  <si>
    <t>Uncharacterized protein OS=Trypanosoma cruzi (strain CL Brener) GN=Tc00.1047053508837.130 PE=4 SV=1 - [Q4DUF6_TRYCC]</t>
  </si>
  <si>
    <t>Uncharacterized protein OS=Trypanosoma cruzi (strain CL Brener) GN=Tc00.1047053508837.80 PE=4 SV=1 - [Q4DUG1_TRYCC]</t>
  </si>
  <si>
    <t>Uncharacterized protein OS=Trypanosoma cruzi (strain CL Brener) GN=Tc00.1047053508851.50 PE=4 SV=1 - [Q4DJD0_TRYCC]</t>
  </si>
  <si>
    <t>Uncharacterized protein OS=Trypanosoma cruzi (strain CL Brener) GN=Tc00.1047053508857.50 PE=4 SV=1 - [Q4DLM5_TRYCC]</t>
  </si>
  <si>
    <t>Uncharacterized protein OS=Trypanosoma cruzi (strain CL Brener) GN=Tc00.1047053508859.30 PE=4 SV=1 - [Q4DCH7_TRYCC]</t>
  </si>
  <si>
    <t>Uncharacterized protein OS=Trypanosoma cruzi (strain CL Brener) GN=Tc00.1047053508881.140 PE=4 SV=1 - [Q4DMH1_TRYCC]</t>
  </si>
  <si>
    <t>Uncharacterized protein OS=Trypanosoma cruzi (strain CL Brener) GN=Tc00.1047053508891.30 PE=4 SV=1 - [Q4DJN8_TRYCC]</t>
  </si>
  <si>
    <t>Uncharacterized protein OS=Trypanosoma cruzi (strain CL Brener) GN=Tc00.1047053508919.20 PE=4 SV=1 - [Q4DL81_TRYCC]</t>
  </si>
  <si>
    <t>Uncharacterized protein OS=Trypanosoma cruzi (strain CL Brener) GN=Tc00.1047053508927.20 PE=4 SV=1 - [Q4CR06_TRYCC]</t>
  </si>
  <si>
    <t>Uncharacterized protein OS=Trypanosoma cruzi (strain CL Brener) GN=Tc00.1047053508949.10 PE=4 SV=1 - [Q4CU72_TRYCC]</t>
  </si>
  <si>
    <t>Uncharacterized protein OS=Trypanosoma cruzi (strain CL Brener) GN=Tc00.1047053508989.90 PE=4 SV=1 - [Q4DAD2_TRYCC]</t>
  </si>
  <si>
    <t>Uncharacterized protein OS=Trypanosoma cruzi (strain CL Brener) GN=Tc00.1047053509007.20 PE=4 SV=1 - [Q4DSM6_TRYCC]</t>
  </si>
  <si>
    <t>Uncharacterized protein OS=Trypanosoma cruzi (strain CL Brener) GN=Tc00.1047053509033.80 PE=4 SV=1 - [Q4D9F7_TRYCC]</t>
  </si>
  <si>
    <t>Uncharacterized protein OS=Trypanosoma cruzi (strain CL Brener) GN=Tc00.1047053509047.40 PE=4 SV=1 - [Q4D6D8_TRYCC]</t>
  </si>
  <si>
    <t>Uncharacterized protein OS=Trypanosoma cruzi (strain CL Brener) GN=Tc00.1047053509053.140 PE=4 SV=1 - [Q4DG06_TRYCC]</t>
  </si>
  <si>
    <t>Uncharacterized protein OS=Trypanosoma cruzi (strain CL Brener) GN=Tc00.1047053509065.170 PE=4 SV=1 - [Q4DHD9_TRYCC]</t>
  </si>
  <si>
    <t>Uncharacterized protein OS=Trypanosoma cruzi (strain CL Brener) GN=Tc00.1047053509157.90 PE=4 SV=1 - [Q4DTD7_TRYCC]</t>
  </si>
  <si>
    <t>Uncharacterized protein OS=Trypanosoma cruzi (strain CL Brener) GN=Tc00.1047053509161.60 PE=4 SV=1 - [Q4DBB6_TRYCC]</t>
  </si>
  <si>
    <t>Uncharacterized protein OS=Trypanosoma cruzi (strain CL Brener) GN=Tc00.1047053509179.100 PE=4 SV=1 - [Q4DPZ5_TRYCC]</t>
  </si>
  <si>
    <t>Uncharacterized protein OS=Trypanosoma cruzi (strain CL Brener) GN=Tc00.1047053509207.50 PE=4 SV=1 - [Q4DH63_TRYCC]</t>
  </si>
  <si>
    <t>Uncharacterized protein OS=Trypanosoma cruzi (strain CL Brener) GN=Tc00.1047053509233.200 PE=4 SV=1 - [Q4DTX5_TRYCC]</t>
  </si>
  <si>
    <t>Uncharacterized protein OS=Trypanosoma cruzi (strain CL Brener) GN=Tc00.1047053509247.30 PE=4 SV=1 - [Q4D6H3_TRYCC]</t>
  </si>
  <si>
    <t>Uncharacterized protein OS=Trypanosoma cruzi (strain CL Brener) GN=Tc00.1047053509289.30 PE=4 SV=1 - [Q4CVP1_TRYCC]</t>
  </si>
  <si>
    <t>Uncharacterized protein OS=Trypanosoma cruzi (strain CL Brener) GN=Tc00.1047053509317.80 PE=4 SV=1 - [Q4D487_TRYCC]</t>
  </si>
  <si>
    <t>Uncharacterized protein OS=Trypanosoma cruzi (strain CL Brener) GN=Tc00.1047053509337.15 PE=4 SV=1 - [Q4CPM5_TRYCC]</t>
  </si>
  <si>
    <t>Uncharacterized protein OS=Trypanosoma cruzi (strain CL Brener) GN=Tc00.1047053509393.20 PE=4 SV=1 - [Q4D0M6_TRYCC]</t>
  </si>
  <si>
    <t>Uncharacterized protein OS=Trypanosoma cruzi (strain CL Brener) GN=Tc00.1047053509399.160 PE=4 SV=1 - [Q4DUM4_TRYCC]</t>
  </si>
  <si>
    <t>Uncharacterized protein OS=Trypanosoma cruzi (strain CL Brener) GN=Tc00.1047053509429.190 PE=4 SV=1 - [Q4E0L0_TRYCC]</t>
  </si>
  <si>
    <t>Uncharacterized protein OS=Trypanosoma cruzi (strain CL Brener) GN=Tc00.1047053509429.80 PE=4 SV=1 - [Q4E0M2_TRYCC]</t>
  </si>
  <si>
    <t>Uncharacterized protein OS=Trypanosoma cruzi (strain CL Brener) GN=Tc00.1047053509437.30 PE=4 SV=1 - [Q4DV93_TRYCC]</t>
  </si>
  <si>
    <t>Uncharacterized protein OS=Trypanosoma cruzi (strain CL Brener) GN=Tc00.1047053509453.79 PE=4 SV=1 - [Q4D7L3_TRYCC]</t>
  </si>
  <si>
    <t>Uncharacterized protein OS=Trypanosoma cruzi (strain CL Brener) GN=Tc00.1047053509455.114 PE=4 SV=1 - [Q4DIB5_TRYCC]</t>
  </si>
  <si>
    <t>Uncharacterized protein OS=Trypanosoma cruzi (strain CL Brener) GN=Tc00.1047053509509.50 PE=4 SV=1 - [Q4CWE3_TRYCC]</t>
  </si>
  <si>
    <t>Uncharacterized protein OS=Trypanosoma cruzi (strain CL Brener) GN=Tc00.1047053509537.50 PE=4 SV=1 - [Q4DBS8_TRYCC]</t>
  </si>
  <si>
    <t>Uncharacterized protein OS=Trypanosoma cruzi (strain CL Brener) GN=Tc00.1047053509591.40 PE=4 SV=1 - [Q4D436_TRYCC]</t>
  </si>
  <si>
    <t>Uncharacterized protein OS=Trypanosoma cruzi (strain CL Brener) GN=Tc00.1047053509601.120 PE=4 SV=1 - [Q4DK73_TRYCC]</t>
  </si>
  <si>
    <t>Uncharacterized protein OS=Trypanosoma cruzi (strain CL Brener) GN=Tc00.1047053509631.140 PE=4 SV=1 - [Q4DSZ8_TRYCC]</t>
  </si>
  <si>
    <t>Uncharacterized protein OS=Trypanosoma cruzi (strain CL Brener) GN=Tc00.1047053509649.40 PE=4 SV=1 - [Q4CYA5_TRYCC]</t>
  </si>
  <si>
    <t>Uncharacterized protein OS=Trypanosoma cruzi (strain CL Brener) GN=Tc00.1047053509671.110 PE=4 SV=1 - [Q4DJZ1_TRYCC]</t>
  </si>
  <si>
    <t>Uncharacterized protein OS=Trypanosoma cruzi (strain CL Brener) GN=Tc00.1047053509671.50 PE=4 SV=1 - [Q4DJZ9_TRYCC]</t>
  </si>
  <si>
    <t>Uncharacterized protein OS=Trypanosoma cruzi (strain CL Brener) GN=Tc00.1047053509683.10 PE=4 SV=1 - [Q4DLU4_TRYCC]</t>
  </si>
  <si>
    <t>Uncharacterized protein OS=Trypanosoma cruzi (strain CL Brener) GN=Tc00.1047053509693.160 PE=4 SV=1 - [Q4DRB5_TRYCC]</t>
  </si>
  <si>
    <t>Uncharacterized protein OS=Trypanosoma cruzi (strain CL Brener) GN=Tc00.1047053509695.90 PE=4 SV=1 - [Q4DTR0_TRYCC]</t>
  </si>
  <si>
    <t>Uncharacterized protein OS=Trypanosoma cruzi (strain CL Brener) GN=Tc00.1047053509713.20 PE=4 SV=1 - [Q4CUF9_TRYCC]</t>
  </si>
  <si>
    <t>Uncharacterized protein OS=Trypanosoma cruzi (strain CL Brener) GN=Tc00.1047053509733.30 PE=4 SV=1 - [Q4DWD1_TRYCC]</t>
  </si>
  <si>
    <t>Uncharacterized protein OS=Trypanosoma cruzi (strain CL Brener) GN=Tc00.1047053509733.90 PE=4 SV=1 - [Q4DWC5_TRYCC]</t>
  </si>
  <si>
    <t>Uncharacterized protein OS=Trypanosoma cruzi (strain CL Brener) GN=Tc00.1047053509769.60 PE=4 SV=1 - [Q4DKU9_TRYCC]</t>
  </si>
  <si>
    <t>Uncharacterized protein OS=Trypanosoma cruzi (strain CL Brener) GN=Tc00.1047053509769.80 PE=4 SV=1 - [Q4DKU5_TRYCC]</t>
  </si>
  <si>
    <t>Uncharacterized protein OS=Trypanosoma cruzi (strain CL Brener) GN=Tc00.1047053509775.30 PE=4 SV=1 - [Q4DCQ5_TRYCC]</t>
  </si>
  <si>
    <t>Uncharacterized protein OS=Trypanosoma cruzi (strain CL Brener) GN=Tc00.1047053509801.10 PE=4 SV=1 - [Q4CVJ7_TRYCC]</t>
  </si>
  <si>
    <t>Uncharacterized protein OS=Trypanosoma cruzi (strain CL Brener) GN=Tc00.1047053509819.20 PE=4 SV=1 - [Q4D1P9_TRYCC]</t>
  </si>
  <si>
    <t>Uncharacterized protein OS=Trypanosoma cruzi (strain CL Brener) GN=Tc00.1047053509875.204 PE=4 SV=1 - [Q4E0C2_TRYCC]</t>
  </si>
  <si>
    <t>Uncharacterized protein OS=Trypanosoma cruzi (strain CL Brener) GN=Tc00.1047053509895.10 PE=4 SV=1 - [Q4DCY3_TRYCC]</t>
  </si>
  <si>
    <t>Uncharacterized protein OS=Trypanosoma cruzi (strain CL Brener) GN=Tc00.1047053509979.130 PE=4 SV=1 - [Q4E2D6_TRYCC]</t>
  </si>
  <si>
    <t>Uncharacterized protein OS=Trypanosoma cruzi (strain CL Brener) GN=Tc00.1047053509979.40 PE=4 SV=1 - [Q4E2E5_TRYCC]</t>
  </si>
  <si>
    <t>Uncharacterized protein OS=Trypanosoma cruzi (strain CL Brener) GN=Tc00.1047053510031.30 PE=4 SV=1 - [Q4D0E4_TRYCC]</t>
  </si>
  <si>
    <t>Uncharacterized protein OS=Trypanosoma cruzi (strain CL Brener) GN=Tc00.1047053510043.50 PE=4 SV=1 - [Q4CZZ3_TRYCC]</t>
  </si>
  <si>
    <t>Uncharacterized protein OS=Trypanosoma cruzi (strain CL Brener) GN=Tc00.1047053510057.10 PE=4 SV=1 - [Q4CTV7_TRYCC]</t>
  </si>
  <si>
    <t>Uncharacterized protein OS=Trypanosoma cruzi (strain CL Brener) GN=Tc00.1047053510089.210 PE=4 SV=1 - [Q4DQZ1_TRYCC]</t>
  </si>
  <si>
    <t>Uncharacterized protein OS=Trypanosoma cruzi (strain CL Brener) GN=Tc00.1047053510099.20 PE=4 SV=1 - [Q4DAF0_TRYCC]</t>
  </si>
  <si>
    <t>Uncharacterized protein OS=Trypanosoma cruzi (strain CL Brener) GN=Tc00.1047053510101.350 PE=4 SV=1 - [Q4E3M6_TRYCC]</t>
  </si>
  <si>
    <t>Uncharacterized protein OS=Trypanosoma cruzi (strain CL Brener) GN=Tc00.1047053510123.50 PE=3 SV=1 - [Q4CZQ3_TRYCC]</t>
  </si>
  <si>
    <t>Uncharacterized protein OS=Trypanosoma cruzi (strain CL Brener) GN=Tc00.1047053510155.140 PE=4 SV=1 - [Q4E0G0_TRYCC]</t>
  </si>
  <si>
    <t>Uncharacterized protein OS=Trypanosoma cruzi (strain CL Brener) GN=Tc00.1047053510155.150 PE=4 SV=1 - [Q4E0F9_TRYCC]</t>
  </si>
  <si>
    <t>Uncharacterized protein OS=Trypanosoma cruzi (strain CL Brener) GN=Tc00.1047053510311.170 PE=4 SV=1 - [Q4DTE6_TRYCC]</t>
  </si>
  <si>
    <t>Uncharacterized protein OS=Trypanosoma cruzi (strain CL Brener) GN=Tc00.1047053510323.80 PE=4 SV=1 - [Q4D9B4_TRYCC]</t>
  </si>
  <si>
    <t>Uncharacterized protein OS=Trypanosoma cruzi (strain CL Brener) GN=Tc00.1047053510325.60 PE=4 SV=1 - [Q4CXX9_TRYCC]</t>
  </si>
  <si>
    <t>Uncharacterized protein OS=Trypanosoma cruzi (strain CL Brener) GN=Tc00.1047053510329.10 PE=4 SV=1 - [Q4E3L2_TRYCC]</t>
  </si>
  <si>
    <t>Uncharacterized protein OS=Trypanosoma cruzi (strain CL Brener) GN=Tc00.1047053510329.170 PE=4 SV=1 - [Q4E3J6_TRYCC]</t>
  </si>
  <si>
    <t>Uncharacterized protein OS=Trypanosoma cruzi (strain CL Brener) GN=Tc00.1047053510347.29 PE=1 SV=1 - [Q4D059_TRYCC]</t>
  </si>
  <si>
    <t>Uncharacterized protein OS=Trypanosoma cruzi (strain CL Brener) GN=Tc00.1047053510357.130 PE=4 SV=1 - [Q4DBV1_TRYCC]</t>
  </si>
  <si>
    <t>Uncharacterized protein OS=Trypanosoma cruzi (strain CL Brener) GN=Tc00.1047053510407.80 PE=4 SV=1 - [Q4D7D9_TRYCC]</t>
  </si>
  <si>
    <t>Uncharacterized protein OS=Trypanosoma cruzi (strain CL Brener) GN=Tc00.1047053510421.210 PE=4 SV=1 - [Q4DXR1_TRYCC]</t>
  </si>
  <si>
    <t>Uncharacterized protein OS=Trypanosoma cruzi (strain CL Brener) GN=Tc00.1047053510431.220 PE=4 SV=1 - [Q4DXX2_TRYCC]</t>
  </si>
  <si>
    <t>Uncharacterized protein OS=Trypanosoma cruzi (strain CL Brener) GN=Tc00.1047053510431.240 PE=4 SV=1 - [Q4DXX0_TRYCC]</t>
  </si>
  <si>
    <t>Uncharacterized protein OS=Trypanosoma cruzi (strain CL Brener) GN=Tc00.1047053510431.80 PE=4 SV=1 - [Q4DXY6_TRYCC]</t>
  </si>
  <si>
    <t>Uncharacterized protein OS=Trypanosoma cruzi (strain CL Brener) GN=Tc00.1047053510519.80 PE=4 SV=1 - [Q4DEA8_TRYCC]</t>
  </si>
  <si>
    <t>Uncharacterized protein OS=Trypanosoma cruzi (strain CL Brener) GN=Tc00.1047053510533.130 PE=4 SV=1 - [Q4DX01_TRYCC]</t>
  </si>
  <si>
    <t>Uncharacterized protein OS=Trypanosoma cruzi (strain CL Brener) GN=Tc00.1047053510597.30 PE=4 SV=1 - [Q4CSR8_TRYCC]</t>
  </si>
  <si>
    <t>Uncharacterized protein OS=Trypanosoma cruzi (strain CL Brener) GN=Tc00.1047053510603.160 PE=4 SV=1 - [Q4DLZ0_TRYCC]</t>
  </si>
  <si>
    <t>Uncharacterized protein OS=Trypanosoma cruzi (strain CL Brener) GN=Tc00.1047053510609.20 PE=4 SV=1 - [Q4DJN0_TRYCC]</t>
  </si>
  <si>
    <t>Uncharacterized protein OS=Trypanosoma cruzi (strain CL Brener) GN=Tc00.1047053510661.230 PE=4 SV=1 - [Q4DUH1_TRYCC]</t>
  </si>
  <si>
    <t>Uncharacterized protein OS=Trypanosoma cruzi (strain CL Brener) GN=Tc00.1047053510667.10 PE=4 SV=1 - [Q4DFI8_TRYCC]</t>
  </si>
  <si>
    <t>Uncharacterized protein OS=Trypanosoma cruzi (strain CL Brener) GN=Tc00.1047053510679.40 PE=4 SV=1 - [Q4CYC6_TRYCC]</t>
  </si>
  <si>
    <t>Uncharacterized protein OS=Trypanosoma cruzi (strain CL Brener) GN=Tc00.1047053510717.40 PE=4 SV=1 - [Q4CTE7_TRYCC]</t>
  </si>
  <si>
    <t>Uncharacterized protein OS=Trypanosoma cruzi (strain CL Brener) GN=Tc00.1047053510729.100 PE=4 SV=1 - [Q4DWX5_TRYCC]</t>
  </si>
  <si>
    <t>Uncharacterized protein OS=Trypanosoma cruzi (strain CL Brener) GN=Tc00.1047053510729.20 PE=4 SV=1 - [Q4DWY3_TRYCC]</t>
  </si>
  <si>
    <t>Uncharacterized protein OS=Trypanosoma cruzi (strain CL Brener) GN=Tc00.1047053510729.80 PE=4 SV=1 - [Q4DWX7_TRYCC]</t>
  </si>
  <si>
    <t>Uncharacterized protein OS=Trypanosoma cruzi (strain CL Brener) GN=Tc00.1047053510731.80 PE=4 SV=1 - [Q4D7P6_TRYCC]</t>
  </si>
  <si>
    <t>Uncharacterized protein OS=Trypanosoma cruzi (strain CL Brener) GN=Tc00.1047053510735.90 PE=4 SV=1 - [Q4D3W7_TRYCC]</t>
  </si>
  <si>
    <t>Uncharacterized protein OS=Trypanosoma cruzi (strain CL Brener) GN=Tc00.1047053510741.150 PE=4 SV=1 - [Q4DRL1_TRYCC]</t>
  </si>
  <si>
    <t>Uncharacterized protein OS=Trypanosoma cruzi (strain CL Brener) GN=Tc00.1047053510741.220 PE=4 SV=1 - [Q4DRK8_TRYCC]</t>
  </si>
  <si>
    <t>Uncharacterized protein OS=Trypanosoma cruzi (strain CL Brener) GN=Tc00.1047053510769.140 PE=4 SV=1 - [Q4DST2_TRYCC]</t>
  </si>
  <si>
    <t>Uncharacterized protein OS=Trypanosoma cruzi (strain CL Brener) GN=Tc00.1047053510799.70 PE=4 SV=1 - [Q4D6F1_TRYCC]</t>
  </si>
  <si>
    <t>Uncharacterized protein OS=Trypanosoma cruzi (strain CL Brener) GN=Tc00.1047053510817.60 PE=4 SV=1 - [Q4CYG8_TRYCC]</t>
  </si>
  <si>
    <t>Uncharacterized protein OS=Trypanosoma cruzi (strain CL Brener) GN=Tc00.1047053510861.40 PE=4 SV=1 - [Q4DPH7_TRYCC]</t>
  </si>
  <si>
    <t>Uncharacterized protein OS=Trypanosoma cruzi (strain CL Brener) GN=Tc00.1047053510877.40 PE=4 SV=1 - [Q4DPV6_TRYCC]</t>
  </si>
  <si>
    <t>Uncharacterized protein OS=Trypanosoma cruzi (strain CL Brener) GN=Tc00.1047053510885.100 PE=4 SV=1 - [Q4DP48_TRYCC]</t>
  </si>
  <si>
    <t>Uncharacterized protein OS=Trypanosoma cruzi (strain CL Brener) GN=Tc00.1047053510911.14 PE=4 SV=1 - [Q4CZF4_TRYCC]</t>
  </si>
  <si>
    <t>Uncharacterized protein OS=Trypanosoma cruzi (strain CL Brener) GN=Tc00.1047053510947.30 PE=4 SV=1 - [Q4CU92_TRYCC]</t>
  </si>
  <si>
    <t>Uncharacterized protein OS=Trypanosoma cruzi (strain CL Brener) GN=Tc00.1047053510997.30 PE=4 SV=1 - [Q4CWM6_TRYCC]</t>
  </si>
  <si>
    <t>Uncharacterized protein OS=Trypanosoma cruzi (strain CL Brener) GN=Tc00.1047053511003.30 PE=4 SV=1 - [Q4DNU7_TRYCC]</t>
  </si>
  <si>
    <t>Uncharacterized protein OS=Trypanosoma cruzi (strain CL Brener) GN=Tc00.1047053511039.39 PE=4 SV=1 - [Q4CXE8_TRYCC]</t>
  </si>
  <si>
    <t>Uncharacterized protein OS=Trypanosoma cruzi (strain CL Brener) GN=Tc00.1047053511071.100 PE=4 SV=1 - [Q4DI05_TRYCC]</t>
  </si>
  <si>
    <t>Uncharacterized protein OS=Trypanosoma cruzi (strain CL Brener) GN=Tc00.1047053511115.30 PE=4 SV=1 - [Q4CXN8_TRYCC]</t>
  </si>
  <si>
    <t>Uncharacterized protein OS=Trypanosoma cruzi (strain CL Brener) GN=Tc00.1047053511127.380 PE=4 SV=1 - [Q4E3Y5_TRYCC]</t>
  </si>
  <si>
    <t>Uncharacterized protein OS=Trypanosoma cruzi (strain CL Brener) GN=Tc00.1047053511167.50 PE=4 SV=1 - [Q4DHD3_TRYCC]</t>
  </si>
  <si>
    <t>Uncharacterized protein OS=Trypanosoma cruzi (strain CL Brener) GN=Tc00.1047053511215.50 PE=4 SV=1 - [Q4DIG2_TRYCC]</t>
  </si>
  <si>
    <t>Uncharacterized protein OS=Trypanosoma cruzi (strain CL Brener) GN=Tc00.1047053511231.69 PE=4 SV=1 - [Q4CYN4_TRYCC]</t>
  </si>
  <si>
    <t>Uncharacterized protein OS=Trypanosoma cruzi (strain CL Brener) GN=Tc00.1047053511239.30 PE=4 SV=1 - [Q4DJ42_TRYCC]</t>
  </si>
  <si>
    <t>Uncharacterized protein OS=Trypanosoma cruzi (strain CL Brener) GN=Tc00.1047053511239.90 PE=4 SV=1 - [Q4DJ36_TRYCC]</t>
  </si>
  <si>
    <t>Uncharacterized protein OS=Trypanosoma cruzi (strain CL Brener) GN=Tc00.1047053511261.60 PE=4 SV=1 - [Q4DL24_TRYCC]</t>
  </si>
  <si>
    <t>Uncharacterized protein OS=Trypanosoma cruzi (strain CL Brener) GN=Tc00.1047053511277.250 PE=4 SV=1 - [Q4E5G9_TRYCC]</t>
  </si>
  <si>
    <t>Uncharacterized protein OS=Trypanosoma cruzi (strain CL Brener) GN=Tc00.1047053511279.60 PE=3 SV=1 - [Q4CZY1_TRYCC]</t>
  </si>
  <si>
    <t>Uncharacterized protein OS=Trypanosoma cruzi (strain CL Brener) GN=Tc00.1047053511283.10 PE=4 SV=1 - [Q4E2V9_TRYCC]</t>
  </si>
  <si>
    <t>Uncharacterized protein OS=Trypanosoma cruzi (strain CL Brener) GN=Tc00.1047053511283.160 PE=4 SV=1 - [Q4E2U5_TRYCC]</t>
  </si>
  <si>
    <t>Uncharacterized protein OS=Trypanosoma cruzi (strain CL Brener) GN=Tc00.1047053511283.200 PE=4 SV=1 - [Q4E2T9_TRYCC]</t>
  </si>
  <si>
    <t>Uncharacterized protein OS=Trypanosoma cruzi (strain CL Brener) GN=Tc00.1047053511293.90 PE=4 SV=1 - [Q4DDK6_TRYCC]</t>
  </si>
  <si>
    <t>Uncharacterized protein OS=Trypanosoma cruzi (strain CL Brener) GN=Tc00.1047053511301.100 PE=4 SV=1 - [Q4DM83_TRYCC]</t>
  </si>
  <si>
    <t>Uncharacterized protein OS=Trypanosoma cruzi (strain CL Brener) GN=Tc00.1047053511301.120 PE=3 SV=1 - [Q4DM81_TRYCC]</t>
  </si>
  <si>
    <t>Uncharacterized protein OS=Trypanosoma cruzi (strain CL Brener) GN=Tc00.1047053511365.10 PE=4 SV=1 - [Q4D9Z2_TRYCC]</t>
  </si>
  <si>
    <t>Uncharacterized protein OS=Trypanosoma cruzi (strain CL Brener) GN=Tc00.1047053511367.129 PE=4 SV=1 - [Q4DYH8_TRYCC]</t>
  </si>
  <si>
    <t>Uncharacterized protein OS=Trypanosoma cruzi (strain CL Brener) GN=Tc00.1047053511367.220 PE=4 SV=1 - [Q4DYH1_TRYCC]</t>
  </si>
  <si>
    <t>Uncharacterized protein OS=Trypanosoma cruzi (strain CL Brener) GN=Tc00.1047053511367.350 PE=4 SV=1 - [Q4DYG1_TRYCC]</t>
  </si>
  <si>
    <t>Uncharacterized protein OS=Trypanosoma cruzi (strain CL Brener) GN=Tc00.1047053511419.80 PE=4 SV=1 - [Q4D189_TRYCC]</t>
  </si>
  <si>
    <t>Uncharacterized protein OS=Trypanosoma cruzi (strain CL Brener) GN=Tc00.1047053511467.70 PE=4 SV=1 - [Q4DAK5_TRYCC]</t>
  </si>
  <si>
    <t>Uncharacterized protein OS=Trypanosoma cruzi (strain CL Brener) GN=Tc00.1047053511491.20 PE=4 SV=1 - [Q4DHP8_TRYCC]</t>
  </si>
  <si>
    <t>Uncharacterized protein OS=Trypanosoma cruzi (strain CL Brener) GN=Tc00.1047053511511.130 PE=4 SV=1 - [Q4DT70_TRYCC]</t>
  </si>
  <si>
    <t>Uncharacterized protein OS=Trypanosoma cruzi (strain CL Brener) GN=Tc00.1047053511511.40 PE=4 SV=1 - [Q4DT78_TRYCC]</t>
  </si>
  <si>
    <t>Uncharacterized protein OS=Trypanosoma cruzi (strain CL Brener) GN=Tc00.1047053511517.10 PE=4 SV=1 - [Q4DMV1_TRYCC]</t>
  </si>
  <si>
    <t>Uncharacterized protein OS=Trypanosoma cruzi (strain CL Brener) GN=Tc00.1047053511517.30 PE=4 SV=1 - [Q4DMU9_TRYCC]</t>
  </si>
  <si>
    <t>Uncharacterized protein OS=Trypanosoma cruzi (strain CL Brener) GN=Tc00.1047053511523.14 PE=4 SV=1 - [Q4D4V5_TRYCC]</t>
  </si>
  <si>
    <t>Uncharacterized protein OS=Trypanosoma cruzi (strain CL Brener) GN=Tc00.1047053511543.40 PE=4 SV=1 - [Q4CY95_TRYCC]</t>
  </si>
  <si>
    <t>Uncharacterized protein OS=Trypanosoma cruzi (strain CL Brener) GN=Tc00.1047053511559.20 PE=4 SV=1 - [Q4CZB7_TRYCC]</t>
  </si>
  <si>
    <t>Uncharacterized protein OS=Trypanosoma cruzi (strain CL Brener) GN=Tc00.1047053511643.10 PE=4 SV=1 - [Q4DEJ1_TRYCC]</t>
  </si>
  <si>
    <t>Uncharacterized protein OS=Trypanosoma cruzi (strain CL Brener) GN=Tc00.1047053511687.10 PE=4 SV=1 - [Q4CLP6_TRYCC]</t>
  </si>
  <si>
    <t>Uncharacterized protein OS=Trypanosoma cruzi (strain CL Brener) GN=Tc00.1047053511725.120 PE=4 SV=1 - [Q4DWI0_TRYCC]</t>
  </si>
  <si>
    <t>Uncharacterized protein OS=Trypanosoma cruzi (strain CL Brener) GN=Tc00.1047053511727.160 PE=4 SV=1 - [Q4DY42_TRYCC]</t>
  </si>
  <si>
    <t>Uncharacterized protein OS=Trypanosoma cruzi (strain CL Brener) GN=Tc00.1047053511727.50 PE=4 SV=1 - [Q4DY53_TRYCC]</t>
  </si>
  <si>
    <t>Uncharacterized protein OS=Trypanosoma cruzi (strain CL Brener) GN=Tc00.1047053511729.60 PE=4 SV=1 - [Q4CVX7_TRYCC]</t>
  </si>
  <si>
    <t>Uncharacterized protein OS=Trypanosoma cruzi (strain CL Brener) GN=Tc00.1047053511733.90 PE=4 SV=1 - [Q4D6Q6_TRYCC]</t>
  </si>
  <si>
    <t>Uncharacterized protein OS=Trypanosoma cruzi (strain CL Brener) GN=Tc00.1047053511737.30 PE=4 SV=1 - [Q4D5Z3_TRYCC]</t>
  </si>
  <si>
    <t>Uncharacterized protein OS=Trypanosoma cruzi (strain CL Brener) GN=Tc00.1047053511743.30 PE=4 SV=1 - [Q4CTP1_TRYCC]</t>
  </si>
  <si>
    <t>Uncharacterized protein OS=Trypanosoma cruzi (strain CL Brener) GN=Tc00.1047053511751.144 PE=4 SV=1 - [Q4DVV0_TRYCC]</t>
  </si>
  <si>
    <t>Uncharacterized protein OS=Trypanosoma cruzi (strain CL Brener) GN=Tc00.1047053511807.280 PE=4 SV=1 - [Q4E1B7_TRYCC]</t>
  </si>
  <si>
    <t>Uncharacterized protein OS=Trypanosoma cruzi (strain CL Brener) GN=Tc00.1047053511815.40 PE=4 SV=1 - [Q4DJA1_TRYCC]</t>
  </si>
  <si>
    <t>Uncharacterized protein OS=Trypanosoma cruzi (strain CL Brener) GN=Tc00.1047053511815.90 PE=4 SV=1 - [Q4DJ96_TRYCC]</t>
  </si>
  <si>
    <t>Uncharacterized protein OS=Trypanosoma cruzi (strain CL Brener) GN=Tc00.1047053511857.70 PE=4 SV=1 - [Q4D5V2_TRYCC]</t>
  </si>
  <si>
    <t>Uncharacterized protein OS=Trypanosoma cruzi (strain CL Brener) GN=Tc00.1047053511903.40 PE=4 SV=1 - [Q4DU88_TRYCC]</t>
  </si>
  <si>
    <t>Uncharacterized protein OS=Trypanosoma cruzi (strain CL Brener) GN=Tc00.1047053511911.102 PE=4 SV=1 - [Q4DQV3_TRYCC]</t>
  </si>
  <si>
    <t>Uncharacterized protein OS=Trypanosoma cruzi Dm28c GN=TCDM_00017 PE=4 SV=1 - [V5BCM4_TRYCR]</t>
  </si>
  <si>
    <t>Uncharacterized protein OS=Trypanosoma cruzi Dm28c GN=TCDM_00022 PE=4 SV=1 - [V5BCP6_TRYCR]</t>
  </si>
  <si>
    <t>Uncharacterized protein OS=Trypanosoma cruzi Dm28c GN=TCDM_00039 PE=4 SV=1 - [V5DUH5_TRYCR]</t>
  </si>
  <si>
    <t>Uncharacterized protein OS=Trypanosoma cruzi Dm28c GN=TCDM_00116 PE=4 SV=1 - [V5BXZ9_TRYCR]</t>
  </si>
  <si>
    <t>Uncharacterized protein OS=Trypanosoma cruzi Dm28c GN=TCDM_00155 PE=4 SV=1 - [V5BCW9_TRYCR]</t>
  </si>
  <si>
    <t>Uncharacterized protein OS=Trypanosoma cruzi Dm28c GN=TCDM_00156 PE=4 SV=1 - [V5DUQ0_TRYCR]</t>
  </si>
  <si>
    <t>Uncharacterized protein OS=Trypanosoma cruzi Dm28c GN=TCDM_00165 PE=4 SV=1 - [V5BY33_TRYCR]</t>
  </si>
  <si>
    <t>Uncharacterized protein OS=Trypanosoma cruzi Dm28c GN=TCDM_00206 PE=4 SV=1 - [V5BY63_TRYCR]</t>
  </si>
  <si>
    <t>Uncharacterized protein OS=Trypanosoma cruzi Dm28c GN=TCDM_00223 PE=4 SV=1 - [V5BD21_TRYCR]</t>
  </si>
  <si>
    <t>Uncharacterized protein OS=Trypanosoma cruzi Dm28c GN=TCDM_00249 PE=4 SV=1 - [V5C1Z5_TRYCR]</t>
  </si>
  <si>
    <t>Uncharacterized protein OS=Trypanosoma cruzi Dm28c GN=TCDM_00274 PE=4 SV=1 - [V5C216_TRYCR]</t>
  </si>
  <si>
    <t>Uncharacterized protein OS=Trypanosoma cruzi Dm28c GN=TCDM_00291 PE=4 SV=1 - [V5C230_TRYCR]</t>
  </si>
  <si>
    <t>Uncharacterized protein OS=Trypanosoma cruzi Dm28c GN=TCDM_00310 PE=4 SV=1 - [V5BXA0_TRYCR]</t>
  </si>
  <si>
    <t>Uncharacterized protein OS=Trypanosoma cruzi Dm28c GN=TCDM_00333 PE=4 SV=1 - [V5BXB7_TRYCR]</t>
  </si>
  <si>
    <t>Uncharacterized protein OS=Trypanosoma cruzi Dm28c GN=TCDM_00356 PE=4 SV=1 - [V5BC94_TRYCR]</t>
  </si>
  <si>
    <t>Uncharacterized protein OS=Trypanosoma cruzi Dm28c GN=TCDM_00363 PE=4 SV=1 - [V5DU12_TRYCR]</t>
  </si>
  <si>
    <t>Uncharacterized protein OS=Trypanosoma cruzi Dm28c GN=TCDM_00381 PE=4 SV=1 - [V5DU29_TRYCR]</t>
  </si>
  <si>
    <t>Uncharacterized protein OS=Trypanosoma cruzi Dm28c GN=TCDM_00428 PE=4 SV=1 - [V5BWT8_TRYCR]</t>
  </si>
  <si>
    <t>Uncharacterized protein OS=Trypanosoma cruzi Dm28c GN=TCDM_00457 PE=4 SV=1 - [V5DTF6_TRYCR]</t>
  </si>
  <si>
    <t>Uncharacterized protein OS=Trypanosoma cruzi Dm28c GN=TCDM_00461 PE=4 SV=1 - [V5BBR4_TRYCR]</t>
  </si>
  <si>
    <t>Uncharacterized protein OS=Trypanosoma cruzi Dm28c GN=TCDM_00510 PE=3 SV=1 - [V5BSA4_TRYCR]</t>
  </si>
  <si>
    <t>Uncharacterized protein OS=Trypanosoma cruzi Dm28c GN=TCDM_00530 PE=4 SV=1 - [V5BWZ3_TRYCR]</t>
  </si>
  <si>
    <t>Uncharacterized protein OS=Trypanosoma cruzi Dm28c GN=TCDM_00563 PE=4 SV=1 - [V5C1U9_TRYCR]</t>
  </si>
  <si>
    <t>Uncharacterized protein OS=Trypanosoma cruzi Dm28c GN=TCDM_00565 PE=4 SV=1 - [V5BSD7_TRYCR]</t>
  </si>
  <si>
    <t>Uncharacterized protein OS=Trypanosoma cruzi Dm28c GN=TCDM_00569 PE=4 SV=1 - [V5BX15_TRYCR]</t>
  </si>
  <si>
    <t>Uncharacterized protein OS=Trypanosoma cruzi Dm28c GN=TCDM_00573 PE=4 SV=1 - [V5BSE1_TRYCR]</t>
  </si>
  <si>
    <t>Uncharacterized protein OS=Trypanosoma cruzi Dm28c GN=TCDM_00602 PE=4 SV=1 - [V5BB32_TRYCR]</t>
  </si>
  <si>
    <t>Uncharacterized protein OS=Trypanosoma cruzi Dm28c GN=TCDM_00644 PE=4 SV=1 - [V5BRQ1_TRYCR]</t>
  </si>
  <si>
    <t>Uncharacterized protein OS=Trypanosoma cruzi Dm28c GN=TCDM_00679 PE=4 SV=1 - [V5BBC2_TRYCR]</t>
  </si>
  <si>
    <t>Uncharacterized protein OS=Trypanosoma cruzi Dm28c GN=TCDM_00682 PE=4 SV=1 - [V5C1B1_TRYCR]</t>
  </si>
  <si>
    <t>Uncharacterized protein OS=Trypanosoma cruzi Dm28c GN=TCDM_00776 PE=4 SV=1 - [V5BAL2_TRYCR]</t>
  </si>
  <si>
    <t>Uncharacterized protein OS=Trypanosoma cruzi Dm28c GN=TCDM_00805 PE=4 SV=1 - [V5BAN9_TRYCR]</t>
  </si>
  <si>
    <t>Uncharacterized protein OS=Trypanosoma cruzi Dm28c GN=TCDM_00844 PE=4 SV=1 - [V5BVW5_TRYCR]</t>
  </si>
  <si>
    <t>Uncharacterized protein OS=Trypanosoma cruzi Dm28c GN=TCDM_00866 PE=4 SV=1 - [V5BAU0_TRYCR]</t>
  </si>
  <si>
    <t>Uncharacterized protein OS=Trypanosoma cruzi Dm28c GN=TCDM_00893 PE=4 SV=1 - [V5BW01_TRYCR]</t>
  </si>
  <si>
    <t>Uncharacterized protein OS=Trypanosoma cruzi Dm28c GN=TCDM_00895 PE=4 SV=1 - [V5BRC4_TRYCR]</t>
  </si>
  <si>
    <t>Uncharacterized protein OS=Trypanosoma cruzi Dm28c GN=TCDM_00954 PE=4 SV=1 - [V5BA86_TRYCR]</t>
  </si>
  <si>
    <t>Uncharacterized protein OS=Trypanosoma cruzi Dm28c GN=TCDM_00998 PE=4 SV=1 - [V5DS11_TRYCR]</t>
  </si>
  <si>
    <t>Uncharacterized protein OS=Trypanosoma cruzi Dm28c GN=TCDM_01035 PE=4 SV=1 - [V5BAD3_TRYCR]</t>
  </si>
  <si>
    <t>Uncharacterized protein OS=Trypanosoma cruzi Dm28c GN=TCDM_01061 PE=4 SV=1 - [V5BVK2_TRYCR]</t>
  </si>
  <si>
    <t>Uncharacterized protein OS=Trypanosoma cruzi Dm28c GN=TCDM_01069 PE=4 SV=1 - [V5C0D6_TRYCR]</t>
  </si>
  <si>
    <t>Uncharacterized protein OS=Trypanosoma cruzi Dm28c GN=TCDM_01084 PE=4 SV=1 - [V5BQA3_TRYCR]</t>
  </si>
  <si>
    <t>Uncharacterized protein OS=Trypanosoma cruzi Dm28c GN=TCDM_01120 PE=4 SV=1 - [V5B9T6_TRYCR]</t>
  </si>
  <si>
    <t>Uncharacterized protein OS=Trypanosoma cruzi Dm28c GN=TCDM_01153 PE=4 SV=1 - [V5DRN5_TRYCR]</t>
  </si>
  <si>
    <t>Uncharacterized protein OS=Trypanosoma cruzi Dm28c GN=TCDM_01166 PE=4 SV=1 - [V5BV36_TRYCR]</t>
  </si>
  <si>
    <t>Uncharacterized protein OS=Trypanosoma cruzi Dm28c GN=TCDM_01172 PE=4 SV=1 - [V5BQG3_TRYCR]</t>
  </si>
  <si>
    <t>Uncharacterized protein OS=Trypanosoma cruzi Dm28c GN=TCDM_01196 PE=4 SV=1 - [V5BQI1_TRYCR]</t>
  </si>
  <si>
    <t>Uncharacterized protein OS=Trypanosoma cruzi Dm28c GN=TCDM_01202 PE=4 SV=1 - [V5BQI6_TRYCR]</t>
  </si>
  <si>
    <t>Uncharacterized protein OS=Trypanosoma cruzi Dm28c GN=TCDM_01226 PE=4 SV=1 - [V5BQK1_TRYCR]</t>
  </si>
  <si>
    <t>Uncharacterized protein OS=Trypanosoma cruzi Dm28c GN=TCDM_01254 PE=4 SV=1 - [V5BPT1_TRYCR]</t>
  </si>
  <si>
    <t>Uncharacterized protein OS=Trypanosoma cruzi Dm28c GN=TCDM_01260 PE=4 SV=1 - [V5B995_TRYCR]</t>
  </si>
  <si>
    <t>Uncharacterized protein OS=Trypanosoma cruzi Dm28c GN=TCDM_01265 PE=4 SV=1 - [V5BPU0_TRYCR]</t>
  </si>
  <si>
    <t>Uncharacterized protein OS=Trypanosoma cruzi Dm28c GN=TCDM_01274 PE=4 SV=1 - [V5BPU6_TRYCR]</t>
  </si>
  <si>
    <t>Uncharacterized protein OS=Trypanosoma cruzi Dm28c GN=TCDM_01305 PE=4 SV=1 - [V5BUH4_TRYCR]</t>
  </si>
  <si>
    <t>Uncharacterized protein OS=Trypanosoma cruzi Dm28c GN=TCDM_01317 PE=4 SV=1 - [V5B9D8_TRYCR]</t>
  </si>
  <si>
    <t>Uncharacterized protein OS=Trypanosoma cruzi Dm28c GN=TCDM_01334 PE=4 SV=1 - [V5B9E8_TRYCR]</t>
  </si>
  <si>
    <t>Uncharacterized protein OS=Trypanosoma cruzi Dm28c GN=TCDM_01413 PE=4 SV=1 - [V5BYV6_TRYCR]</t>
  </si>
  <si>
    <t>Uncharacterized protein OS=Trypanosoma cruzi Dm28c GN=TCDM_01449 PE=4 SV=1 - [V5BYY0_TRYCR]</t>
  </si>
  <si>
    <t>Uncharacterized protein OS=Trypanosoma cruzi Dm28c GN=TCDM_01508 PE=4 SV=1 - [V5DQS5_TRYCR]</t>
  </si>
  <si>
    <t>Uncharacterized protein OS=Trypanosoma cruzi Dm28c GN=TCDM_01537 PE=3 SV=1 - [V5BPQ1_TRYCR]</t>
  </si>
  <si>
    <t>Uncharacterized protein OS=Trypanosoma cruzi Dm28c GN=TCDM_01544 PE=4 SV=1 - [V5B8L7_TRYCR]</t>
  </si>
  <si>
    <t>Uncharacterized protein OS=Trypanosoma cruzi Dm28c GN=TCDM_01557 PE=4 SV=1 - [V5BP67_TRYCR]</t>
  </si>
  <si>
    <t>Uncharacterized protein OS=Trypanosoma cruzi Dm28c GN=TCDM_01562 PE=4 SV=1 - [V5BP71_TRYCR]</t>
  </si>
  <si>
    <t>Uncharacterized protein OS=Trypanosoma cruzi Dm28c GN=TCDM_01567 PE=4 SV=1 - [V5BYJ2_TRYCR]</t>
  </si>
  <si>
    <t>Uncharacterized protein OS=Trypanosoma cruzi Dm28c GN=TCDM_01574 PE=4 SV=1 - [V5BYJ7_TRYCR]</t>
  </si>
  <si>
    <t>Uncharacterized protein OS=Trypanosoma cruzi Dm28c GN=TCDM_01575 PE=4 SV=1 - [V5BP80_TRYCR]</t>
  </si>
  <si>
    <t>Uncharacterized protein OS=Trypanosoma cruzi Dm28c GN=TCDM_01579 PE=4 SV=1 - [V5BTT3_TRYCR]</t>
  </si>
  <si>
    <t>Uncharacterized protein OS=Trypanosoma cruzi Dm28c GN=TCDM_01587 PE=4 SV=1 - [V5BYK6_TRYCR]</t>
  </si>
  <si>
    <t>Uncharacterized protein OS=Trypanosoma cruzi Dm28c GN=TCDM_01605 PE=4 SV=1 - [V5DQD1_TRYCR]</t>
  </si>
  <si>
    <t>Uncharacterized protein OS=Trypanosoma cruzi Dm28c GN=TCDM_01608 PE=4 SV=1 - [V5BYL9_TRYCR]</t>
  </si>
  <si>
    <t>Uncharacterized protein OS=Trypanosoma cruzi Dm28c GN=TCDM_01615 PE=4 SV=1 - [V5BYM3_TRYCR]</t>
  </si>
  <si>
    <t>Uncharacterized protein OS=Trypanosoma cruzi Dm28c GN=TCDM_01633 PE=4 SV=1 - [V5DQE7_TRYCR]</t>
  </si>
  <si>
    <t>Uncharacterized protein OS=Trypanosoma cruzi Dm28c GN=TCDM_01640 PE=4 SV=1 - [V5BYP2_TRYCR]</t>
  </si>
  <si>
    <t>Uncharacterized protein OS=Trypanosoma cruzi Dm28c GN=TCDM_01663 PE=4 SV=1 - [V5B8T8_TRYCR]</t>
  </si>
  <si>
    <t>Uncharacterized protein OS=Trypanosoma cruzi Dm28c GN=TCDM_01668 PE=4 SV=1 - [V5B8T9_TRYCR]</t>
  </si>
  <si>
    <t>Uncharacterized protein OS=Trypanosoma cruzi Dm28c GN=TCDM_01728 PE=4 SV=1 - [V5BNT6_TRYCR]</t>
  </si>
  <si>
    <t>Uncharacterized protein OS=Trypanosoma cruzi Dm28c GN=TCDM_01744 PE=4 SV=1 - [V5BNU6_TRYCR]</t>
  </si>
  <si>
    <t>Uncharacterized protein OS=Trypanosoma cruzi Dm28c GN=TCDM_01809 PE=4 SV=1 - [V5BP17_TRYCR]</t>
  </si>
  <si>
    <t>Uncharacterized protein OS=Trypanosoma cruzi Dm28c GN=TCDM_01813 PE=4 SV=1 - [V5BTM0_TRYCR]</t>
  </si>
  <si>
    <t>Uncharacterized protein OS=Trypanosoma cruzi Dm28c GN=TCDM_01831 PE=4 SV=1 - [V5BT16_TRYCR]</t>
  </si>
  <si>
    <t>Uncharacterized protein OS=Trypanosoma cruzi Dm28c GN=TCDM_01839 PE=4 SV=1 - [V5BT19_TRYCR]</t>
  </si>
  <si>
    <t>Uncharacterized protein OS=Trypanosoma cruzi Dm28c GN=TCDM_01840 PE=4 SV=1 - [V5BXR1_TRYCR]</t>
  </si>
  <si>
    <t>Uncharacterized protein OS=Trypanosoma cruzi Dm28c GN=TCDM_01851 PE=4 SV=1 - [V5BNF5_TRYCR]</t>
  </si>
  <si>
    <t>Uncharacterized protein OS=Trypanosoma cruzi Dm28c GN=TCDM_01859 PE=4 SV=1 - [V5BXS1_TRYCR]</t>
  </si>
  <si>
    <t>Uncharacterized protein OS=Trypanosoma cruzi Dm28c GN=TCDM_01863 PE=4 SV=1 - [V5DPJ5_TRYCR]</t>
  </si>
  <si>
    <t>Uncharacterized protein OS=Trypanosoma cruzi Dm28c GN=TCDM_01877 PE=4 SV=1 - [V5DPK6_TRYCR]</t>
  </si>
  <si>
    <t>Uncharacterized protein OS=Trypanosoma cruzi Dm28c GN=TCDM_01909 PE=4 SV=1 - [V5DPM8_TRYCR]</t>
  </si>
  <si>
    <t>Uncharacterized protein OS=Trypanosoma cruzi Dm28c GN=TCDM_01935 PE=4 SV=1 - [V5BT74_TRYCR]</t>
  </si>
  <si>
    <t>Uncharacterized protein OS=Trypanosoma cruzi Dm28c GN=TCDM_01947 PE=4 SV=1 - [V5BXE1_TRYCR]</t>
  </si>
  <si>
    <t>Uncharacterized protein OS=Trypanosoma cruzi Dm28c GN=TCDM_01964 PE=4 SV=1 - [V5BXF4_TRYCR]</t>
  </si>
  <si>
    <t>Uncharacterized protein OS=Trypanosoma cruzi Dm28c GN=TCDM_02024 PE=4 SV=1 - [V5BN78_TRYCR]</t>
  </si>
  <si>
    <t>Uncharacterized protein OS=Trypanosoma cruzi Dm28c GN=TCDM_02030 PE=4 SV=1 - [V5BN84_TRYCR]</t>
  </si>
  <si>
    <t>Uncharacterized protein OS=Trypanosoma cruzi Dm28c GN=TCDM_02041 PE=4 SV=1 - [V5BXK2_TRYCR]</t>
  </si>
  <si>
    <t>Uncharacterized protein OS=Trypanosoma cruzi Dm28c GN=TCDM_02043 PE=4 SV=1 - [V5B7P7_TRYCR]</t>
  </si>
  <si>
    <t>Uncharacterized protein OS=Trypanosoma cruzi Dm28c GN=TCDM_02058 PE=4 SV=1 - [V5B747_TRYCR]</t>
  </si>
  <si>
    <t>Uncharacterized protein OS=Trypanosoma cruzi Dm28c GN=TCDM_02073 PE=4 SV=1 - [V5B760_TRYCR]</t>
  </si>
  <si>
    <t>Uncharacterized protein OS=Trypanosoma cruzi Dm28c GN=TCDM_02079 PE=4 SV=1 - [V5B765_TRYCR]</t>
  </si>
  <si>
    <t>Uncharacterized protein OS=Trypanosoma cruzi Dm28c GN=TCDM_02083 PE=4 SV=1 - [V5DNT3_TRYCR]</t>
  </si>
  <si>
    <t>Uncharacterized protein OS=Trypanosoma cruzi Dm28c GN=TCDM_02089 PE=4 SV=1 - [V5BSD6_TRYCR]</t>
  </si>
  <si>
    <t>Uncharacterized protein OS=Trypanosoma cruzi Dm28c GN=TCDM_02104 PE=4 SV=1 - [V5BMS4_TRYCR]</t>
  </si>
  <si>
    <t>Uncharacterized protein OS=Trypanosoma cruzi Dm28c GN=TCDM_02141 PE=4 SV=1 - [V5DNX2_TRYCR]</t>
  </si>
  <si>
    <t>Uncharacterized protein OS=Trypanosoma cruzi Dm28c GN=TCDM_02181 PE=4 SV=1 - [V5BWK1_TRYCR]</t>
  </si>
  <si>
    <t>Uncharacterized protein OS=Trypanosoma cruzi Dm28c GN=TCDM_02183 PE=4 SV=1 - [V5BM99_TRYCR]</t>
  </si>
  <si>
    <t>Uncharacterized protein OS=Trypanosoma cruzi Dm28c GN=TCDM_02199 PE=4 SV=1 - [V5BRY2_TRYCR]</t>
  </si>
  <si>
    <t>Uncharacterized protein OS=Trypanosoma cruzi Dm28c GN=TCDM_02215 PE=4 SV=1 - [V5BWN0_TRYCR]</t>
  </si>
  <si>
    <t>Uncharacterized protein OS=Trypanosoma cruzi Dm28c GN=TCDM_02263 PE=4 SV=1 - [V5BMG1_TRYCR]</t>
  </si>
  <si>
    <t>Uncharacterized protein OS=Trypanosoma cruzi Dm28c GN=TCDM_02301 PE=4 SV=1 - [V5BS87_TRYCR]</t>
  </si>
  <si>
    <t>Uncharacterized protein OS=Trypanosoma cruzi Dm28c GN=TCDM_02333 PE=4 SV=1 - [V5B6F9_TRYCR]</t>
  </si>
  <si>
    <t>Uncharacterized protein OS=Trypanosoma cruzi Dm28c GN=TCDM_02345 PE=4 SV=1 - [V5BRP2_TRYCR]</t>
  </si>
  <si>
    <t>Uncharacterized protein OS=Trypanosoma cruzi Dm28c GN=TCDM_02356 PE=4 SV=1 - [V5B6H7_TRYCR]</t>
  </si>
  <si>
    <t>Uncharacterized protein OS=Trypanosoma cruzi Dm28c GN=TCDM_02382 PE=4 SV=1 - [V5BWD5_TRYCR]</t>
  </si>
  <si>
    <t>Uncharacterized protein OS=Trypanosoma cruzi Dm28c GN=TCDM_02393 PE=4 SV=1 - [V5DN54_TRYCR]</t>
  </si>
  <si>
    <t>Uncharacterized protein OS=Trypanosoma cruzi Dm28c GN=TCDM_02414 PE=4 SV=1 - [V5BWG3_TRYCR]</t>
  </si>
  <si>
    <t>Uncharacterized protein OS=Trypanosoma cruzi Dm28c GN=TCDM_02418 PE=4 SV=1 - [V5B6M4_TRYCR]</t>
  </si>
  <si>
    <t>Uncharacterized protein OS=Trypanosoma cruzi Dm28c GN=TCDM_02452 PE=4 SV=1 - [V5BW22_TRYCR]</t>
  </si>
  <si>
    <t>Uncharacterized protein OS=Trypanosoma cruzi Dm28c GN=TCDM_02453 PE=4 SV=1 - [V5BLS2_TRYCR]</t>
  </si>
  <si>
    <t>Uncharacterized protein OS=Trypanosoma cruzi Dm28c GN=TCDM_02504 PE=4 SV=1 - [V5BRI7_TRYCR]</t>
  </si>
  <si>
    <t>Uncharacterized protein OS=Trypanosoma cruzi Dm28c GN=TCDM_02519 PE=4 SV=1 - [V5BLG8_TRYCR]</t>
  </si>
  <si>
    <t>Uncharacterized protein OS=Trypanosoma cruzi Dm28c GN=TCDM_02558 PE=4 SV=1 - [V5BLI8_TRYCR]</t>
  </si>
  <si>
    <t>Uncharacterized protein OS=Trypanosoma cruzi Dm28c GN=TCDM_02585 PE=4 SV=1 - [V5DMK2_TRYCR]</t>
  </si>
  <si>
    <t>Uncharacterized protein OS=Trypanosoma cruzi Dm28c GN=TCDM_02587 PE=4 SV=1 - [V5BR69_TRYCR]</t>
  </si>
  <si>
    <t>Uncharacterized protein OS=Trypanosoma cruzi Dm28c GN=TCDM_02637 PE=4 SV=1 - [V5DMN4_TRYCR]</t>
  </si>
  <si>
    <t>Uncharacterized protein OS=Trypanosoma cruzi Dm28c GN=TCDM_02643 PE=4 SV=1 - [V5BQQ6_TRYCR]</t>
  </si>
  <si>
    <t>Uncharacterized protein OS=Trypanosoma cruzi Dm28c GN=TCDM_02700 PE=4 SV=1 - [V5DMC3_TRYCR]</t>
  </si>
  <si>
    <t>Uncharacterized protein OS=Trypanosoma cruzi Dm28c GN=TCDM_02703 PE=4 SV=1 - [V5BVK8_TRYCR]</t>
  </si>
  <si>
    <t>Uncharacterized protein OS=Trypanosoma cruzi Dm28c GN=TCDM_02759 PE=4 SV=1 - [V5BKS0_TRYCR]</t>
  </si>
  <si>
    <t>Uncharacterized protein OS=Trypanosoma cruzi Dm28c GN=TCDM_02802 PE=4 SV=1 - [V5BQF7_TRYCR]</t>
  </si>
  <si>
    <t>Uncharacterized protein OS=Trypanosoma cruzi Dm28c GN=TCDM_02804 PE=4 SV=1 - [V5BKV3_TRYCR]</t>
  </si>
  <si>
    <t>Uncharacterized protein OS=Trypanosoma cruzi Dm28c GN=TCDM_02817 PE=4 SV=1 - [V5BKW2_TRYCR]</t>
  </si>
  <si>
    <t>Uncharacterized protein OS=Trypanosoma cruzi Dm28c GN=TCDM_02821 PE=3 SV=1 - [V5BV46_TRYCR]</t>
  </si>
  <si>
    <t>Uncharacterized protein OS=Trypanosoma cruzi Dm28c GN=TCDM_02841 PE=4 SV=1 - [V5B5E2_TRYCR]</t>
  </si>
  <si>
    <t>Uncharacterized protein OS=Trypanosoma cruzi Dm28c GN=TCDM_02857 PE=4 SV=1 - [V5DLI8_TRYCR]</t>
  </si>
  <si>
    <t>Uncharacterized protein OS=Trypanosoma cruzi Dm28c GN=TCDM_02894 PE=4 SV=1 - [V5DLL6_TRYCR]</t>
  </si>
  <si>
    <t>Uncharacterized protein OS=Trypanosoma cruzi Dm28c GN=TCDM_02918 PE=4 SV=1 - [V5DLN7_TRYCR]</t>
  </si>
  <si>
    <t>Uncharacterized protein OS=Trypanosoma cruzi Dm28c GN=TCDM_02927 PE=4 SV=1 - [V5DLP2_TRYCR]</t>
  </si>
  <si>
    <t>Uncharacterized protein OS=Trypanosoma cruzi Dm28c GN=TCDM_02964 PE=4 SV=1 - [V5BKA3_TRYCR]</t>
  </si>
  <si>
    <t>Uncharacterized protein OS=Trypanosoma cruzi Dm28c GN=TCDM_02984 PE=4 SV=1 - [V5B4U5_TRYCR]</t>
  </si>
  <si>
    <t>Uncharacterized protein OS=Trypanosoma cruzi Dm28c GN=TCDM_03018 PE=4 SV=1 - [V5BKE4_TRYCR]</t>
  </si>
  <si>
    <t>Uncharacterized protein OS=Trypanosoma cruzi Dm28c GN=TCDM_03029 PE=4 SV=1 - [V5BKF4_TRYCR]</t>
  </si>
  <si>
    <t>Uncharacterized protein OS=Trypanosoma cruzi Dm28c GN=TCDM_03047 PE=4 SV=1 - [V5BQ27_TRYCR]</t>
  </si>
  <si>
    <t>Uncharacterized protein OS=Trypanosoma cruzi Dm28c GN=TCDM_03073 PE=4 SV=1 - [V5DL46_TRYCR]</t>
  </si>
  <si>
    <t>Uncharacterized protein OS=Trypanosoma cruzi Dm28c GN=TCDM_03146 PE=4 SV=1 - [V5BUE9_TRYCR]</t>
  </si>
  <si>
    <t>Uncharacterized protein OS=Trypanosoma cruzi Dm28c GN=TCDM_03157 PE=4 SV=1 - [V5DKS4_TRYCR]</t>
  </si>
  <si>
    <t>Uncharacterized protein OS=Trypanosoma cruzi Dm28c GN=TCDM_03163 PE=4 SV=1 - [V5BPE1_TRYCR]</t>
  </si>
  <si>
    <t>Uncharacterized protein OS=Trypanosoma cruzi Dm28c GN=TCDM_03179 PE=4 SV=1 - [V5B4D8_TRYCR]</t>
  </si>
  <si>
    <t>Uncharacterized protein OS=Trypanosoma cruzi Dm28c GN=TCDM_03227 PE=4 SV=1 - [V5BJY2_TRYCR]</t>
  </si>
  <si>
    <t>Uncharacterized protein OS=Trypanosoma cruzi Dm28c GN=TCDM_03229 PE=4 SV=1 - [V5DL00_TRYCR]</t>
  </si>
  <si>
    <t>Uncharacterized protein OS=Trypanosoma cruzi Dm28c GN=TCDM_03241 PE=4 SV=1 - [V5B409_TRYCR]</t>
  </si>
  <si>
    <t>Uncharacterized protein OS=Trypanosoma cruzi Dm28c GN=TCDM_03253 PE=4 SV=1 - [V5BJJ8_TRYCR]</t>
  </si>
  <si>
    <t>Uncharacterized protein OS=Trypanosoma cruzi Dm28c GN=TCDM_03263 PE=4 SV=1 - [V5BP59_TRYCR]</t>
  </si>
  <si>
    <t>Uncharacterized protein OS=Trypanosoma cruzi Dm28c GN=TCDM_03266 PE=4 SV=1 - [V5BJK7_TRYCR]</t>
  </si>
  <si>
    <t>Uncharacterized protein OS=Trypanosoma cruzi Dm28c GN=TCDM_03272 PE=4 SV=1 - [V5BJL2_TRYCR]</t>
  </si>
  <si>
    <t>Uncharacterized protein OS=Trypanosoma cruzi Dm28c GN=TCDM_03319 PE=4 SV=1 - [V5DKQ2_TRYCR]</t>
  </si>
  <si>
    <t>Uncharacterized protein OS=Trypanosoma cruzi Dm28c GN=TCDM_03354 PE=4 SV=1 - [V5BNW7_TRYCR]</t>
  </si>
  <si>
    <t>Uncharacterized protein OS=Trypanosoma cruzi Dm28c GN=TCDM_03362 PE=4 SV=1 - [V5BTG7_TRYCR]</t>
  </si>
  <si>
    <t>Uncharacterized protein OS=Trypanosoma cruzi Dm28c GN=TCDM_03388 PE=4 SV=1 - [V5BJC7_TRYCR]</t>
  </si>
  <si>
    <t>Uncharacterized protein OS=Trypanosoma cruzi Dm28c GN=TCDM_03413 PE=4 SV=1 - [V5B3W9_TRYCR]</t>
  </si>
  <si>
    <t>Uncharacterized protein OS=Trypanosoma cruzi Dm28c GN=TCDM_03440 PE=4 SV=1 - [V5BT57_TRYCR]</t>
  </si>
  <si>
    <t>Uncharacterized protein OS=Trypanosoma cruzi Dm28c GN=TCDM_03475 PE=4 SV=1 - [V5BJ24_TRYCR]</t>
  </si>
  <si>
    <t>Uncharacterized protein OS=Trypanosoma cruzi Dm28c GN=TCDM_03483 PE=4 SV=1 - [V5B3K7_TRYCR]</t>
  </si>
  <si>
    <t>Uncharacterized protein OS=Trypanosoma cruzi Dm28c GN=TCDM_03488 PE=4 SV=1 - [V5BT90_TRYCR]</t>
  </si>
  <si>
    <t>Uncharacterized protein OS=Trypanosoma cruzi Dm28c GN=TCDM_03536 PE=4 SV=1 - [V5DK53_TRYCR]</t>
  </si>
  <si>
    <t>Uncharacterized protein OS=Trypanosoma cruzi Dm28c GN=TCDM_03564 PE=4 SV=1 - [V5BIU6_TRYCR]</t>
  </si>
  <si>
    <t>Uncharacterized protein OS=Trypanosoma cruzi Dm28c GN=TCDM_03579 PE=4 SV=1 - [V5BNF6_TRYCR]</t>
  </si>
  <si>
    <t>Uncharacterized protein OS=Trypanosoma cruzi Dm28c GN=TCDM_03603 PE=4 SV=1 - [V5DJX0_TRYCR]</t>
  </si>
  <si>
    <t>Uncharacterized protein OS=Trypanosoma cruzi Dm28c GN=TCDM_03630 PE=4 SV=1 - [V5B346_TRYCR]</t>
  </si>
  <si>
    <t>Uncharacterized protein OS=Trypanosoma cruzi Dm28c GN=TCDM_03645 PE=4 SV=1 - [V5BN83_TRYCR]</t>
  </si>
  <si>
    <t>Uncharacterized protein OS=Trypanosoma cruzi Dm28c GN=TCDM_03647 PE=4 SV=1 - [V5BIM5_TRYCR]</t>
  </si>
  <si>
    <t>Uncharacterized protein OS=Trypanosoma cruzi Dm28c GN=TCDM_03651 PE=4 SV=1 - [V5BN87_TRYCR]</t>
  </si>
  <si>
    <t>Uncharacterized protein OS=Trypanosoma cruzi Dm28c GN=TCDM_03707 PE=4 SV=1 - [V5B384_TRYCR]</t>
  </si>
  <si>
    <t>Uncharacterized protein OS=Trypanosoma cruzi Dm28c GN=TCDM_03752 PE=4 SV=1 - [V5BIC5_TRYCR]</t>
  </si>
  <si>
    <t>Uncharacterized protein OS=Trypanosoma cruzi Dm28c GN=TCDM_03805 PE=4 SV=1 - [V5B305_TRYCR]</t>
  </si>
  <si>
    <t>Uncharacterized protein OS=Trypanosoma cruzi Dm28c GN=TCDM_03809 PE=4 SV=1 - [V5BSM8_TRYCR]</t>
  </si>
  <si>
    <t>Uncharacterized protein OS=Trypanosoma cruzi Dm28c GN=TCDM_03823 PE=4 SV=1 - [V5B314_TRYCR]</t>
  </si>
  <si>
    <t>Uncharacterized protein OS=Trypanosoma cruzi Dm28c GN=TCDM_03842 PE=4 SV=1 - [V5B2J6_TRYCR]</t>
  </si>
  <si>
    <t>Uncharacterized protein OS=Trypanosoma cruzi Dm28c GN=TCDM_03848 PE=4 SV=1 - [V5B2K0_TRYCR]</t>
  </si>
  <si>
    <t>Uncharacterized protein OS=Trypanosoma cruzi Dm28c GN=TCDM_03869 PE=4 SV=1 - [V5BS79_TRYCR]</t>
  </si>
  <si>
    <t>Uncharacterized protein OS=Trypanosoma cruzi Dm28c GN=TCDM_03880 PE=4 SV=1 - [V5BMN4_TRYCR]</t>
  </si>
  <si>
    <t>Uncharacterized protein OS=Trypanosoma cruzi Dm28c GN=TCDM_03896 PE=4 SV=1 - [V5BI75_TRYCR]</t>
  </si>
  <si>
    <t>Uncharacterized protein OS=Trypanosoma cruzi Dm28c GN=TCDM_03925 PE=4 SV=1 - [V5BHU4_TRYCR]</t>
  </si>
  <si>
    <t>Uncharacterized protein OS=Trypanosoma cruzi Dm28c GN=TCDM_03929 PE=4 SV=1 - [V5DIS6_TRYCR]</t>
  </si>
  <si>
    <t>Uncharacterized protein OS=Trypanosoma cruzi Dm28c GN=TCDM_03952 PE=4 SV=1 - [V5BHV8_TRYCR]</t>
  </si>
  <si>
    <t>Uncharacterized protein OS=Trypanosoma cruzi Dm28c GN=TCDM_03962 PE=4 SV=1 - [V5BRZ5_TRYCR]</t>
  </si>
  <si>
    <t>Uncharacterized protein OS=Trypanosoma cruzi Dm28c GN=TCDM_04034 PE=4 SV=1 - [V5B262_TRYCR]</t>
  </si>
  <si>
    <t>Uncharacterized protein OS=Trypanosoma cruzi Dm28c GN=TCDM_04037 PE=4 SV=1 - [V5BM72_TRYCR]</t>
  </si>
  <si>
    <t>Uncharacterized protein OS=Trypanosoma cruzi Dm28c GN=TCDM_04049 PE=4 SV=1 - [V5BM81_TRYCR]</t>
  </si>
  <si>
    <t>Uncharacterized protein OS=Trypanosoma cruzi Dm28c GN=TCDM_04074 PE=4 SV=1 - [V5BRU6_TRYCR]</t>
  </si>
  <si>
    <t>Uncharacterized protein OS=Trypanosoma cruzi Dm28c GN=TCDM_04079 PE=4 SV=1 - [V5BMA7_TRYCR]</t>
  </si>
  <si>
    <t>Uncharacterized protein OS=Trypanosoma cruzi Dm28c GN=TCDM_04084 PE=4 SV=1 - [V5DIQ2_TRYCR]</t>
  </si>
  <si>
    <t>Uncharacterized protein OS=Trypanosoma cruzi Dm28c GN=TCDM_04102 PE=4 SV=1 - [V5DIG4_TRYCR]</t>
  </si>
  <si>
    <t>Uncharacterized protein OS=Trypanosoma cruzi Dm28c GN=TCDM_04160 PE=4 SV=1 - [V5DI82_TRYCR]</t>
  </si>
  <si>
    <t>Uncharacterized protein OS=Trypanosoma cruzi Dm28c GN=TCDM_04207 PE=4 SV=1 - [V5BLW0_TRYCR]</t>
  </si>
  <si>
    <t>Uncharacterized protein OS=Trypanosoma cruzi Dm28c GN=TCDM_04237 PE=4 SV=1 - [V5BRG3_TRYCR]</t>
  </si>
  <si>
    <t>Uncharacterized protein OS=Trypanosoma cruzi Dm28c GN=TCDM_04255 PE=4 SV=1 - [V5DI23_TRYCR]</t>
  </si>
  <si>
    <t>Uncharacterized protein OS=Trypanosoma cruzi Dm28c GN=TCDM_04267 PE=4 SV=1 - [V5BR85_TRYCR]</t>
  </si>
  <si>
    <t>Uncharacterized protein OS=Trypanosoma cruzi Dm28c GN=TCDM_04294 PE=4 SV=1 - [V5BLQ8_TRYCR]</t>
  </si>
  <si>
    <t>Uncharacterized protein OS=Trypanosoma cruzi Dm28c GN=TCDM_04317 PE=4 SV=1 - [V5BLR7_TRYCR]</t>
  </si>
  <si>
    <t>Uncharacterized protein OS=Trypanosoma cruzi Dm28c GN=TCDM_04319 PE=4 SV=1 - [V5BH81_TRYCR]</t>
  </si>
  <si>
    <t>Uncharacterized protein OS=Trypanosoma cruzi Dm28c GN=TCDM_04320 PE=4 SV=1 - [V5B1R9_TRYCR]</t>
  </si>
  <si>
    <t>Uncharacterized protein OS=Trypanosoma cruzi Dm28c GN=TCDM_04336 PE=4 SV=1 - [V5BLE8_TRYCR]</t>
  </si>
  <si>
    <t>Uncharacterized protein OS=Trypanosoma cruzi Dm28c GN=TCDM_04339 PE=4 SV=1 - [V5BQZ1_TRYCR]</t>
  </si>
  <si>
    <t>Uncharacterized protein OS=Trypanosoma cruzi Dm28c GN=TCDM_04342 PE=4 SV=1 - [V5DHV0_TRYCR]</t>
  </si>
  <si>
    <t>Uncharacterized protein OS=Trypanosoma cruzi Dm28c GN=TCDM_04343 PE=4 SV=1 - [V5BLF3_TRYCR]</t>
  </si>
  <si>
    <t>Uncharacterized protein OS=Trypanosoma cruzi Dm28c GN=TCDM_04388 PE=4 SV=1 - [V5BGX4_TRYCR]</t>
  </si>
  <si>
    <t>Uncharacterized protein OS=Trypanosoma cruzi Dm28c GN=TCDM_04417 PE=4 SV=1 - [V5BQQ0_TRYCR]</t>
  </si>
  <si>
    <t>Uncharacterized protein OS=Trypanosoma cruzi Dm28c GN=TCDM_04427 PE=4 SV=1 - [V5DHK1_TRYCR]</t>
  </si>
  <si>
    <t>Uncharacterized protein OS=Trypanosoma cruzi Dm28c GN=TCDM_04471 PE=4 SV=1 - [V5B0W6_TRYCR]</t>
  </si>
  <si>
    <t>Uncharacterized protein OS=Trypanosoma cruzi Dm28c GN=TCDM_04472 PE=4 SV=1 - [V5DHA5_TRYCR]</t>
  </si>
  <si>
    <t>Uncharacterized protein OS=Trypanosoma cruzi Dm28c GN=TCDM_04487 PE=4 SV=1 - [V5BQH3_TRYCR]</t>
  </si>
  <si>
    <t>Uncharacterized protein OS=Trypanosoma cruzi Dm28c GN=TCDM_04489 PE=4 SV=1 - [V5BGF1_TRYCR]</t>
  </si>
  <si>
    <t>Uncharacterized protein OS=Trypanosoma cruzi Dm28c GN=TCDM_04545 PE=4 SV=1 - [V5B0R0_TRYCR]</t>
  </si>
  <si>
    <t>Uncharacterized protein OS=Trypanosoma cruzi Dm28c GN=TCDM_04568 PE=4 SV=1 - [V5B0S4_TRYCR]</t>
  </si>
  <si>
    <t>Uncharacterized protein OS=Trypanosoma cruzi Dm28c GN=TCDM_04638 PE=4 SV=1 - [V5BG13_TRYCR]</t>
  </si>
  <si>
    <t>Uncharacterized protein OS=Trypanosoma cruzi Dm28c GN=TCDM_04668 PE=4 SV=1 - [V5BG30_TRYCR]</t>
  </si>
  <si>
    <t>Uncharacterized protein OS=Trypanosoma cruzi Dm28c GN=TCDM_04673 PE=4 SV=1 - [V5BKN5_TRYCR]</t>
  </si>
  <si>
    <t>Uncharacterized protein OS=Trypanosoma cruzi Dm28c GN=TCDM_04687 PE=4 SV=1 - [V5BQ71_TRYCR]</t>
  </si>
  <si>
    <t>Uncharacterized protein OS=Trypanosoma cruzi Dm28c GN=TCDM_04704 PE=4 SV=1 - [V5B0F3_TRYCR]</t>
  </si>
  <si>
    <t>Uncharacterized protein OS=Trypanosoma cruzi Dm28c GN=TCDM_04795 PE=4 SV=1 - [V5DGN4_TRYCR]</t>
  </si>
  <si>
    <t>Uncharacterized protein OS=Trypanosoma cruzi Dm28c GN=TCDM_04806 PE=4 SV=1 - [V5BPU7_TRYCR]</t>
  </si>
  <si>
    <t>Uncharacterized protein OS=Trypanosoma cruzi Dm28c GN=TCDM_04818 PE=4 SV=1 - [V5BKD6_TRYCR]</t>
  </si>
  <si>
    <t>Uncharacterized protein OS=Trypanosoma cruzi Dm28c GN=TCDM_04821 PE=4 SV=1 - [V5BFT5_TRYCR]</t>
  </si>
  <si>
    <t>Uncharacterized protein OS=Trypanosoma cruzi Dm28c GN=TCDM_04840 PE=4 SV=1 - [V5DGD2_TRYCR]</t>
  </si>
  <si>
    <t>Uncharacterized protein OS=Trypanosoma cruzi Dm28c GN=TCDM_04842 PE=4 SV=1 - [V5BPI7_TRYCR]</t>
  </si>
  <si>
    <t>Uncharacterized protein OS=Trypanosoma cruzi Dm28c GN=TCDM_04850 PE=4 SV=1 - [V5BPJ2_TRYCR]</t>
  </si>
  <si>
    <t>Uncharacterized protein OS=Trypanosoma cruzi Dm28c GN=TCDM_04873 PE=4 SV=1 - [V5DGF4_TRYCR]</t>
  </si>
  <si>
    <t>Uncharacterized protein OS=Trypanosoma cruzi Dm28c GN=TCDM_04953 PE=4 SV=1 - [V5AZY0_TRYCR]</t>
  </si>
  <si>
    <t>Uncharacterized protein OS=Trypanosoma cruzi Dm28c GN=TCDM_04956 PE=4 SV=1 - [V5BPF5_TRYCR]</t>
  </si>
  <si>
    <t>Uncharacterized protein OS=Trypanosoma cruzi Dm28c GN=TCDM_04969 PE=4 SV=1 - [V5BF34_TRYCR]</t>
  </si>
  <si>
    <t>Uncharacterized protein OS=Trypanosoma cruzi Dm28c GN=TCDM_05004 PE=4 SV=1 - [V5AZQ0_TRYCR]</t>
  </si>
  <si>
    <t>Uncharacterized protein OS=Trypanosoma cruzi Dm28c GN=TCDM_05073 PE=4 SV=1 - [V5DFV4_TRYCR]</t>
  </si>
  <si>
    <t>Uncharacterized protein OS=Trypanosoma cruzi Dm28c GN=TCDM_05104 PE=4 SV=1 - [V5AZB4_TRYCR]</t>
  </si>
  <si>
    <t>Uncharacterized protein OS=Trypanosoma cruzi Dm28c GN=TCDM_05120 PE=4 SV=1 - [V5BER6_TRYCR]</t>
  </si>
  <si>
    <t>Uncharacterized protein OS=Trypanosoma cruzi Dm28c GN=TCDM_05145 PE=4 SV=1 - [V5AZD0_TRYCR]</t>
  </si>
  <si>
    <t>Uncharacterized protein OS=Trypanosoma cruzi Dm28c GN=TCDM_05161 PE=4 SV=1 - [V5BNX4_TRYCR]</t>
  </si>
  <si>
    <t>Uncharacterized protein OS=Trypanosoma cruzi Dm28c GN=TCDM_05174 PE=4 SV=1 - [V5BEU5_TRYCR]</t>
  </si>
  <si>
    <t>Uncharacterized protein OS=Trypanosoma cruzi Dm28c GN=TCDM_05235 PE=4 SV=1 - [V5BJB5_TRYCR]</t>
  </si>
  <si>
    <t>Uncharacterized protein OS=Trypanosoma cruzi Dm28c GN=TCDM_05241 PE=4 SV=1 - [V5BNT4_TRYCR]</t>
  </si>
  <si>
    <t>Uncharacterized protein OS=Trypanosoma cruzi Dm28c GN=TCDM_05299 PE=4 SV=1 - [V5BNN3_TRYCR]</t>
  </si>
  <si>
    <t>Uncharacterized protein OS=Trypanosoma cruzi Dm28c GN=TCDM_05339 PE=4 SV=1 - [V5AZ24_TRYCR]</t>
  </si>
  <si>
    <t>Uncharacterized protein OS=Trypanosoma cruzi Dm28c GN=TCDM_05355 PE=4 SV=1 - [V5BJ36_TRYCR]</t>
  </si>
  <si>
    <t>Uncharacterized protein OS=Trypanosoma cruzi Dm28c GN=TCDM_05366 PE=4 SV=1 - [V5BNJ1_TRYCR]</t>
  </si>
  <si>
    <t>Uncharacterized protein OS=Trypanosoma cruzi Dm28c GN=TCDM_05529 PE=4 SV=1 - [V5BN13_TRYCR]</t>
  </si>
  <si>
    <t>Uncharacterized protein OS=Trypanosoma cruzi Dm28c GN=TCDM_05576 PE=4 SV=1 - [V5BDQ1_TRYCR]</t>
  </si>
  <si>
    <t>Uncharacterized protein OS=Trypanosoma cruzi Dm28c GN=TCDM_05595 PE=4 SV=1 - [V5AYD4_TRYCR]</t>
  </si>
  <si>
    <t>Uncharacterized protein OS=Trypanosoma cruzi Dm28c GN=TCDM_05608 PE=4 SV=1 - [V5BMX9_TRYCR]</t>
  </si>
  <si>
    <t>Uncharacterized protein OS=Trypanosoma cruzi Dm28c GN=TCDM_05642 PE=4 SV=1 - [V5AY62_TRYCR]</t>
  </si>
  <si>
    <t>Uncharacterized protein OS=Trypanosoma cruzi Dm28c GN=TCDM_05710 PE=4 SV=1 - [V5AY06_TRYCR]</t>
  </si>
  <si>
    <t>Uncharacterized protein OS=Trypanosoma cruzi Dm28c GN=TCDM_05758 PE=4 SV=1 - [V5DEB6_TRYCR]</t>
  </si>
  <si>
    <t>Uncharacterized protein OS=Trypanosoma cruzi Dm28c GN=TCDM_05797 PE=4 SV=1 - [V5BMH6_TRYCR]</t>
  </si>
  <si>
    <t>Uncharacterized protein OS=Trypanosoma cruzi Dm28c GN=TCDM_05803 PE=3 SV=1 - [V5BDC9_TRYCR]</t>
  </si>
  <si>
    <t>Uncharacterized protein OS=Trypanosoma cruzi Dm28c GN=TCDM_05804 PE=4 SV=1 - [V5AXZ0_TRYCR]</t>
  </si>
  <si>
    <t>Uncharacterized protein OS=Trypanosoma cruzi Dm28c GN=TCDM_05815 PE=4 SV=1 - [V5BMI4_TRYCR]</t>
  </si>
  <si>
    <t>Uncharacterized protein OS=Trypanosoma cruzi Dm28c GN=TCDM_05822 PE=4 SV=1 - [V5BMI7_TRYCR]</t>
  </si>
  <si>
    <t>Uncharacterized protein OS=Trypanosoma cruzi Dm28c GN=TCDM_05968 PE=4 SV=1 - [V5AXN2_TRYCR]</t>
  </si>
  <si>
    <t>Uncharacterized protein OS=Trypanosoma cruzi Dm28c GN=TCDM_06000 PE=4 SV=1 - [V5DDN3_TRYCR]</t>
  </si>
  <si>
    <t>Uncharacterized protein OS=Trypanosoma cruzi Dm28c GN=TCDM_06006 PE=4 SV=1 - [V5DDP6_TRYCR]</t>
  </si>
  <si>
    <t>Uncharacterized protein OS=Trypanosoma cruzi Dm28c GN=TCDM_06009 PE=4 SV=1 - [V5BHI1_TRYCR]</t>
  </si>
  <si>
    <t>Uncharacterized protein OS=Trypanosoma cruzi Dm28c GN=TCDM_06051 PE=4 SV=1 - [V5AXL0_TRYCR]</t>
  </si>
  <si>
    <t>Uncharacterized protein OS=Trypanosoma cruzi Dm28c GN=TCDM_06057 PE=4 SV=1 - [V5BCZ9_TRYCR]</t>
  </si>
  <si>
    <t>Uncharacterized protein OS=Trypanosoma cruzi Dm28c GN=TCDM_06058 PE=4 SV=1 - [V5AXL4_TRYCR]</t>
  </si>
  <si>
    <t>Uncharacterized protein OS=Trypanosoma cruzi Dm28c GN=TCDM_06071 PE=4 SV=1 - [V5BCN8_TRYCR]</t>
  </si>
  <si>
    <t>Uncharacterized protein OS=Trypanosoma cruzi Dm28c GN=TCDM_06077 PE=4 SV=1 - [V5BCP2_TRYCR]</t>
  </si>
  <si>
    <t>Uncharacterized protein OS=Trypanosoma cruzi Dm28c GN=TCDM_06084 PE=4 SV=1 - [V5AXC5_TRYCR]</t>
  </si>
  <si>
    <t>Uncharacterized protein OS=Trypanosoma cruzi Dm28c GN=TCDM_06177 PE=4 SV=1 - [V5BCM0_TRYCR]</t>
  </si>
  <si>
    <t>Uncharacterized protein OS=Trypanosoma cruzi Dm28c GN=TCDM_06198 PE=4 SV=1 - [V5DD63_TRYCR]</t>
  </si>
  <si>
    <t>Uncharacterized protein OS=Trypanosoma cruzi Dm28c GN=TCDM_06293 PE=4 SV=1 - [V5DD41_TRYCR]</t>
  </si>
  <si>
    <t>Uncharacterized protein OS=Trypanosoma cruzi Dm28c GN=TCDM_06572 PE=4 SV=1 - [V5AWF3_TRYCR]</t>
  </si>
  <si>
    <t>Uncharacterized protein OS=Trypanosoma cruzi Dm28c GN=TCDM_06586 PE=4 SV=1 - [V5AWG2_TRYCR]</t>
  </si>
  <si>
    <t>Uncharacterized protein OS=Trypanosoma cruzi Dm28c GN=TCDM_06588 PE=4 SV=1 - [V5BGG5_TRYCR]</t>
  </si>
  <si>
    <t>Uncharacterized protein OS=Trypanosoma cruzi Dm28c GN=TCDM_06638 PE=3 SV=1 - [V5BGC6_TRYCR]</t>
  </si>
  <si>
    <t>Uncharacterized protein OS=Trypanosoma cruzi Dm28c GN=TCDM_06640 PE=4 SV=1 - [V5BBQ7_TRYCR]</t>
  </si>
  <si>
    <t>Uncharacterized protein OS=Trypanosoma cruzi Dm28c GN=TCDM_06643 PE=4 SV=1 - [V5DCF9_TRYCR]</t>
  </si>
  <si>
    <t>Uncharacterized protein OS=Trypanosoma cruzi Dm28c GN=TCDM_06668 PE=4 SV=1 - [V5BBJ9_TRYCR]</t>
  </si>
  <si>
    <t>Uncharacterized protein OS=Trypanosoma cruzi Dm28c GN=TCDM_06709 PE=4 SV=1 - [V5BG00_TRYCR]</t>
  </si>
  <si>
    <t>Uncharacterized protein OS=Trypanosoma cruzi Dm28c GN=TCDM_06720 PE=4 SV=1 - [V5BG05_TRYCR]</t>
  </si>
  <si>
    <t>Uncharacterized protein OS=Trypanosoma cruzi Dm28c GN=TCDM_06757 PE=4 SV=1 - [V5DC73_TRYCR]</t>
  </si>
  <si>
    <t>Uncharacterized protein OS=Trypanosoma cruzi Dm28c GN=TCDM_06816 PE=4 SV=1 - [V5DBS9_TRYCR]</t>
  </si>
  <si>
    <t>Uncharacterized protein OS=Trypanosoma cruzi Dm28c GN=TCDM_06823 PE=4 SV=1 - [V5AVR5_TRYCR]</t>
  </si>
  <si>
    <t>Uncharacterized protein OS=Trypanosoma cruzi Dm28c GN=TCDM_06838 PE=4 SV=1 - [V5BB58_TRYCR]</t>
  </si>
  <si>
    <t>Uncharacterized protein OS=Trypanosoma cruzi Dm28c GN=TCDM_06849 PE=4 SV=1 - [V5BK86_TRYCR]</t>
  </si>
  <si>
    <t>Uncharacterized protein OS=Trypanosoma cruzi Dm28c GN=TCDM_06897 PE=4 SV=1 - [V5BFM7_TRYCR]</t>
  </si>
  <si>
    <t>Uncharacterized protein OS=Trypanosoma cruzi Dm28c GN=TCDM_06902 PE=4 SV=1 - [V5DBQ6_TRYCR]</t>
  </si>
  <si>
    <t>Uncharacterized protein OS=Trypanosoma cruzi Dm28c GN=TCDM_06905 PE=3 SV=1 - [V5BB27_TRYCR]</t>
  </si>
  <si>
    <t>Uncharacterized protein OS=Trypanosoma cruzi Dm28c GN=TCDM_06916 PE=4 SV=1 - [V5BK64_TRYCR]</t>
  </si>
  <si>
    <t>Uncharacterized protein OS=Trypanosoma cruzi Dm28c GN=TCDM_06949 PE=4 SV=1 - [V5BK17_TRYCR]</t>
  </si>
  <si>
    <t>Uncharacterized protein OS=Trypanosoma cruzi Dm28c GN=TCDM_06958 PE=4 SV=1 - [V5DBK9_TRYCR]</t>
  </si>
  <si>
    <t>Uncharacterized protein OS=Trypanosoma cruzi Dm28c GN=TCDM_06984 PE=4 SV=1 - [V5BFG1_TRYCR]</t>
  </si>
  <si>
    <t>Uncharacterized protein OS=Trypanosoma cruzi Dm28c GN=TCDM_06989 PE=4 SV=1 - [V5BAU6_TRYCR]</t>
  </si>
  <si>
    <t>Uncharacterized protein OS=Trypanosoma cruzi Dm28c GN=TCDM_06993 PE=4 SV=1 - [V5BFG5_TRYCR]</t>
  </si>
  <si>
    <t>Uncharacterized protein OS=Trypanosoma cruzi Dm28c GN=TCDM_07005 PE=4 SV=1 - [V5AVG5_TRYCR]</t>
  </si>
  <si>
    <t>Uncharacterized protein OS=Trypanosoma cruzi Dm28c GN=TCDM_07018 PE=4 SV=1 - [V5AVH4_TRYCR]</t>
  </si>
  <si>
    <t>Uncharacterized protein OS=Trypanosoma cruzi Dm28c GN=TCDM_07033 PE=4 SV=1 - [V5BAR1_TRYCR]</t>
  </si>
  <si>
    <t>Uncharacterized protein OS=Trypanosoma cruzi Dm28c GN=TCDM_07148 PE=4 SV=1 - [V5BF86_TRYCR]</t>
  </si>
  <si>
    <t>Uncharacterized protein OS=Trypanosoma cruzi Dm28c GN=TCDM_07170 PE=4 SV=1 - [V5DB47_TRYCR]</t>
  </si>
  <si>
    <t>Uncharacterized protein OS=Trypanosoma cruzi Dm28c GN=TCDM_07193 PE=4 SV=1 - [V5BAI3_TRYCR]</t>
  </si>
  <si>
    <t>Uncharacterized protein OS=Trypanosoma cruzi Dm28c GN=TCDM_07225 PE=4 SV=1 - [V5BF20_TRYCR]</t>
  </si>
  <si>
    <t>Uncharacterized protein OS=Trypanosoma cruzi Dm28c GN=TCDM_07237 PE=4 SV=1 - [V5DB29_TRYCR]</t>
  </si>
  <si>
    <t>Uncharacterized protein OS=Trypanosoma cruzi Dm28c GN=TCDM_07245 PE=4 SV=1 - [V5DB34_TRYCR]</t>
  </si>
  <si>
    <t>Uncharacterized protein OS=Trypanosoma cruzi Dm28c GN=TCDM_07250 PE=4 SV=1 - [V5BAG8_TRYCR]</t>
  </si>
  <si>
    <t>Uncharacterized protein OS=Trypanosoma cruzi Dm28c GN=TCDM_07294 PE=4 SV=1 - [V5BF02_TRYCR]</t>
  </si>
  <si>
    <t>Uncharacterized protein OS=Trypanosoma cruzi Dm28c GN=TCDM_07300 PE=4 SV=1 - [V5BF06_TRYCR]</t>
  </si>
  <si>
    <t>Uncharacterized protein OS=Trypanosoma cruzi Dm28c GN=TCDM_07343 PE=4 SV=1 - [V5BAB9_TRYCR]</t>
  </si>
  <si>
    <t>Uncharacterized protein OS=Trypanosoma cruzi Dm28c GN=TCDM_07419 PE=4 SV=1 - [V5AUM3_TRYCR]</t>
  </si>
  <si>
    <t>Uncharacterized protein OS=Trypanosoma cruzi Dm28c GN=TCDM_07422 PE=4 SV=1 - [V5BJ41_TRYCR]</t>
  </si>
  <si>
    <t>Uncharacterized protein OS=Trypanosoma cruzi Dm28c GN=TCDM_07480 PE=4 SV=1 - [V5AUE3_TRYCR]</t>
  </si>
  <si>
    <t>Uncharacterized protein OS=Trypanosoma cruzi Dm28c GN=TCDM_07522 PE=4 SV=1 - [V5AUA2_TRYCR]</t>
  </si>
  <si>
    <t>Uncharacterized protein OS=Trypanosoma cruzi Dm28c GN=TCDM_07553 PE=4 SV=1 - [V5B9S2_TRYCR]</t>
  </si>
  <si>
    <t>Uncharacterized protein OS=Trypanosoma cruzi Dm28c GN=TCDM_07637 PE=4 SV=1 - [V5B9J3_TRYCR]</t>
  </si>
  <si>
    <t>Uncharacterized protein OS=Trypanosoma cruzi Dm28c GN=TCDM_07645 PE=4 SV=1 - [V5DA42_TRYCR]</t>
  </si>
  <si>
    <t>Uncharacterized protein OS=Trypanosoma cruzi Dm28c GN=TCDM_07670 PE=4 SV=1 - [V5BE31_TRYCR]</t>
  </si>
  <si>
    <t>Uncharacterized protein OS=Trypanosoma cruzi Dm28c GN=TCDM_07694 PE=4 SV=1 - [V5D9X8_TRYCR]</t>
  </si>
  <si>
    <t>Uncharacterized protein OS=Trypanosoma cruzi Dm28c GN=TCDM_07702 PE=4 SV=1 - [V5BIE9_TRYCR]</t>
  </si>
  <si>
    <t>Uncharacterized protein OS=Trypanosoma cruzi Dm28c GN=TCDM_07712 PE=4 SV=1 - [V5ATY0_TRYCR]</t>
  </si>
  <si>
    <t>Uncharacterized protein OS=Trypanosoma cruzi Dm28c GN=TCDM_07719 PE=4 SV=1 - [V5ATY5_TRYCR]</t>
  </si>
  <si>
    <t>Uncharacterized protein OS=Trypanosoma cruzi Dm28c GN=TCDM_07781 PE=4 SV=1 - [V5BIA7_TRYCR]</t>
  </si>
  <si>
    <t>Uncharacterized protein OS=Trypanosoma cruzi Dm28c GN=TCDM_07831 PE=4 SV=1 - [V5BDS9_TRYCR]</t>
  </si>
  <si>
    <t>Uncharacterized protein OS=Trypanosoma cruzi Dm28c GN=TCDM_07871 PE=4 SV=1 - [V5BDQ2_TRYCR]</t>
  </si>
  <si>
    <t>Uncharacterized protein OS=Trypanosoma cruzi Dm28c GN=TCDM_07872 PE=4 SV=1 - [V5BI69_TRYCR]</t>
  </si>
  <si>
    <t>Uncharacterized protein OS=Trypanosoma cruzi Dm28c GN=TCDM_07893 PE=4 SV=1 - [V5ATK8_TRYCR]</t>
  </si>
  <si>
    <t>Uncharacterized protein OS=Trypanosoma cruzi Dm28c GN=TCDM_07917 PE=4 SV=1 - [V5BDJ7_TRYCR]</t>
  </si>
  <si>
    <t>Uncharacterized protein OS=Trypanosoma cruzi Dm28c GN=TCDM_07929 PE=4 SV=1 - [V5BDK6_TRYCR]</t>
  </si>
  <si>
    <t>Uncharacterized protein OS=Trypanosoma cruzi Dm28c GN=TCDM_07956 PE=4 SV=1 - [V5D9G5_TRYCR]</t>
  </si>
  <si>
    <t>Uncharacterized protein OS=Trypanosoma cruzi Dm28c GN=TCDM_08028 PE=4 SV=1 - [V5BD50_TRYCR]</t>
  </si>
  <si>
    <t>Uncharacterized protein OS=Trypanosoma cruzi Dm28c GN=TCDM_08037 PE=4 SV=1 - [V5BHP8_TRYCR]</t>
  </si>
  <si>
    <t>Uncharacterized protein OS=Trypanosoma cruzi Dm28c GN=TCDM_08046 PE=4 SV=1 - [V5AT73_TRYCR]</t>
  </si>
  <si>
    <t>Uncharacterized protein OS=Trypanosoma cruzi Dm28c GN=TCDM_08061 PE=4 SV=1 - [V5AT23_TRYCR]</t>
  </si>
  <si>
    <t>Uncharacterized protein OS=Trypanosoma cruzi Dm28c GN=TCDM_08062 PE=4 SV=1 - [V5D922_TRYCR]</t>
  </si>
  <si>
    <t>Uncharacterized protein OS=Trypanosoma cruzi Dm28c GN=TCDM_08068 PE=4 SV=1 - [V5D930_TRYCR]</t>
  </si>
  <si>
    <t>Uncharacterized protein OS=Trypanosoma cruzi Dm28c GN=TCDM_08097 PE=4 SV=1 - [V5B8G2_TRYCR]</t>
  </si>
  <si>
    <t>Uncharacterized protein OS=Trypanosoma cruzi Dm28c GN=TCDM_08229 PE=4 SV=1 - [V5D8P7_TRYCR]</t>
  </si>
  <si>
    <t>Uncharacterized protein OS=Trypanosoma cruzi Dm28c GN=TCDM_08342 PE=4 SV=1 - [V5B7Z4_TRYCR]</t>
  </si>
  <si>
    <t>Uncharacterized protein OS=Trypanosoma cruzi Dm28c GN=TCDM_08375 PE=4 SV=1 - [V5ASD7_TRYCR]</t>
  </si>
  <si>
    <t>Uncharacterized protein OS=Trypanosoma cruzi Dm28c GN=TCDM_08462 PE=4 SV=1 - [V5AS75_TRYCR]</t>
  </si>
  <si>
    <t>Uncharacterized protein OS=Trypanosoma cruzi Dm28c GN=TCDM_08485 PE=4 SV=1 - [V5D881_TRYCR]</t>
  </si>
  <si>
    <t>Uncharacterized protein OS=Trypanosoma cruzi Dm28c GN=TCDM_08492 PE=4 SV=1 - [V5BGQ7_TRYCR]</t>
  </si>
  <si>
    <t>Uncharacterized protein OS=Trypanosoma cruzi Dm28c GN=TCDM_08498 PE=4 SV=1 - [V5BC49_TRYCR]</t>
  </si>
  <si>
    <t>Uncharacterized protein OS=Trypanosoma cruzi Dm28c GN=TCDM_08502 PE=4 SV=1 - [V5AS61_TRYCR]</t>
  </si>
  <si>
    <t>Uncharacterized protein OS=Trypanosoma cruzi Dm28c GN=TCDM_08517 PE=4 SV=1 - [V5B7Q3_TRYCR]</t>
  </si>
  <si>
    <t>Uncharacterized protein OS=Trypanosoma cruzi Dm28c GN=TCDM_08533 PE=4 SV=1 - [V5BC36_TRYCR]</t>
  </si>
  <si>
    <t>Uncharacterized protein OS=Trypanosoma cruzi Dm28c GN=TCDM_08538 PE=4 SV=1 - [V5D844_TRYCR]</t>
  </si>
  <si>
    <t>Uncharacterized protein OS=Trypanosoma cruzi Dm28c GN=TCDM_08621 PE=4 SV=1 - [V5BBX1_TRYCR]</t>
  </si>
  <si>
    <t>Uncharacterized protein OS=Trypanosoma cruzi Dm28c GN=TCDM_08666 PE=4 SV=1 - [V5D7S2_TRYCR]</t>
  </si>
  <si>
    <t>Uncharacterized protein OS=Trypanosoma cruzi Dm28c GN=TCDM_08678 PE=4 SV=1 - [V5D7N3_TRYCR]</t>
  </si>
  <si>
    <t>Uncharacterized protein OS=Trypanosoma cruzi Dm28c GN=TCDM_08695 PE=4 SV=1 - [V5ARR9_TRYCR]</t>
  </si>
  <si>
    <t>Uncharacterized protein OS=Trypanosoma cruzi Dm28c GN=TCDM_08762 PE=3 SV=1 - [V5D7G4_TRYCR]</t>
  </si>
  <si>
    <t>Uncharacterized protein OS=Trypanosoma cruzi Dm28c GN=TCDM_08797 PE=4 SV=1 - [V5BBG5_TRYCR]</t>
  </si>
  <si>
    <t>Uncharacterized protein OS=Trypanosoma cruzi Dm28c GN=TCDM_08842 PE=4 SV=1 - [V5BG02_TRYCR]</t>
  </si>
  <si>
    <t>Uncharacterized protein OS=Trypanosoma cruzi Dm28c GN=TCDM_08913 PE=4 SV=1 - [V5BFS2_TRYCR]</t>
  </si>
  <si>
    <t>Uncharacterized protein OS=Trypanosoma cruzi Dm28c GN=TCDM_08956 PE=4 SV=1 - [V5BFM4_TRYCR]</t>
  </si>
  <si>
    <t>Uncharacterized protein OS=Trypanosoma cruzi Dm28c GN=TCDM_08983 PE=4 SV=1 - [V5B6K3_TRYCR]</t>
  </si>
  <si>
    <t>Uncharacterized protein OS=Trypanosoma cruzi Dm28c GN=TCDM_09027 PE=4 SV=1 - [V5BAY3_TRYCR]</t>
  </si>
  <si>
    <t>Uncharacterized protein OS=Trypanosoma cruzi Dm28c GN=TCDM_09034 PE=4 SV=1 - [V5BFJ0_TRYCR]</t>
  </si>
  <si>
    <t>Uncharacterized protein OS=Trypanosoma cruzi Dm28c GN=TCDM_09087 PE=4 SV=1 - [V5AQX9_TRYCR]</t>
  </si>
  <si>
    <t>Uncharacterized protein OS=Trypanosoma cruzi Dm28c GN=TCDM_09134 PE=4 SV=1 - [V5AQR9_TRYCR]</t>
  </si>
  <si>
    <t>Uncharacterized protein OS=Trypanosoma cruzi Dm28c GN=TCDM_09142 PE=4 SV=1 - [V5B685_TRYCR]</t>
  </si>
  <si>
    <t>Uncharacterized protein OS=Trypanosoma cruzi Dm28c GN=TCDM_09201 PE=4 SV=1 - [V5D6I4_TRYCR]</t>
  </si>
  <si>
    <t>Uncharacterized protein OS=Trypanosoma cruzi Dm28c GN=TCDM_09213 PE=4 SV=1 - [V5BAK3_TRYCR]</t>
  </si>
  <si>
    <t>Uncharacterized protein OS=Trypanosoma cruzi Dm28c GN=TCDM_09214 PE=4 SV=1 - [V5BF59_TRYCR]</t>
  </si>
  <si>
    <t>Uncharacterized protein OS=Trypanosoma cruzi Dm28c GN=TCDM_09229 PE=4 SV=1 - [V5D6H5_TRYCR]</t>
  </si>
  <si>
    <t>Uncharacterized protein OS=Trypanosoma cruzi Dm28c GN=TCDM_09292 PE=4 SV=1 - [V5BEV7_TRYCR]</t>
  </si>
  <si>
    <t>Uncharacterized protein OS=Trypanosoma cruzi Dm28c GN=TCDM_09321 PE=4 SV=1 - [V5B5P0_TRYCR]</t>
  </si>
  <si>
    <t>Uncharacterized protein OS=Trypanosoma cruzi Dm28c GN=TCDM_09323 PE=4 SV=1 - [V5D631_TRYCR]</t>
  </si>
  <si>
    <t>Uncharacterized protein OS=Trypanosoma cruzi Dm28c GN=TCDM_09354 PE=4 SV=1 - [V5BEQ8_TRYCR]</t>
  </si>
  <si>
    <t>Uncharacterized protein OS=Trypanosoma cruzi Dm28c GN=TCDM_09505 PE=4 SV=1 - [V5APV8_TRYCR]</t>
  </si>
  <si>
    <t>Uncharacterized protein OS=Trypanosoma cruzi Dm28c GN=TCDM_09598 PE=4 SV=1 - [V5B525_TRYCR]</t>
  </si>
  <si>
    <t>Uncharacterized protein OS=Trypanosoma cruzi Dm28c GN=TCDM_09599 PE=3 SV=1 - [V5APL8_TRYCR]</t>
  </si>
  <si>
    <t>Uncharacterized protein OS=Trypanosoma cruzi Dm28c GN=TCDM_09656 PE=4 SV=1 - [V5B9G7_TRYCR]</t>
  </si>
  <si>
    <t>Uncharacterized protein OS=Trypanosoma cruzi Dm28c GN=TCDM_09735 PE=4 SV=1 - [V5B9B2_TRYCR]</t>
  </si>
  <si>
    <t>Uncharacterized protein OS=Trypanosoma cruzi Dm28c GN=TCDM_09783 PE=4 SV=1 - [V5BDR9_TRYCR]</t>
  </si>
  <si>
    <t>Uncharacterized protein OS=Trypanosoma cruzi Dm28c GN=TCDM_10054 PE=4 SV=1 - [V5B8F4_TRYCR]</t>
  </si>
  <si>
    <t>Uncharacterized protein OS=Trypanosoma cruzi Dm28c GN=TCDM_10060 PE=4 SV=1 - [V5B8E5_TRYCR]</t>
  </si>
  <si>
    <t>Uncharacterized protein OS=Trypanosoma cruzi Dm28c GN=TCDM_10116 PE=4 SV=1 - [V5BCV7_TRYCR]</t>
  </si>
  <si>
    <t>Uncharacterized protein OS=Trypanosoma cruzi Dm28c GN=TCDM_10151 PE=4 SV=1 - [V5D424_TRYCR]</t>
  </si>
  <si>
    <t>Uncharacterized protein OS=Trypanosoma cruzi Dm28c GN=TCDM_10210 PE=4 SV=1 - [V5D3X6_TRYCR]</t>
  </si>
  <si>
    <t>Uncharacterized protein OS=Trypanosoma cruzi Dm28c GN=TCDM_10294 PE=4 SV=1 - [V5B3D2_TRYCR]</t>
  </si>
  <si>
    <t>Uncharacterized protein OS=Trypanosoma cruzi Dm28c GN=TCDM_10404 PE=4 SV=1 - [V5D3A1_TRYCR]</t>
  </si>
  <si>
    <t>Uncharacterized protein OS=Trypanosoma cruzi Dm28c GN=TCDM_10416 PE=4 SV=1 - [V5BC23_TRYCR]</t>
  </si>
  <si>
    <t>Uncharacterized protein OS=Trypanosoma cruzi Dm28c GN=TCDM_10420 PE=4 SV=1 - [V5B2Y1_TRYCR]</t>
  </si>
  <si>
    <t>Uncharacterized protein OS=Trypanosoma cruzi Dm28c GN=TCDM_10532 PE=4 SV=1 - [V5B755_TRYCR]</t>
  </si>
  <si>
    <t>Uncharacterized protein OS=Trypanosoma cruzi Dm28c GN=TCDM_10537 PE=4 SV=1 - [V5D2Y5_TRYCR]</t>
  </si>
  <si>
    <t>Uncharacterized protein OS=Trypanosoma cruzi Dm28c GN=TCDM_10684 PE=4 SV=1 - [V5B6T4_TRYCR]</t>
  </si>
  <si>
    <t>Uncharacterized protein OS=Trypanosoma cruzi Dm28c GN=TCDM_10686 PE=4 SV=1 - [V5B2B3_TRYCR]</t>
  </si>
  <si>
    <t>Uncharacterized protein OS=Trypanosoma cruzi Dm28c GN=TCDM_10708 PE=4 SV=1 - [V5BBD7_TRYCR]</t>
  </si>
  <si>
    <t>Uncharacterized protein OS=Trypanosoma cruzi Dm28c GN=TCDM_11011 PE=4 SV=1 - [V5B1G9_TRYCR]</t>
  </si>
  <si>
    <t>Uncharacterized protein OS=Trypanosoma cruzi Dm28c GN=TCDM_11208 PE=4 SV=1 - [V5B0Z2_TRYCR]</t>
  </si>
  <si>
    <t>Uncharacterized protein OS=Trypanosoma cruzi Dm28c GN=TCDM_11283 PE=4 SV=1 - [V5B5A2_TRYCR]</t>
  </si>
  <si>
    <t>Uncharacterized protein OS=Trypanosoma cruzi Dm28c GN=TCDM_11422 PE=4 SV=1 - [V5D0N9_TRYCR]</t>
  </si>
  <si>
    <t>Uncharacterized protein OS=Trypanosoma cruzi Dm28c GN=TCDM_11424 PE=4 SV=1 - [V5B4V3_TRYCR]</t>
  </si>
  <si>
    <t>Uncharacterized protein OS=Trypanosoma cruzi Dm28c GN=TCDM_11490 PE=4 SV=1 - [V5B985_TRYCR]</t>
  </si>
  <si>
    <t>Uncharacterized protein OS=Trypanosoma cruzi Dm28c GN=TCDM_11532 PE=4 SV=1 - [V5B059_TRYCR]</t>
  </si>
  <si>
    <t>Uncharacterized protein OS=Trypanosoma cruzi Dm28c GN=TCDM_11546 PE=4 SV=1 - [V5D0C5_TRYCR]</t>
  </si>
  <si>
    <t>Uncharacterized protein OS=Trypanosoma cruzi Dm28c GN=TCDM_11776 PE=4 SV=1 - [V5B400_TRYCR]</t>
  </si>
  <si>
    <t>Uncharacterized protein OS=Trypanosoma cruzi Dm28c GN=TCDM_12000 PE=4 SV=1 - [V5AYZ4_TRYCR]</t>
  </si>
  <si>
    <t>Uncharacterized protein OS=Trypanosoma cruzi Dm28c GN=TCDM_13059 PE=4 SV=1 - [V5AP89_TRYCR]</t>
  </si>
  <si>
    <t>Uncharacterized protein OS=Trypanosoma cruzi Dm28c GN=TCDM_13603 PE=4 SV=1 - [V5AMR3_TRYCR]</t>
  </si>
  <si>
    <t>Uncharacterized protein OS=Trypanosoma cruzi Dm28c GN=TCDM_13604 PE=4 SV=1 - [V5CHW2_TRYCR]</t>
  </si>
  <si>
    <t>Uncharacterized protein OS=Trypanosoma cruzi Dm28c GN=TCDM_13772 PE=4 SV=1 - [V5B4N0_TRYCR]</t>
  </si>
  <si>
    <t>Uncharacterized protein OS=Trypanosoma cruzi Dm28c GN=TCDM_13854 PE=4 SV=1 - [V5BG41_TRYCR]</t>
  </si>
  <si>
    <t>Uncharacterized protein OS=Trypanosoma cruzi Dm28c GN=TCDM_13866 PE=4 SV=1 - [V5BK31_TRYCR]</t>
  </si>
  <si>
    <t>Uncharacterized protein OS=Trypanosoma cruzi Dm28c GN=TCDM_13931 PE=4 SV=1 - [V5B398_TRYCR]</t>
  </si>
  <si>
    <t>Uncharacterized protein OS=Trypanosoma cruzi Dm28c GN=TCDM_13998 PE=4 SV=1 - [V5BAT7_TRYCR]</t>
  </si>
  <si>
    <t>Uncharacterized protein OS=Trypanosoma cruzi Dm28c GN=TCDM_14196 PE=4 SV=1 - [V5B239_TRYCR]</t>
  </si>
  <si>
    <t>Uncharacterized protein OS=Trypanosoma cruzi Dm28c GN=TCDM_14224 PE=4 SV=1 - [V5D8H0_TRYCR]</t>
  </si>
  <si>
    <t>Uncharacterized protein OS=Trypanosoma cruzi Dm28c GN=TCDM_14271 PE=4 SV=1 - [V5BTL3_TRYCR]</t>
  </si>
  <si>
    <t>Uncharacterized protein OS=Trypanosoma cruzi Dm28c GN=TCDM_14336 PE=4 SV=1 - [V5BBM5_TRYCR]</t>
  </si>
  <si>
    <t>Uncharacterized protein OS=Trypanosoma cruzi Dm28c GN=TCDM_14371 PE=4 SV=1 - [V5DA48_TRYCR]</t>
  </si>
  <si>
    <t>Uncharacterized protein OS=Trypanosoma cruzi Dm28c GN=TCDM_14510 PE=4 SV=1 - [V5B6S6_TRYCR]</t>
  </si>
  <si>
    <t>Uncharacterized protein OS=Trypanosoma cruzi PE=4 SV=1 - [Q7YZX6_TRYCR]</t>
  </si>
  <si>
    <t>Uncharacterized protein OS=Trypanosoma cruzi marinkellei GN=MOQ_000138 PE=4 SV=1 - [K2NJP7_TRYCR]</t>
  </si>
  <si>
    <t>Uncharacterized protein OS=Trypanosoma cruzi marinkellei GN=MOQ_000154 PE=4 SV=1 - [K2NX50_TRYCR]</t>
  </si>
  <si>
    <t>Uncharacterized protein OS=Trypanosoma cruzi marinkellei GN=MOQ_000300 PE=4 SV=1 - [K2MW55_TRYCR]</t>
  </si>
  <si>
    <t>Uncharacterized protein OS=Trypanosoma cruzi marinkellei GN=MOQ_000335 PE=4 SV=1 - [K2NWK7_TRYCR]</t>
  </si>
  <si>
    <t>Uncharacterized protein OS=Trypanosoma cruzi marinkellei GN=MOQ_000499 PE=4 SV=1 - [K2NIQ0_TRYCR]</t>
  </si>
  <si>
    <t>Uncharacterized protein OS=Trypanosoma cruzi marinkellei GN=MOQ_000612 PE=4 SV=1 - [K2NVY6_TRYCR]</t>
  </si>
  <si>
    <t>Uncharacterized protein OS=Trypanosoma cruzi marinkellei GN=MOQ_000613 PE=4 SV=1 - [K2PE13_TRYCR]</t>
  </si>
  <si>
    <t>Uncharacterized protein OS=Trypanosoma cruzi marinkellei GN=MOQ_000614 PE=4 SV=1 - [K2MVC2_TRYCR]</t>
  </si>
  <si>
    <t>Uncharacterized protein OS=Trypanosoma cruzi marinkellei GN=MOQ_001005 PE=4 SV=1 - [K2PCJ0_TRYCR]</t>
  </si>
  <si>
    <t>Uncharacterized protein OS=Trypanosoma cruzi marinkellei GN=MOQ_001007 PE=4 SV=1 - [K2NHB5_TRYCR]</t>
  </si>
  <si>
    <t>Uncharacterized protein OS=Trypanosoma cruzi marinkellei GN=MOQ_001024 PE=4 SV=1 - [K2PCH2_TRYCR]</t>
  </si>
  <si>
    <t>Uncharacterized protein OS=Trypanosoma cruzi marinkellei GN=MOQ_001326 PE=4 SV=1 - [K2NGH9_TRYCR]</t>
  </si>
  <si>
    <t>Uncharacterized protein OS=Trypanosoma cruzi marinkellei GN=MOQ_001520 PE=4 SV=1 - [K2NG18_TRYCR]</t>
  </si>
  <si>
    <t>Uncharacterized protein OS=Trypanosoma cruzi marinkellei GN=MOQ_001548 PE=3 SV=1 - [K2PAY9_TRYCR]</t>
  </si>
  <si>
    <t>Uncharacterized protein OS=Trypanosoma cruzi marinkellei GN=MOQ_001833 PE=4 SV=1 - [K2NJM5_TRYCR]</t>
  </si>
  <si>
    <t>Uncharacterized protein OS=Trypanosoma cruzi marinkellei GN=MOQ_001894 PE=4 SV=1 - [K2NJG1_TRYCR]</t>
  </si>
  <si>
    <t>Uncharacterized protein OS=Trypanosoma cruzi marinkellei GN=MOQ_002014 PE=4 SV=1 - [K2NJ61_TRYCR]</t>
  </si>
  <si>
    <t>Uncharacterized protein OS=Trypanosoma cruzi marinkellei GN=MOQ_002035 PE=4 SV=1 - [K2NES1_TRYCR]</t>
  </si>
  <si>
    <t>Uncharacterized protein OS=Trypanosoma cruzi marinkellei GN=MOQ_002063 PE=4 SV=1 - [K2MR15_TRYCR]</t>
  </si>
  <si>
    <t>Uncharacterized protein OS=Trypanosoma cruzi marinkellei GN=MOQ_002480 PE=4 SV=1 - [K2N6V1_TRYCR]</t>
  </si>
  <si>
    <t>Uncharacterized protein OS=Trypanosoma cruzi marinkellei GN=MOQ_002515 PE=4 SV=1 - [K2NFF1_TRYCR]</t>
  </si>
  <si>
    <t>Uncharacterized protein OS=Trypanosoma cruzi marinkellei GN=MOQ_002566 PE=4 SV=1 - [K2N232_TRYCR]</t>
  </si>
  <si>
    <t>Uncharacterized protein OS=Trypanosoma cruzi marinkellei GN=MOQ_002569 PE=4 SV=1 - [K2MEB2_TRYCR]</t>
  </si>
  <si>
    <t>Uncharacterized protein OS=Trypanosoma cruzi marinkellei GN=MOQ_002587 PE=4 SV=1 - [K2N6G2_TRYCR]</t>
  </si>
  <si>
    <t>Uncharacterized protein OS=Trypanosoma cruzi marinkellei GN=MOQ_002965 PE=4 SV=1 - [K2NW93_TRYCR]</t>
  </si>
  <si>
    <t>Uncharacterized protein OS=Trypanosoma cruzi marinkellei GN=MOQ_003031 PE=4 SV=1 - [K2NW49_TRYCR]</t>
  </si>
  <si>
    <t>Uncharacterized protein OS=Trypanosoma cruzi marinkellei GN=MOQ_003084 PE=4 SV=1 - [K2MCY1_TRYCR]</t>
  </si>
  <si>
    <t>Uncharacterized protein OS=Trypanosoma cruzi marinkellei GN=MOQ_003359 PE=4 SV=1 - [K2N0A2_TRYCR]</t>
  </si>
  <si>
    <t>Uncharacterized protein OS=Trypanosoma cruzi marinkellei GN=MOQ_003392 PE=4 SV=1 - [K2N084_TRYCR]</t>
  </si>
  <si>
    <t>Uncharacterized protein OS=Trypanosoma cruzi marinkellei GN=MOQ_003449 PE=4 SV=1 - [K2NCV2_TRYCR]</t>
  </si>
  <si>
    <t>Uncharacterized protein OS=Trypanosoma cruzi marinkellei GN=MOQ_003469 PE=4 SV=1 - [K2N040_TRYCR]</t>
  </si>
  <si>
    <t>Uncharacterized protein OS=Trypanosoma cruzi marinkellei GN=MOQ_003529 PE=4 SV=1 - [K2N008_TRYCR]</t>
  </si>
  <si>
    <t>Uncharacterized protein OS=Trypanosoma cruzi marinkellei GN=MOQ_003663 PE=4 SV=1 - [K2NC88_TRYCR]</t>
  </si>
  <si>
    <t>Uncharacterized protein OS=Trypanosoma cruzi marinkellei GN=MOQ_004070 PE=4 SV=1 - [K2MAF9_TRYCR]</t>
  </si>
  <si>
    <t>Uncharacterized protein OS=Trypanosoma cruzi marinkellei GN=MOQ_004143 PE=4 SV=1 - [K2NSS5_TRYCR]</t>
  </si>
  <si>
    <t>Uncharacterized protein OS=Trypanosoma cruzi marinkellei GN=MOQ_004148 PE=4 SV=1 - [K2MY44_TRYCR]</t>
  </si>
  <si>
    <t>Uncharacterized protein OS=Trypanosoma cruzi marinkellei GN=MOQ_004233 PE=4 SV=1 - [K2NSH4_TRYCR]</t>
  </si>
  <si>
    <t>Uncharacterized protein OS=Trypanosoma cruzi marinkellei GN=MOQ_004263 PE=4 SV=1 - [K2MXN7_TRYCR]</t>
  </si>
  <si>
    <t>Uncharacterized protein OS=Trypanosoma cruzi marinkellei GN=MOQ_004269 PE=4 SV=1 - [K2NAH8_TRYCR]</t>
  </si>
  <si>
    <t>Uncharacterized protein OS=Trypanosoma cruzi marinkellei GN=MOQ_004306 PE=4 SV=1 - [K2NAE4_TRYCR]</t>
  </si>
  <si>
    <t>Uncharacterized protein OS=Trypanosoma cruzi marinkellei GN=MOQ_004958 PE=4 SV=1 - [K2MZL9_TRYCR]</t>
  </si>
  <si>
    <t>Uncharacterized protein OS=Trypanosoma cruzi marinkellei GN=MOQ_004967 PE=4 SV=1 - [K2M842_TRYCR]</t>
  </si>
  <si>
    <t>Uncharacterized protein OS=Trypanosoma cruzi marinkellei GN=MOQ_005097 PE=4 SV=1 - [K2NQC5_TRYCR]</t>
  </si>
  <si>
    <t>Uncharacterized protein OS=Trypanosoma cruzi marinkellei GN=MOQ_005179 PE=4 SV=1 - [K2MYY2_TRYCR]</t>
  </si>
  <si>
    <t>Uncharacterized protein OS=Trypanosoma cruzi marinkellei GN=MOQ_005207 PE=4 SV=1 - [K2M7F4_TRYCR]</t>
  </si>
  <si>
    <t>Uncharacterized protein OS=Trypanosoma cruzi marinkellei GN=MOQ_005604 PE=4 SV=1 - [K2NP04_TRYCR]</t>
  </si>
  <si>
    <t>Uncharacterized protein OS=Trypanosoma cruzi marinkellei GN=MOQ_005748 PE=4 SV=1 - [K2NNM1_TRYCR]</t>
  </si>
  <si>
    <t>Uncharacterized protein OS=Trypanosoma cruzi marinkellei GN=MOQ_005783 PE=4 SV=1 - [K2MTH2_TRYCR]</t>
  </si>
  <si>
    <t>Uncharacterized protein OS=Trypanosoma cruzi marinkellei GN=MOQ_005839 PE=4 SV=1 - [K2M603_TRYCR]</t>
  </si>
  <si>
    <t>Uncharacterized protein OS=Trypanosoma cruzi marinkellei GN=MOQ_005871 PE=4 SV=1 - [K2N6M0_TRYCR]</t>
  </si>
  <si>
    <t>Uncharacterized protein OS=Trypanosoma cruzi marinkellei GN=MOQ_005889 PE=4 SV=1 - [K2M5W0_TRYCR]</t>
  </si>
  <si>
    <t>Uncharacterized protein OS=Trypanosoma cruzi marinkellei GN=MOQ_005974 PE=4 SV=1 - [K2M5Q0_TRYCR]</t>
  </si>
  <si>
    <t>Uncharacterized protein OS=Trypanosoma cruzi marinkellei GN=MOQ_006194 PE=3 SV=1 - [K2MWA1_TRYCR]</t>
  </si>
  <si>
    <t>Uncharacterized protein OS=Trypanosoma cruzi marinkellei GN=MOQ_006198 PE=3 SV=1 - [K2M518_TRYCR]</t>
  </si>
  <si>
    <t>Uncharacterized protein OS=Trypanosoma cruzi marinkellei GN=MOQ_006233 PE=4 SV=1 - [K2N5P8_TRYCR]</t>
  </si>
  <si>
    <t>Uncharacterized protein OS=Trypanosoma cruzi marinkellei GN=MOQ_006305 PE=4 SV=1 - [K2M4M1_TRYCR]</t>
  </si>
  <si>
    <t>Uncharacterized protein OS=Trypanosoma cruzi marinkellei GN=MOQ_006461 PE=4 SV=1 - [K2MRQ3_TRYCR]</t>
  </si>
  <si>
    <t>Uncharacterized protein OS=Trypanosoma cruzi marinkellei GN=MOQ_006462 PE=4 SV=1 - [K2M439_TRYCR]</t>
  </si>
  <si>
    <t>Uncharacterized protein OS=Trypanosoma cruzi marinkellei GN=MOQ_006547 PE=4 SV=1 - [K2NLA3_TRYCR]</t>
  </si>
  <si>
    <t>Uncharacterized protein OS=Trypanosoma cruzi marinkellei GN=MOQ_007671 PE=4 SV=1 - [K2MN89_TRYCR]</t>
  </si>
  <si>
    <t>Uncharacterized protein OS=Trypanosoma cruzi marinkellei GN=MOQ_007724 PE=4 SV=1 - [K2MN29_TRYCR]</t>
  </si>
  <si>
    <t>Uncharacterized protein OS=Trypanosoma cruzi marinkellei GN=MOQ_007873 PE=4 SV=1 - [K2M094_TRYCR]</t>
  </si>
  <si>
    <t>Uncharacterized protein OS=Trypanosoma cruzi marinkellei GN=MOQ_008206 PE=4 SV=1 - [K2NGI2_TRYCR]</t>
  </si>
  <si>
    <t>Uncharacterized protein OS=Trypanosoma cruzi marinkellei GN=MOQ_008502 PE=3 SV=1 - [K2MKU0_TRYCR]</t>
  </si>
  <si>
    <t>Uncharacterized protein OS=Trypanosoma cruzi marinkellei GN=MOQ_008928 PE=4 SV=1 - [K2LXG1_TRYCR]</t>
  </si>
  <si>
    <t>Uncharacterized protein OS=Trypanosoma cruzi marinkellei GN=MOQ_009510 PE=4 SV=1 - [K2MM88_TRYCR]</t>
  </si>
  <si>
    <t>Uncharacterized protein OS=Trypanosoma cruzi marinkellei GN=MOQ_009696 PE=4 SV=1 - [K2NC82_TRYCR]</t>
  </si>
  <si>
    <t>Uncharacterized protein OS=Trypanosoma cruzi marinkellei GN=MOQ_009734 PE=4 SV=1 - [K2LUZ2_TRYCR]</t>
  </si>
  <si>
    <t>Uncharacterized protein OS=Trypanosoma cruzi marinkellei GN=MOQ_009869 PE=4 SV=1 - [K2MVK4_TRYCR]</t>
  </si>
  <si>
    <t>Uncharacterized protein OS=Trypanosoma cruzi marinkellei GN=MOQ_010044 PE=4 SV=1 - [K2MKM4_TRYCR]</t>
  </si>
  <si>
    <t>Universal minicircle sequence binding protein (UMSBP) OS=Trypanosoma cruzi Dm28c GN=TCDM_13905 PE=4 SV=1 - [V5BU64_TRYCR]</t>
  </si>
  <si>
    <t>Unspecified product OS=Trypanosoma cruzi Dm28c GN=TCDM_00709 PE=4 SV=1 - [V5BBE3_TRYCR]</t>
  </si>
  <si>
    <t>Unspecified product OS=Trypanosoma cruzi Dm28c GN=TCDM_02447 PE=4 SV=1 - [V5BW18_TRYCR]</t>
  </si>
  <si>
    <t>Unspecified product OS=Trypanosoma cruzi Dm28c GN=TCDM_02449 PE=4 SV=1 - [V5B673_TRYCR]</t>
  </si>
  <si>
    <t>Uracil phosphoribosyltransferase OS=Trypanosoma cruzi Dm28c GN=TCDM_07304 PE=4 SV=1 - [V5BA93_TRYCR]</t>
  </si>
  <si>
    <t>Urocanate hydratase, putative OS=Trypanosoma cruzi (strain CL Brener) GN=Tc00.1047053504045.110 PE=3 SV=1 - [Q4D9S6_TRYCC]</t>
  </si>
  <si>
    <t>V-type ATPase, A subunit, putative OS=Trypanosoma cruzi (strain CL Brener) GN=Tc00.1047053503929.10 PE=3 SV=1 - [Q4CZX4_TRYCC]</t>
  </si>
  <si>
    <t>V-type proton ATPase subunit C OS=Trypanosoma cruzi (strain CL Brener) GN=Tc00.1047053511277.240 PE=3 SV=1 - [Q4E5H0_TRYCC]</t>
  </si>
  <si>
    <t>V-type proton ATPase subunit a OS=Trypanosoma cruzi marinkellei GN=MOQ_009472 PE=3 SV=1 - [K2LVR5_TRYCR]</t>
  </si>
  <si>
    <t>V5A3P8</t>
  </si>
  <si>
    <t>V5A4R3</t>
  </si>
  <si>
    <t>V5AIW7</t>
  </si>
  <si>
    <t>V5AJF7</t>
  </si>
  <si>
    <t>V5AJG2</t>
  </si>
  <si>
    <t>V5AJP3</t>
  </si>
  <si>
    <t>V5AK68</t>
  </si>
  <si>
    <t>V5AKF9</t>
  </si>
  <si>
    <t>V5AKS1</t>
  </si>
  <si>
    <t>V5AKY1</t>
  </si>
  <si>
    <t>V5ALW0</t>
  </si>
  <si>
    <t>V5AMP1</t>
  </si>
  <si>
    <t>V5AMR3</t>
  </si>
  <si>
    <t>V5AN41</t>
  </si>
  <si>
    <t>V5ANE6</t>
  </si>
  <si>
    <t>V5ANS4</t>
  </si>
  <si>
    <t>V5AP12</t>
  </si>
  <si>
    <t>V5AP89</t>
  </si>
  <si>
    <t>V5APL8</t>
  </si>
  <si>
    <t>V5APV8</t>
  </si>
  <si>
    <t>V5AQ73</t>
  </si>
  <si>
    <t>V5AQR9</t>
  </si>
  <si>
    <t>V5AQX9</t>
  </si>
  <si>
    <t>V5AR01</t>
  </si>
  <si>
    <t>V5AR23</t>
  </si>
  <si>
    <t>V5ARJ3</t>
  </si>
  <si>
    <t>V5ARP0</t>
  </si>
  <si>
    <t>V5ARR9</t>
  </si>
  <si>
    <t>V5ARU0</t>
  </si>
  <si>
    <t>V5ARY9</t>
  </si>
  <si>
    <t>V5AS37</t>
  </si>
  <si>
    <t>V5AS61</t>
  </si>
  <si>
    <t>V5AS75</t>
  </si>
  <si>
    <t>V5AS93</t>
  </si>
  <si>
    <t>V5ASA0</t>
  </si>
  <si>
    <t>V5ASA4</t>
  </si>
  <si>
    <t>V5ASD7</t>
  </si>
  <si>
    <t>V5ASG2</t>
  </si>
  <si>
    <t>V5ASI1</t>
  </si>
  <si>
    <t>V5ASP0</t>
  </si>
  <si>
    <t>V5ASS1</t>
  </si>
  <si>
    <t>V5ASV7</t>
  </si>
  <si>
    <t>V5AT23</t>
  </si>
  <si>
    <t>V5AT58</t>
  </si>
  <si>
    <t>V5AT73</t>
  </si>
  <si>
    <t>V5ATK8</t>
  </si>
  <si>
    <t>V5ATR8</t>
  </si>
  <si>
    <t>V5ATY0</t>
  </si>
  <si>
    <t>V5ATY2</t>
  </si>
  <si>
    <t>V5ATY5</t>
  </si>
  <si>
    <t>V5AU06</t>
  </si>
  <si>
    <t>V5AU76</t>
  </si>
  <si>
    <t>V5AUA2</t>
  </si>
  <si>
    <t>V5AUE3</t>
  </si>
  <si>
    <t>V5AUF3</t>
  </si>
  <si>
    <t>V5AUH1</t>
  </si>
  <si>
    <t>V5AUI9</t>
  </si>
  <si>
    <t>V5AUM3</t>
  </si>
  <si>
    <t>V5AUS2</t>
  </si>
  <si>
    <t>V5AUU0</t>
  </si>
  <si>
    <t>V5AUX6</t>
  </si>
  <si>
    <t>V5AV12</t>
  </si>
  <si>
    <t>V5AV92</t>
  </si>
  <si>
    <t>V5AVB0</t>
  </si>
  <si>
    <t>V5AVG5</t>
  </si>
  <si>
    <t>V5AVH4</t>
  </si>
  <si>
    <t>V5AVM2</t>
  </si>
  <si>
    <t>V5AVR5</t>
  </si>
  <si>
    <t>V5AVV7</t>
  </si>
  <si>
    <t>V5AW68</t>
  </si>
  <si>
    <t>V5AW74</t>
  </si>
  <si>
    <t>V5AW77</t>
  </si>
  <si>
    <t>V5AWB3</t>
  </si>
  <si>
    <t>V5AWC6</t>
  </si>
  <si>
    <t>V5AWD8</t>
  </si>
  <si>
    <t>V5AWF3</t>
  </si>
  <si>
    <t>V5AWG2</t>
  </si>
  <si>
    <t>V5AWT4</t>
  </si>
  <si>
    <t>V5AWV1</t>
  </si>
  <si>
    <t>V5AX22</t>
  </si>
  <si>
    <t>V5AXC5</t>
  </si>
  <si>
    <t>V5AXK4</t>
  </si>
  <si>
    <t>V5AXL0</t>
  </si>
  <si>
    <t>V5AXL4</t>
  </si>
  <si>
    <t>V5AXN2</t>
  </si>
  <si>
    <t>V5AXY2</t>
  </si>
  <si>
    <t>V5AXZ0</t>
  </si>
  <si>
    <t>V5AY06</t>
  </si>
  <si>
    <t>V5AY62</t>
  </si>
  <si>
    <t>V5AYD4</t>
  </si>
  <si>
    <t>V5AYL6</t>
  </si>
  <si>
    <t>V5AYP7</t>
  </si>
  <si>
    <t>V5AYZ4</t>
  </si>
  <si>
    <t>V5AZ01</t>
  </si>
  <si>
    <t>V5AZ02</t>
  </si>
  <si>
    <t>V5AZ24</t>
  </si>
  <si>
    <t>V5AZ52</t>
  </si>
  <si>
    <t>V5AZ66</t>
  </si>
  <si>
    <t>V5AZB4</t>
  </si>
  <si>
    <t>V5AZD0</t>
  </si>
  <si>
    <t>V5AZD5</t>
  </si>
  <si>
    <t>V5AZQ0</t>
  </si>
  <si>
    <t>V5AZT5</t>
  </si>
  <si>
    <t>V5AZY0</t>
  </si>
  <si>
    <t>V5B059</t>
  </si>
  <si>
    <t>V5B0C7</t>
  </si>
  <si>
    <t>V5B0F3</t>
  </si>
  <si>
    <t>V5B0K2</t>
  </si>
  <si>
    <t>V5B0M9</t>
  </si>
  <si>
    <t>V5B0Q8</t>
  </si>
  <si>
    <t>V5B0R0</t>
  </si>
  <si>
    <t>V5B0S4</t>
  </si>
  <si>
    <t>V5B0W6</t>
  </si>
  <si>
    <t>V5B0Z2</t>
  </si>
  <si>
    <t>V5B117</t>
  </si>
  <si>
    <t>V5B145</t>
  </si>
  <si>
    <t>V5B1G9</t>
  </si>
  <si>
    <t>V5B1P3</t>
  </si>
  <si>
    <t>V5B1R9</t>
  </si>
  <si>
    <t>V5B1V6</t>
  </si>
  <si>
    <t>V5B1X4</t>
  </si>
  <si>
    <t>V5B239</t>
  </si>
  <si>
    <t>V5B262</t>
  </si>
  <si>
    <t>V5B283</t>
  </si>
  <si>
    <t>V5B2B1</t>
  </si>
  <si>
    <t>V5B2B3</t>
  </si>
  <si>
    <t>V5B2G2</t>
  </si>
  <si>
    <t>V5B2J6</t>
  </si>
  <si>
    <t>V5B2K0</t>
  </si>
  <si>
    <t>V5B2L9</t>
  </si>
  <si>
    <t>V5B2Y1</t>
  </si>
  <si>
    <t>V5B305</t>
  </si>
  <si>
    <t>V5B314</t>
  </si>
  <si>
    <t>V5B346</t>
  </si>
  <si>
    <t>V5B384</t>
  </si>
  <si>
    <t>V5B398</t>
  </si>
  <si>
    <t>V5B3D2</t>
  </si>
  <si>
    <t>V5B3K7</t>
  </si>
  <si>
    <t>V5B3M4</t>
  </si>
  <si>
    <t>V5B3P7</t>
  </si>
  <si>
    <t>V5B3T2</t>
  </si>
  <si>
    <t>V5B3T7</t>
  </si>
  <si>
    <t>V5B3W9</t>
  </si>
  <si>
    <t>V5B400</t>
  </si>
  <si>
    <t>V5B409</t>
  </si>
  <si>
    <t>V5B4D8</t>
  </si>
  <si>
    <t>V5B4G0</t>
  </si>
  <si>
    <t>V5B4G8</t>
  </si>
  <si>
    <t>V5B4K7</t>
  </si>
  <si>
    <t>V5B4M0</t>
  </si>
  <si>
    <t>V5B4N0</t>
  </si>
  <si>
    <t>V5B4S5</t>
  </si>
  <si>
    <t>V5B4S9</t>
  </si>
  <si>
    <t>V5B4U5</t>
  </si>
  <si>
    <t>V5B4V3</t>
  </si>
  <si>
    <t>V5B4X4</t>
  </si>
  <si>
    <t>V5B525</t>
  </si>
  <si>
    <t>V5B579</t>
  </si>
  <si>
    <t>V5B5A2</t>
  </si>
  <si>
    <t>V5B5B2</t>
  </si>
  <si>
    <t>V5B5E2</t>
  </si>
  <si>
    <t>V5B5G8</t>
  </si>
  <si>
    <t>V5B5I4</t>
  </si>
  <si>
    <t>V5B5L8</t>
  </si>
  <si>
    <t>V5B5N3</t>
  </si>
  <si>
    <t>V5B5P0</t>
  </si>
  <si>
    <t>V5B5Q0</t>
  </si>
  <si>
    <t>V5B5Q5</t>
  </si>
  <si>
    <t>V5B5S3</t>
  </si>
  <si>
    <t>V5B5S8</t>
  </si>
  <si>
    <t>V5B5X1</t>
  </si>
  <si>
    <t>V5B5X6</t>
  </si>
  <si>
    <t>V5B664</t>
  </si>
  <si>
    <t>V5B673</t>
  </si>
  <si>
    <t>V5B685</t>
  </si>
  <si>
    <t>V5B6A1</t>
  </si>
  <si>
    <t>V5B6F9</t>
  </si>
  <si>
    <t>V5B6G9</t>
  </si>
  <si>
    <t>V5B6H7</t>
  </si>
  <si>
    <t>V5B6K3</t>
  </si>
  <si>
    <t>V5B6M0</t>
  </si>
  <si>
    <t>V5B6M4</t>
  </si>
  <si>
    <t>V5B6P6</t>
  </si>
  <si>
    <t>V5B6Q5</t>
  </si>
  <si>
    <t>V5B6R2</t>
  </si>
  <si>
    <t>V5B6S6</t>
  </si>
  <si>
    <t>V5B6T4</t>
  </si>
  <si>
    <t>V5B747</t>
  </si>
  <si>
    <t>V5B755</t>
  </si>
  <si>
    <t>V5B760</t>
  </si>
  <si>
    <t>V5B765</t>
  </si>
  <si>
    <t>V5B773</t>
  </si>
  <si>
    <t>V5B774</t>
  </si>
  <si>
    <t>V5B780</t>
  </si>
  <si>
    <t>V5B793</t>
  </si>
  <si>
    <t>V5B7B8</t>
  </si>
  <si>
    <t>V5B7C8</t>
  </si>
  <si>
    <t>V5B7G2</t>
  </si>
  <si>
    <t>V5B7L4</t>
  </si>
  <si>
    <t>V5B7P7</t>
  </si>
  <si>
    <t>V5B7Q3</t>
  </si>
  <si>
    <t>V5B7Q9</t>
  </si>
  <si>
    <t>V5B7R2</t>
  </si>
  <si>
    <t>V5B7Z4</t>
  </si>
  <si>
    <t>V5B825</t>
  </si>
  <si>
    <t>V5B836</t>
  </si>
  <si>
    <t>V5B849</t>
  </si>
  <si>
    <t>V5B873</t>
  </si>
  <si>
    <t>V5B887</t>
  </si>
  <si>
    <t>V5B8E5</t>
  </si>
  <si>
    <t>V5B8F4</t>
  </si>
  <si>
    <t>V5B8G2</t>
  </si>
  <si>
    <t>V5B8I0</t>
  </si>
  <si>
    <t>V5B8I8</t>
  </si>
  <si>
    <t>V5B8K6</t>
  </si>
  <si>
    <t>V5B8L2</t>
  </si>
  <si>
    <t>V5B8L7</t>
  </si>
  <si>
    <t>V5B8M0</t>
  </si>
  <si>
    <t>V5B8M1</t>
  </si>
  <si>
    <t>V5B8M5</t>
  </si>
  <si>
    <t>V5B8N1</t>
  </si>
  <si>
    <t>V5B8T8</t>
  </si>
  <si>
    <t>V5B8T9</t>
  </si>
  <si>
    <t>V5B8U8</t>
  </si>
  <si>
    <t>V5B8X2</t>
  </si>
  <si>
    <t>V5B8Z7</t>
  </si>
  <si>
    <t>V5B8Z9</t>
  </si>
  <si>
    <t>V5B920</t>
  </si>
  <si>
    <t>V5B924</t>
  </si>
  <si>
    <t>V5B929</t>
  </si>
  <si>
    <t>V5B941</t>
  </si>
  <si>
    <t>V5B985</t>
  </si>
  <si>
    <t>V5B995</t>
  </si>
  <si>
    <t>V5B9A3</t>
  </si>
  <si>
    <t>V5B9B2</t>
  </si>
  <si>
    <t>V5B9D8</t>
  </si>
  <si>
    <t>V5B9E8</t>
  </si>
  <si>
    <t>V5B9G3</t>
  </si>
  <si>
    <t>V5B9G7</t>
  </si>
  <si>
    <t>V5B9J3</t>
  </si>
  <si>
    <t>V5B9S2</t>
  </si>
  <si>
    <t>V5B9T6</t>
  </si>
  <si>
    <t>V5B9Y2</t>
  </si>
  <si>
    <t>V5BA05</t>
  </si>
  <si>
    <t>V5BA48</t>
  </si>
  <si>
    <t>V5BA86</t>
  </si>
  <si>
    <t>V5BA93</t>
  </si>
  <si>
    <t>V5BAB9</t>
  </si>
  <si>
    <t>V5BAD3</t>
  </si>
  <si>
    <t>V5BAE3</t>
  </si>
  <si>
    <t>V5BAE8</t>
  </si>
  <si>
    <t>V5BAG8</t>
  </si>
  <si>
    <t>V5BAI3</t>
  </si>
  <si>
    <t>V5BAK3</t>
  </si>
  <si>
    <t>V5BAK4</t>
  </si>
  <si>
    <t>V5BAL2</t>
  </si>
  <si>
    <t>V5BAN9</t>
  </si>
  <si>
    <t>V5BAP6</t>
  </si>
  <si>
    <t>V5BAR1</t>
  </si>
  <si>
    <t>V5BAR9</t>
  </si>
  <si>
    <t>V5BAT7</t>
  </si>
  <si>
    <t>V5BAU0</t>
  </si>
  <si>
    <t>V5BAU6</t>
  </si>
  <si>
    <t>V5BAV1</t>
  </si>
  <si>
    <t>V5BAX9</t>
  </si>
  <si>
    <t>V5BAY3</t>
  </si>
  <si>
    <t>V5BAZ8</t>
  </si>
  <si>
    <t>V5BB16</t>
  </si>
  <si>
    <t>V5BB27</t>
  </si>
  <si>
    <t>V5BB32</t>
  </si>
  <si>
    <t>V5BB41</t>
  </si>
  <si>
    <t>V5BB58</t>
  </si>
  <si>
    <t>V5BB69</t>
  </si>
  <si>
    <t>V5BB90</t>
  </si>
  <si>
    <t>V5BBC2</t>
  </si>
  <si>
    <t>V5BBD6</t>
  </si>
  <si>
    <t>V5BBD7</t>
  </si>
  <si>
    <t>V5BBE3</t>
  </si>
  <si>
    <t>V5BBG5</t>
  </si>
  <si>
    <t>V5BBJ9</t>
  </si>
  <si>
    <t>V5BBM5</t>
  </si>
  <si>
    <t>V5BBP4</t>
  </si>
  <si>
    <t>V5BBQ7</t>
  </si>
  <si>
    <t>V5BBR4</t>
  </si>
  <si>
    <t>V5BBS9</t>
  </si>
  <si>
    <t>V5BBU5</t>
  </si>
  <si>
    <t>V5BBU8</t>
  </si>
  <si>
    <t>V5BBX1</t>
  </si>
  <si>
    <t>V5BBX7</t>
  </si>
  <si>
    <t>V5BBY0</t>
  </si>
  <si>
    <t>V5BC23</t>
  </si>
  <si>
    <t>V5BC27</t>
  </si>
  <si>
    <t>V5BC28</t>
  </si>
  <si>
    <t>V5BC36</t>
  </si>
  <si>
    <t>V5BC49</t>
  </si>
  <si>
    <t>V5BC94</t>
  </si>
  <si>
    <t>V5BCB8</t>
  </si>
  <si>
    <t>V5BCE1</t>
  </si>
  <si>
    <t>V5BCF5</t>
  </si>
  <si>
    <t>V5BCG0</t>
  </si>
  <si>
    <t>V5BCG2</t>
  </si>
  <si>
    <t>V5BCH0</t>
  </si>
  <si>
    <t>V5BCH2</t>
  </si>
  <si>
    <t>V5BCK1</t>
  </si>
  <si>
    <t>V5BCL4</t>
  </si>
  <si>
    <t>V5BCM0</t>
  </si>
  <si>
    <t>V5BCM3</t>
  </si>
  <si>
    <t>V5BCM4</t>
  </si>
  <si>
    <t>V5BCN8</t>
  </si>
  <si>
    <t>V5BCN9</t>
  </si>
  <si>
    <t>V5BCP2</t>
  </si>
  <si>
    <t>V5BCP6</t>
  </si>
  <si>
    <t>V5BCQ8</t>
  </si>
  <si>
    <t>V5BCS0</t>
  </si>
  <si>
    <t>V5BCV7</t>
  </si>
  <si>
    <t>V5BCW9</t>
  </si>
  <si>
    <t>V5BCZ7</t>
  </si>
  <si>
    <t>V5BCZ9</t>
  </si>
  <si>
    <t>V5BD20</t>
  </si>
  <si>
    <t>V5BD21</t>
  </si>
  <si>
    <t>V5BD26</t>
  </si>
  <si>
    <t>V5BD32</t>
  </si>
  <si>
    <t>V5BD50</t>
  </si>
  <si>
    <t>V5BD69</t>
  </si>
  <si>
    <t>V5BD93</t>
  </si>
  <si>
    <t>V5BDC9</t>
  </si>
  <si>
    <t>V5BDE1</t>
  </si>
  <si>
    <t>V5BDF9</t>
  </si>
  <si>
    <t>V5BDJ7</t>
  </si>
  <si>
    <t>V5BDK6</t>
  </si>
  <si>
    <t>V5BDL5</t>
  </si>
  <si>
    <t>V5BDM6</t>
  </si>
  <si>
    <t>V5BDQ1</t>
  </si>
  <si>
    <t>V5BDQ2</t>
  </si>
  <si>
    <t>V5BDR9</t>
  </si>
  <si>
    <t>V5BDS9</t>
  </si>
  <si>
    <t>V5BE13</t>
  </si>
  <si>
    <t>V5BE31</t>
  </si>
  <si>
    <t>V5BE86</t>
  </si>
  <si>
    <t>V5BEB4</t>
  </si>
  <si>
    <t>V5BEB6</t>
  </si>
  <si>
    <t>V5BED1</t>
  </si>
  <si>
    <t>V5BEE7</t>
  </si>
  <si>
    <t>V5BEF5</t>
  </si>
  <si>
    <t>V5BEI8</t>
  </si>
  <si>
    <t>V5BEJ3</t>
  </si>
  <si>
    <t>V5BEL3</t>
  </si>
  <si>
    <t>V5BEQ8</t>
  </si>
  <si>
    <t>V5BER6</t>
  </si>
  <si>
    <t>V5BEU5</t>
  </si>
  <si>
    <t>V5BEU6</t>
  </si>
  <si>
    <t>V5BEV7</t>
  </si>
  <si>
    <t>V5BEW0</t>
  </si>
  <si>
    <t>V5BEY7</t>
  </si>
  <si>
    <t>V5BF02</t>
  </si>
  <si>
    <t>V5BF06</t>
  </si>
  <si>
    <t>V5BF20</t>
  </si>
  <si>
    <t>V5BF34</t>
  </si>
  <si>
    <t>V5BF44</t>
  </si>
  <si>
    <t>V5BF59</t>
  </si>
  <si>
    <t>V5BF65</t>
  </si>
  <si>
    <t>V5BF76</t>
  </si>
  <si>
    <t>V5BF86</t>
  </si>
  <si>
    <t>V5BFC2</t>
  </si>
  <si>
    <t>V5BFF6</t>
  </si>
  <si>
    <t>V5BFG1</t>
  </si>
  <si>
    <t>V5BFG5</t>
  </si>
  <si>
    <t>V5BFJ0</t>
  </si>
  <si>
    <t>V5BFM4</t>
  </si>
  <si>
    <t>V5BFM7</t>
  </si>
  <si>
    <t>V5BFP9</t>
  </si>
  <si>
    <t>V5BFS2</t>
  </si>
  <si>
    <t>V5BFT5</t>
  </si>
  <si>
    <t>V5BFX1</t>
  </si>
  <si>
    <t>V5BG00</t>
  </si>
  <si>
    <t>V5BG02</t>
  </si>
  <si>
    <t>V5BG04</t>
  </si>
  <si>
    <t>V5BG05</t>
  </si>
  <si>
    <t>V5BG13</t>
  </si>
  <si>
    <t>V5BG30</t>
  </si>
  <si>
    <t>V5BG34</t>
  </si>
  <si>
    <t>V5BG41</t>
  </si>
  <si>
    <t>V5BG46</t>
  </si>
  <si>
    <t>V5BG78</t>
  </si>
  <si>
    <t>V5BGC6</t>
  </si>
  <si>
    <t>V5BGD8</t>
  </si>
  <si>
    <t>V5BGF1</t>
  </si>
  <si>
    <t>V5BGF8</t>
  </si>
  <si>
    <t>V5BGG5</t>
  </si>
  <si>
    <t>V5BGG8</t>
  </si>
  <si>
    <t>V5BGH8</t>
  </si>
  <si>
    <t>V5BGJ6</t>
  </si>
  <si>
    <t>V5BGL5</t>
  </si>
  <si>
    <t>V5BGL9</t>
  </si>
  <si>
    <t>V5BGP0</t>
  </si>
  <si>
    <t>V5BGQ0</t>
  </si>
  <si>
    <t>V5BGQ7</t>
  </si>
  <si>
    <t>V5BGV2</t>
  </si>
  <si>
    <t>V5BGW0</t>
  </si>
  <si>
    <t>V5BGX4</t>
  </si>
  <si>
    <t>V5BH00</t>
  </si>
  <si>
    <t>V5BH08</t>
  </si>
  <si>
    <t>V5BH13</t>
  </si>
  <si>
    <t>V5BH49</t>
  </si>
  <si>
    <t>V5BH74</t>
  </si>
  <si>
    <t>V5BH81</t>
  </si>
  <si>
    <t>V5BH93</t>
  </si>
  <si>
    <t>V5BHA2</t>
  </si>
  <si>
    <t>V5BHF5</t>
  </si>
  <si>
    <t>V5BHI1</t>
  </si>
  <si>
    <t>V5BHJ6</t>
  </si>
  <si>
    <t>V5BHK0</t>
  </si>
  <si>
    <t>V5BHN5</t>
  </si>
  <si>
    <t>V5BHP4</t>
  </si>
  <si>
    <t>V5BHP7</t>
  </si>
  <si>
    <t>V5BHP8</t>
  </si>
  <si>
    <t>V5BHR5</t>
  </si>
  <si>
    <t>V5BHU4</t>
  </si>
  <si>
    <t>V5BHV5</t>
  </si>
  <si>
    <t>V5BHV8</t>
  </si>
  <si>
    <t>V5BHZ8</t>
  </si>
  <si>
    <t>V5BI08</t>
  </si>
  <si>
    <t>V5BI09</t>
  </si>
  <si>
    <t>V5BI34</t>
  </si>
  <si>
    <t>V5BI42</t>
  </si>
  <si>
    <t>V5BI57</t>
  </si>
  <si>
    <t>V5BI69</t>
  </si>
  <si>
    <t>V5BI75</t>
  </si>
  <si>
    <t>V5BI80</t>
  </si>
  <si>
    <t>V5BI97</t>
  </si>
  <si>
    <t>V5BIA7</t>
  </si>
  <si>
    <t>V5BIC5</t>
  </si>
  <si>
    <t>V5BIC8</t>
  </si>
  <si>
    <t>V5BID9</t>
  </si>
  <si>
    <t>V5BIE9</t>
  </si>
  <si>
    <t>V5BII1</t>
  </si>
  <si>
    <t>V5BIL0</t>
  </si>
  <si>
    <t>V5BIL1</t>
  </si>
  <si>
    <t>V5BIM5</t>
  </si>
  <si>
    <t>V5BIP9</t>
  </si>
  <si>
    <t>V5BIU6</t>
  </si>
  <si>
    <t>V5BIV9</t>
  </si>
  <si>
    <t>V5BJ24</t>
  </si>
  <si>
    <t>V5BJ36</t>
  </si>
  <si>
    <t>V5BJ41</t>
  </si>
  <si>
    <t>V5BJ44</t>
  </si>
  <si>
    <t>V5BJ49</t>
  </si>
  <si>
    <t>V5BJB5</t>
  </si>
  <si>
    <t>V5BJC7</t>
  </si>
  <si>
    <t>V5BJF4</t>
  </si>
  <si>
    <t>V5BJJ8</t>
  </si>
  <si>
    <t>V5BJK6</t>
  </si>
  <si>
    <t>V5BJK7</t>
  </si>
  <si>
    <t>V5BJL2</t>
  </si>
  <si>
    <t>V5BJN3</t>
  </si>
  <si>
    <t>V5BJS7</t>
  </si>
  <si>
    <t>V5BJU1</t>
  </si>
  <si>
    <t>V5BJV8</t>
  </si>
  <si>
    <t>V5BJX4</t>
  </si>
  <si>
    <t>V5BJY2</t>
  </si>
  <si>
    <t>V5BJZ6</t>
  </si>
  <si>
    <t>V5BK17</t>
  </si>
  <si>
    <t>V5BK30</t>
  </si>
  <si>
    <t>V5BK31</t>
  </si>
  <si>
    <t>V5BK60</t>
  </si>
  <si>
    <t>V5BK64</t>
  </si>
  <si>
    <t>V5BK66</t>
  </si>
  <si>
    <t>V5BK67</t>
  </si>
  <si>
    <t>V5BK86</t>
  </si>
  <si>
    <t>V5BKA3</t>
  </si>
  <si>
    <t>V5BKD6</t>
  </si>
  <si>
    <t>V5BKE4</t>
  </si>
  <si>
    <t>V5BKF4</t>
  </si>
  <si>
    <t>V5BKG0</t>
  </si>
  <si>
    <t>V5BKN5</t>
  </si>
  <si>
    <t>V5BKN8</t>
  </si>
  <si>
    <t>V5BKS0</t>
  </si>
  <si>
    <t>V5BKU4</t>
  </si>
  <si>
    <t>V5BKV3</t>
  </si>
  <si>
    <t>V5BKV6</t>
  </si>
  <si>
    <t>V5BKW2</t>
  </si>
  <si>
    <t>V5BKW5</t>
  </si>
  <si>
    <t>V5BL26</t>
  </si>
  <si>
    <t>V5BL31</t>
  </si>
  <si>
    <t>V5BL56</t>
  </si>
  <si>
    <t>V5BL63</t>
  </si>
  <si>
    <t>V5BL83</t>
  </si>
  <si>
    <t>V5BLE5</t>
  </si>
  <si>
    <t>V5BLE8</t>
  </si>
  <si>
    <t>V5BLF2</t>
  </si>
  <si>
    <t>V5BLF3</t>
  </si>
  <si>
    <t>V5BLG8</t>
  </si>
  <si>
    <t>V5BLI8</t>
  </si>
  <si>
    <t>V5BLJ2</t>
  </si>
  <si>
    <t>V5BLJ9</t>
  </si>
  <si>
    <t>V5BLL2</t>
  </si>
  <si>
    <t>V5BLM1</t>
  </si>
  <si>
    <t>V5BLM5</t>
  </si>
  <si>
    <t>V5BLN7</t>
  </si>
  <si>
    <t>V5BLQ8</t>
  </si>
  <si>
    <t>V5BLR7</t>
  </si>
  <si>
    <t>V5BLS2</t>
  </si>
  <si>
    <t>V5BLV3</t>
  </si>
  <si>
    <t>V5BLW0</t>
  </si>
  <si>
    <t>V5BLX9</t>
  </si>
  <si>
    <t>V5BLY6</t>
  </si>
  <si>
    <t>V5BM10</t>
  </si>
  <si>
    <t>V5BM55</t>
  </si>
  <si>
    <t>V5BM56</t>
  </si>
  <si>
    <t>V5BM62</t>
  </si>
  <si>
    <t>V5BM72</t>
  </si>
  <si>
    <t>V5BM81</t>
  </si>
  <si>
    <t>V5BM96</t>
  </si>
  <si>
    <t>V5BM99</t>
  </si>
  <si>
    <t>V5BMA7</t>
  </si>
  <si>
    <t>V5BMG1</t>
  </si>
  <si>
    <t>V5BMH1</t>
  </si>
  <si>
    <t>V5BMH6</t>
  </si>
  <si>
    <t>V5BMI4</t>
  </si>
  <si>
    <t>V5BMI7</t>
  </si>
  <si>
    <t>V5BMM9</t>
  </si>
  <si>
    <t>V5BMN4</t>
  </si>
  <si>
    <t>V5BMS4</t>
  </si>
  <si>
    <t>V5BMU5</t>
  </si>
  <si>
    <t>V5BMW9</t>
  </si>
  <si>
    <t>V5BMX9</t>
  </si>
  <si>
    <t>V5BN13</t>
  </si>
  <si>
    <t>V5BN20</t>
  </si>
  <si>
    <t>V5BN63</t>
  </si>
  <si>
    <t>V5BN78</t>
  </si>
  <si>
    <t>V5BN83</t>
  </si>
  <si>
    <t>V5BN84</t>
  </si>
  <si>
    <t>V5BN87</t>
  </si>
  <si>
    <t>V5BN93</t>
  </si>
  <si>
    <t>V5BNA2</t>
  </si>
  <si>
    <t>V5BNF5</t>
  </si>
  <si>
    <t>V5BNF6</t>
  </si>
  <si>
    <t>V5BNH8</t>
  </si>
  <si>
    <t>V5BNJ1</t>
  </si>
  <si>
    <t>V5BNL9</t>
  </si>
  <si>
    <t>V5BNN3</t>
  </si>
  <si>
    <t>V5BNR1</t>
  </si>
  <si>
    <t>V5BNS0</t>
  </si>
  <si>
    <t>V5BNS5</t>
  </si>
  <si>
    <t>V5BNT4</t>
  </si>
  <si>
    <t>V5BNT6</t>
  </si>
  <si>
    <t>V5BNU6</t>
  </si>
  <si>
    <t>V5BNW7</t>
  </si>
  <si>
    <t>V5BNX4</t>
  </si>
  <si>
    <t>V5BNZ8</t>
  </si>
  <si>
    <t>V5BP17</t>
  </si>
  <si>
    <t>V5BP59</t>
  </si>
  <si>
    <t>V5BP67</t>
  </si>
  <si>
    <t>V5BP71</t>
  </si>
  <si>
    <t>V5BP80</t>
  </si>
  <si>
    <t>V5BP86</t>
  </si>
  <si>
    <t>V5BPC4</t>
  </si>
  <si>
    <t>V5BPE1</t>
  </si>
  <si>
    <t>V5BPF5</t>
  </si>
  <si>
    <t>V5BPI7</t>
  </si>
  <si>
    <t>V5BPJ2</t>
  </si>
  <si>
    <t>V5BPJ4</t>
  </si>
  <si>
    <t>V5BPK4</t>
  </si>
  <si>
    <t>V5BPL8</t>
  </si>
  <si>
    <t>V5BPQ1</t>
  </si>
  <si>
    <t>V5BPT0</t>
  </si>
  <si>
    <t>V5BPT1</t>
  </si>
  <si>
    <t>V5BPT8</t>
  </si>
  <si>
    <t>V5BPU0</t>
  </si>
  <si>
    <t>V5BPU6</t>
  </si>
  <si>
    <t>V5BPU7</t>
  </si>
  <si>
    <t>V5BPX6</t>
  </si>
  <si>
    <t>V5BQ16</t>
  </si>
  <si>
    <t>V5BQ27</t>
  </si>
  <si>
    <t>V5BQ29</t>
  </si>
  <si>
    <t>V5BQ45</t>
  </si>
  <si>
    <t>V5BQ54</t>
  </si>
  <si>
    <t>V5BQ71</t>
  </si>
  <si>
    <t>V5BQA3</t>
  </si>
  <si>
    <t>V5BQA6</t>
  </si>
  <si>
    <t>V5BQC9</t>
  </si>
  <si>
    <t>V5BQD4</t>
  </si>
  <si>
    <t>V5BQE2</t>
  </si>
  <si>
    <t>V5BQE9</t>
  </si>
  <si>
    <t>V5BQF7</t>
  </si>
  <si>
    <t>V5BQG3</t>
  </si>
  <si>
    <t>V5BQH3</t>
  </si>
  <si>
    <t>V5BQI1</t>
  </si>
  <si>
    <t>V5BQI5</t>
  </si>
  <si>
    <t>V5BQI6</t>
  </si>
  <si>
    <t>V5BQJ1</t>
  </si>
  <si>
    <t>V5BQK1</t>
  </si>
  <si>
    <t>V5BQK5</t>
  </si>
  <si>
    <t>V5BQL0</t>
  </si>
  <si>
    <t>V5BQQ0</t>
  </si>
  <si>
    <t>V5BQQ6</t>
  </si>
  <si>
    <t>V5BQR0</t>
  </si>
  <si>
    <t>V5BQU2</t>
  </si>
  <si>
    <t>V5BQZ1</t>
  </si>
  <si>
    <t>V5BR69</t>
  </si>
  <si>
    <t>V5BR79</t>
  </si>
  <si>
    <t>V5BR85</t>
  </si>
  <si>
    <t>V5BRC4</t>
  </si>
  <si>
    <t>V5BRG3</t>
  </si>
  <si>
    <t>V5BRH3</t>
  </si>
  <si>
    <t>V5BRI7</t>
  </si>
  <si>
    <t>V5BRL1</t>
  </si>
  <si>
    <t>V5BRP1</t>
  </si>
  <si>
    <t>V5BRP2</t>
  </si>
  <si>
    <t>V5BRQ1</t>
  </si>
  <si>
    <t>V5BRQ8</t>
  </si>
  <si>
    <t>V5BRQ9</t>
  </si>
  <si>
    <t>V5BRS6</t>
  </si>
  <si>
    <t>V5BRU5</t>
  </si>
  <si>
    <t>V5BRU6</t>
  </si>
  <si>
    <t>V5BRV7</t>
  </si>
  <si>
    <t>V5BRY2</t>
  </si>
  <si>
    <t>V5BRZ5</t>
  </si>
  <si>
    <t>V5BS79</t>
  </si>
  <si>
    <t>V5BS80</t>
  </si>
  <si>
    <t>V5BS87</t>
  </si>
  <si>
    <t>V5BS95</t>
  </si>
  <si>
    <t>V5BS99</t>
  </si>
  <si>
    <t>V5BSA4</t>
  </si>
  <si>
    <t>V5BSA9</t>
  </si>
  <si>
    <t>V5BSD2</t>
  </si>
  <si>
    <t>V5BSD6</t>
  </si>
  <si>
    <t>V5BSD7</t>
  </si>
  <si>
    <t>V5BSE1</t>
  </si>
  <si>
    <t>V5BSE6</t>
  </si>
  <si>
    <t>V5BSI2</t>
  </si>
  <si>
    <t>V5BSM8</t>
  </si>
  <si>
    <t>V5BSN3</t>
  </si>
  <si>
    <t>V5BSS5</t>
  </si>
  <si>
    <t>V5BSS7</t>
  </si>
  <si>
    <t>V5BSW0</t>
  </si>
  <si>
    <t>V5BSX5</t>
  </si>
  <si>
    <t>V5BT16</t>
  </si>
  <si>
    <t>V5BT19</t>
  </si>
  <si>
    <t>V5BT57</t>
  </si>
  <si>
    <t>V5BT68</t>
  </si>
  <si>
    <t>V5BT74</t>
  </si>
  <si>
    <t>V5BT90</t>
  </si>
  <si>
    <t>V5BT91</t>
  </si>
  <si>
    <t>V5BTC6</t>
  </si>
  <si>
    <t>V5BTG7</t>
  </si>
  <si>
    <t>V5BTG9</t>
  </si>
  <si>
    <t>V5BTL3</t>
  </si>
  <si>
    <t>V5BTM0</t>
  </si>
  <si>
    <t>V5BTQ6</t>
  </si>
  <si>
    <t>V5BTR1</t>
  </si>
  <si>
    <t>V5BTT3</t>
  </si>
  <si>
    <t>V5BU59</t>
  </si>
  <si>
    <t>V5BU64</t>
  </si>
  <si>
    <t>V5BUA6</t>
  </si>
  <si>
    <t>V5BUD4</t>
  </si>
  <si>
    <t>V5BUE9</t>
  </si>
  <si>
    <t>V5BUH4</t>
  </si>
  <si>
    <t>V5BV01</t>
  </si>
  <si>
    <t>V5BV18</t>
  </si>
  <si>
    <t>V5BV36</t>
  </si>
  <si>
    <t>V5BV46</t>
  </si>
  <si>
    <t>V5BV57</t>
  </si>
  <si>
    <t>V5BVI6</t>
  </si>
  <si>
    <t>V5BVJ1</t>
  </si>
  <si>
    <t>V5BVK2</t>
  </si>
  <si>
    <t>V5BVK8</t>
  </si>
  <si>
    <t>V5BVR2</t>
  </si>
  <si>
    <t>V5BVU5</t>
  </si>
  <si>
    <t>V5BVW5</t>
  </si>
  <si>
    <t>V5BVY2</t>
  </si>
  <si>
    <t>V5BW01</t>
  </si>
  <si>
    <t>V5BW18</t>
  </si>
  <si>
    <t>V5BW22</t>
  </si>
  <si>
    <t>V5BW37</t>
  </si>
  <si>
    <t>V5BW71</t>
  </si>
  <si>
    <t>V5BWB9</t>
  </si>
  <si>
    <t>V5BWD5</t>
  </si>
  <si>
    <t>V5BWE0</t>
  </si>
  <si>
    <t>V5BWE3</t>
  </si>
  <si>
    <t>V5BWE8</t>
  </si>
  <si>
    <t>V5BWG3</t>
  </si>
  <si>
    <t>V5BWH4</t>
  </si>
  <si>
    <t>V5BWK1</t>
  </si>
  <si>
    <t>V5BWN0</t>
  </si>
  <si>
    <t>V5BWN5</t>
  </si>
  <si>
    <t>V5BWT8</t>
  </si>
  <si>
    <t>V5BWU3</t>
  </si>
  <si>
    <t>V5BWX9</t>
  </si>
  <si>
    <t>V5BWY3</t>
  </si>
  <si>
    <t>V5BWY7</t>
  </si>
  <si>
    <t>V5BWZ3</t>
  </si>
  <si>
    <t>V5BX15</t>
  </si>
  <si>
    <t>V5BX20</t>
  </si>
  <si>
    <t>V5BX23</t>
  </si>
  <si>
    <t>V5BX32</t>
  </si>
  <si>
    <t>V5BX52</t>
  </si>
  <si>
    <t>V5BX62</t>
  </si>
  <si>
    <t>V5BX72</t>
  </si>
  <si>
    <t>V5BXA0</t>
  </si>
  <si>
    <t>V5BXB7</t>
  </si>
  <si>
    <t>V5BXE1</t>
  </si>
  <si>
    <t>V5BXE5</t>
  </si>
  <si>
    <t>V5BXF0</t>
  </si>
  <si>
    <t>V5BXF4</t>
  </si>
  <si>
    <t>V5BXK2</t>
  </si>
  <si>
    <t>V5BXR1</t>
  </si>
  <si>
    <t>V5BXS1</t>
  </si>
  <si>
    <t>V5BXZ9</t>
  </si>
  <si>
    <t>V5BY13</t>
  </si>
  <si>
    <t>V5BY33</t>
  </si>
  <si>
    <t>V5BY50</t>
  </si>
  <si>
    <t>V5BY63</t>
  </si>
  <si>
    <t>V5BYI4</t>
  </si>
  <si>
    <t>V5BYJ2</t>
  </si>
  <si>
    <t>V5BYJ7</t>
  </si>
  <si>
    <t>V5BYK6</t>
  </si>
  <si>
    <t>V5BYL9</t>
  </si>
  <si>
    <t>V5BYM3</t>
  </si>
  <si>
    <t>V5BYM8</t>
  </si>
  <si>
    <t>V5BYP2</t>
  </si>
  <si>
    <t>V5BYR2</t>
  </si>
  <si>
    <t>V5BYV6</t>
  </si>
  <si>
    <t>V5BYY0</t>
  </si>
  <si>
    <t>V5BZ53</t>
  </si>
  <si>
    <t>V5BZN6</t>
  </si>
  <si>
    <t>V5C089</t>
  </si>
  <si>
    <t>V5C0D6</t>
  </si>
  <si>
    <t>V5C1B1</t>
  </si>
  <si>
    <t>V5C1C6</t>
  </si>
  <si>
    <t>V5C1F1</t>
  </si>
  <si>
    <t>V5C1F5</t>
  </si>
  <si>
    <t>V5C1M1</t>
  </si>
  <si>
    <t>V5C1Q5</t>
  </si>
  <si>
    <t>V5C1U9</t>
  </si>
  <si>
    <t>V5C1Z5</t>
  </si>
  <si>
    <t>V5C216</t>
  </si>
  <si>
    <t>V5C230</t>
  </si>
  <si>
    <t>V5C2S4</t>
  </si>
  <si>
    <t>V5C2U9</t>
  </si>
  <si>
    <t>V5C2Y5</t>
  </si>
  <si>
    <t>V5CHQ8</t>
  </si>
  <si>
    <t>V5CHW2</t>
  </si>
  <si>
    <t>V5D027</t>
  </si>
  <si>
    <t>V5D050</t>
  </si>
  <si>
    <t>V5D0C5</t>
  </si>
  <si>
    <t>V5D0N9</t>
  </si>
  <si>
    <t>V5D2Y5</t>
  </si>
  <si>
    <t>V5D3A1</t>
  </si>
  <si>
    <t>V5D3L3</t>
  </si>
  <si>
    <t>V5D3X6</t>
  </si>
  <si>
    <t>V5D424</t>
  </si>
  <si>
    <t>V5D4J9</t>
  </si>
  <si>
    <t>V5D4R1</t>
  </si>
  <si>
    <t>V5D532</t>
  </si>
  <si>
    <t>V5D5F8</t>
  </si>
  <si>
    <t>V5D5P0</t>
  </si>
  <si>
    <t>V5D5S2</t>
  </si>
  <si>
    <t>V5D631</t>
  </si>
  <si>
    <t>V5D681</t>
  </si>
  <si>
    <t>V5D6H5</t>
  </si>
  <si>
    <t>V5D6I4</t>
  </si>
  <si>
    <t>V5D725</t>
  </si>
  <si>
    <t>V5D7G4</t>
  </si>
  <si>
    <t>V5D7H4</t>
  </si>
  <si>
    <t>V5D7N3</t>
  </si>
  <si>
    <t>V5D7P4</t>
  </si>
  <si>
    <t>V5D7S2</t>
  </si>
  <si>
    <t>V5D844</t>
  </si>
  <si>
    <t>V5D881</t>
  </si>
  <si>
    <t>V5D8D2</t>
  </si>
  <si>
    <t>V5D8H0</t>
  </si>
  <si>
    <t>V5D8L4</t>
  </si>
  <si>
    <t>V5D8P7</t>
  </si>
  <si>
    <t>V5D8Q5</t>
  </si>
  <si>
    <t>V5D902</t>
  </si>
  <si>
    <t>V5D922</t>
  </si>
  <si>
    <t>V5D930</t>
  </si>
  <si>
    <t>V5D941</t>
  </si>
  <si>
    <t>V5D947</t>
  </si>
  <si>
    <t>V5D9A3</t>
  </si>
  <si>
    <t>V5D9G5</t>
  </si>
  <si>
    <t>V5D9U0</t>
  </si>
  <si>
    <t>V5D9W7</t>
  </si>
  <si>
    <t>V5D9X8</t>
  </si>
  <si>
    <t>V5D9Y2</t>
  </si>
  <si>
    <t>V5DA09</t>
  </si>
  <si>
    <t>V5DA42</t>
  </si>
  <si>
    <t>V5DA48</t>
  </si>
  <si>
    <t>V5DB29</t>
  </si>
  <si>
    <t>V5DB34</t>
  </si>
  <si>
    <t>V5DB39</t>
  </si>
  <si>
    <t>V5DB47</t>
  </si>
  <si>
    <t>V5DB66</t>
  </si>
  <si>
    <t>V5DBD1</t>
  </si>
  <si>
    <t>V5DBG0</t>
  </si>
  <si>
    <t>V5DBK9</t>
  </si>
  <si>
    <t>V5DBQ6</t>
  </si>
  <si>
    <t>V5DBS9</t>
  </si>
  <si>
    <t>V5DBT5</t>
  </si>
  <si>
    <t>V5DC73</t>
  </si>
  <si>
    <t>V5DCD0</t>
  </si>
  <si>
    <t>V5DCF0</t>
  </si>
  <si>
    <t>V5DCF9</t>
  </si>
  <si>
    <t>V5DCP7</t>
  </si>
  <si>
    <t>V5DCR9</t>
  </si>
  <si>
    <t>V5DCU5</t>
  </si>
  <si>
    <t>V5DCV2</t>
  </si>
  <si>
    <t>V5DCV8</t>
  </si>
  <si>
    <t>V5DCW6</t>
  </si>
  <si>
    <t>V5DD41</t>
  </si>
  <si>
    <t>V5DD63</t>
  </si>
  <si>
    <t>V5DDD6</t>
  </si>
  <si>
    <t>V5DDF4</t>
  </si>
  <si>
    <t>V5DDN3</t>
  </si>
  <si>
    <t>V5DDP6</t>
  </si>
  <si>
    <t>V5DDV1</t>
  </si>
  <si>
    <t>V5DEB6</t>
  </si>
  <si>
    <t>V5DEM3</t>
  </si>
  <si>
    <t>V5DES7</t>
  </si>
  <si>
    <t>V5DFD4</t>
  </si>
  <si>
    <t>V5DFF3</t>
  </si>
  <si>
    <t>V5DFK6</t>
  </si>
  <si>
    <t>V5DFP2</t>
  </si>
  <si>
    <t>V5DFU6</t>
  </si>
  <si>
    <t>V5DFV4</t>
  </si>
  <si>
    <t>V5DG44</t>
  </si>
  <si>
    <t>V5DGD2</t>
  </si>
  <si>
    <t>V5DGF4</t>
  </si>
  <si>
    <t>V5DGN4</t>
  </si>
  <si>
    <t>V5DGS5</t>
  </si>
  <si>
    <t>V5DH11</t>
  </si>
  <si>
    <t>V5DH46</t>
  </si>
  <si>
    <t>V5DH61</t>
  </si>
  <si>
    <t>V5DHA5</t>
  </si>
  <si>
    <t>V5DHJ5</t>
  </si>
  <si>
    <t>V5DHK1</t>
  </si>
  <si>
    <t>V5DHL8</t>
  </si>
  <si>
    <t>V5DHN7</t>
  </si>
  <si>
    <t>V5DHV0</t>
  </si>
  <si>
    <t>V5DHW8</t>
  </si>
  <si>
    <t>V5DHX4</t>
  </si>
  <si>
    <t>V5DI23</t>
  </si>
  <si>
    <t>V5DI82</t>
  </si>
  <si>
    <t>V5DIA0</t>
  </si>
  <si>
    <t>V5DIB3</t>
  </si>
  <si>
    <t>V5DIC3</t>
  </si>
  <si>
    <t>V5DIG4</t>
  </si>
  <si>
    <t>V5DIQ2</t>
  </si>
  <si>
    <t>V5DIS6</t>
  </si>
  <si>
    <t>V5DIT8</t>
  </si>
  <si>
    <t>V5DIW5</t>
  </si>
  <si>
    <t>V5DIX7</t>
  </si>
  <si>
    <t>V5DJ73</t>
  </si>
  <si>
    <t>V5DJK9</t>
  </si>
  <si>
    <t>V5DJP6</t>
  </si>
  <si>
    <t>V5DJS7</t>
  </si>
  <si>
    <t>V5DJX0</t>
  </si>
  <si>
    <t>V5DK53</t>
  </si>
  <si>
    <t>V5DKE1</t>
  </si>
  <si>
    <t>V5DKQ2</t>
  </si>
  <si>
    <t>V5DKS4</t>
  </si>
  <si>
    <t>V5DL00</t>
  </si>
  <si>
    <t>V5DL46</t>
  </si>
  <si>
    <t>V5DLC9</t>
  </si>
  <si>
    <t>V5DLD4</t>
  </si>
  <si>
    <t>V5DLG6</t>
  </si>
  <si>
    <t>V5DLI8</t>
  </si>
  <si>
    <t>V5DLL6</t>
  </si>
  <si>
    <t>V5DLN7</t>
  </si>
  <si>
    <t>V5DLP2</t>
  </si>
  <si>
    <t>V5DLP7</t>
  </si>
  <si>
    <t>V5DM12</t>
  </si>
  <si>
    <t>V5DMC3</t>
  </si>
  <si>
    <t>V5DMK2</t>
  </si>
  <si>
    <t>V5DMN4</t>
  </si>
  <si>
    <t>V5DMR8</t>
  </si>
  <si>
    <t>V5DMS2</t>
  </si>
  <si>
    <t>V5DMT5</t>
  </si>
  <si>
    <t>V5DMU2</t>
  </si>
  <si>
    <t>V5DN37</t>
  </si>
  <si>
    <t>V5DN54</t>
  </si>
  <si>
    <t>V5DN77</t>
  </si>
  <si>
    <t>V5DNT3</t>
  </si>
  <si>
    <t>V5DNV9</t>
  </si>
  <si>
    <t>V5DNX2</t>
  </si>
  <si>
    <t>V5DP62</t>
  </si>
  <si>
    <t>V5DPC1</t>
  </si>
  <si>
    <t>V5DPI3</t>
  </si>
  <si>
    <t>V5DPJ5</t>
  </si>
  <si>
    <t>V5DPK6</t>
  </si>
  <si>
    <t>V5DPM8</t>
  </si>
  <si>
    <t>V5DPU1</t>
  </si>
  <si>
    <t>V5DQ49</t>
  </si>
  <si>
    <t>V5DQA0</t>
  </si>
  <si>
    <t>V5DQB4</t>
  </si>
  <si>
    <t>V5DQB8</t>
  </si>
  <si>
    <t>V5DQC0</t>
  </si>
  <si>
    <t>V5DQD1</t>
  </si>
  <si>
    <t>V5DQE7</t>
  </si>
  <si>
    <t>V5DQM2</t>
  </si>
  <si>
    <t>V5DQS1</t>
  </si>
  <si>
    <t>V5DQS5</t>
  </si>
  <si>
    <t>V5DQS9</t>
  </si>
  <si>
    <t>V5DR98</t>
  </si>
  <si>
    <t>V5DRE7</t>
  </si>
  <si>
    <t>V5DRF2</t>
  </si>
  <si>
    <t>V5DRN5</t>
  </si>
  <si>
    <t>V5DRY4</t>
  </si>
  <si>
    <t>V5DS11</t>
  </si>
  <si>
    <t>V5DSI1</t>
  </si>
  <si>
    <t>V5DSJ9</t>
  </si>
  <si>
    <t>V5DSN1</t>
  </si>
  <si>
    <t>V5DSV1</t>
  </si>
  <si>
    <t>V5DTE0</t>
  </si>
  <si>
    <t>V5DTF6</t>
  </si>
  <si>
    <t>V5DTG5</t>
  </si>
  <si>
    <t>V5DTI3</t>
  </si>
  <si>
    <t>V5DTK4</t>
  </si>
  <si>
    <t>V5DTT7</t>
  </si>
  <si>
    <t>V5DTU9</t>
  </si>
  <si>
    <t>V5DU12</t>
  </si>
  <si>
    <t>V5DU18</t>
  </si>
  <si>
    <t>V5DU29</t>
  </si>
  <si>
    <t>V5DUH5</t>
  </si>
  <si>
    <t>V5DUJ1</t>
  </si>
  <si>
    <t>V5DUN6</t>
  </si>
  <si>
    <t>V5DUQ0</t>
  </si>
  <si>
    <t>V5DUQ5</t>
  </si>
  <si>
    <t>Vacuolar ATP synthase subunit B, putative OS=Trypanosoma cruzi (strain CL Brener) GN=Tc00.1047053511209.10 PE=3 SV=1 - [Q4CXR7_TRYCC]</t>
  </si>
  <si>
    <t>Vacuolar protein sorting-associated protein 35 OS=Trypanosoma cruzi marinkellei GN=MOQ_005594 PE=3 SV=1 - [K2NP31_TRYCR]</t>
  </si>
  <si>
    <t>Vacuolar protein sorting-associated protein, putative OS=Trypanosoma cruzi marinkellei GN=MOQ_006192 PE=3 SV=1 - [K2N5W3_TRYCR]</t>
  </si>
  <si>
    <t>Vacuolar protein sorting-associated protein-like, putative OS=Trypanosoma cruzi (strain CL Brener) GN=Tc00.1047053506337.10 PE=4 SV=1 - [Q4DKY7_TRYCC]</t>
  </si>
  <si>
    <t>Vacuolar-type proton translocating pyrophosphatase 1 OS=Trypanosoma cruzi Dm28c GN=TCDM_04844 PE=3 SV=1 - [V5BFF6_TRYCR]</t>
  </si>
  <si>
    <t>Valyl-tRNA synthetase, putative OS=Trypanosoma cruzi (strain CL Brener) GN=Tc00.1047053509167.100 PE=3 SV=1 - [Q4DQQ7_TRYCC]</t>
  </si>
  <si>
    <t>Vesicle-associated membrane protein, putative OS=Trypanosoma cruzi (strain CL Brener) GN=Tc00.1047053507811.60 PE=4 SV=1 - [Q4DDN8_TRYCC]</t>
  </si>
  <si>
    <t>Vesicle-associated membrane protein, putative OS=Trypanosoma cruzi marinkellei GN=MOQ_009723 PE=3 SV=1 - [K2NC20_TRYCR]</t>
  </si>
  <si>
    <t>Vesicle-fusing ATPase, putative OS=Trypanosoma cruzi (strain CL Brener) GN=Tc00.1047053506477.20 PE=4 SV=1 - [Q4D5R2_TRYCC]</t>
  </si>
  <si>
    <t>Vesicular transport-associated repeat protein, putative OS=Trypanosoma cruzi (strain CL Brener) GN=Tc00.1047053507969.10 PE=4 SV=1 - [Q4D546_TRYCC]</t>
  </si>
  <si>
    <t>Vesicular-fusion ATPase-like protein OS=Trypanosoma cruzi Dm28c GN=TCDM_08026 PE=4 SV=1 - [V5AT58_TRYCR]</t>
  </si>
  <si>
    <t>Vesicule-associated membrane protein, putative OS=Trypanosoma cruzi (strain CL Brener) GN=Tc00.1047053508779.30 PE=4 SV=1 - [Q4D0X1_TRYCC]</t>
  </si>
  <si>
    <t>calc. pI</t>
  </si>
  <si>
    <t>dTDP-glucose 4,6-dehydratase OS=Trypanosoma cruzi Dm28c GN=TCDM_01461 PE=4 SV=1 - [V5BU59_TRYCR]</t>
  </si>
  <si>
    <t>dTDP-glucose 4,6-dehydratase OS=Trypanosoma cruzi Dm28c GN=TCDM_01515 PE=4 SV=1 - [V5DQS9_TRYCR]</t>
  </si>
  <si>
    <t>p1/s1 nuclease OS=Trypanosoma cruzi Dm28c GN=TCDM_01445 PE=4 SV=1 - [V5B8Z9_TRYCR]</t>
  </si>
  <si>
    <t>p21-activated kinase 3, putative OS=Trypanosoma cruzi marinkellei GN=MOQ_004347 PE=4 SV=1 - [K2MXG0_TRYCR]</t>
  </si>
  <si>
    <t>p22 protein, putative OS=Trypanosoma cruzi (strain CL Brener) GN=Tc00.1047053509965.290 PE=4 SV=1 - [Q4E0T1_TRYCC]</t>
  </si>
  <si>
    <t>p28 protein OS=Trypanosoma cruzi PE=4 SV=1 - [Q9XY64_TRYCR]</t>
  </si>
  <si>
    <t>tRNA nucleotidyltransferase, putative OS=Trypanosoma cruzi marinkellei GN=MOQ_005932 PE=3 SV=1 - [K2MWX3_TRYCR]</t>
  </si>
  <si>
    <t>Log(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"/>
  </numFmts>
  <fonts count="8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color rgb="FF3366FF"/>
      <name val="Tahoma"/>
      <family val="2"/>
    </font>
    <font>
      <sz val="10"/>
      <color rgb="FF3366FF"/>
      <name val="Arial"/>
      <family val="2"/>
    </font>
    <font>
      <sz val="8"/>
      <color rgb="FFFF0000"/>
      <name val="Tahoma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1" fontId="0" fillId="0" borderId="0" xfId="0" applyNumberFormat="1"/>
    <xf numFmtId="164" fontId="0" fillId="0" borderId="0" xfId="0" applyNumberFormat="1"/>
    <xf numFmtId="0" fontId="4" fillId="3" borderId="2" xfId="0" applyFont="1" applyFill="1" applyBorder="1" applyAlignment="1">
      <alignment horizontal="left" vertical="top"/>
    </xf>
    <xf numFmtId="2" fontId="4" fillId="3" borderId="2" xfId="0" applyNumberFormat="1" applyFont="1" applyFill="1" applyBorder="1" applyAlignment="1">
      <alignment horizontal="right" vertical="top"/>
    </xf>
    <xf numFmtId="2" fontId="4" fillId="3" borderId="2" xfId="0" applyNumberFormat="1" applyFont="1" applyFill="1" applyBorder="1" applyAlignment="1">
      <alignment horizontal="center" vertical="top"/>
    </xf>
    <xf numFmtId="0" fontId="4" fillId="3" borderId="2" xfId="0" applyFont="1" applyFill="1" applyBorder="1" applyAlignment="1">
      <alignment horizontal="right" vertical="top"/>
    </xf>
    <xf numFmtId="164" fontId="4" fillId="3" borderId="2" xfId="0" applyNumberFormat="1" applyFont="1" applyFill="1" applyBorder="1" applyAlignment="1">
      <alignment horizontal="right" vertical="top"/>
    </xf>
    <xf numFmtId="165" fontId="4" fillId="3" borderId="2" xfId="0" applyNumberFormat="1" applyFont="1" applyFill="1" applyBorder="1" applyAlignment="1">
      <alignment horizontal="right" vertical="top"/>
    </xf>
    <xf numFmtId="0" fontId="5" fillId="0" borderId="0" xfId="0" applyFont="1"/>
    <xf numFmtId="0" fontId="6" fillId="3" borderId="2" xfId="0" applyFont="1" applyFill="1" applyBorder="1" applyAlignment="1">
      <alignment horizontal="left" vertical="top"/>
    </xf>
    <xf numFmtId="2" fontId="6" fillId="3" borderId="2" xfId="0" applyNumberFormat="1" applyFont="1" applyFill="1" applyBorder="1" applyAlignment="1">
      <alignment horizontal="right" vertical="top"/>
    </xf>
    <xf numFmtId="2" fontId="6" fillId="3" borderId="2" xfId="0" applyNumberFormat="1" applyFont="1" applyFill="1" applyBorder="1" applyAlignment="1">
      <alignment horizontal="center" vertical="top"/>
    </xf>
    <xf numFmtId="0" fontId="6" fillId="3" borderId="2" xfId="0" applyFont="1" applyFill="1" applyBorder="1" applyAlignment="1">
      <alignment horizontal="right" vertical="top"/>
    </xf>
    <xf numFmtId="164" fontId="6" fillId="3" borderId="2" xfId="0" applyNumberFormat="1" applyFont="1" applyFill="1" applyBorder="1" applyAlignment="1">
      <alignment horizontal="right" vertical="top"/>
    </xf>
    <xf numFmtId="165" fontId="6" fillId="3" borderId="2" xfId="0" applyNumberFormat="1" applyFont="1" applyFill="1" applyBorder="1" applyAlignment="1">
      <alignment horizontal="right" vertical="top"/>
    </xf>
    <xf numFmtId="0" fontId="7" fillId="0" borderId="0" xfId="0" applyFont="1"/>
  </cellXfs>
  <cellStyles count="3">
    <cellStyle name="Hipervínculo" xfId="1" builtinId="8" hidden="1"/>
    <cellStyle name="Hipervínculo visitado" xfId="2" builtinId="9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T2034"/>
  <sheetViews>
    <sheetView tabSelected="1" workbookViewId="0">
      <selection activeCell="S11" sqref="S11:V17"/>
    </sheetView>
  </sheetViews>
  <sheetFormatPr baseColWidth="10" defaultColWidth="9.1640625" defaultRowHeight="13" x14ac:dyDescent="0.15"/>
  <cols>
    <col min="1" max="1" width="14.33203125" customWidth="1"/>
    <col min="2" max="2" width="73" customWidth="1"/>
    <col min="3" max="4" width="11.5" customWidth="1"/>
    <col min="5" max="5" width="9.5" customWidth="1"/>
    <col min="6" max="6" width="15.1640625" customWidth="1"/>
    <col min="7" max="7" width="9.6640625" customWidth="1"/>
    <col min="8" max="10" width="8.5" customWidth="1"/>
    <col min="11" max="12" width="11.5" customWidth="1"/>
    <col min="13" max="13" width="13.33203125" customWidth="1"/>
  </cols>
  <sheetData>
    <row r="1" spans="1:20" ht="15.75" customHeight="1" x14ac:dyDescent="0.15">
      <c r="A1" s="1" t="s">
        <v>149</v>
      </c>
      <c r="B1" s="1" t="s">
        <v>364</v>
      </c>
      <c r="C1" s="1" t="s">
        <v>2115</v>
      </c>
      <c r="D1" s="1" t="s">
        <v>305</v>
      </c>
      <c r="E1" s="1" t="s">
        <v>3</v>
      </c>
      <c r="F1" s="1" t="s">
        <v>4</v>
      </c>
      <c r="G1" s="1" t="s">
        <v>2</v>
      </c>
      <c r="H1" s="1" t="s">
        <v>1</v>
      </c>
      <c r="I1" s="1" t="s">
        <v>205</v>
      </c>
      <c r="J1" s="1" t="s">
        <v>0</v>
      </c>
      <c r="K1" s="1" t="s">
        <v>830</v>
      </c>
      <c r="L1" s="1" t="s">
        <v>4070</v>
      </c>
      <c r="M1" s="2" t="s">
        <v>4078</v>
      </c>
    </row>
    <row r="2" spans="1:20" x14ac:dyDescent="0.15">
      <c r="A2" s="5" t="s">
        <v>1990</v>
      </c>
      <c r="B2" s="5" t="s">
        <v>2224</v>
      </c>
      <c r="C2" s="6">
        <v>1280.83864176273</v>
      </c>
      <c r="D2" s="7">
        <v>79.64</v>
      </c>
      <c r="E2" s="8">
        <v>1</v>
      </c>
      <c r="F2" s="8">
        <v>33</v>
      </c>
      <c r="G2" s="8">
        <v>33</v>
      </c>
      <c r="H2" s="8">
        <v>924</v>
      </c>
      <c r="I2" s="9">
        <v>3642204395.7708302</v>
      </c>
      <c r="J2" s="8">
        <v>442</v>
      </c>
      <c r="K2" s="10">
        <v>49.6677791246601</v>
      </c>
      <c r="L2" s="6">
        <v>4.84326171875</v>
      </c>
      <c r="M2" s="11">
        <f t="shared" ref="M2:M65" si="0">LOG10(I2)</f>
        <v>9.5613643141839368</v>
      </c>
    </row>
    <row r="3" spans="1:20" x14ac:dyDescent="0.15">
      <c r="A3" s="5" t="s">
        <v>1994</v>
      </c>
      <c r="B3" s="5" t="s">
        <v>2223</v>
      </c>
      <c r="C3" s="6">
        <v>529.83608281612396</v>
      </c>
      <c r="D3" s="7">
        <v>69.400000000000006</v>
      </c>
      <c r="E3" s="8">
        <v>1</v>
      </c>
      <c r="F3" s="8">
        <v>12</v>
      </c>
      <c r="G3" s="8">
        <v>30</v>
      </c>
      <c r="H3" s="8">
        <v>340</v>
      </c>
      <c r="I3" s="9">
        <v>1625590561.5416701</v>
      </c>
      <c r="J3" s="8">
        <v>451</v>
      </c>
      <c r="K3" s="10">
        <v>49.767547224660099</v>
      </c>
      <c r="L3" s="6">
        <v>5.05908203125</v>
      </c>
      <c r="M3" s="11">
        <f t="shared" si="0"/>
        <v>9.2110111690227043</v>
      </c>
    </row>
    <row r="4" spans="1:20" x14ac:dyDescent="0.15">
      <c r="A4" s="5" t="s">
        <v>737</v>
      </c>
      <c r="B4" s="5" t="s">
        <v>425</v>
      </c>
      <c r="C4" s="6">
        <v>341.02195489406603</v>
      </c>
      <c r="D4" s="7">
        <v>83.53</v>
      </c>
      <c r="E4" s="8">
        <v>1</v>
      </c>
      <c r="F4" s="8">
        <v>2</v>
      </c>
      <c r="G4" s="8">
        <v>20</v>
      </c>
      <c r="H4" s="8">
        <v>237</v>
      </c>
      <c r="I4" s="9">
        <v>1157518290.6666701</v>
      </c>
      <c r="J4" s="8">
        <v>249</v>
      </c>
      <c r="K4" s="10">
        <v>27.942684014659999</v>
      </c>
      <c r="L4" s="6">
        <v>4.85595703125</v>
      </c>
      <c r="M4" s="11">
        <f t="shared" si="0"/>
        <v>9.0635278623015196</v>
      </c>
    </row>
    <row r="5" spans="1:20" x14ac:dyDescent="0.15">
      <c r="A5" s="5" t="s">
        <v>1161</v>
      </c>
      <c r="B5" s="5" t="s">
        <v>2220</v>
      </c>
      <c r="C5" s="6">
        <v>223.573078155518</v>
      </c>
      <c r="D5" s="7">
        <v>63.32</v>
      </c>
      <c r="E5" s="8">
        <v>1</v>
      </c>
      <c r="F5" s="8">
        <v>19</v>
      </c>
      <c r="G5" s="8">
        <v>19</v>
      </c>
      <c r="H5" s="8">
        <v>181</v>
      </c>
      <c r="I5" s="9">
        <v>815885912.33333302</v>
      </c>
      <c r="J5" s="8">
        <v>199</v>
      </c>
      <c r="K5" s="10">
        <v>22.375136534660001</v>
      </c>
      <c r="L5" s="6">
        <v>6.75634765625</v>
      </c>
      <c r="M5" s="11">
        <f t="shared" si="0"/>
        <v>8.9116294343566551</v>
      </c>
    </row>
    <row r="6" spans="1:20" x14ac:dyDescent="0.15">
      <c r="A6" s="5" t="s">
        <v>2000</v>
      </c>
      <c r="B6" s="5" t="s">
        <v>1136</v>
      </c>
      <c r="C6" s="6">
        <v>895.27130198478699</v>
      </c>
      <c r="D6" s="7">
        <v>78.97</v>
      </c>
      <c r="E6" s="8">
        <v>1</v>
      </c>
      <c r="F6" s="8">
        <v>77</v>
      </c>
      <c r="G6" s="8">
        <v>77</v>
      </c>
      <c r="H6" s="8">
        <v>691</v>
      </c>
      <c r="I6" s="9">
        <v>813126210.826823</v>
      </c>
      <c r="J6" s="8">
        <v>913</v>
      </c>
      <c r="K6" s="10">
        <v>100.74945026466</v>
      </c>
      <c r="L6" s="6">
        <v>8.39697265625</v>
      </c>
      <c r="M6" s="11">
        <f t="shared" si="0"/>
        <v>8.9101579606143666</v>
      </c>
    </row>
    <row r="7" spans="1:20" x14ac:dyDescent="0.15">
      <c r="A7" s="5" t="s">
        <v>968</v>
      </c>
      <c r="B7" s="5" t="s">
        <v>2228</v>
      </c>
      <c r="C7" s="6">
        <v>256.81541299819901</v>
      </c>
      <c r="D7" s="7">
        <v>68.75</v>
      </c>
      <c r="E7" s="8">
        <v>2</v>
      </c>
      <c r="F7" s="8">
        <v>30</v>
      </c>
      <c r="G7" s="8">
        <v>30</v>
      </c>
      <c r="H7" s="8">
        <v>184</v>
      </c>
      <c r="I7" s="9">
        <v>666496302.08593798</v>
      </c>
      <c r="J7" s="8">
        <v>416</v>
      </c>
      <c r="K7" s="10">
        <v>46.137433614659997</v>
      </c>
      <c r="L7" s="6">
        <v>6.21435546875</v>
      </c>
      <c r="M7" s="11">
        <f t="shared" si="0"/>
        <v>8.8237977441652919</v>
      </c>
    </row>
    <row r="8" spans="1:20" x14ac:dyDescent="0.15">
      <c r="A8" s="5" t="s">
        <v>3772</v>
      </c>
      <c r="B8" s="5" t="s">
        <v>1040</v>
      </c>
      <c r="C8" s="6">
        <v>283.804558634758</v>
      </c>
      <c r="D8" s="7">
        <v>66.75</v>
      </c>
      <c r="E8" s="8">
        <v>1</v>
      </c>
      <c r="F8" s="8">
        <v>5</v>
      </c>
      <c r="G8" s="8">
        <v>30</v>
      </c>
      <c r="H8" s="8">
        <v>203</v>
      </c>
      <c r="I8" s="9">
        <v>630468065.828125</v>
      </c>
      <c r="J8" s="8">
        <v>379</v>
      </c>
      <c r="K8" s="10">
        <v>42.181531284660103</v>
      </c>
      <c r="L8" s="6">
        <v>6.31591796875</v>
      </c>
      <c r="M8" s="11">
        <f t="shared" si="0"/>
        <v>8.7996630937863998</v>
      </c>
    </row>
    <row r="9" spans="1:20" x14ac:dyDescent="0.15">
      <c r="A9" s="5" t="s">
        <v>1987</v>
      </c>
      <c r="B9" s="5" t="s">
        <v>1039</v>
      </c>
      <c r="C9" s="6">
        <v>270.51823544502298</v>
      </c>
      <c r="D9" s="7">
        <v>55.67</v>
      </c>
      <c r="E9" s="8">
        <v>1</v>
      </c>
      <c r="F9" s="8">
        <v>3</v>
      </c>
      <c r="G9" s="8">
        <v>28</v>
      </c>
      <c r="H9" s="8">
        <v>188</v>
      </c>
      <c r="I9" s="9">
        <v>630468065.828125</v>
      </c>
      <c r="J9" s="8">
        <v>379</v>
      </c>
      <c r="K9" s="10">
        <v>42.234567734660097</v>
      </c>
      <c r="L9" s="6">
        <v>6.21435546875</v>
      </c>
      <c r="M9" s="11">
        <f t="shared" si="0"/>
        <v>8.7996630937863998</v>
      </c>
    </row>
    <row r="10" spans="1:20" x14ac:dyDescent="0.15">
      <c r="A10" s="5" t="s">
        <v>530</v>
      </c>
      <c r="B10" s="5" t="s">
        <v>408</v>
      </c>
      <c r="C10" s="6">
        <v>281.18273723125498</v>
      </c>
      <c r="D10" s="7">
        <v>63.92</v>
      </c>
      <c r="E10" s="8">
        <v>6</v>
      </c>
      <c r="F10" s="8">
        <v>28</v>
      </c>
      <c r="G10" s="8">
        <v>28</v>
      </c>
      <c r="H10" s="8">
        <v>222</v>
      </c>
      <c r="I10" s="9">
        <v>614713016.703125</v>
      </c>
      <c r="J10" s="8">
        <v>449</v>
      </c>
      <c r="K10" s="10">
        <v>49.081388684659998</v>
      </c>
      <c r="L10" s="6">
        <v>8.76318359375</v>
      </c>
      <c r="M10" s="11">
        <f t="shared" si="0"/>
        <v>8.788672409513385</v>
      </c>
    </row>
    <row r="11" spans="1:20" x14ac:dyDescent="0.15">
      <c r="A11" s="5" t="s">
        <v>963</v>
      </c>
      <c r="B11" s="5" t="s">
        <v>548</v>
      </c>
      <c r="C11" s="6">
        <v>480.491086602211</v>
      </c>
      <c r="D11" s="7">
        <v>67.900000000000006</v>
      </c>
      <c r="E11" s="8">
        <v>2</v>
      </c>
      <c r="F11" s="8">
        <v>54</v>
      </c>
      <c r="G11" s="8">
        <v>54</v>
      </c>
      <c r="H11" s="8">
        <v>390</v>
      </c>
      <c r="I11" s="9">
        <v>556870318.52083302</v>
      </c>
      <c r="J11" s="8">
        <v>704</v>
      </c>
      <c r="K11" s="10">
        <v>80.706554884659994</v>
      </c>
      <c r="L11" s="6">
        <v>5.14794921875</v>
      </c>
      <c r="M11" s="11">
        <f t="shared" si="0"/>
        <v>8.7457540703836614</v>
      </c>
    </row>
    <row r="12" spans="1:20" x14ac:dyDescent="0.15">
      <c r="A12" s="5" t="s">
        <v>1869</v>
      </c>
      <c r="B12" s="5" t="s">
        <v>421</v>
      </c>
      <c r="C12" s="6">
        <v>351.29795563221001</v>
      </c>
      <c r="D12" s="7">
        <v>72.959999999999994</v>
      </c>
      <c r="E12" s="8">
        <v>2</v>
      </c>
      <c r="F12" s="8">
        <v>35</v>
      </c>
      <c r="G12" s="8">
        <v>35</v>
      </c>
      <c r="H12" s="8">
        <v>246</v>
      </c>
      <c r="I12" s="9">
        <v>548930508.77083302</v>
      </c>
      <c r="J12" s="8">
        <v>429</v>
      </c>
      <c r="K12" s="10">
        <v>46.414686814660001</v>
      </c>
      <c r="L12" s="6">
        <v>6.27783203125</v>
      </c>
      <c r="M12" s="11">
        <f t="shared" si="0"/>
        <v>8.7395173689171823</v>
      </c>
      <c r="S12" s="3"/>
      <c r="T12" s="3"/>
    </row>
    <row r="13" spans="1:20" x14ac:dyDescent="0.15">
      <c r="A13" s="5" t="s">
        <v>1154</v>
      </c>
      <c r="B13" s="5" t="s">
        <v>2627</v>
      </c>
      <c r="C13" s="6">
        <v>126.362342238426</v>
      </c>
      <c r="D13" s="7">
        <v>50</v>
      </c>
      <c r="E13" s="8">
        <v>3</v>
      </c>
      <c r="F13" s="8">
        <v>16</v>
      </c>
      <c r="G13" s="8">
        <v>16</v>
      </c>
      <c r="H13" s="8">
        <v>113</v>
      </c>
      <c r="I13" s="9">
        <v>542338109.76236999</v>
      </c>
      <c r="J13" s="8">
        <v>272</v>
      </c>
      <c r="K13" s="10">
        <v>29.63011605466</v>
      </c>
      <c r="L13" s="6">
        <v>8.98291015625</v>
      </c>
      <c r="M13" s="11">
        <f t="shared" si="0"/>
        <v>8.734270123111429</v>
      </c>
      <c r="S13" s="3"/>
      <c r="T13" s="3"/>
    </row>
    <row r="14" spans="1:20" x14ac:dyDescent="0.15">
      <c r="A14" s="5" t="s">
        <v>2003</v>
      </c>
      <c r="B14" s="5" t="s">
        <v>983</v>
      </c>
      <c r="C14" s="6">
        <v>192.752238273621</v>
      </c>
      <c r="D14" s="7">
        <v>44.07</v>
      </c>
      <c r="E14" s="8">
        <v>1</v>
      </c>
      <c r="F14" s="8">
        <v>7</v>
      </c>
      <c r="G14" s="8">
        <v>7</v>
      </c>
      <c r="H14" s="8">
        <v>112</v>
      </c>
      <c r="I14" s="9">
        <v>485341240.38541698</v>
      </c>
      <c r="J14" s="8">
        <v>177</v>
      </c>
      <c r="K14" s="10">
        <v>18.76926728466</v>
      </c>
      <c r="L14" s="6">
        <v>8.29443359375</v>
      </c>
      <c r="M14" s="11">
        <f t="shared" si="0"/>
        <v>8.6860471957266867</v>
      </c>
      <c r="S14" s="3"/>
      <c r="T14" s="4"/>
    </row>
    <row r="15" spans="1:20" x14ac:dyDescent="0.15">
      <c r="A15" s="5" t="s">
        <v>4035</v>
      </c>
      <c r="B15" s="5" t="s">
        <v>463</v>
      </c>
      <c r="C15" s="6">
        <v>214.83853542804701</v>
      </c>
      <c r="D15" s="7">
        <v>59.2</v>
      </c>
      <c r="E15" s="8">
        <v>1</v>
      </c>
      <c r="F15" s="8">
        <v>2</v>
      </c>
      <c r="G15" s="8">
        <v>20</v>
      </c>
      <c r="H15" s="8">
        <v>133</v>
      </c>
      <c r="I15" s="9">
        <v>355201153.532552</v>
      </c>
      <c r="J15" s="8">
        <v>375</v>
      </c>
      <c r="K15" s="10">
        <v>41.09374285466</v>
      </c>
      <c r="L15" s="6">
        <v>8.61669921875</v>
      </c>
      <c r="M15" s="11">
        <f t="shared" si="0"/>
        <v>8.5504743675007315</v>
      </c>
    </row>
    <row r="16" spans="1:20" x14ac:dyDescent="0.15">
      <c r="A16" s="5" t="s">
        <v>1410</v>
      </c>
      <c r="B16" s="5" t="s">
        <v>462</v>
      </c>
      <c r="C16" s="6">
        <v>203.89285194873801</v>
      </c>
      <c r="D16" s="7">
        <v>61.29</v>
      </c>
      <c r="E16" s="8">
        <v>2</v>
      </c>
      <c r="F16" s="8">
        <v>3</v>
      </c>
      <c r="G16" s="8">
        <v>21</v>
      </c>
      <c r="H16" s="8">
        <v>130</v>
      </c>
      <c r="I16" s="9">
        <v>355201153.532552</v>
      </c>
      <c r="J16" s="8">
        <v>372</v>
      </c>
      <c r="K16" s="10">
        <v>40.77974517466</v>
      </c>
      <c r="L16" s="6">
        <v>8.60205078125</v>
      </c>
      <c r="M16" s="11">
        <f t="shared" si="0"/>
        <v>8.5504743675007315</v>
      </c>
      <c r="T16" s="4"/>
    </row>
    <row r="17" spans="1:20" x14ac:dyDescent="0.15">
      <c r="A17" s="5" t="s">
        <v>943</v>
      </c>
      <c r="B17" s="5" t="s">
        <v>497</v>
      </c>
      <c r="C17" s="6">
        <v>354.11396896839102</v>
      </c>
      <c r="D17" s="7">
        <v>64.430000000000007</v>
      </c>
      <c r="E17" s="8">
        <v>1</v>
      </c>
      <c r="F17" s="8">
        <v>7</v>
      </c>
      <c r="G17" s="8">
        <v>26</v>
      </c>
      <c r="H17" s="8">
        <v>242</v>
      </c>
      <c r="I17" s="9">
        <v>318344691.19010401</v>
      </c>
      <c r="J17" s="8">
        <v>447</v>
      </c>
      <c r="K17" s="10">
        <v>48.786675764660004</v>
      </c>
      <c r="L17" s="6">
        <v>7.88427734375</v>
      </c>
      <c r="M17" s="11">
        <f t="shared" si="0"/>
        <v>8.5028976118374686</v>
      </c>
      <c r="T17" s="4"/>
    </row>
    <row r="18" spans="1:20" x14ac:dyDescent="0.15">
      <c r="A18" s="5" t="s">
        <v>1280</v>
      </c>
      <c r="B18" s="5" t="s">
        <v>535</v>
      </c>
      <c r="C18" s="6">
        <v>353.76076614856697</v>
      </c>
      <c r="D18" s="7">
        <v>61.37</v>
      </c>
      <c r="E18" s="8">
        <v>1</v>
      </c>
      <c r="F18" s="8">
        <v>47</v>
      </c>
      <c r="G18" s="8">
        <v>48</v>
      </c>
      <c r="H18" s="8">
        <v>249</v>
      </c>
      <c r="I18" s="9">
        <v>317026769.390625</v>
      </c>
      <c r="J18" s="8">
        <v>655</v>
      </c>
      <c r="K18" s="10">
        <v>70.946018784660097</v>
      </c>
      <c r="L18" s="6">
        <v>5.97314453125</v>
      </c>
      <c r="M18" s="11">
        <f t="shared" si="0"/>
        <v>8.5010959351129678</v>
      </c>
    </row>
    <row r="19" spans="1:20" x14ac:dyDescent="0.15">
      <c r="A19" s="5" t="s">
        <v>941</v>
      </c>
      <c r="B19" s="5" t="s">
        <v>498</v>
      </c>
      <c r="C19" s="6">
        <v>212.39919400215101</v>
      </c>
      <c r="D19" s="7">
        <v>50.45</v>
      </c>
      <c r="E19" s="8">
        <v>1</v>
      </c>
      <c r="F19" s="8">
        <v>2</v>
      </c>
      <c r="G19" s="8">
        <v>21</v>
      </c>
      <c r="H19" s="8">
        <v>164</v>
      </c>
      <c r="I19" s="9">
        <v>295931517.43489599</v>
      </c>
      <c r="J19" s="8">
        <v>446</v>
      </c>
      <c r="K19" s="10">
        <v>48.776662424660003</v>
      </c>
      <c r="L19" s="6">
        <v>7.45947265625</v>
      </c>
      <c r="M19" s="11">
        <f t="shared" si="0"/>
        <v>8.4711912210549833</v>
      </c>
      <c r="T19" s="4"/>
    </row>
    <row r="20" spans="1:20" x14ac:dyDescent="0.15">
      <c r="A20" s="5" t="s">
        <v>1208</v>
      </c>
      <c r="B20" s="5" t="s">
        <v>495</v>
      </c>
      <c r="C20" s="6">
        <v>105.472715735435</v>
      </c>
      <c r="D20" s="7">
        <v>47.73</v>
      </c>
      <c r="E20" s="8">
        <v>1</v>
      </c>
      <c r="F20" s="8">
        <v>2</v>
      </c>
      <c r="G20" s="8">
        <v>22</v>
      </c>
      <c r="H20" s="8">
        <v>102</v>
      </c>
      <c r="I20" s="9">
        <v>279748778.32291698</v>
      </c>
      <c r="J20" s="8">
        <v>396</v>
      </c>
      <c r="K20" s="10">
        <v>43.506626464660002</v>
      </c>
      <c r="L20" s="6">
        <v>6.41748046875</v>
      </c>
      <c r="M20" s="11">
        <f t="shared" si="0"/>
        <v>8.4467681986185319</v>
      </c>
      <c r="T20" s="4"/>
    </row>
    <row r="21" spans="1:20" x14ac:dyDescent="0.15">
      <c r="A21" s="5" t="s">
        <v>1195</v>
      </c>
      <c r="B21" s="5" t="s">
        <v>493</v>
      </c>
      <c r="C21" s="6">
        <v>95.3086807727814</v>
      </c>
      <c r="D21" s="7">
        <v>42.42</v>
      </c>
      <c r="E21" s="8">
        <v>1</v>
      </c>
      <c r="F21" s="8">
        <v>1</v>
      </c>
      <c r="G21" s="8">
        <v>19</v>
      </c>
      <c r="H21" s="8">
        <v>87</v>
      </c>
      <c r="I21" s="9">
        <v>279748778.32291698</v>
      </c>
      <c r="J21" s="8">
        <v>396</v>
      </c>
      <c r="K21" s="10">
        <v>43.584713644659999</v>
      </c>
      <c r="L21" s="6">
        <v>6.69775390625</v>
      </c>
      <c r="M21" s="11">
        <f t="shared" si="0"/>
        <v>8.4467681986185319</v>
      </c>
    </row>
    <row r="22" spans="1:20" x14ac:dyDescent="0.15">
      <c r="A22" s="5" t="s">
        <v>1336</v>
      </c>
      <c r="B22" s="5" t="s">
        <v>494</v>
      </c>
      <c r="C22" s="6">
        <v>85.069194197654696</v>
      </c>
      <c r="D22" s="7">
        <v>43.94</v>
      </c>
      <c r="E22" s="8">
        <v>1</v>
      </c>
      <c r="F22" s="8">
        <v>2</v>
      </c>
      <c r="G22" s="8">
        <v>21</v>
      </c>
      <c r="H22" s="8">
        <v>88</v>
      </c>
      <c r="I22" s="9">
        <v>279748778.32291698</v>
      </c>
      <c r="J22" s="8">
        <v>396</v>
      </c>
      <c r="K22" s="10">
        <v>43.537548274659997</v>
      </c>
      <c r="L22" s="6">
        <v>6.23974609375</v>
      </c>
      <c r="M22" s="11">
        <f t="shared" si="0"/>
        <v>8.4467681986185319</v>
      </c>
    </row>
    <row r="23" spans="1:20" x14ac:dyDescent="0.15">
      <c r="A23" s="5" t="s">
        <v>1722</v>
      </c>
      <c r="B23" s="5" t="s">
        <v>1016</v>
      </c>
      <c r="C23" s="6">
        <v>242.48403728008299</v>
      </c>
      <c r="D23" s="7">
        <v>63.27</v>
      </c>
      <c r="E23" s="8">
        <v>3</v>
      </c>
      <c r="F23" s="8">
        <v>30</v>
      </c>
      <c r="G23" s="8">
        <v>30</v>
      </c>
      <c r="H23" s="8">
        <v>201</v>
      </c>
      <c r="I23" s="9">
        <v>267984562.31770799</v>
      </c>
      <c r="J23" s="8">
        <v>471</v>
      </c>
      <c r="K23" s="10">
        <v>52.162561914660003</v>
      </c>
      <c r="L23" s="6">
        <v>8.44091796875</v>
      </c>
      <c r="M23" s="11">
        <f t="shared" si="0"/>
        <v>8.4281097765163224</v>
      </c>
    </row>
    <row r="24" spans="1:20" x14ac:dyDescent="0.15">
      <c r="A24" s="5" t="s">
        <v>3541</v>
      </c>
      <c r="B24" s="5" t="s">
        <v>835</v>
      </c>
      <c r="C24" s="6">
        <v>172.07657909393299</v>
      </c>
      <c r="D24" s="7">
        <v>75.16</v>
      </c>
      <c r="E24" s="8">
        <v>1</v>
      </c>
      <c r="F24" s="8">
        <v>20</v>
      </c>
      <c r="G24" s="8">
        <v>20</v>
      </c>
      <c r="H24" s="8">
        <v>107</v>
      </c>
      <c r="I24" s="9">
        <v>267192981.25650999</v>
      </c>
      <c r="J24" s="8">
        <v>318</v>
      </c>
      <c r="K24" s="10">
        <v>33.316411884659999</v>
      </c>
      <c r="L24" s="6">
        <v>8.20654296875</v>
      </c>
      <c r="M24" s="11">
        <f t="shared" si="0"/>
        <v>8.4268250457136773</v>
      </c>
    </row>
    <row r="25" spans="1:20" x14ac:dyDescent="0.15">
      <c r="A25" s="5" t="s">
        <v>1141</v>
      </c>
      <c r="B25" s="5" t="s">
        <v>537</v>
      </c>
      <c r="C25" s="6">
        <v>445.790103793144</v>
      </c>
      <c r="D25" s="7">
        <v>61.26</v>
      </c>
      <c r="E25" s="8">
        <v>1</v>
      </c>
      <c r="F25" s="8">
        <v>13</v>
      </c>
      <c r="G25" s="8">
        <v>44</v>
      </c>
      <c r="H25" s="8">
        <v>348</v>
      </c>
      <c r="I25" s="9">
        <v>267002370.59635401</v>
      </c>
      <c r="J25" s="8">
        <v>653</v>
      </c>
      <c r="K25" s="10">
        <v>71.210112664660201</v>
      </c>
      <c r="L25" s="6">
        <v>5.56689453125</v>
      </c>
      <c r="M25" s="11">
        <f t="shared" si="0"/>
        <v>8.4265151172909611</v>
      </c>
    </row>
    <row r="26" spans="1:20" x14ac:dyDescent="0.15">
      <c r="A26" s="5" t="s">
        <v>1860</v>
      </c>
      <c r="B26" s="5" t="s">
        <v>278</v>
      </c>
      <c r="C26" s="6">
        <v>382.61103761196102</v>
      </c>
      <c r="D26" s="7">
        <v>77.459999999999994</v>
      </c>
      <c r="E26" s="8">
        <v>3</v>
      </c>
      <c r="F26" s="8">
        <v>41</v>
      </c>
      <c r="G26" s="8">
        <v>41</v>
      </c>
      <c r="H26" s="8">
        <v>254</v>
      </c>
      <c r="I26" s="9">
        <v>265823753.81770799</v>
      </c>
      <c r="J26" s="8">
        <v>559</v>
      </c>
      <c r="K26" s="10">
        <v>59.128711284660099</v>
      </c>
      <c r="L26" s="6">
        <v>5.50341796875</v>
      </c>
      <c r="M26" s="11">
        <f t="shared" si="0"/>
        <v>8.4245937865804486</v>
      </c>
    </row>
    <row r="27" spans="1:20" x14ac:dyDescent="0.15">
      <c r="A27" s="5" t="s">
        <v>3739</v>
      </c>
      <c r="B27" s="5" t="s">
        <v>183</v>
      </c>
      <c r="C27" s="6">
        <v>181.339192271233</v>
      </c>
      <c r="D27" s="7">
        <v>55.36</v>
      </c>
      <c r="E27" s="8">
        <v>2</v>
      </c>
      <c r="F27" s="8">
        <v>22</v>
      </c>
      <c r="G27" s="8">
        <v>22</v>
      </c>
      <c r="H27" s="8">
        <v>114</v>
      </c>
      <c r="I27" s="9">
        <v>262924416.72395799</v>
      </c>
      <c r="J27" s="8">
        <v>392</v>
      </c>
      <c r="K27" s="10">
        <v>41.77694723466</v>
      </c>
      <c r="L27" s="6">
        <v>6.59521484375</v>
      </c>
      <c r="M27" s="11">
        <f t="shared" si="0"/>
        <v>8.4198309191458769</v>
      </c>
    </row>
    <row r="28" spans="1:20" x14ac:dyDescent="0.15">
      <c r="A28" s="5" t="s">
        <v>965</v>
      </c>
      <c r="B28" s="5" t="s">
        <v>511</v>
      </c>
      <c r="C28" s="6">
        <v>208.70642781257601</v>
      </c>
      <c r="D28" s="7">
        <v>59.05</v>
      </c>
      <c r="E28" s="8">
        <v>2</v>
      </c>
      <c r="F28" s="8">
        <v>22</v>
      </c>
      <c r="G28" s="8">
        <v>22</v>
      </c>
      <c r="H28" s="8">
        <v>122</v>
      </c>
      <c r="I28" s="9">
        <v>250842253</v>
      </c>
      <c r="J28" s="8">
        <v>359</v>
      </c>
      <c r="K28" s="10">
        <v>39.035932254659997</v>
      </c>
      <c r="L28" s="6">
        <v>8.71923828125</v>
      </c>
      <c r="M28" s="11">
        <f t="shared" si="0"/>
        <v>8.3994006928411267</v>
      </c>
    </row>
    <row r="29" spans="1:20" x14ac:dyDescent="0.15">
      <c r="A29" s="5" t="s">
        <v>1355</v>
      </c>
      <c r="B29" s="5" t="s">
        <v>254</v>
      </c>
      <c r="C29" s="6">
        <v>42.001522898673997</v>
      </c>
      <c r="D29" s="7">
        <v>47.37</v>
      </c>
      <c r="E29" s="8">
        <v>2</v>
      </c>
      <c r="F29" s="8">
        <v>8</v>
      </c>
      <c r="G29" s="8">
        <v>8</v>
      </c>
      <c r="H29" s="8">
        <v>40</v>
      </c>
      <c r="I29" s="9">
        <v>226368172.8125</v>
      </c>
      <c r="J29" s="8">
        <v>114</v>
      </c>
      <c r="K29" s="10">
        <v>12.79832083466</v>
      </c>
      <c r="L29" s="6">
        <v>5.10986328125</v>
      </c>
      <c r="M29" s="11">
        <f t="shared" si="0"/>
        <v>8.354815365344999</v>
      </c>
    </row>
    <row r="30" spans="1:20" x14ac:dyDescent="0.15">
      <c r="A30" s="5" t="s">
        <v>1396</v>
      </c>
      <c r="B30" s="5" t="s">
        <v>410</v>
      </c>
      <c r="C30" s="6">
        <v>253.87275981903099</v>
      </c>
      <c r="D30" s="7">
        <v>60.99</v>
      </c>
      <c r="E30" s="8">
        <v>2</v>
      </c>
      <c r="F30" s="8">
        <v>48</v>
      </c>
      <c r="G30" s="8">
        <v>48</v>
      </c>
      <c r="H30" s="8">
        <v>229</v>
      </c>
      <c r="I30" s="9">
        <v>210099943.21354201</v>
      </c>
      <c r="J30" s="8">
        <v>846</v>
      </c>
      <c r="K30" s="10">
        <v>94.128778424659998</v>
      </c>
      <c r="L30" s="6">
        <v>6.03662109375</v>
      </c>
      <c r="M30" s="11">
        <f t="shared" si="0"/>
        <v>8.3224259350235226</v>
      </c>
    </row>
    <row r="31" spans="1:20" x14ac:dyDescent="0.15">
      <c r="A31" s="5" t="s">
        <v>3289</v>
      </c>
      <c r="B31" s="5" t="s">
        <v>2772</v>
      </c>
      <c r="C31" s="6">
        <v>73.814850807189899</v>
      </c>
      <c r="D31" s="7">
        <v>51.99</v>
      </c>
      <c r="E31" s="8">
        <v>1</v>
      </c>
      <c r="F31" s="8">
        <v>18</v>
      </c>
      <c r="G31" s="8">
        <v>18</v>
      </c>
      <c r="H31" s="8">
        <v>77</v>
      </c>
      <c r="I31" s="9">
        <v>209243687.94010401</v>
      </c>
      <c r="J31" s="8">
        <v>377</v>
      </c>
      <c r="K31" s="10">
        <v>43.152904684660001</v>
      </c>
      <c r="L31" s="6">
        <v>6.17626953125</v>
      </c>
      <c r="M31" s="11">
        <f t="shared" si="0"/>
        <v>8.3206523659048255</v>
      </c>
    </row>
    <row r="32" spans="1:20" x14ac:dyDescent="0.15">
      <c r="A32" s="5" t="s">
        <v>962</v>
      </c>
      <c r="B32" s="5" t="s">
        <v>534</v>
      </c>
      <c r="C32" s="6">
        <v>229.45673966407799</v>
      </c>
      <c r="D32" s="7">
        <v>35.15</v>
      </c>
      <c r="E32" s="8">
        <v>1</v>
      </c>
      <c r="F32" s="8">
        <v>1</v>
      </c>
      <c r="G32" s="8">
        <v>29</v>
      </c>
      <c r="H32" s="8">
        <v>195</v>
      </c>
      <c r="I32" s="9">
        <v>207866238.33593801</v>
      </c>
      <c r="J32" s="8">
        <v>680</v>
      </c>
      <c r="K32" s="10">
        <v>73.762286944660204</v>
      </c>
      <c r="L32" s="6">
        <v>5.57958984375</v>
      </c>
      <c r="M32" s="11">
        <f t="shared" si="0"/>
        <v>8.3177839568875989</v>
      </c>
    </row>
    <row r="33" spans="1:13" x14ac:dyDescent="0.15">
      <c r="A33" s="5" t="s">
        <v>654</v>
      </c>
      <c r="B33" s="5" t="s">
        <v>540</v>
      </c>
      <c r="C33" s="6">
        <v>5.1730285882949802</v>
      </c>
      <c r="D33" s="7">
        <v>2.78</v>
      </c>
      <c r="E33" s="8">
        <v>1</v>
      </c>
      <c r="F33" s="8">
        <v>2</v>
      </c>
      <c r="G33" s="8">
        <v>2</v>
      </c>
      <c r="H33" s="8">
        <v>10</v>
      </c>
      <c r="I33" s="9">
        <v>206541044.734375</v>
      </c>
      <c r="J33" s="8">
        <v>611</v>
      </c>
      <c r="K33" s="10">
        <v>66.191982434660105</v>
      </c>
      <c r="L33" s="6">
        <v>5.32568359375</v>
      </c>
      <c r="M33" s="11">
        <f t="shared" si="0"/>
        <v>8.3150063694565954</v>
      </c>
    </row>
    <row r="34" spans="1:13" x14ac:dyDescent="0.15">
      <c r="A34" s="5" t="s">
        <v>4057</v>
      </c>
      <c r="B34" s="5" t="s">
        <v>311</v>
      </c>
      <c r="C34" s="6">
        <v>89.408186674117999</v>
      </c>
      <c r="D34" s="7">
        <v>34.07</v>
      </c>
      <c r="E34" s="8">
        <v>1</v>
      </c>
      <c r="F34" s="8">
        <v>12</v>
      </c>
      <c r="G34" s="8">
        <v>12</v>
      </c>
      <c r="H34" s="8">
        <v>70</v>
      </c>
      <c r="I34" s="9">
        <v>204584820.594401</v>
      </c>
      <c r="J34" s="8">
        <v>408</v>
      </c>
      <c r="K34" s="10">
        <v>44.445416844660002</v>
      </c>
      <c r="L34" s="6">
        <v>7.67919921875</v>
      </c>
      <c r="M34" s="11">
        <f t="shared" si="0"/>
        <v>8.3108734075938973</v>
      </c>
    </row>
    <row r="35" spans="1:13" x14ac:dyDescent="0.15">
      <c r="A35" s="5" t="s">
        <v>1983</v>
      </c>
      <c r="B35" s="5" t="s">
        <v>172</v>
      </c>
      <c r="C35" s="6">
        <v>126.627298474312</v>
      </c>
      <c r="D35" s="7">
        <v>48.51</v>
      </c>
      <c r="E35" s="8">
        <v>2</v>
      </c>
      <c r="F35" s="8">
        <v>22</v>
      </c>
      <c r="G35" s="8">
        <v>22</v>
      </c>
      <c r="H35" s="8">
        <v>91</v>
      </c>
      <c r="I35" s="9">
        <v>190964014.109375</v>
      </c>
      <c r="J35" s="8">
        <v>437</v>
      </c>
      <c r="K35" s="10">
        <v>48.431603084659997</v>
      </c>
      <c r="L35" s="6">
        <v>6.65380859375</v>
      </c>
      <c r="M35" s="11">
        <f t="shared" si="0"/>
        <v>8.2809515350688123</v>
      </c>
    </row>
    <row r="36" spans="1:13" x14ac:dyDescent="0.15">
      <c r="A36" s="5" t="s">
        <v>1253</v>
      </c>
      <c r="B36" s="5" t="s">
        <v>336</v>
      </c>
      <c r="C36" s="6">
        <v>118.66009426116899</v>
      </c>
      <c r="D36" s="7">
        <v>66.400000000000006</v>
      </c>
      <c r="E36" s="8">
        <v>1</v>
      </c>
      <c r="F36" s="8">
        <v>3</v>
      </c>
      <c r="G36" s="8">
        <v>22</v>
      </c>
      <c r="H36" s="8">
        <v>111</v>
      </c>
      <c r="I36" s="9">
        <v>184578145.94010401</v>
      </c>
      <c r="J36" s="8">
        <v>253</v>
      </c>
      <c r="K36" s="10">
        <v>28.51668233466</v>
      </c>
      <c r="L36" s="6">
        <v>6.58056640625</v>
      </c>
      <c r="M36" s="11">
        <f t="shared" si="0"/>
        <v>8.2661802792496388</v>
      </c>
    </row>
    <row r="37" spans="1:13" x14ac:dyDescent="0.15">
      <c r="A37" s="5" t="s">
        <v>775</v>
      </c>
      <c r="B37" s="5" t="s">
        <v>457</v>
      </c>
      <c r="C37" s="6">
        <v>48.107325792312601</v>
      </c>
      <c r="D37" s="7">
        <v>37.909999999999997</v>
      </c>
      <c r="E37" s="8">
        <v>8</v>
      </c>
      <c r="F37" s="8">
        <v>5</v>
      </c>
      <c r="G37" s="8">
        <v>11</v>
      </c>
      <c r="H37" s="8">
        <v>34</v>
      </c>
      <c r="I37" s="9">
        <v>182596384.77604201</v>
      </c>
      <c r="J37" s="8">
        <v>211</v>
      </c>
      <c r="K37" s="10">
        <v>23.718895904659998</v>
      </c>
      <c r="L37" s="6">
        <v>5.05908203125</v>
      </c>
      <c r="M37" s="11">
        <f t="shared" si="0"/>
        <v>8.2614921746913872</v>
      </c>
    </row>
    <row r="38" spans="1:13" x14ac:dyDescent="0.15">
      <c r="A38" s="5" t="s">
        <v>3413</v>
      </c>
      <c r="B38" s="5" t="s">
        <v>188</v>
      </c>
      <c r="C38" s="6">
        <v>112.675051212311</v>
      </c>
      <c r="D38" s="7">
        <v>76.239999999999995</v>
      </c>
      <c r="E38" s="8">
        <v>1</v>
      </c>
      <c r="F38" s="8">
        <v>5</v>
      </c>
      <c r="G38" s="8">
        <v>24</v>
      </c>
      <c r="H38" s="8">
        <v>119</v>
      </c>
      <c r="I38" s="9">
        <v>167070848.65104201</v>
      </c>
      <c r="J38" s="8">
        <v>282</v>
      </c>
      <c r="K38" s="10">
        <v>32.437471024659999</v>
      </c>
      <c r="L38" s="6">
        <v>7.28369140625</v>
      </c>
      <c r="M38" s="11">
        <f t="shared" si="0"/>
        <v>8.2229006786519694</v>
      </c>
    </row>
    <row r="39" spans="1:13" x14ac:dyDescent="0.15">
      <c r="A39" s="5" t="s">
        <v>225</v>
      </c>
      <c r="B39" s="5" t="s">
        <v>189</v>
      </c>
      <c r="C39" s="6">
        <v>81.179712772369399</v>
      </c>
      <c r="D39" s="7">
        <v>58.87</v>
      </c>
      <c r="E39" s="8">
        <v>1</v>
      </c>
      <c r="F39" s="8">
        <v>2</v>
      </c>
      <c r="G39" s="8">
        <v>21</v>
      </c>
      <c r="H39" s="8">
        <v>92</v>
      </c>
      <c r="I39" s="9">
        <v>167070848.65104201</v>
      </c>
      <c r="J39" s="8">
        <v>282</v>
      </c>
      <c r="K39" s="10">
        <v>32.485526504660001</v>
      </c>
      <c r="L39" s="6">
        <v>7.59130859375</v>
      </c>
      <c r="M39" s="11">
        <f t="shared" si="0"/>
        <v>8.2229006786519694</v>
      </c>
    </row>
    <row r="40" spans="1:13" x14ac:dyDescent="0.15">
      <c r="A40" s="5" t="s">
        <v>3330</v>
      </c>
      <c r="B40" s="5" t="s">
        <v>2083</v>
      </c>
      <c r="C40" s="6">
        <v>23.988778829574599</v>
      </c>
      <c r="D40" s="7">
        <v>14.21</v>
      </c>
      <c r="E40" s="8">
        <v>1</v>
      </c>
      <c r="F40" s="8">
        <v>1</v>
      </c>
      <c r="G40" s="8">
        <v>8</v>
      </c>
      <c r="H40" s="8">
        <v>21</v>
      </c>
      <c r="I40" s="9">
        <v>156314366.80208299</v>
      </c>
      <c r="J40" s="8">
        <v>732</v>
      </c>
      <c r="K40" s="10">
        <v>83.151061474660096</v>
      </c>
      <c r="L40" s="6">
        <v>8.33837890625</v>
      </c>
      <c r="M40" s="11">
        <f t="shared" si="0"/>
        <v>8.1939988957167351</v>
      </c>
    </row>
    <row r="41" spans="1:13" x14ac:dyDescent="0.15">
      <c r="A41" s="5" t="s">
        <v>1374</v>
      </c>
      <c r="B41" s="5" t="s">
        <v>1004</v>
      </c>
      <c r="C41" s="6">
        <v>187.81378614902499</v>
      </c>
      <c r="D41" s="7">
        <v>79.47</v>
      </c>
      <c r="E41" s="8">
        <v>1</v>
      </c>
      <c r="F41" s="8">
        <v>26</v>
      </c>
      <c r="G41" s="8">
        <v>26</v>
      </c>
      <c r="H41" s="8">
        <v>144</v>
      </c>
      <c r="I41" s="9">
        <v>155327419.19531301</v>
      </c>
      <c r="J41" s="8">
        <v>419</v>
      </c>
      <c r="K41" s="10">
        <v>44.441049854660001</v>
      </c>
      <c r="L41" s="6">
        <v>6.62451171875</v>
      </c>
      <c r="M41" s="11">
        <f t="shared" si="0"/>
        <v>8.191248126392626</v>
      </c>
    </row>
    <row r="42" spans="1:13" x14ac:dyDescent="0.15">
      <c r="A42" s="5" t="s">
        <v>3688</v>
      </c>
      <c r="B42" s="5" t="s">
        <v>2864</v>
      </c>
      <c r="C42" s="6">
        <v>15.817563176155099</v>
      </c>
      <c r="D42" s="7">
        <v>9.2100000000000009</v>
      </c>
      <c r="E42" s="8">
        <v>1</v>
      </c>
      <c r="F42" s="8">
        <v>14</v>
      </c>
      <c r="G42" s="8">
        <v>14</v>
      </c>
      <c r="H42" s="8">
        <v>26</v>
      </c>
      <c r="I42" s="9">
        <v>154751723.34570301</v>
      </c>
      <c r="J42" s="8">
        <v>2151</v>
      </c>
      <c r="K42" s="10">
        <v>239.99442504466001</v>
      </c>
      <c r="L42" s="6">
        <v>6.06201171875</v>
      </c>
      <c r="M42" s="11">
        <f t="shared" si="0"/>
        <v>8.1896354941080638</v>
      </c>
    </row>
    <row r="43" spans="1:13" x14ac:dyDescent="0.15">
      <c r="A43" s="5" t="s">
        <v>939</v>
      </c>
      <c r="B43" s="5" t="s">
        <v>1019</v>
      </c>
      <c r="C43" s="6">
        <v>196.22042727470401</v>
      </c>
      <c r="D43" s="7">
        <v>36.97</v>
      </c>
      <c r="E43" s="8">
        <v>1</v>
      </c>
      <c r="F43" s="8">
        <v>7</v>
      </c>
      <c r="G43" s="8">
        <v>33</v>
      </c>
      <c r="H43" s="8">
        <v>155</v>
      </c>
      <c r="I43" s="9">
        <v>152699374.89843801</v>
      </c>
      <c r="J43" s="8">
        <v>925</v>
      </c>
      <c r="K43" s="10">
        <v>101.96056693465999</v>
      </c>
      <c r="L43" s="6">
        <v>5.90966796875</v>
      </c>
      <c r="M43" s="11">
        <f t="shared" si="0"/>
        <v>8.183837259199743</v>
      </c>
    </row>
    <row r="44" spans="1:13" x14ac:dyDescent="0.15">
      <c r="A44" s="5" t="s">
        <v>1495</v>
      </c>
      <c r="B44" s="5" t="s">
        <v>337</v>
      </c>
      <c r="C44" s="6">
        <v>94.525896191596999</v>
      </c>
      <c r="D44" s="7">
        <v>56.76</v>
      </c>
      <c r="E44" s="8">
        <v>1</v>
      </c>
      <c r="F44" s="8">
        <v>4</v>
      </c>
      <c r="G44" s="8">
        <v>23</v>
      </c>
      <c r="H44" s="8">
        <v>103</v>
      </c>
      <c r="I44" s="9">
        <v>148585313.78125</v>
      </c>
      <c r="J44" s="8">
        <v>340</v>
      </c>
      <c r="K44" s="10">
        <v>38.485555464660003</v>
      </c>
      <c r="L44" s="6">
        <v>6.45556640625</v>
      </c>
      <c r="M44" s="11">
        <f t="shared" si="0"/>
        <v>8.1719758857437927</v>
      </c>
    </row>
    <row r="45" spans="1:13" x14ac:dyDescent="0.15">
      <c r="A45" s="5" t="s">
        <v>1785</v>
      </c>
      <c r="B45" s="5" t="s">
        <v>2640</v>
      </c>
      <c r="C45" s="6">
        <v>111.16729736328099</v>
      </c>
      <c r="D45" s="7">
        <v>54.11</v>
      </c>
      <c r="E45" s="8">
        <v>2</v>
      </c>
      <c r="F45" s="8">
        <v>22</v>
      </c>
      <c r="G45" s="8">
        <v>22</v>
      </c>
      <c r="H45" s="8">
        <v>77</v>
      </c>
      <c r="I45" s="9">
        <v>145380577.47591099</v>
      </c>
      <c r="J45" s="8">
        <v>499</v>
      </c>
      <c r="K45" s="10">
        <v>54.719246814660103</v>
      </c>
      <c r="L45" s="6">
        <v>6.60986328125</v>
      </c>
      <c r="M45" s="11">
        <f t="shared" si="0"/>
        <v>8.1625063896147214</v>
      </c>
    </row>
    <row r="46" spans="1:13" x14ac:dyDescent="0.15">
      <c r="A46" s="5" t="s">
        <v>1681</v>
      </c>
      <c r="B46" s="5" t="s">
        <v>2078</v>
      </c>
      <c r="C46" s="6">
        <v>29.212942481041001</v>
      </c>
      <c r="D46" s="7">
        <v>8.5500000000000007</v>
      </c>
      <c r="E46" s="8">
        <v>1</v>
      </c>
      <c r="F46" s="8">
        <v>1</v>
      </c>
      <c r="G46" s="8">
        <v>10</v>
      </c>
      <c r="H46" s="8">
        <v>30</v>
      </c>
      <c r="I46" s="9">
        <v>144106460.02604201</v>
      </c>
      <c r="J46" s="8">
        <v>959</v>
      </c>
      <c r="K46" s="10">
        <v>108.83854025466</v>
      </c>
      <c r="L46" s="6">
        <v>7.25439453125</v>
      </c>
      <c r="M46" s="11">
        <f t="shared" si="0"/>
        <v>8.1586834498686613</v>
      </c>
    </row>
    <row r="47" spans="1:13" x14ac:dyDescent="0.15">
      <c r="A47" s="5" t="s">
        <v>1428</v>
      </c>
      <c r="B47" s="5" t="s">
        <v>2074</v>
      </c>
      <c r="C47" s="6">
        <v>39.687385678291299</v>
      </c>
      <c r="D47" s="7">
        <v>12.09</v>
      </c>
      <c r="E47" s="8">
        <v>1</v>
      </c>
      <c r="F47" s="8">
        <v>1</v>
      </c>
      <c r="G47" s="8">
        <v>15</v>
      </c>
      <c r="H47" s="8">
        <v>46</v>
      </c>
      <c r="I47" s="9">
        <v>143637075.16145799</v>
      </c>
      <c r="J47" s="8">
        <v>918</v>
      </c>
      <c r="K47" s="10">
        <v>104.51060171466</v>
      </c>
      <c r="L47" s="6">
        <v>5.75732421875</v>
      </c>
      <c r="M47" s="11">
        <f t="shared" si="0"/>
        <v>8.1572665531362141</v>
      </c>
    </row>
    <row r="48" spans="1:13" x14ac:dyDescent="0.15">
      <c r="A48" s="5" t="s">
        <v>1748</v>
      </c>
      <c r="B48" s="5" t="s">
        <v>2069</v>
      </c>
      <c r="C48" s="6">
        <v>23.521373987197901</v>
      </c>
      <c r="D48" s="7">
        <v>6.03</v>
      </c>
      <c r="E48" s="8">
        <v>1</v>
      </c>
      <c r="F48" s="8">
        <v>1</v>
      </c>
      <c r="G48" s="8">
        <v>7</v>
      </c>
      <c r="H48" s="8">
        <v>22</v>
      </c>
      <c r="I48" s="9">
        <v>143637075.16145799</v>
      </c>
      <c r="J48" s="8">
        <v>946</v>
      </c>
      <c r="K48" s="10">
        <v>107.65777744466</v>
      </c>
      <c r="L48" s="6">
        <v>7.26904296875</v>
      </c>
      <c r="M48" s="11">
        <f t="shared" si="0"/>
        <v>8.1572665531362141</v>
      </c>
    </row>
    <row r="49" spans="1:13" x14ac:dyDescent="0.15">
      <c r="A49" s="5" t="s">
        <v>1244</v>
      </c>
      <c r="B49" s="5" t="s">
        <v>2060</v>
      </c>
      <c r="C49" s="6">
        <v>25.274802088737498</v>
      </c>
      <c r="D49" s="7">
        <v>11.69</v>
      </c>
      <c r="E49" s="8">
        <v>1</v>
      </c>
      <c r="F49" s="8">
        <v>1</v>
      </c>
      <c r="G49" s="8">
        <v>10</v>
      </c>
      <c r="H49" s="8">
        <v>30</v>
      </c>
      <c r="I49" s="9">
        <v>143558660.54427099</v>
      </c>
      <c r="J49" s="8">
        <v>676</v>
      </c>
      <c r="K49" s="10">
        <v>76.591773804660093</v>
      </c>
      <c r="L49" s="6">
        <v>9.05615234375</v>
      </c>
      <c r="M49" s="11">
        <f t="shared" si="0"/>
        <v>8.1570293975509642</v>
      </c>
    </row>
    <row r="50" spans="1:13" x14ac:dyDescent="0.15">
      <c r="A50" s="5" t="s">
        <v>1872</v>
      </c>
      <c r="B50" s="5" t="s">
        <v>2062</v>
      </c>
      <c r="C50" s="6">
        <v>24.137530446052601</v>
      </c>
      <c r="D50" s="7">
        <v>14.51</v>
      </c>
      <c r="E50" s="8">
        <v>1</v>
      </c>
      <c r="F50" s="8">
        <v>1</v>
      </c>
      <c r="G50" s="8">
        <v>10</v>
      </c>
      <c r="H50" s="8">
        <v>29</v>
      </c>
      <c r="I50" s="9">
        <v>143558660.54427099</v>
      </c>
      <c r="J50" s="8">
        <v>696</v>
      </c>
      <c r="K50" s="10">
        <v>78.845795084660097</v>
      </c>
      <c r="L50" s="6">
        <v>9.14404296875</v>
      </c>
      <c r="M50" s="11">
        <f t="shared" si="0"/>
        <v>8.1570293975509642</v>
      </c>
    </row>
    <row r="51" spans="1:13" x14ac:dyDescent="0.15">
      <c r="A51" s="5" t="s">
        <v>1465</v>
      </c>
      <c r="B51" s="5" t="s">
        <v>2070</v>
      </c>
      <c r="C51" s="6">
        <v>21.4252271652222</v>
      </c>
      <c r="D51" s="7">
        <v>14.54</v>
      </c>
      <c r="E51" s="8">
        <v>1</v>
      </c>
      <c r="F51" s="8">
        <v>3</v>
      </c>
      <c r="G51" s="8">
        <v>12</v>
      </c>
      <c r="H51" s="8">
        <v>30</v>
      </c>
      <c r="I51" s="9">
        <v>143558660.54427099</v>
      </c>
      <c r="J51" s="8">
        <v>963</v>
      </c>
      <c r="K51" s="10">
        <v>108.97253786466</v>
      </c>
      <c r="L51" s="6">
        <v>9.36376953125</v>
      </c>
      <c r="M51" s="11">
        <f t="shared" si="0"/>
        <v>8.1570293975509642</v>
      </c>
    </row>
    <row r="52" spans="1:13" x14ac:dyDescent="0.15">
      <c r="A52" s="5" t="s">
        <v>1223</v>
      </c>
      <c r="B52" s="5" t="s">
        <v>2068</v>
      </c>
      <c r="C52" s="6">
        <v>29.577299952507001</v>
      </c>
      <c r="D52" s="7">
        <v>14.29</v>
      </c>
      <c r="E52" s="8">
        <v>1</v>
      </c>
      <c r="F52" s="8">
        <v>5</v>
      </c>
      <c r="G52" s="8">
        <v>13</v>
      </c>
      <c r="H52" s="8">
        <v>36</v>
      </c>
      <c r="I52" s="9">
        <v>140882592.85416701</v>
      </c>
      <c r="J52" s="8">
        <v>938</v>
      </c>
      <c r="K52" s="10">
        <v>106.41800075466</v>
      </c>
      <c r="L52" s="6">
        <v>6.40478515625</v>
      </c>
      <c r="M52" s="11">
        <f t="shared" si="0"/>
        <v>8.1488573359454133</v>
      </c>
    </row>
    <row r="53" spans="1:13" x14ac:dyDescent="0.15">
      <c r="A53" s="5" t="s">
        <v>1165</v>
      </c>
      <c r="B53" s="5" t="s">
        <v>2059</v>
      </c>
      <c r="C53" s="6">
        <v>28.190849900245698</v>
      </c>
      <c r="D53" s="7">
        <v>19.32</v>
      </c>
      <c r="E53" s="8">
        <v>1</v>
      </c>
      <c r="F53" s="8">
        <v>6</v>
      </c>
      <c r="G53" s="8">
        <v>16</v>
      </c>
      <c r="H53" s="8">
        <v>36</v>
      </c>
      <c r="I53" s="9">
        <v>140600311.72916701</v>
      </c>
      <c r="J53" s="8">
        <v>916</v>
      </c>
      <c r="K53" s="10">
        <v>103.24724709466</v>
      </c>
      <c r="L53" s="6">
        <v>8.22119140625</v>
      </c>
      <c r="M53" s="11">
        <f t="shared" si="0"/>
        <v>8.147986283572191</v>
      </c>
    </row>
    <row r="54" spans="1:13" x14ac:dyDescent="0.15">
      <c r="A54" s="5" t="s">
        <v>3287</v>
      </c>
      <c r="B54" s="5" t="s">
        <v>3027</v>
      </c>
      <c r="C54" s="6">
        <v>20.391843557357799</v>
      </c>
      <c r="D54" s="7">
        <v>6.32</v>
      </c>
      <c r="E54" s="8">
        <v>1</v>
      </c>
      <c r="F54" s="8">
        <v>3</v>
      </c>
      <c r="G54" s="8">
        <v>6</v>
      </c>
      <c r="H54" s="8">
        <v>22</v>
      </c>
      <c r="I54" s="9">
        <v>139068125.91666701</v>
      </c>
      <c r="J54" s="8">
        <v>965</v>
      </c>
      <c r="K54" s="10">
        <v>110.57723825466</v>
      </c>
      <c r="L54" s="6">
        <v>6.16357421875</v>
      </c>
      <c r="M54" s="11">
        <f t="shared" si="0"/>
        <v>8.1432276021362053</v>
      </c>
    </row>
    <row r="55" spans="1:13" x14ac:dyDescent="0.15">
      <c r="A55" s="5" t="s">
        <v>1333</v>
      </c>
      <c r="B55" s="5" t="s">
        <v>2076</v>
      </c>
      <c r="C55" s="6">
        <v>23.701251506805399</v>
      </c>
      <c r="D55" s="7">
        <v>12.88</v>
      </c>
      <c r="E55" s="8">
        <v>1</v>
      </c>
      <c r="F55" s="8">
        <v>4</v>
      </c>
      <c r="G55" s="8">
        <v>9</v>
      </c>
      <c r="H55" s="8">
        <v>26</v>
      </c>
      <c r="I55" s="9">
        <v>139062080.21875</v>
      </c>
      <c r="J55" s="8">
        <v>660</v>
      </c>
      <c r="K55" s="10">
        <v>75.145578084660102</v>
      </c>
      <c r="L55" s="6">
        <v>5.90966796875</v>
      </c>
      <c r="M55" s="11">
        <f t="shared" si="0"/>
        <v>8.1432087216752773</v>
      </c>
    </row>
    <row r="56" spans="1:13" x14ac:dyDescent="0.15">
      <c r="A56" s="5" t="s">
        <v>3930</v>
      </c>
      <c r="B56" s="5" t="s">
        <v>2047</v>
      </c>
      <c r="C56" s="6">
        <v>26.838784217834501</v>
      </c>
      <c r="D56" s="7">
        <v>23.44</v>
      </c>
      <c r="E56" s="8">
        <v>1</v>
      </c>
      <c r="F56" s="8">
        <v>8</v>
      </c>
      <c r="G56" s="8">
        <v>13</v>
      </c>
      <c r="H56" s="8">
        <v>28</v>
      </c>
      <c r="I56" s="9">
        <v>138507104.92708299</v>
      </c>
      <c r="J56" s="8">
        <v>657</v>
      </c>
      <c r="K56" s="10">
        <v>74.638595174660097</v>
      </c>
      <c r="L56" s="6">
        <v>6.20166015625</v>
      </c>
      <c r="M56" s="11">
        <f t="shared" si="0"/>
        <v>8.141472051750533</v>
      </c>
    </row>
    <row r="57" spans="1:13" x14ac:dyDescent="0.15">
      <c r="A57" s="5" t="s">
        <v>3783</v>
      </c>
      <c r="B57" s="5" t="s">
        <v>209</v>
      </c>
      <c r="C57" s="6">
        <v>117.281235456467</v>
      </c>
      <c r="D57" s="7">
        <v>51.76</v>
      </c>
      <c r="E57" s="8">
        <v>2</v>
      </c>
      <c r="F57" s="8">
        <v>27</v>
      </c>
      <c r="G57" s="8">
        <v>27</v>
      </c>
      <c r="H57" s="8">
        <v>91</v>
      </c>
      <c r="I57" s="9">
        <v>137257569.485026</v>
      </c>
      <c r="J57" s="8">
        <v>398</v>
      </c>
      <c r="K57" s="10">
        <v>45.146754254660003</v>
      </c>
      <c r="L57" s="6">
        <v>7.98681640625</v>
      </c>
      <c r="M57" s="11">
        <f t="shared" si="0"/>
        <v>8.1375363042691564</v>
      </c>
    </row>
    <row r="58" spans="1:13" x14ac:dyDescent="0.15">
      <c r="A58" s="5" t="s">
        <v>3908</v>
      </c>
      <c r="B58" s="5" t="s">
        <v>5</v>
      </c>
      <c r="C58" s="6">
        <v>75.619626879692106</v>
      </c>
      <c r="D58" s="7">
        <v>47.13</v>
      </c>
      <c r="E58" s="8">
        <v>1</v>
      </c>
      <c r="F58" s="8">
        <v>17</v>
      </c>
      <c r="G58" s="8">
        <v>17</v>
      </c>
      <c r="H58" s="8">
        <v>69</v>
      </c>
      <c r="I58" s="9">
        <v>136444841.52343801</v>
      </c>
      <c r="J58" s="8">
        <v>331</v>
      </c>
      <c r="K58" s="10">
        <v>37.479146904659999</v>
      </c>
      <c r="L58" s="6">
        <v>5.97314453125</v>
      </c>
      <c r="M58" s="11">
        <f t="shared" si="0"/>
        <v>8.1349571212426017</v>
      </c>
    </row>
    <row r="59" spans="1:13" x14ac:dyDescent="0.15">
      <c r="A59" s="5" t="s">
        <v>1585</v>
      </c>
      <c r="B59" s="5" t="s">
        <v>911</v>
      </c>
      <c r="C59" s="6">
        <v>107.90545785427101</v>
      </c>
      <c r="D59" s="7">
        <v>39.89</v>
      </c>
      <c r="E59" s="8">
        <v>1</v>
      </c>
      <c r="F59" s="8">
        <v>15</v>
      </c>
      <c r="G59" s="8">
        <v>15</v>
      </c>
      <c r="H59" s="8">
        <v>70</v>
      </c>
      <c r="I59" s="9">
        <v>131821863.973958</v>
      </c>
      <c r="J59" s="8">
        <v>351</v>
      </c>
      <c r="K59" s="10">
        <v>37.303089474659998</v>
      </c>
      <c r="L59" s="6">
        <v>7.48876953125</v>
      </c>
      <c r="M59" s="11">
        <f t="shared" si="0"/>
        <v>8.1199874483137204</v>
      </c>
    </row>
    <row r="60" spans="1:13" x14ac:dyDescent="0.15">
      <c r="A60" s="5" t="s">
        <v>1991</v>
      </c>
      <c r="B60" s="5" t="s">
        <v>1018</v>
      </c>
      <c r="C60" s="6">
        <v>179.459197402</v>
      </c>
      <c r="D60" s="7">
        <v>32.5</v>
      </c>
      <c r="E60" s="8">
        <v>1</v>
      </c>
      <c r="F60" s="8">
        <v>2</v>
      </c>
      <c r="G60" s="8">
        <v>28</v>
      </c>
      <c r="H60" s="8">
        <v>136</v>
      </c>
      <c r="I60" s="9">
        <v>130703004.97135399</v>
      </c>
      <c r="J60" s="8">
        <v>917</v>
      </c>
      <c r="K60" s="10">
        <v>101.18923439466001</v>
      </c>
      <c r="L60" s="6">
        <v>6.01123046875</v>
      </c>
      <c r="M60" s="11">
        <f t="shared" si="0"/>
        <v>8.1162855724885414</v>
      </c>
    </row>
    <row r="61" spans="1:13" x14ac:dyDescent="0.15">
      <c r="A61" s="5" t="s">
        <v>3570</v>
      </c>
      <c r="B61" s="5" t="s">
        <v>335</v>
      </c>
      <c r="C61" s="6">
        <v>77.732034683227496</v>
      </c>
      <c r="D61" s="7">
        <v>40.69</v>
      </c>
      <c r="E61" s="8">
        <v>1</v>
      </c>
      <c r="F61" s="8">
        <v>5</v>
      </c>
      <c r="G61" s="8">
        <v>15</v>
      </c>
      <c r="H61" s="8">
        <v>66</v>
      </c>
      <c r="I61" s="9">
        <v>128190065.130208</v>
      </c>
      <c r="J61" s="8">
        <v>349</v>
      </c>
      <c r="K61" s="10">
        <v>39.463606224659998</v>
      </c>
      <c r="L61" s="6">
        <v>5.71923828125</v>
      </c>
      <c r="M61" s="11">
        <f t="shared" si="0"/>
        <v>8.1078543681912212</v>
      </c>
    </row>
    <row r="62" spans="1:13" x14ac:dyDescent="0.15">
      <c r="A62" s="5" t="s">
        <v>4039</v>
      </c>
      <c r="B62" s="5" t="s">
        <v>838</v>
      </c>
      <c r="C62" s="6">
        <v>140.715811491013</v>
      </c>
      <c r="D62" s="7">
        <v>47.08</v>
      </c>
      <c r="E62" s="8">
        <v>1</v>
      </c>
      <c r="F62" s="8">
        <v>22</v>
      </c>
      <c r="G62" s="8">
        <v>22</v>
      </c>
      <c r="H62" s="8">
        <v>122</v>
      </c>
      <c r="I62" s="9">
        <v>123079316.625</v>
      </c>
      <c r="J62" s="8">
        <v>565</v>
      </c>
      <c r="K62" s="10">
        <v>62.680491264660098</v>
      </c>
      <c r="L62" s="6">
        <v>7.00537109375</v>
      </c>
      <c r="M62" s="11">
        <f t="shared" si="0"/>
        <v>8.0901850762428289</v>
      </c>
    </row>
    <row r="63" spans="1:13" x14ac:dyDescent="0.15">
      <c r="A63" s="5" t="s">
        <v>1815</v>
      </c>
      <c r="B63" s="5" t="s">
        <v>2169</v>
      </c>
      <c r="C63" s="6">
        <v>161.715789318085</v>
      </c>
      <c r="D63" s="7">
        <v>52.15</v>
      </c>
      <c r="E63" s="8">
        <v>1</v>
      </c>
      <c r="F63" s="8">
        <v>25</v>
      </c>
      <c r="G63" s="8">
        <v>25</v>
      </c>
      <c r="H63" s="8">
        <v>122</v>
      </c>
      <c r="I63" s="9">
        <v>121422239.12239601</v>
      </c>
      <c r="J63" s="8">
        <v>418</v>
      </c>
      <c r="K63" s="10">
        <v>45.236486404659999</v>
      </c>
      <c r="L63" s="6">
        <v>8.04541015625</v>
      </c>
      <c r="M63" s="11">
        <f t="shared" si="0"/>
        <v>8.0842982373454841</v>
      </c>
    </row>
    <row r="64" spans="1:13" x14ac:dyDescent="0.15">
      <c r="A64" s="5" t="s">
        <v>3907</v>
      </c>
      <c r="B64" s="5" t="s">
        <v>456</v>
      </c>
      <c r="C64" s="6">
        <v>29.4574952125549</v>
      </c>
      <c r="D64" s="7">
        <v>23.29</v>
      </c>
      <c r="E64" s="8">
        <v>1</v>
      </c>
      <c r="F64" s="8">
        <v>2</v>
      </c>
      <c r="G64" s="8">
        <v>8</v>
      </c>
      <c r="H64" s="8">
        <v>24</v>
      </c>
      <c r="I64" s="9">
        <v>121316784.994792</v>
      </c>
      <c r="J64" s="8">
        <v>249</v>
      </c>
      <c r="K64" s="10">
        <v>28.551395094659998</v>
      </c>
      <c r="L64" s="6">
        <v>5.24951171875</v>
      </c>
      <c r="M64" s="11">
        <f t="shared" si="0"/>
        <v>8.0839208925921202</v>
      </c>
    </row>
    <row r="65" spans="1:13" x14ac:dyDescent="0.15">
      <c r="A65" s="5" t="s">
        <v>1388</v>
      </c>
      <c r="B65" s="5" t="s">
        <v>52</v>
      </c>
      <c r="C65" s="6">
        <v>74.1493128538132</v>
      </c>
      <c r="D65" s="7">
        <v>43.3</v>
      </c>
      <c r="E65" s="8">
        <v>2</v>
      </c>
      <c r="F65" s="8">
        <v>13</v>
      </c>
      <c r="G65" s="8">
        <v>13</v>
      </c>
      <c r="H65" s="8">
        <v>59</v>
      </c>
      <c r="I65" s="9">
        <v>121298720.166667</v>
      </c>
      <c r="J65" s="8">
        <v>261</v>
      </c>
      <c r="K65" s="10">
        <v>29.896044874659999</v>
      </c>
      <c r="L65" s="6">
        <v>10.16943359375</v>
      </c>
      <c r="M65" s="11">
        <f t="shared" si="0"/>
        <v>8.0838562186119436</v>
      </c>
    </row>
    <row r="66" spans="1:13" x14ac:dyDescent="0.15">
      <c r="A66" s="5" t="s">
        <v>4023</v>
      </c>
      <c r="B66" s="5" t="s">
        <v>258</v>
      </c>
      <c r="C66" s="6">
        <v>195.36220324039499</v>
      </c>
      <c r="D66" s="7">
        <v>66.2</v>
      </c>
      <c r="E66" s="8">
        <v>1</v>
      </c>
      <c r="F66" s="8">
        <v>30</v>
      </c>
      <c r="G66" s="8">
        <v>31</v>
      </c>
      <c r="H66" s="8">
        <v>159</v>
      </c>
      <c r="I66" s="9">
        <v>119335583.10612001</v>
      </c>
      <c r="J66" s="8">
        <v>503</v>
      </c>
      <c r="K66" s="10">
        <v>57.603804034660001</v>
      </c>
      <c r="L66" s="6">
        <v>6.21435546875</v>
      </c>
      <c r="M66" s="11">
        <f t="shared" ref="M66:M129" si="1">LOG10(I66)</f>
        <v>8.0767699595334026</v>
      </c>
    </row>
    <row r="67" spans="1:13" x14ac:dyDescent="0.15">
      <c r="A67" s="5" t="s">
        <v>1312</v>
      </c>
      <c r="B67" s="5" t="s">
        <v>2077</v>
      </c>
      <c r="C67" s="6">
        <v>30.647776365280201</v>
      </c>
      <c r="D67" s="7">
        <v>18.43</v>
      </c>
      <c r="E67" s="8">
        <v>1</v>
      </c>
      <c r="F67" s="8">
        <v>5</v>
      </c>
      <c r="G67" s="8">
        <v>16</v>
      </c>
      <c r="H67" s="8">
        <v>44</v>
      </c>
      <c r="I67" s="9">
        <v>119082584.87239601</v>
      </c>
      <c r="J67" s="8">
        <v>1210</v>
      </c>
      <c r="K67" s="10">
        <v>139.21109372466</v>
      </c>
      <c r="L67" s="6">
        <v>6.36669921875</v>
      </c>
      <c r="M67" s="11">
        <f t="shared" si="1"/>
        <v>8.0758482531130316</v>
      </c>
    </row>
    <row r="68" spans="1:13" x14ac:dyDescent="0.15">
      <c r="A68" s="5" t="s">
        <v>1509</v>
      </c>
      <c r="B68" s="5" t="s">
        <v>518</v>
      </c>
      <c r="C68" s="6">
        <v>188.483124017715</v>
      </c>
      <c r="D68" s="7">
        <v>56.95</v>
      </c>
      <c r="E68" s="8">
        <v>2</v>
      </c>
      <c r="F68" s="8">
        <v>31</v>
      </c>
      <c r="G68" s="8">
        <v>31</v>
      </c>
      <c r="H68" s="8">
        <v>136</v>
      </c>
      <c r="I68" s="9">
        <v>118871073.587565</v>
      </c>
      <c r="J68" s="8">
        <v>525</v>
      </c>
      <c r="K68" s="10">
        <v>58.826917324660101</v>
      </c>
      <c r="L68" s="6">
        <v>8.48486328125</v>
      </c>
      <c r="M68" s="11">
        <f t="shared" si="1"/>
        <v>8.0750761850671005</v>
      </c>
    </row>
    <row r="69" spans="1:13" x14ac:dyDescent="0.15">
      <c r="A69" s="5" t="s">
        <v>618</v>
      </c>
      <c r="B69" s="5" t="s">
        <v>126</v>
      </c>
      <c r="C69" s="6">
        <v>146.24832093715699</v>
      </c>
      <c r="D69" s="7">
        <v>54.25</v>
      </c>
      <c r="E69" s="8">
        <v>3</v>
      </c>
      <c r="F69" s="8">
        <v>23</v>
      </c>
      <c r="G69" s="8">
        <v>23</v>
      </c>
      <c r="H69" s="8">
        <v>113</v>
      </c>
      <c r="I69" s="9">
        <v>117211955.78971399</v>
      </c>
      <c r="J69" s="8">
        <v>518</v>
      </c>
      <c r="K69" s="10">
        <v>55.743867274660097</v>
      </c>
      <c r="L69" s="6">
        <v>5.35107421875</v>
      </c>
      <c r="M69" s="11">
        <f t="shared" si="1"/>
        <v>8.0689719126093564</v>
      </c>
    </row>
    <row r="70" spans="1:13" x14ac:dyDescent="0.15">
      <c r="A70" s="5" t="s">
        <v>1671</v>
      </c>
      <c r="B70" s="5" t="s">
        <v>2063</v>
      </c>
      <c r="C70" s="6">
        <v>18.738553404807998</v>
      </c>
      <c r="D70" s="7">
        <v>11.31</v>
      </c>
      <c r="E70" s="8">
        <v>1</v>
      </c>
      <c r="F70" s="8">
        <v>4</v>
      </c>
      <c r="G70" s="8">
        <v>10</v>
      </c>
      <c r="H70" s="8">
        <v>32</v>
      </c>
      <c r="I70" s="9">
        <v>116174106.458333</v>
      </c>
      <c r="J70" s="8">
        <v>822</v>
      </c>
      <c r="K70" s="10">
        <v>94.557663724660202</v>
      </c>
      <c r="L70" s="6">
        <v>5.38916015625</v>
      </c>
      <c r="M70" s="11">
        <f t="shared" si="1"/>
        <v>8.0651093408306327</v>
      </c>
    </row>
    <row r="71" spans="1:13" x14ac:dyDescent="0.15">
      <c r="A71" s="5" t="s">
        <v>1923</v>
      </c>
      <c r="B71" s="5" t="s">
        <v>2168</v>
      </c>
      <c r="C71" s="6">
        <v>174.632697820663</v>
      </c>
      <c r="D71" s="7">
        <v>48.84</v>
      </c>
      <c r="E71" s="8">
        <v>1</v>
      </c>
      <c r="F71" s="8">
        <v>14</v>
      </c>
      <c r="G71" s="8">
        <v>14</v>
      </c>
      <c r="H71" s="8">
        <v>102</v>
      </c>
      <c r="I71" s="9">
        <v>116043146.0625</v>
      </c>
      <c r="J71" s="8">
        <v>303</v>
      </c>
      <c r="K71" s="10">
        <v>31.776379744660002</v>
      </c>
      <c r="L71" s="6">
        <v>8.16259765625</v>
      </c>
      <c r="M71" s="11">
        <f t="shared" si="1"/>
        <v>8.0646194945106853</v>
      </c>
    </row>
    <row r="72" spans="1:13" x14ac:dyDescent="0.15">
      <c r="A72" s="5" t="s">
        <v>1715</v>
      </c>
      <c r="B72" s="5" t="s">
        <v>879</v>
      </c>
      <c r="C72" s="6">
        <v>107.579669356346</v>
      </c>
      <c r="D72" s="7">
        <v>48.67</v>
      </c>
      <c r="E72" s="8">
        <v>1</v>
      </c>
      <c r="F72" s="8">
        <v>6</v>
      </c>
      <c r="G72" s="8">
        <v>17</v>
      </c>
      <c r="H72" s="8">
        <v>82</v>
      </c>
      <c r="I72" s="9">
        <v>113555465.70572899</v>
      </c>
      <c r="J72" s="8">
        <v>489</v>
      </c>
      <c r="K72" s="10">
        <v>54.204863874659999</v>
      </c>
      <c r="L72" s="6">
        <v>7.18115234375</v>
      </c>
      <c r="M72" s="11">
        <f t="shared" si="1"/>
        <v>8.0552080427275747</v>
      </c>
    </row>
    <row r="73" spans="1:13" x14ac:dyDescent="0.15">
      <c r="A73" s="5" t="s">
        <v>3243</v>
      </c>
      <c r="B73" s="5" t="s">
        <v>2054</v>
      </c>
      <c r="C73" s="6">
        <v>37.935593366622903</v>
      </c>
      <c r="D73" s="7">
        <v>15.78</v>
      </c>
      <c r="E73" s="8">
        <v>1</v>
      </c>
      <c r="F73" s="8">
        <v>6</v>
      </c>
      <c r="G73" s="8">
        <v>14</v>
      </c>
      <c r="H73" s="8">
        <v>38</v>
      </c>
      <c r="I73" s="9">
        <v>112475348.4375</v>
      </c>
      <c r="J73" s="8">
        <v>925</v>
      </c>
      <c r="K73" s="10">
        <v>106.29874762466</v>
      </c>
      <c r="L73" s="6">
        <v>6.78564453125</v>
      </c>
      <c r="M73" s="11">
        <f t="shared" si="1"/>
        <v>8.0510573472410201</v>
      </c>
    </row>
    <row r="74" spans="1:13" x14ac:dyDescent="0.15">
      <c r="A74" s="5" t="s">
        <v>3134</v>
      </c>
      <c r="B74" s="5" t="s">
        <v>2056</v>
      </c>
      <c r="C74" s="6">
        <v>18.6289945840836</v>
      </c>
      <c r="D74" s="7">
        <v>10.43</v>
      </c>
      <c r="E74" s="8">
        <v>1</v>
      </c>
      <c r="F74" s="8">
        <v>4</v>
      </c>
      <c r="G74" s="8">
        <v>6</v>
      </c>
      <c r="H74" s="8">
        <v>18</v>
      </c>
      <c r="I74" s="9">
        <v>112382599.083333</v>
      </c>
      <c r="J74" s="8">
        <v>729</v>
      </c>
      <c r="K74" s="10">
        <v>82.872891964660099</v>
      </c>
      <c r="L74" s="6">
        <v>6.66845703125</v>
      </c>
      <c r="M74" s="11">
        <f t="shared" si="1"/>
        <v>8.0506990718458802</v>
      </c>
    </row>
    <row r="75" spans="1:13" x14ac:dyDescent="0.15">
      <c r="A75" s="5" t="s">
        <v>944</v>
      </c>
      <c r="B75" s="5" t="s">
        <v>1121</v>
      </c>
      <c r="C75" s="6">
        <v>85.546149134635897</v>
      </c>
      <c r="D75" s="7">
        <v>54.18</v>
      </c>
      <c r="E75" s="8">
        <v>1</v>
      </c>
      <c r="F75" s="8">
        <v>15</v>
      </c>
      <c r="G75" s="8">
        <v>15</v>
      </c>
      <c r="H75" s="8">
        <v>65</v>
      </c>
      <c r="I75" s="9">
        <v>109727809.938151</v>
      </c>
      <c r="J75" s="8">
        <v>323</v>
      </c>
      <c r="K75" s="10">
        <v>34.11235608466</v>
      </c>
      <c r="L75" s="6">
        <v>8.80712890625</v>
      </c>
      <c r="M75" s="11">
        <f t="shared" si="1"/>
        <v>8.0403167111848894</v>
      </c>
    </row>
    <row r="76" spans="1:13" x14ac:dyDescent="0.15">
      <c r="A76" s="5" t="s">
        <v>3131</v>
      </c>
      <c r="B76" s="5" t="s">
        <v>2057</v>
      </c>
      <c r="C76" s="6">
        <v>21.472369551658598</v>
      </c>
      <c r="D76" s="7">
        <v>8.1199999999999992</v>
      </c>
      <c r="E76" s="8">
        <v>1</v>
      </c>
      <c r="F76" s="8">
        <v>1</v>
      </c>
      <c r="G76" s="8">
        <v>6</v>
      </c>
      <c r="H76" s="8">
        <v>21</v>
      </c>
      <c r="I76" s="9">
        <v>109248633.703125</v>
      </c>
      <c r="J76" s="8">
        <v>628</v>
      </c>
      <c r="K76" s="10">
        <v>72.075873094660096</v>
      </c>
      <c r="L76" s="6">
        <v>7.88427734375</v>
      </c>
      <c r="M76" s="11">
        <f t="shared" si="1"/>
        <v>8.0384160142566117</v>
      </c>
    </row>
    <row r="77" spans="1:13" x14ac:dyDescent="0.15">
      <c r="A77" s="5" t="s">
        <v>98</v>
      </c>
      <c r="B77" s="5" t="s">
        <v>815</v>
      </c>
      <c r="C77" s="6">
        <v>118.933528423309</v>
      </c>
      <c r="D77" s="7">
        <v>47.31</v>
      </c>
      <c r="E77" s="8">
        <v>1</v>
      </c>
      <c r="F77" s="8">
        <v>1</v>
      </c>
      <c r="G77" s="8">
        <v>20</v>
      </c>
      <c r="H77" s="8">
        <v>79</v>
      </c>
      <c r="I77" s="9">
        <v>108552845.385417</v>
      </c>
      <c r="J77" s="8">
        <v>520</v>
      </c>
      <c r="K77" s="10">
        <v>55.837257374660098</v>
      </c>
      <c r="L77" s="6">
        <v>6.59521484375</v>
      </c>
      <c r="M77" s="11">
        <f t="shared" si="1"/>
        <v>8.035641211659529</v>
      </c>
    </row>
    <row r="78" spans="1:13" x14ac:dyDescent="0.15">
      <c r="A78" s="5" t="s">
        <v>3808</v>
      </c>
      <c r="B78" s="5" t="s">
        <v>197</v>
      </c>
      <c r="C78" s="6">
        <v>118.10537314414999</v>
      </c>
      <c r="D78" s="7">
        <v>63.08</v>
      </c>
      <c r="E78" s="8">
        <v>1</v>
      </c>
      <c r="F78" s="8">
        <v>4</v>
      </c>
      <c r="G78" s="8">
        <v>23</v>
      </c>
      <c r="H78" s="8">
        <v>81</v>
      </c>
      <c r="I78" s="9">
        <v>108552845.385417</v>
      </c>
      <c r="J78" s="8">
        <v>520</v>
      </c>
      <c r="K78" s="10">
        <v>55.840242444660099</v>
      </c>
      <c r="L78" s="6">
        <v>6.13818359375</v>
      </c>
      <c r="M78" s="11">
        <f t="shared" si="1"/>
        <v>8.035641211659529</v>
      </c>
    </row>
    <row r="79" spans="1:13" x14ac:dyDescent="0.15">
      <c r="A79" s="5" t="s">
        <v>3817</v>
      </c>
      <c r="B79" s="5" t="s">
        <v>116</v>
      </c>
      <c r="C79" s="6">
        <v>96.730974912643404</v>
      </c>
      <c r="D79" s="7">
        <v>47.13</v>
      </c>
      <c r="E79" s="8">
        <v>2</v>
      </c>
      <c r="F79" s="8">
        <v>14</v>
      </c>
      <c r="G79" s="8">
        <v>14</v>
      </c>
      <c r="H79" s="8">
        <v>82</v>
      </c>
      <c r="I79" s="9">
        <v>108512747.082031</v>
      </c>
      <c r="J79" s="8">
        <v>314</v>
      </c>
      <c r="K79" s="10">
        <v>34.889933774660001</v>
      </c>
      <c r="L79" s="6">
        <v>9.80322265625</v>
      </c>
      <c r="M79" s="11">
        <f t="shared" si="1"/>
        <v>8.0354807581127989</v>
      </c>
    </row>
    <row r="80" spans="1:13" x14ac:dyDescent="0.15">
      <c r="A80" s="5" t="s">
        <v>3793</v>
      </c>
      <c r="B80" s="5" t="s">
        <v>374</v>
      </c>
      <c r="C80" s="6">
        <v>133.30041134357501</v>
      </c>
      <c r="D80" s="7">
        <v>50.73</v>
      </c>
      <c r="E80" s="8">
        <v>1</v>
      </c>
      <c r="F80" s="8">
        <v>20</v>
      </c>
      <c r="G80" s="8">
        <v>20</v>
      </c>
      <c r="H80" s="8">
        <v>89</v>
      </c>
      <c r="I80" s="9">
        <v>108282674.34114601</v>
      </c>
      <c r="J80" s="8">
        <v>477</v>
      </c>
      <c r="K80" s="10">
        <v>50.491820984660102</v>
      </c>
      <c r="L80" s="6">
        <v>7.41552734375</v>
      </c>
      <c r="M80" s="11">
        <f t="shared" si="1"/>
        <v>8.0345589733383989</v>
      </c>
    </row>
    <row r="81" spans="1:13" x14ac:dyDescent="0.15">
      <c r="A81" s="5" t="s">
        <v>1282</v>
      </c>
      <c r="B81" s="5" t="s">
        <v>2081</v>
      </c>
      <c r="C81" s="6">
        <v>12.9813929796219</v>
      </c>
      <c r="D81" s="7">
        <v>7.14</v>
      </c>
      <c r="E81" s="8">
        <v>1</v>
      </c>
      <c r="F81" s="8">
        <v>2</v>
      </c>
      <c r="G81" s="8">
        <v>8</v>
      </c>
      <c r="H81" s="8">
        <v>19</v>
      </c>
      <c r="I81" s="9">
        <v>107691364.84375</v>
      </c>
      <c r="J81" s="8">
        <v>925</v>
      </c>
      <c r="K81" s="10">
        <v>106.47606432466</v>
      </c>
      <c r="L81" s="6">
        <v>6.27783203125</v>
      </c>
      <c r="M81" s="11">
        <f t="shared" si="1"/>
        <v>8.032180881096874</v>
      </c>
    </row>
    <row r="82" spans="1:13" x14ac:dyDescent="0.15">
      <c r="A82" s="5" t="s">
        <v>3229</v>
      </c>
      <c r="B82" s="5" t="s">
        <v>2082</v>
      </c>
      <c r="C82" s="6">
        <v>13.8426040410995</v>
      </c>
      <c r="D82" s="7">
        <v>10.29</v>
      </c>
      <c r="E82" s="8">
        <v>1</v>
      </c>
      <c r="F82" s="8">
        <v>2</v>
      </c>
      <c r="G82" s="8">
        <v>7</v>
      </c>
      <c r="H82" s="8">
        <v>19</v>
      </c>
      <c r="I82" s="9">
        <v>107315691.291667</v>
      </c>
      <c r="J82" s="8">
        <v>661</v>
      </c>
      <c r="K82" s="10">
        <v>74.210396194660106</v>
      </c>
      <c r="L82" s="6">
        <v>6.45556640625</v>
      </c>
      <c r="M82" s="11">
        <f t="shared" si="1"/>
        <v>8.0306632274939584</v>
      </c>
    </row>
    <row r="83" spans="1:13" x14ac:dyDescent="0.15">
      <c r="A83" s="5" t="s">
        <v>1267</v>
      </c>
      <c r="B83" s="5" t="s">
        <v>2079</v>
      </c>
      <c r="C83" s="6">
        <v>23.756772875785799</v>
      </c>
      <c r="D83" s="7">
        <v>12.1</v>
      </c>
      <c r="E83" s="8">
        <v>1</v>
      </c>
      <c r="F83" s="8">
        <v>3</v>
      </c>
      <c r="G83" s="8">
        <v>10</v>
      </c>
      <c r="H83" s="8">
        <v>26</v>
      </c>
      <c r="I83" s="9">
        <v>107120679.303385</v>
      </c>
      <c r="J83" s="8">
        <v>587</v>
      </c>
      <c r="K83" s="10">
        <v>67.683847294660197</v>
      </c>
      <c r="L83" s="6">
        <v>6.53662109375</v>
      </c>
      <c r="M83" s="11">
        <f t="shared" si="1"/>
        <v>8.0298733180813997</v>
      </c>
    </row>
    <row r="84" spans="1:13" x14ac:dyDescent="0.15">
      <c r="A84" s="5" t="s">
        <v>1886</v>
      </c>
      <c r="B84" s="5" t="s">
        <v>1106</v>
      </c>
      <c r="C84" s="6">
        <v>81.561525821685805</v>
      </c>
      <c r="D84" s="7">
        <v>57</v>
      </c>
      <c r="E84" s="8">
        <v>1</v>
      </c>
      <c r="F84" s="8">
        <v>14</v>
      </c>
      <c r="G84" s="8">
        <v>14</v>
      </c>
      <c r="H84" s="8">
        <v>64</v>
      </c>
      <c r="I84" s="9">
        <v>106218338.19010399</v>
      </c>
      <c r="J84" s="8">
        <v>307</v>
      </c>
      <c r="K84" s="10">
        <v>33.155793484660002</v>
      </c>
      <c r="L84" s="6">
        <v>7.35693359375</v>
      </c>
      <c r="M84" s="11">
        <f t="shared" si="1"/>
        <v>8.026199502500992</v>
      </c>
    </row>
    <row r="85" spans="1:13" x14ac:dyDescent="0.15">
      <c r="A85" s="5" t="s">
        <v>3535</v>
      </c>
      <c r="B85" s="5" t="s">
        <v>2048</v>
      </c>
      <c r="C85" s="6">
        <v>18.180740475654598</v>
      </c>
      <c r="D85" s="7">
        <v>18.04</v>
      </c>
      <c r="E85" s="8">
        <v>1</v>
      </c>
      <c r="F85" s="8">
        <v>4</v>
      </c>
      <c r="G85" s="8">
        <v>8</v>
      </c>
      <c r="H85" s="8">
        <v>22</v>
      </c>
      <c r="I85" s="9">
        <v>105418939.49674501</v>
      </c>
      <c r="J85" s="8">
        <v>449</v>
      </c>
      <c r="K85" s="10">
        <v>51.379148564659999</v>
      </c>
      <c r="L85" s="6">
        <v>5.49072265625</v>
      </c>
      <c r="M85" s="11">
        <f t="shared" si="1"/>
        <v>8.022918642944882</v>
      </c>
    </row>
    <row r="86" spans="1:13" x14ac:dyDescent="0.15">
      <c r="A86" s="5" t="s">
        <v>1894</v>
      </c>
      <c r="B86" s="5" t="s">
        <v>2064</v>
      </c>
      <c r="C86" s="6">
        <v>11.365579366684001</v>
      </c>
      <c r="D86" s="7">
        <v>10.99</v>
      </c>
      <c r="E86" s="8">
        <v>1</v>
      </c>
      <c r="F86" s="8">
        <v>2</v>
      </c>
      <c r="G86" s="8">
        <v>4</v>
      </c>
      <c r="H86" s="8">
        <v>16</v>
      </c>
      <c r="I86" s="9">
        <v>105214814.683594</v>
      </c>
      <c r="J86" s="8">
        <v>273</v>
      </c>
      <c r="K86" s="10">
        <v>31.02439602466</v>
      </c>
      <c r="L86" s="6">
        <v>5.28759765625</v>
      </c>
      <c r="M86" s="11">
        <f t="shared" si="1"/>
        <v>8.0220768945929333</v>
      </c>
    </row>
    <row r="87" spans="1:13" x14ac:dyDescent="0.15">
      <c r="A87" s="5" t="s">
        <v>3342</v>
      </c>
      <c r="B87" s="5" t="s">
        <v>2050</v>
      </c>
      <c r="C87" s="6">
        <v>18.255074381828301</v>
      </c>
      <c r="D87" s="7">
        <v>7.76</v>
      </c>
      <c r="E87" s="8">
        <v>1</v>
      </c>
      <c r="F87" s="8">
        <v>2</v>
      </c>
      <c r="G87" s="8">
        <v>7</v>
      </c>
      <c r="H87" s="8">
        <v>19</v>
      </c>
      <c r="I87" s="9">
        <v>104198138.708333</v>
      </c>
      <c r="J87" s="8">
        <v>760</v>
      </c>
      <c r="K87" s="10">
        <v>86.305263254660005</v>
      </c>
      <c r="L87" s="6">
        <v>9.31982421875</v>
      </c>
      <c r="M87" s="11">
        <f t="shared" si="1"/>
        <v>8.0178599612291492</v>
      </c>
    </row>
    <row r="88" spans="1:13" x14ac:dyDescent="0.15">
      <c r="A88" s="5" t="s">
        <v>3526</v>
      </c>
      <c r="B88" s="5" t="s">
        <v>875</v>
      </c>
      <c r="C88" s="6">
        <v>90.757036685943604</v>
      </c>
      <c r="D88" s="7">
        <v>49.46</v>
      </c>
      <c r="E88" s="8">
        <v>1</v>
      </c>
      <c r="F88" s="8">
        <v>2</v>
      </c>
      <c r="G88" s="8">
        <v>13</v>
      </c>
      <c r="H88" s="8">
        <v>66</v>
      </c>
      <c r="I88" s="9">
        <v>97654029.59375</v>
      </c>
      <c r="J88" s="8">
        <v>370</v>
      </c>
      <c r="K88" s="10">
        <v>41.772379304659999</v>
      </c>
      <c r="L88" s="6">
        <v>6.62451171875</v>
      </c>
      <c r="M88" s="11">
        <f t="shared" si="1"/>
        <v>7.9896901687116646</v>
      </c>
    </row>
    <row r="89" spans="1:13" x14ac:dyDescent="0.15">
      <c r="A89" s="5" t="s">
        <v>3773</v>
      </c>
      <c r="B89" s="5" t="s">
        <v>482</v>
      </c>
      <c r="C89" s="6">
        <v>82.259154915809603</v>
      </c>
      <c r="D89" s="7">
        <v>45.08</v>
      </c>
      <c r="E89" s="8">
        <v>1</v>
      </c>
      <c r="F89" s="8">
        <v>12</v>
      </c>
      <c r="G89" s="8">
        <v>12</v>
      </c>
      <c r="H89" s="8">
        <v>60</v>
      </c>
      <c r="I89" s="9">
        <v>96803563.9375</v>
      </c>
      <c r="J89" s="8">
        <v>244</v>
      </c>
      <c r="K89" s="10">
        <v>26.558861304659999</v>
      </c>
      <c r="L89" s="6">
        <v>8.45556640625</v>
      </c>
      <c r="M89" s="11">
        <f t="shared" si="1"/>
        <v>7.9858913466668415</v>
      </c>
    </row>
    <row r="90" spans="1:13" x14ac:dyDescent="0.15">
      <c r="A90" s="5" t="s">
        <v>3462</v>
      </c>
      <c r="B90" s="5" t="s">
        <v>2958</v>
      </c>
      <c r="C90" s="6">
        <v>93.990056872367902</v>
      </c>
      <c r="D90" s="7">
        <v>74.84</v>
      </c>
      <c r="E90" s="8">
        <v>1</v>
      </c>
      <c r="F90" s="8">
        <v>21</v>
      </c>
      <c r="G90" s="8">
        <v>21</v>
      </c>
      <c r="H90" s="8">
        <v>68</v>
      </c>
      <c r="I90" s="9">
        <v>96455960.8203125</v>
      </c>
      <c r="J90" s="8">
        <v>318</v>
      </c>
      <c r="K90" s="10">
        <v>35.023230974660002</v>
      </c>
      <c r="L90" s="6">
        <v>6.11279296875</v>
      </c>
      <c r="M90" s="11">
        <f t="shared" si="1"/>
        <v>7.9843290714965169</v>
      </c>
    </row>
    <row r="91" spans="1:13" x14ac:dyDescent="0.15">
      <c r="A91" s="5" t="s">
        <v>3144</v>
      </c>
      <c r="B91" s="5" t="s">
        <v>358</v>
      </c>
      <c r="C91" s="6">
        <v>96.973165035247803</v>
      </c>
      <c r="D91" s="7">
        <v>45.99</v>
      </c>
      <c r="E91" s="8">
        <v>1</v>
      </c>
      <c r="F91" s="8">
        <v>25</v>
      </c>
      <c r="G91" s="8">
        <v>25</v>
      </c>
      <c r="H91" s="8">
        <v>73</v>
      </c>
      <c r="I91" s="9">
        <v>93191738.509114593</v>
      </c>
      <c r="J91" s="8">
        <v>561</v>
      </c>
      <c r="K91" s="10">
        <v>62.389299934660102</v>
      </c>
      <c r="L91" s="6">
        <v>7.84033203125</v>
      </c>
      <c r="M91" s="11">
        <f t="shared" si="1"/>
        <v>7.9693774136529676</v>
      </c>
    </row>
    <row r="92" spans="1:13" x14ac:dyDescent="0.15">
      <c r="A92" s="5" t="s">
        <v>1484</v>
      </c>
      <c r="B92" s="5" t="s">
        <v>3125</v>
      </c>
      <c r="C92" s="6">
        <v>87.869732379913302</v>
      </c>
      <c r="D92" s="7">
        <v>36.74</v>
      </c>
      <c r="E92" s="8">
        <v>1</v>
      </c>
      <c r="F92" s="8">
        <v>1</v>
      </c>
      <c r="G92" s="8">
        <v>26</v>
      </c>
      <c r="H92" s="8">
        <v>89</v>
      </c>
      <c r="I92" s="9">
        <v>91800095.712890595</v>
      </c>
      <c r="J92" s="8">
        <v>675</v>
      </c>
      <c r="K92" s="10">
        <v>74.722128174660099</v>
      </c>
      <c r="L92" s="6">
        <v>6.77099609375</v>
      </c>
      <c r="M92" s="11">
        <f t="shared" si="1"/>
        <v>7.9628431340068913</v>
      </c>
    </row>
    <row r="93" spans="1:13" x14ac:dyDescent="0.15">
      <c r="A93" s="5" t="s">
        <v>3192</v>
      </c>
      <c r="B93" s="5" t="s">
        <v>147</v>
      </c>
      <c r="C93" s="6">
        <v>119.472846269608</v>
      </c>
      <c r="D93" s="7">
        <v>43.03</v>
      </c>
      <c r="E93" s="8">
        <v>2</v>
      </c>
      <c r="F93" s="8">
        <v>23</v>
      </c>
      <c r="G93" s="8">
        <v>23</v>
      </c>
      <c r="H93" s="8">
        <v>98</v>
      </c>
      <c r="I93" s="9">
        <v>91747546.335286498</v>
      </c>
      <c r="J93" s="8">
        <v>581</v>
      </c>
      <c r="K93" s="10">
        <v>63.328151884660102</v>
      </c>
      <c r="L93" s="6">
        <v>9.67138671875</v>
      </c>
      <c r="M93" s="11">
        <f t="shared" si="1"/>
        <v>7.9625944584577013</v>
      </c>
    </row>
    <row r="94" spans="1:13" x14ac:dyDescent="0.15">
      <c r="A94" s="5" t="s">
        <v>1761</v>
      </c>
      <c r="B94" s="5" t="s">
        <v>2528</v>
      </c>
      <c r="C94" s="6">
        <v>80.458085179328904</v>
      </c>
      <c r="D94" s="7">
        <v>40.200000000000003</v>
      </c>
      <c r="E94" s="8">
        <v>1</v>
      </c>
      <c r="F94" s="8">
        <v>10</v>
      </c>
      <c r="G94" s="8">
        <v>34</v>
      </c>
      <c r="H94" s="8">
        <v>77</v>
      </c>
      <c r="I94" s="9">
        <v>90044961.515625</v>
      </c>
      <c r="J94" s="8">
        <v>1587</v>
      </c>
      <c r="K94" s="10">
        <v>181.872227094659</v>
      </c>
      <c r="L94" s="6">
        <v>4.71630859375</v>
      </c>
      <c r="M94" s="11">
        <f t="shared" si="1"/>
        <v>7.9544594167981924</v>
      </c>
    </row>
    <row r="95" spans="1:13" x14ac:dyDescent="0.15">
      <c r="A95" s="5" t="s">
        <v>3948</v>
      </c>
      <c r="B95" s="5" t="s">
        <v>332</v>
      </c>
      <c r="C95" s="6">
        <v>202.414657115936</v>
      </c>
      <c r="D95" s="7">
        <v>54.8</v>
      </c>
      <c r="E95" s="8">
        <v>1</v>
      </c>
      <c r="F95" s="8">
        <v>38</v>
      </c>
      <c r="G95" s="8">
        <v>38</v>
      </c>
      <c r="H95" s="8">
        <v>169</v>
      </c>
      <c r="I95" s="9">
        <v>89784849.566406295</v>
      </c>
      <c r="J95" s="8">
        <v>792</v>
      </c>
      <c r="K95" s="10">
        <v>88.239456474660102</v>
      </c>
      <c r="L95" s="6">
        <v>5.00830078125</v>
      </c>
      <c r="M95" s="11">
        <f t="shared" si="1"/>
        <v>7.9532030593308285</v>
      </c>
    </row>
    <row r="96" spans="1:13" x14ac:dyDescent="0.15">
      <c r="A96" s="5" t="s">
        <v>3129</v>
      </c>
      <c r="B96" s="5" t="s">
        <v>2085</v>
      </c>
      <c r="C96" s="6">
        <v>36.833583235740697</v>
      </c>
      <c r="D96" s="7">
        <v>13.78</v>
      </c>
      <c r="E96" s="8">
        <v>1</v>
      </c>
      <c r="F96" s="8">
        <v>2</v>
      </c>
      <c r="G96" s="8">
        <v>9</v>
      </c>
      <c r="H96" s="8">
        <v>28</v>
      </c>
      <c r="I96" s="9">
        <v>89642543.677734405</v>
      </c>
      <c r="J96" s="8">
        <v>624</v>
      </c>
      <c r="K96" s="10">
        <v>70.804406314660199</v>
      </c>
      <c r="L96" s="6">
        <v>6.58056640625</v>
      </c>
      <c r="M96" s="11">
        <f t="shared" si="1"/>
        <v>7.9525141714856273</v>
      </c>
    </row>
    <row r="97" spans="1:13" x14ac:dyDescent="0.15">
      <c r="A97" s="5" t="s">
        <v>3554</v>
      </c>
      <c r="B97" s="5" t="s">
        <v>836</v>
      </c>
      <c r="C97" s="6">
        <v>51.143164992332501</v>
      </c>
      <c r="D97" s="7">
        <v>40.96</v>
      </c>
      <c r="E97" s="8">
        <v>1</v>
      </c>
      <c r="F97" s="8">
        <v>9</v>
      </c>
      <c r="G97" s="8">
        <v>9</v>
      </c>
      <c r="H97" s="8">
        <v>39</v>
      </c>
      <c r="I97" s="9">
        <v>88992728.806315094</v>
      </c>
      <c r="J97" s="8">
        <v>332</v>
      </c>
      <c r="K97" s="10">
        <v>35.58620412466</v>
      </c>
      <c r="L97" s="6">
        <v>6.72705078125</v>
      </c>
      <c r="M97" s="11">
        <f t="shared" si="1"/>
        <v>7.9493545238550576</v>
      </c>
    </row>
    <row r="98" spans="1:13" x14ac:dyDescent="0.15">
      <c r="A98" s="5" t="s">
        <v>2005</v>
      </c>
      <c r="B98" s="5" t="s">
        <v>4076</v>
      </c>
      <c r="C98" s="6">
        <v>54.1356378793716</v>
      </c>
      <c r="D98" s="7">
        <v>41.73</v>
      </c>
      <c r="E98" s="8">
        <v>2</v>
      </c>
      <c r="F98" s="8">
        <v>7</v>
      </c>
      <c r="G98" s="8">
        <v>7</v>
      </c>
      <c r="H98" s="8">
        <v>46</v>
      </c>
      <c r="I98" s="9">
        <v>86937886.001953095</v>
      </c>
      <c r="J98" s="8">
        <v>278</v>
      </c>
      <c r="K98" s="10">
        <v>29.886187484659999</v>
      </c>
      <c r="L98" s="6">
        <v>6.52197265625</v>
      </c>
      <c r="M98" s="11">
        <f t="shared" si="1"/>
        <v>7.9392090755966089</v>
      </c>
    </row>
    <row r="99" spans="1:13" x14ac:dyDescent="0.15">
      <c r="A99" s="5" t="s">
        <v>3306</v>
      </c>
      <c r="B99" s="5" t="s">
        <v>158</v>
      </c>
      <c r="C99" s="6">
        <v>135.094426393509</v>
      </c>
      <c r="D99" s="7">
        <v>58.05</v>
      </c>
      <c r="E99" s="8">
        <v>1</v>
      </c>
      <c r="F99" s="8">
        <v>43</v>
      </c>
      <c r="G99" s="8">
        <v>43</v>
      </c>
      <c r="H99" s="8">
        <v>148</v>
      </c>
      <c r="I99" s="9">
        <v>84855887.572916701</v>
      </c>
      <c r="J99" s="8">
        <v>956</v>
      </c>
      <c r="K99" s="10">
        <v>105.60149428466001</v>
      </c>
      <c r="L99" s="6">
        <v>7.38623046875</v>
      </c>
      <c r="M99" s="11">
        <f t="shared" si="1"/>
        <v>7.928681980439471</v>
      </c>
    </row>
    <row r="100" spans="1:13" x14ac:dyDescent="0.15">
      <c r="A100" s="5" t="s">
        <v>4054</v>
      </c>
      <c r="B100" s="5" t="s">
        <v>1025</v>
      </c>
      <c r="C100" s="6">
        <v>51.848283886909499</v>
      </c>
      <c r="D100" s="7">
        <v>40</v>
      </c>
      <c r="E100" s="8">
        <v>1</v>
      </c>
      <c r="F100" s="8">
        <v>21</v>
      </c>
      <c r="G100" s="8">
        <v>21</v>
      </c>
      <c r="H100" s="8">
        <v>56</v>
      </c>
      <c r="I100" s="9">
        <v>84819648.540364593</v>
      </c>
      <c r="J100" s="8">
        <v>550</v>
      </c>
      <c r="K100" s="10">
        <v>61.371178364660203</v>
      </c>
      <c r="L100" s="6">
        <v>9.24658203125</v>
      </c>
      <c r="M100" s="11">
        <f t="shared" si="1"/>
        <v>7.9284964685799926</v>
      </c>
    </row>
    <row r="101" spans="1:13" x14ac:dyDescent="0.15">
      <c r="A101" s="5" t="s">
        <v>1911</v>
      </c>
      <c r="B101" s="5" t="s">
        <v>556</v>
      </c>
      <c r="C101" s="6">
        <v>115.982891082764</v>
      </c>
      <c r="D101" s="7">
        <v>53</v>
      </c>
      <c r="E101" s="8">
        <v>1</v>
      </c>
      <c r="F101" s="8">
        <v>6</v>
      </c>
      <c r="G101" s="8">
        <v>25</v>
      </c>
      <c r="H101" s="8">
        <v>95</v>
      </c>
      <c r="I101" s="9">
        <v>84548869.388020799</v>
      </c>
      <c r="J101" s="8">
        <v>534</v>
      </c>
      <c r="K101" s="10">
        <v>58.045526884660099</v>
      </c>
      <c r="L101" s="6">
        <v>7.91357421875</v>
      </c>
      <c r="M101" s="11">
        <f t="shared" si="1"/>
        <v>7.9271078044609427</v>
      </c>
    </row>
    <row r="102" spans="1:13" x14ac:dyDescent="0.15">
      <c r="A102" s="5" t="s">
        <v>3645</v>
      </c>
      <c r="B102" s="5" t="s">
        <v>1108</v>
      </c>
      <c r="C102" s="6">
        <v>43.822805523872397</v>
      </c>
      <c r="D102" s="7">
        <v>37.090000000000003</v>
      </c>
      <c r="E102" s="8">
        <v>1</v>
      </c>
      <c r="F102" s="8">
        <v>2</v>
      </c>
      <c r="G102" s="8">
        <v>11</v>
      </c>
      <c r="H102" s="8">
        <v>47</v>
      </c>
      <c r="I102" s="9">
        <v>84444193.690755203</v>
      </c>
      <c r="J102" s="8">
        <v>275</v>
      </c>
      <c r="K102" s="10">
        <v>31.165968224659998</v>
      </c>
      <c r="L102" s="6">
        <v>8.17724609375</v>
      </c>
      <c r="M102" s="11">
        <f t="shared" si="1"/>
        <v>7.9265697932231145</v>
      </c>
    </row>
    <row r="103" spans="1:13" x14ac:dyDescent="0.15">
      <c r="A103" s="5" t="s">
        <v>948</v>
      </c>
      <c r="B103" s="5" t="s">
        <v>987</v>
      </c>
      <c r="C103" s="6">
        <v>39.386380791664102</v>
      </c>
      <c r="D103" s="7">
        <v>45.58</v>
      </c>
      <c r="E103" s="8">
        <v>3</v>
      </c>
      <c r="F103" s="8">
        <v>11</v>
      </c>
      <c r="G103" s="8">
        <v>11</v>
      </c>
      <c r="H103" s="8">
        <v>52</v>
      </c>
      <c r="I103" s="9">
        <v>84288049.28125</v>
      </c>
      <c r="J103" s="8">
        <v>226</v>
      </c>
      <c r="K103" s="10">
        <v>25.506104604659999</v>
      </c>
      <c r="L103" s="6">
        <v>7.75244140625</v>
      </c>
      <c r="M103" s="11">
        <f t="shared" si="1"/>
        <v>7.9257660028675661</v>
      </c>
    </row>
    <row r="104" spans="1:13" x14ac:dyDescent="0.15">
      <c r="A104" s="5" t="s">
        <v>3980</v>
      </c>
      <c r="B104" s="5" t="s">
        <v>1107</v>
      </c>
      <c r="C104" s="6">
        <v>67.867337465286298</v>
      </c>
      <c r="D104" s="7">
        <v>47.66</v>
      </c>
      <c r="E104" s="8">
        <v>1</v>
      </c>
      <c r="F104" s="8">
        <v>4</v>
      </c>
      <c r="G104" s="8">
        <v>20</v>
      </c>
      <c r="H104" s="8">
        <v>67</v>
      </c>
      <c r="I104" s="9">
        <v>83017991.287760407</v>
      </c>
      <c r="J104" s="8">
        <v>384</v>
      </c>
      <c r="K104" s="10">
        <v>42.645432704660003</v>
      </c>
      <c r="L104" s="6">
        <v>6.16357421875</v>
      </c>
      <c r="M104" s="11">
        <f t="shared" si="1"/>
        <v>7.9191722209336675</v>
      </c>
    </row>
    <row r="105" spans="1:13" x14ac:dyDescent="0.15">
      <c r="A105" s="5" t="s">
        <v>100</v>
      </c>
      <c r="B105" s="5" t="s">
        <v>259</v>
      </c>
      <c r="C105" s="6">
        <v>27.645262479782101</v>
      </c>
      <c r="D105" s="7">
        <v>19.53</v>
      </c>
      <c r="E105" s="8">
        <v>10</v>
      </c>
      <c r="F105" s="8">
        <v>7</v>
      </c>
      <c r="G105" s="8">
        <v>7</v>
      </c>
      <c r="H105" s="8">
        <v>22</v>
      </c>
      <c r="I105" s="9">
        <v>82449988.979085296</v>
      </c>
      <c r="J105" s="8">
        <v>466</v>
      </c>
      <c r="K105" s="10">
        <v>51.711894604660102</v>
      </c>
      <c r="L105" s="6">
        <v>5.26220703125</v>
      </c>
      <c r="M105" s="11">
        <f t="shared" si="1"/>
        <v>7.9161906019293218</v>
      </c>
    </row>
    <row r="106" spans="1:13" x14ac:dyDescent="0.15">
      <c r="A106" s="5" t="s">
        <v>3503</v>
      </c>
      <c r="B106" s="5" t="s">
        <v>2915</v>
      </c>
      <c r="C106" s="6">
        <v>146.834698200226</v>
      </c>
      <c r="D106" s="7">
        <v>45.35</v>
      </c>
      <c r="E106" s="8">
        <v>1</v>
      </c>
      <c r="F106" s="8">
        <v>33</v>
      </c>
      <c r="G106" s="8">
        <v>33</v>
      </c>
      <c r="H106" s="8">
        <v>122</v>
      </c>
      <c r="I106" s="9">
        <v>82332959.668619797</v>
      </c>
      <c r="J106" s="8">
        <v>935</v>
      </c>
      <c r="K106" s="10">
        <v>105.296401424661</v>
      </c>
      <c r="L106" s="6">
        <v>5.14794921875</v>
      </c>
      <c r="M106" s="11">
        <f t="shared" si="1"/>
        <v>7.9155737275170308</v>
      </c>
    </row>
    <row r="107" spans="1:13" x14ac:dyDescent="0.15">
      <c r="A107" s="5" t="s">
        <v>3133</v>
      </c>
      <c r="B107" s="5" t="s">
        <v>2217</v>
      </c>
      <c r="C107" s="6">
        <v>61.493571281433098</v>
      </c>
      <c r="D107" s="7">
        <v>43.29</v>
      </c>
      <c r="E107" s="8">
        <v>3</v>
      </c>
      <c r="F107" s="8">
        <v>19</v>
      </c>
      <c r="G107" s="8">
        <v>19</v>
      </c>
      <c r="H107" s="8">
        <v>64</v>
      </c>
      <c r="I107" s="9">
        <v>81992931.942708299</v>
      </c>
      <c r="J107" s="8">
        <v>492</v>
      </c>
      <c r="K107" s="10">
        <v>53.853521214660098</v>
      </c>
      <c r="L107" s="6">
        <v>6.90283203125</v>
      </c>
      <c r="M107" s="11">
        <f t="shared" si="1"/>
        <v>7.913776416401018</v>
      </c>
    </row>
    <row r="108" spans="1:13" x14ac:dyDescent="0.15">
      <c r="A108" s="5" t="s">
        <v>4024</v>
      </c>
      <c r="B108" s="5" t="s">
        <v>546</v>
      </c>
      <c r="C108" s="6">
        <v>124.859382510185</v>
      </c>
      <c r="D108" s="7">
        <v>52.06</v>
      </c>
      <c r="E108" s="8">
        <v>1</v>
      </c>
      <c r="F108" s="8">
        <v>35</v>
      </c>
      <c r="G108" s="8">
        <v>35</v>
      </c>
      <c r="H108" s="8">
        <v>121</v>
      </c>
      <c r="I108" s="9">
        <v>81233594.4296875</v>
      </c>
      <c r="J108" s="8">
        <v>751</v>
      </c>
      <c r="K108" s="10">
        <v>84.102718704660006</v>
      </c>
      <c r="L108" s="6">
        <v>6.56591796875</v>
      </c>
      <c r="M108" s="11">
        <f t="shared" si="1"/>
        <v>7.9097356703516883</v>
      </c>
    </row>
    <row r="109" spans="1:13" x14ac:dyDescent="0.15">
      <c r="A109" s="5" t="s">
        <v>3584</v>
      </c>
      <c r="B109" s="5" t="s">
        <v>180</v>
      </c>
      <c r="C109" s="6">
        <v>58.166867375373798</v>
      </c>
      <c r="D109" s="7">
        <v>37.200000000000003</v>
      </c>
      <c r="E109" s="8">
        <v>1</v>
      </c>
      <c r="F109" s="8">
        <v>13</v>
      </c>
      <c r="G109" s="8">
        <v>13</v>
      </c>
      <c r="H109" s="8">
        <v>57</v>
      </c>
      <c r="I109" s="9">
        <v>80880987.109375</v>
      </c>
      <c r="J109" s="8">
        <v>500</v>
      </c>
      <c r="K109" s="10">
        <v>55.201853434660102</v>
      </c>
      <c r="L109" s="6">
        <v>7.25439453125</v>
      </c>
      <c r="M109" s="11">
        <f t="shared" si="1"/>
        <v>7.9078464429481592</v>
      </c>
    </row>
    <row r="110" spans="1:13" x14ac:dyDescent="0.15">
      <c r="A110" s="5" t="s">
        <v>3130</v>
      </c>
      <c r="B110" s="5" t="s">
        <v>2084</v>
      </c>
      <c r="C110" s="6">
        <v>34.489990711212201</v>
      </c>
      <c r="D110" s="7">
        <v>19.62</v>
      </c>
      <c r="E110" s="8">
        <v>1</v>
      </c>
      <c r="F110" s="8">
        <v>3</v>
      </c>
      <c r="G110" s="8">
        <v>13</v>
      </c>
      <c r="H110" s="8">
        <v>35</v>
      </c>
      <c r="I110" s="9">
        <v>80485332.192708299</v>
      </c>
      <c r="J110" s="8">
        <v>683</v>
      </c>
      <c r="K110" s="10">
        <v>78.363333764660098</v>
      </c>
      <c r="L110" s="6">
        <v>7.69384765625</v>
      </c>
      <c r="M110" s="11">
        <f t="shared" si="1"/>
        <v>7.9057167408872804</v>
      </c>
    </row>
    <row r="111" spans="1:13" x14ac:dyDescent="0.15">
      <c r="A111" s="5" t="s">
        <v>102</v>
      </c>
      <c r="B111" s="5" t="s">
        <v>2182</v>
      </c>
      <c r="C111" s="6">
        <v>119.49392116069799</v>
      </c>
      <c r="D111" s="7">
        <v>58.2</v>
      </c>
      <c r="E111" s="8">
        <v>7</v>
      </c>
      <c r="F111" s="8">
        <v>29</v>
      </c>
      <c r="G111" s="8">
        <v>29</v>
      </c>
      <c r="H111" s="8">
        <v>119</v>
      </c>
      <c r="I111" s="9">
        <v>79993617.75</v>
      </c>
      <c r="J111" s="8">
        <v>445</v>
      </c>
      <c r="K111" s="10">
        <v>50.661634174660101</v>
      </c>
      <c r="L111" s="6">
        <v>6.06201171875</v>
      </c>
      <c r="M111" s="11">
        <f t="shared" si="1"/>
        <v>7.9030553384103621</v>
      </c>
    </row>
    <row r="112" spans="1:13" x14ac:dyDescent="0.15">
      <c r="A112" s="5" t="s">
        <v>1452</v>
      </c>
      <c r="B112" s="5" t="s">
        <v>72</v>
      </c>
      <c r="C112" s="6">
        <v>33.146965622901902</v>
      </c>
      <c r="D112" s="7">
        <v>27.48</v>
      </c>
      <c r="E112" s="8">
        <v>5</v>
      </c>
      <c r="F112" s="8">
        <v>7</v>
      </c>
      <c r="G112" s="8">
        <v>7</v>
      </c>
      <c r="H112" s="8">
        <v>34</v>
      </c>
      <c r="I112" s="9">
        <v>79227918.1171875</v>
      </c>
      <c r="J112" s="8">
        <v>222</v>
      </c>
      <c r="K112" s="10">
        <v>25.581340884660001</v>
      </c>
      <c r="L112" s="6">
        <v>10.84326171875</v>
      </c>
      <c r="M112" s="11">
        <f t="shared" si="1"/>
        <v>7.8988782440611747</v>
      </c>
    </row>
    <row r="113" spans="1:13" x14ac:dyDescent="0.15">
      <c r="A113" s="5" t="s">
        <v>3536</v>
      </c>
      <c r="B113" s="5" t="s">
        <v>976</v>
      </c>
      <c r="C113" s="6">
        <v>84.204406380653396</v>
      </c>
      <c r="D113" s="7">
        <v>55.02</v>
      </c>
      <c r="E113" s="8">
        <v>2</v>
      </c>
      <c r="F113" s="8">
        <v>19</v>
      </c>
      <c r="G113" s="8">
        <v>20</v>
      </c>
      <c r="H113" s="8">
        <v>70</v>
      </c>
      <c r="I113" s="9">
        <v>79135352.190104201</v>
      </c>
      <c r="J113" s="8">
        <v>478</v>
      </c>
      <c r="K113" s="10">
        <v>51.863414234660098</v>
      </c>
      <c r="L113" s="6">
        <v>5.50341796875</v>
      </c>
      <c r="M113" s="11">
        <f t="shared" si="1"/>
        <v>7.8983705395177557</v>
      </c>
    </row>
    <row r="114" spans="1:13" x14ac:dyDescent="0.15">
      <c r="A114" s="5" t="s">
        <v>528</v>
      </c>
      <c r="B114" s="5" t="s">
        <v>159</v>
      </c>
      <c r="C114" s="6">
        <v>117.905111312866</v>
      </c>
      <c r="D114" s="7">
        <v>57.18</v>
      </c>
      <c r="E114" s="8">
        <v>5</v>
      </c>
      <c r="F114" s="8">
        <v>20</v>
      </c>
      <c r="G114" s="8">
        <v>20</v>
      </c>
      <c r="H114" s="8">
        <v>106</v>
      </c>
      <c r="I114" s="9">
        <v>78800762.753906295</v>
      </c>
      <c r="J114" s="8">
        <v>376</v>
      </c>
      <c r="K114" s="10">
        <v>42.000865284660001</v>
      </c>
      <c r="L114" s="6">
        <v>5.71923828125</v>
      </c>
      <c r="M114" s="11">
        <f t="shared" si="1"/>
        <v>7.8965304212739378</v>
      </c>
    </row>
    <row r="115" spans="1:13" x14ac:dyDescent="0.15">
      <c r="A115" s="5" t="s">
        <v>1819</v>
      </c>
      <c r="B115" s="5" t="s">
        <v>2201</v>
      </c>
      <c r="C115" s="6">
        <v>149.16332519054399</v>
      </c>
      <c r="D115" s="7">
        <v>54.5</v>
      </c>
      <c r="E115" s="8">
        <v>1</v>
      </c>
      <c r="F115" s="8">
        <v>6</v>
      </c>
      <c r="G115" s="8">
        <v>42</v>
      </c>
      <c r="H115" s="8">
        <v>123</v>
      </c>
      <c r="I115" s="9">
        <v>78700339.815104201</v>
      </c>
      <c r="J115" s="8">
        <v>778</v>
      </c>
      <c r="K115" s="10">
        <v>86.055755944660007</v>
      </c>
      <c r="L115" s="6">
        <v>5.57958984375</v>
      </c>
      <c r="M115" s="11">
        <f t="shared" si="1"/>
        <v>7.8959766075751512</v>
      </c>
    </row>
    <row r="116" spans="1:13" x14ac:dyDescent="0.15">
      <c r="A116" s="5" t="s">
        <v>3276</v>
      </c>
      <c r="B116" s="5" t="s">
        <v>270</v>
      </c>
      <c r="C116" s="6">
        <v>147.12306606769599</v>
      </c>
      <c r="D116" s="7">
        <v>54.12</v>
      </c>
      <c r="E116" s="8">
        <v>1</v>
      </c>
      <c r="F116" s="8">
        <v>4</v>
      </c>
      <c r="G116" s="8">
        <v>40</v>
      </c>
      <c r="H116" s="8">
        <v>122</v>
      </c>
      <c r="I116" s="9">
        <v>78700339.815104201</v>
      </c>
      <c r="J116" s="8">
        <v>752</v>
      </c>
      <c r="K116" s="10">
        <v>83.958998324660001</v>
      </c>
      <c r="L116" s="6">
        <v>7.75244140625</v>
      </c>
      <c r="M116" s="11">
        <f t="shared" si="1"/>
        <v>7.8959766075751512</v>
      </c>
    </row>
    <row r="117" spans="1:13" x14ac:dyDescent="0.15">
      <c r="A117" s="5" t="s">
        <v>3724</v>
      </c>
      <c r="B117" s="5" t="s">
        <v>2764</v>
      </c>
      <c r="C117" s="6">
        <v>187.62509560584999</v>
      </c>
      <c r="D117" s="7">
        <v>40.15</v>
      </c>
      <c r="E117" s="8">
        <v>1</v>
      </c>
      <c r="F117" s="8">
        <v>34</v>
      </c>
      <c r="G117" s="8">
        <v>34</v>
      </c>
      <c r="H117" s="8">
        <v>133</v>
      </c>
      <c r="I117" s="9">
        <v>77814060.645833299</v>
      </c>
      <c r="J117" s="8">
        <v>914</v>
      </c>
      <c r="K117" s="10">
        <v>101.82429662465999</v>
      </c>
      <c r="L117" s="6">
        <v>4.67822265625</v>
      </c>
      <c r="M117" s="11">
        <f t="shared" si="1"/>
        <v>7.8910580791125593</v>
      </c>
    </row>
    <row r="118" spans="1:13" x14ac:dyDescent="0.15">
      <c r="A118" s="5" t="s">
        <v>3979</v>
      </c>
      <c r="B118" s="5" t="s">
        <v>1134</v>
      </c>
      <c r="C118" s="6">
        <v>50.196027994155898</v>
      </c>
      <c r="D118" s="7">
        <v>38.619999999999997</v>
      </c>
      <c r="E118" s="8">
        <v>1</v>
      </c>
      <c r="F118" s="8">
        <v>10</v>
      </c>
      <c r="G118" s="8">
        <v>10</v>
      </c>
      <c r="H118" s="8">
        <v>39</v>
      </c>
      <c r="I118" s="9">
        <v>76075532.770833299</v>
      </c>
      <c r="J118" s="8">
        <v>347</v>
      </c>
      <c r="K118" s="10">
        <v>37.809788594659999</v>
      </c>
      <c r="L118" s="6">
        <v>5.35107421875</v>
      </c>
      <c r="M118" s="11">
        <f t="shared" si="1"/>
        <v>7.8812450024843335</v>
      </c>
    </row>
    <row r="119" spans="1:13" x14ac:dyDescent="0.15">
      <c r="A119" s="5" t="s">
        <v>1920</v>
      </c>
      <c r="B119" s="5" t="s">
        <v>931</v>
      </c>
      <c r="C119" s="6">
        <v>48.6492134332657</v>
      </c>
      <c r="D119" s="7">
        <v>61.44</v>
      </c>
      <c r="E119" s="8">
        <v>1</v>
      </c>
      <c r="F119" s="8">
        <v>7</v>
      </c>
      <c r="G119" s="8">
        <v>7</v>
      </c>
      <c r="H119" s="8">
        <v>35</v>
      </c>
      <c r="I119" s="9">
        <v>75933660.958333299</v>
      </c>
      <c r="J119" s="8">
        <v>153</v>
      </c>
      <c r="K119" s="10">
        <v>16.86767650466</v>
      </c>
      <c r="L119" s="6">
        <v>8.41162109375</v>
      </c>
      <c r="M119" s="11">
        <f t="shared" si="1"/>
        <v>7.8804343388437355</v>
      </c>
    </row>
    <row r="120" spans="1:13" x14ac:dyDescent="0.15">
      <c r="A120" s="5" t="s">
        <v>469</v>
      </c>
      <c r="B120" s="5" t="s">
        <v>360</v>
      </c>
      <c r="C120" s="6">
        <v>95.654902577400193</v>
      </c>
      <c r="D120" s="7">
        <v>31.18</v>
      </c>
      <c r="E120" s="8">
        <v>1</v>
      </c>
      <c r="F120" s="8">
        <v>13</v>
      </c>
      <c r="G120" s="8">
        <v>13</v>
      </c>
      <c r="H120" s="8">
        <v>59</v>
      </c>
      <c r="I120" s="9">
        <v>75834922.863932297</v>
      </c>
      <c r="J120" s="8">
        <v>433</v>
      </c>
      <c r="K120" s="10">
        <v>49.557235614660001</v>
      </c>
      <c r="L120" s="6">
        <v>9.01220703125</v>
      </c>
      <c r="M120" s="11">
        <f t="shared" si="1"/>
        <v>7.8798692493565436</v>
      </c>
    </row>
    <row r="121" spans="1:13" x14ac:dyDescent="0.15">
      <c r="A121" s="5" t="s">
        <v>1229</v>
      </c>
      <c r="B121" s="5" t="s">
        <v>246</v>
      </c>
      <c r="C121" s="6">
        <v>70.843822002410903</v>
      </c>
      <c r="D121" s="7">
        <v>20.309999999999999</v>
      </c>
      <c r="E121" s="8">
        <v>1</v>
      </c>
      <c r="F121" s="8">
        <v>9</v>
      </c>
      <c r="G121" s="8">
        <v>17</v>
      </c>
      <c r="H121" s="8">
        <v>60</v>
      </c>
      <c r="I121" s="9">
        <v>75128085.841145799</v>
      </c>
      <c r="J121" s="8">
        <v>1275</v>
      </c>
      <c r="K121" s="10">
        <v>145.13797761466</v>
      </c>
      <c r="L121" s="6">
        <v>5.63037109375</v>
      </c>
      <c r="M121" s="11">
        <f t="shared" si="1"/>
        <v>7.8758023237629828</v>
      </c>
    </row>
    <row r="122" spans="1:13" x14ac:dyDescent="0.15">
      <c r="A122" s="5" t="s">
        <v>3447</v>
      </c>
      <c r="B122" s="5" t="s">
        <v>557</v>
      </c>
      <c r="C122" s="6">
        <v>95.324828267097502</v>
      </c>
      <c r="D122" s="7">
        <v>52.06</v>
      </c>
      <c r="E122" s="8">
        <v>1</v>
      </c>
      <c r="F122" s="8">
        <v>6</v>
      </c>
      <c r="G122" s="8">
        <v>25</v>
      </c>
      <c r="H122" s="8">
        <v>98</v>
      </c>
      <c r="I122" s="9">
        <v>74173038.213541701</v>
      </c>
      <c r="J122" s="8">
        <v>436</v>
      </c>
      <c r="K122" s="10">
        <v>47.315984864660102</v>
      </c>
      <c r="L122" s="6">
        <v>8.86572265625</v>
      </c>
      <c r="M122" s="11">
        <f t="shared" si="1"/>
        <v>7.8702460685810536</v>
      </c>
    </row>
    <row r="123" spans="1:13" x14ac:dyDescent="0.15">
      <c r="A123" s="5" t="s">
        <v>3210</v>
      </c>
      <c r="B123" s="5" t="s">
        <v>512</v>
      </c>
      <c r="C123" s="6">
        <v>108.47375512123099</v>
      </c>
      <c r="D123" s="7">
        <v>52</v>
      </c>
      <c r="E123" s="8">
        <v>1</v>
      </c>
      <c r="F123" s="8">
        <v>25</v>
      </c>
      <c r="G123" s="8">
        <v>25</v>
      </c>
      <c r="H123" s="8">
        <v>88</v>
      </c>
      <c r="I123" s="9">
        <v>74120499.294270799</v>
      </c>
      <c r="J123" s="8">
        <v>525</v>
      </c>
      <c r="K123" s="10">
        <v>55.993227454660001</v>
      </c>
      <c r="L123" s="6">
        <v>8.00146484375</v>
      </c>
      <c r="M123" s="11">
        <f t="shared" si="1"/>
        <v>7.869938336173254</v>
      </c>
    </row>
    <row r="124" spans="1:13" x14ac:dyDescent="0.15">
      <c r="A124" s="5" t="s">
        <v>3425</v>
      </c>
      <c r="B124" s="5" t="s">
        <v>491</v>
      </c>
      <c r="C124" s="6">
        <v>190.950143814087</v>
      </c>
      <c r="D124" s="7">
        <v>60.83</v>
      </c>
      <c r="E124" s="8">
        <v>1</v>
      </c>
      <c r="F124" s="8">
        <v>40</v>
      </c>
      <c r="G124" s="8">
        <v>40</v>
      </c>
      <c r="H124" s="8">
        <v>148</v>
      </c>
      <c r="I124" s="9">
        <v>71389282.689778596</v>
      </c>
      <c r="J124" s="8">
        <v>651</v>
      </c>
      <c r="K124" s="10">
        <v>71.301912834660101</v>
      </c>
      <c r="L124" s="6">
        <v>5.19873046875</v>
      </c>
      <c r="M124" s="11">
        <f t="shared" si="1"/>
        <v>7.853633018246085</v>
      </c>
    </row>
    <row r="125" spans="1:13" x14ac:dyDescent="0.15">
      <c r="A125" s="5" t="s">
        <v>1625</v>
      </c>
      <c r="B125" s="5" t="s">
        <v>476</v>
      </c>
      <c r="C125" s="6">
        <v>60.144346475601203</v>
      </c>
      <c r="D125" s="7">
        <v>55.3</v>
      </c>
      <c r="E125" s="8">
        <v>2</v>
      </c>
      <c r="F125" s="8">
        <v>12</v>
      </c>
      <c r="G125" s="8">
        <v>12</v>
      </c>
      <c r="H125" s="8">
        <v>45</v>
      </c>
      <c r="I125" s="9">
        <v>71135241.001302093</v>
      </c>
      <c r="J125" s="8">
        <v>217</v>
      </c>
      <c r="K125" s="10">
        <v>24.382328754660001</v>
      </c>
      <c r="L125" s="6">
        <v>7.35693359375</v>
      </c>
      <c r="M125" s="11">
        <f t="shared" si="1"/>
        <v>7.8520848072089438</v>
      </c>
    </row>
    <row r="126" spans="1:13" x14ac:dyDescent="0.15">
      <c r="A126" s="5" t="s">
        <v>1216</v>
      </c>
      <c r="B126" s="5" t="s">
        <v>2008</v>
      </c>
      <c r="C126" s="6">
        <v>109.76106274128</v>
      </c>
      <c r="D126" s="7">
        <v>46.78</v>
      </c>
      <c r="E126" s="8">
        <v>1</v>
      </c>
      <c r="F126" s="8">
        <v>4</v>
      </c>
      <c r="G126" s="8">
        <v>24</v>
      </c>
      <c r="H126" s="8">
        <v>84</v>
      </c>
      <c r="I126" s="9">
        <v>69707626.827636704</v>
      </c>
      <c r="J126" s="8">
        <v>1597</v>
      </c>
      <c r="K126" s="10">
        <v>181.10932673465999</v>
      </c>
      <c r="L126" s="6">
        <v>4.43701171875</v>
      </c>
      <c r="M126" s="11">
        <f t="shared" si="1"/>
        <v>7.8432802975807769</v>
      </c>
    </row>
    <row r="127" spans="1:13" x14ac:dyDescent="0.15">
      <c r="A127" s="5" t="s">
        <v>1375</v>
      </c>
      <c r="B127" s="5" t="s">
        <v>897</v>
      </c>
      <c r="C127" s="6">
        <v>91.266394495964093</v>
      </c>
      <c r="D127" s="7">
        <v>69.260000000000005</v>
      </c>
      <c r="E127" s="8">
        <v>1</v>
      </c>
      <c r="F127" s="8">
        <v>2</v>
      </c>
      <c r="G127" s="8">
        <v>25</v>
      </c>
      <c r="H127" s="8">
        <v>73</v>
      </c>
      <c r="I127" s="9">
        <v>69707626.827636704</v>
      </c>
      <c r="J127" s="8">
        <v>3543</v>
      </c>
      <c r="K127" s="10">
        <v>398.68193006465498</v>
      </c>
      <c r="L127" s="6">
        <v>4.38623046875</v>
      </c>
      <c r="M127" s="11">
        <f t="shared" si="1"/>
        <v>7.8432802975807769</v>
      </c>
    </row>
    <row r="128" spans="1:13" x14ac:dyDescent="0.15">
      <c r="A128" s="5" t="s">
        <v>665</v>
      </c>
      <c r="B128" s="5" t="s">
        <v>218</v>
      </c>
      <c r="C128" s="6">
        <v>99.353085398673997</v>
      </c>
      <c r="D128" s="7">
        <v>47.37</v>
      </c>
      <c r="E128" s="8">
        <v>1</v>
      </c>
      <c r="F128" s="8">
        <v>1</v>
      </c>
      <c r="G128" s="8">
        <v>16</v>
      </c>
      <c r="H128" s="8">
        <v>113</v>
      </c>
      <c r="I128" s="9">
        <v>69330806.498046905</v>
      </c>
      <c r="J128" s="8">
        <v>418</v>
      </c>
      <c r="K128" s="10">
        <v>46.051344474659999</v>
      </c>
      <c r="L128" s="6">
        <v>8.52880859375</v>
      </c>
      <c r="M128" s="11">
        <f t="shared" si="1"/>
        <v>7.8409262522053238</v>
      </c>
    </row>
    <row r="129" spans="1:13" x14ac:dyDescent="0.15">
      <c r="A129" s="5" t="s">
        <v>3950</v>
      </c>
      <c r="B129" s="5" t="s">
        <v>547</v>
      </c>
      <c r="C129" s="6">
        <v>126.01281368732501</v>
      </c>
      <c r="D129" s="7">
        <v>47.36</v>
      </c>
      <c r="E129" s="8">
        <v>1</v>
      </c>
      <c r="F129" s="8">
        <v>39</v>
      </c>
      <c r="G129" s="8">
        <v>39</v>
      </c>
      <c r="H129" s="8">
        <v>116</v>
      </c>
      <c r="I129" s="9">
        <v>67757714.589843795</v>
      </c>
      <c r="J129" s="8">
        <v>832</v>
      </c>
      <c r="K129" s="10">
        <v>93.4296764046601</v>
      </c>
      <c r="L129" s="6">
        <v>5.42724609375</v>
      </c>
      <c r="M129" s="11">
        <f t="shared" si="1"/>
        <v>7.8309587491857213</v>
      </c>
    </row>
    <row r="130" spans="1:13" x14ac:dyDescent="0.15">
      <c r="A130" s="5" t="s">
        <v>3799</v>
      </c>
      <c r="B130" s="5" t="s">
        <v>216</v>
      </c>
      <c r="C130" s="6">
        <v>116.93880522251099</v>
      </c>
      <c r="D130" s="7">
        <v>62.2</v>
      </c>
      <c r="E130" s="8">
        <v>1</v>
      </c>
      <c r="F130" s="8">
        <v>6</v>
      </c>
      <c r="G130" s="8">
        <v>23</v>
      </c>
      <c r="H130" s="8">
        <v>133</v>
      </c>
      <c r="I130" s="9">
        <v>67219736.432942703</v>
      </c>
      <c r="J130" s="8">
        <v>418</v>
      </c>
      <c r="K130" s="10">
        <v>46.003464274659997</v>
      </c>
      <c r="L130" s="6">
        <v>8.73388671875</v>
      </c>
      <c r="M130" s="11">
        <f t="shared" ref="M130:M193" si="2">LOG10(I130)</f>
        <v>7.8274968052780141</v>
      </c>
    </row>
    <row r="131" spans="1:13" x14ac:dyDescent="0.15">
      <c r="A131" s="5" t="s">
        <v>1378</v>
      </c>
      <c r="B131" s="5" t="s">
        <v>217</v>
      </c>
      <c r="C131" s="6">
        <v>99.449599266052203</v>
      </c>
      <c r="D131" s="7">
        <v>49.28</v>
      </c>
      <c r="E131" s="8">
        <v>1</v>
      </c>
      <c r="F131" s="8">
        <v>2</v>
      </c>
      <c r="G131" s="8">
        <v>18</v>
      </c>
      <c r="H131" s="8">
        <v>116</v>
      </c>
      <c r="I131" s="9">
        <v>67219736.432942703</v>
      </c>
      <c r="J131" s="8">
        <v>418</v>
      </c>
      <c r="K131" s="10">
        <v>46.013375844659997</v>
      </c>
      <c r="L131" s="6">
        <v>8.32373046875</v>
      </c>
      <c r="M131" s="11">
        <f t="shared" si="2"/>
        <v>7.8274968052780141</v>
      </c>
    </row>
    <row r="132" spans="1:13" x14ac:dyDescent="0.15">
      <c r="A132" s="5" t="s">
        <v>1536</v>
      </c>
      <c r="B132" s="5" t="s">
        <v>68</v>
      </c>
      <c r="C132" s="6">
        <v>47.389558076858499</v>
      </c>
      <c r="D132" s="7">
        <v>48.36</v>
      </c>
      <c r="E132" s="8">
        <v>1</v>
      </c>
      <c r="F132" s="8">
        <v>15</v>
      </c>
      <c r="G132" s="8">
        <v>15</v>
      </c>
      <c r="H132" s="8">
        <v>41</v>
      </c>
      <c r="I132" s="9">
        <v>65944470.419270799</v>
      </c>
      <c r="J132" s="8">
        <v>213</v>
      </c>
      <c r="K132" s="10">
        <v>24.744197894660001</v>
      </c>
      <c r="L132" s="6">
        <v>10.69677734375</v>
      </c>
      <c r="M132" s="11">
        <f t="shared" si="2"/>
        <v>7.8191783849153014</v>
      </c>
    </row>
    <row r="133" spans="1:13" x14ac:dyDescent="0.15">
      <c r="A133" s="5" t="s">
        <v>3827</v>
      </c>
      <c r="B133" s="5" t="s">
        <v>71</v>
      </c>
      <c r="C133" s="6">
        <v>67.085712194442706</v>
      </c>
      <c r="D133" s="7">
        <v>42.2</v>
      </c>
      <c r="E133" s="8">
        <v>1</v>
      </c>
      <c r="F133" s="8">
        <v>11</v>
      </c>
      <c r="G133" s="8">
        <v>11</v>
      </c>
      <c r="H133" s="8">
        <v>51</v>
      </c>
      <c r="I133" s="9">
        <v>65906043.087239601</v>
      </c>
      <c r="J133" s="8">
        <v>218</v>
      </c>
      <c r="K133" s="10">
        <v>25.277816124659999</v>
      </c>
      <c r="L133" s="6">
        <v>11.29736328125</v>
      </c>
      <c r="M133" s="11">
        <f t="shared" si="2"/>
        <v>7.8189252379493306</v>
      </c>
    </row>
    <row r="134" spans="1:13" x14ac:dyDescent="0.15">
      <c r="A134" s="5" t="s">
        <v>1729</v>
      </c>
      <c r="B134" s="5" t="s">
        <v>2300</v>
      </c>
      <c r="C134" s="6">
        <v>44.110278367996202</v>
      </c>
      <c r="D134" s="7">
        <v>21.97</v>
      </c>
      <c r="E134" s="8">
        <v>1</v>
      </c>
      <c r="F134" s="8">
        <v>1</v>
      </c>
      <c r="G134" s="8">
        <v>5</v>
      </c>
      <c r="H134" s="8">
        <v>18</v>
      </c>
      <c r="I134" s="9">
        <v>65793503.285156302</v>
      </c>
      <c r="J134" s="8">
        <v>1238</v>
      </c>
      <c r="K134" s="10">
        <v>143.74159167465999</v>
      </c>
      <c r="L134" s="6">
        <v>4.52587890625</v>
      </c>
      <c r="M134" s="11">
        <f t="shared" si="2"/>
        <v>7.8181830117491371</v>
      </c>
    </row>
    <row r="135" spans="1:13" x14ac:dyDescent="0.15">
      <c r="A135" s="5" t="s">
        <v>1992</v>
      </c>
      <c r="B135" s="5" t="s">
        <v>2219</v>
      </c>
      <c r="C135" s="6">
        <v>22.043039917945901</v>
      </c>
      <c r="D135" s="7">
        <v>52.08</v>
      </c>
      <c r="E135" s="8">
        <v>1</v>
      </c>
      <c r="F135" s="8">
        <v>6</v>
      </c>
      <c r="G135" s="8">
        <v>6</v>
      </c>
      <c r="H135" s="8">
        <v>27</v>
      </c>
      <c r="I135" s="9">
        <v>65704146.625</v>
      </c>
      <c r="J135" s="8">
        <v>144</v>
      </c>
      <c r="K135" s="10">
        <v>16.057102114660001</v>
      </c>
      <c r="L135" s="6">
        <v>5.27490234375</v>
      </c>
      <c r="M135" s="11">
        <f t="shared" si="2"/>
        <v>7.8175927789894351</v>
      </c>
    </row>
    <row r="136" spans="1:13" x14ac:dyDescent="0.15">
      <c r="A136" s="5" t="s">
        <v>683</v>
      </c>
      <c r="B136" s="5" t="s">
        <v>137</v>
      </c>
      <c r="C136" s="6">
        <v>44.3249753713608</v>
      </c>
      <c r="D136" s="7">
        <v>35.22</v>
      </c>
      <c r="E136" s="8">
        <v>2</v>
      </c>
      <c r="F136" s="8">
        <v>11</v>
      </c>
      <c r="G136" s="8">
        <v>11</v>
      </c>
      <c r="H136" s="8">
        <v>44</v>
      </c>
      <c r="I136" s="9">
        <v>65432676.59375</v>
      </c>
      <c r="J136" s="8">
        <v>406</v>
      </c>
      <c r="K136" s="10">
        <v>46.710412314659997</v>
      </c>
      <c r="L136" s="6">
        <v>7.51806640625</v>
      </c>
      <c r="M136" s="11">
        <f t="shared" si="2"/>
        <v>7.8157946859428744</v>
      </c>
    </row>
    <row r="137" spans="1:13" x14ac:dyDescent="0.15">
      <c r="A137" s="5" t="s">
        <v>1319</v>
      </c>
      <c r="B137" s="5" t="s">
        <v>2301</v>
      </c>
      <c r="C137" s="6">
        <v>39.583263993263202</v>
      </c>
      <c r="D137" s="7">
        <v>25.69</v>
      </c>
      <c r="E137" s="8">
        <v>1</v>
      </c>
      <c r="F137" s="8">
        <v>3</v>
      </c>
      <c r="G137" s="8">
        <v>5</v>
      </c>
      <c r="H137" s="8">
        <v>19</v>
      </c>
      <c r="I137" s="9">
        <v>64344956.6015625</v>
      </c>
      <c r="J137" s="8">
        <v>1129</v>
      </c>
      <c r="K137" s="10">
        <v>132.03206457466001</v>
      </c>
      <c r="L137" s="6">
        <v>4.70361328125</v>
      </c>
      <c r="M137" s="11">
        <f t="shared" si="2"/>
        <v>7.8085145122979265</v>
      </c>
    </row>
    <row r="138" spans="1:13" x14ac:dyDescent="0.15">
      <c r="A138" s="5" t="s">
        <v>942</v>
      </c>
      <c r="B138" s="5" t="s">
        <v>267</v>
      </c>
      <c r="C138" s="6">
        <v>23.168517470359799</v>
      </c>
      <c r="D138" s="7">
        <v>13.81</v>
      </c>
      <c r="E138" s="8">
        <v>1</v>
      </c>
      <c r="F138" s="8">
        <v>4</v>
      </c>
      <c r="G138" s="8">
        <v>4</v>
      </c>
      <c r="H138" s="8">
        <v>22</v>
      </c>
      <c r="I138" s="9">
        <v>62684799.059895799</v>
      </c>
      <c r="J138" s="8">
        <v>333</v>
      </c>
      <c r="K138" s="10">
        <v>36.749833614659998</v>
      </c>
      <c r="L138" s="6">
        <v>6.16357421875</v>
      </c>
      <c r="M138" s="11">
        <f t="shared" si="2"/>
        <v>7.797162238042997</v>
      </c>
    </row>
    <row r="139" spans="1:13" x14ac:dyDescent="0.15">
      <c r="A139" s="5" t="s">
        <v>1560</v>
      </c>
      <c r="B139" s="5" t="s">
        <v>2097</v>
      </c>
      <c r="C139" s="6">
        <v>56.5745398998261</v>
      </c>
      <c r="D139" s="7">
        <v>53.46</v>
      </c>
      <c r="E139" s="8">
        <v>1</v>
      </c>
      <c r="F139" s="8">
        <v>9</v>
      </c>
      <c r="G139" s="8">
        <v>9</v>
      </c>
      <c r="H139" s="8">
        <v>41</v>
      </c>
      <c r="I139" s="9">
        <v>62493328.84375</v>
      </c>
      <c r="J139" s="8">
        <v>159</v>
      </c>
      <c r="K139" s="10">
        <v>18.057801614660001</v>
      </c>
      <c r="L139" s="6">
        <v>10.93115234375</v>
      </c>
      <c r="M139" s="11">
        <f t="shared" si="2"/>
        <v>7.7958336589283608</v>
      </c>
    </row>
    <row r="140" spans="1:13" x14ac:dyDescent="0.15">
      <c r="A140" s="5" t="s">
        <v>1667</v>
      </c>
      <c r="B140" s="5" t="s">
        <v>75</v>
      </c>
      <c r="C140" s="6">
        <v>27.802500963211099</v>
      </c>
      <c r="D140" s="7">
        <v>36.869999999999997</v>
      </c>
      <c r="E140" s="8">
        <v>2</v>
      </c>
      <c r="F140" s="8">
        <v>6</v>
      </c>
      <c r="G140" s="8">
        <v>6</v>
      </c>
      <c r="H140" s="8">
        <v>21</v>
      </c>
      <c r="I140" s="9">
        <v>62400282.561848998</v>
      </c>
      <c r="J140" s="8">
        <v>179</v>
      </c>
      <c r="K140" s="10">
        <v>20.765060464659999</v>
      </c>
      <c r="L140" s="6">
        <v>10.37451171875</v>
      </c>
      <c r="M140" s="11">
        <f t="shared" si="2"/>
        <v>7.7951865562653406</v>
      </c>
    </row>
    <row r="141" spans="1:13" x14ac:dyDescent="0.15">
      <c r="A141" s="5" t="s">
        <v>1433</v>
      </c>
      <c r="B141" s="5" t="s">
        <v>2505</v>
      </c>
      <c r="C141" s="6">
        <v>28.7455923557281</v>
      </c>
      <c r="D141" s="7">
        <v>48.99</v>
      </c>
      <c r="E141" s="8">
        <v>2</v>
      </c>
      <c r="F141" s="8">
        <v>7</v>
      </c>
      <c r="G141" s="8">
        <v>7</v>
      </c>
      <c r="H141" s="8">
        <v>26</v>
      </c>
      <c r="I141" s="9">
        <v>61408764.729654901</v>
      </c>
      <c r="J141" s="8">
        <v>198</v>
      </c>
      <c r="K141" s="10">
        <v>21.137080764659999</v>
      </c>
      <c r="L141" s="6">
        <v>7.31298828125</v>
      </c>
      <c r="M141" s="11">
        <f t="shared" si="2"/>
        <v>7.7882303614028459</v>
      </c>
    </row>
    <row r="142" spans="1:13" x14ac:dyDescent="0.15">
      <c r="A142" s="5" t="s">
        <v>1506</v>
      </c>
      <c r="B142" s="5" t="s">
        <v>536</v>
      </c>
      <c r="C142" s="6">
        <v>147.18913137912801</v>
      </c>
      <c r="D142" s="7">
        <v>60.07</v>
      </c>
      <c r="E142" s="8">
        <v>1</v>
      </c>
      <c r="F142" s="8">
        <v>9</v>
      </c>
      <c r="G142" s="8">
        <v>16</v>
      </c>
      <c r="H142" s="8">
        <v>118</v>
      </c>
      <c r="I142" s="9">
        <v>59495789.567708299</v>
      </c>
      <c r="J142" s="8">
        <v>273</v>
      </c>
      <c r="K142" s="10">
        <v>30.12837791466</v>
      </c>
      <c r="L142" s="6">
        <v>6.62451171875</v>
      </c>
      <c r="M142" s="11">
        <f t="shared" si="2"/>
        <v>7.7744862324140662</v>
      </c>
    </row>
    <row r="143" spans="1:13" x14ac:dyDescent="0.15">
      <c r="A143" s="5" t="s">
        <v>4009</v>
      </c>
      <c r="B143" s="5" t="s">
        <v>413</v>
      </c>
      <c r="C143" s="6">
        <v>68.931386113166795</v>
      </c>
      <c r="D143" s="7">
        <v>44.78</v>
      </c>
      <c r="E143" s="8">
        <v>1</v>
      </c>
      <c r="F143" s="8">
        <v>21</v>
      </c>
      <c r="G143" s="8">
        <v>21</v>
      </c>
      <c r="H143" s="8">
        <v>58</v>
      </c>
      <c r="I143" s="9">
        <v>58500235.692708299</v>
      </c>
      <c r="J143" s="8">
        <v>469</v>
      </c>
      <c r="K143" s="10">
        <v>51.821748774660001</v>
      </c>
      <c r="L143" s="6">
        <v>7.53271484375</v>
      </c>
      <c r="M143" s="11">
        <f t="shared" si="2"/>
        <v>7.767157615822974</v>
      </c>
    </row>
    <row r="144" spans="1:13" x14ac:dyDescent="0.15">
      <c r="A144" s="5" t="s">
        <v>3936</v>
      </c>
      <c r="B144" s="5" t="s">
        <v>164</v>
      </c>
      <c r="C144" s="6">
        <v>88.980517745018005</v>
      </c>
      <c r="D144" s="7">
        <v>47.6</v>
      </c>
      <c r="E144" s="8">
        <v>1</v>
      </c>
      <c r="F144" s="8">
        <v>25</v>
      </c>
      <c r="G144" s="8">
        <v>25</v>
      </c>
      <c r="H144" s="8">
        <v>68</v>
      </c>
      <c r="I144" s="9">
        <v>57936996.757161498</v>
      </c>
      <c r="J144" s="8">
        <v>624</v>
      </c>
      <c r="K144" s="10">
        <v>68.697597074659996</v>
      </c>
      <c r="L144" s="6">
        <v>7.91357421875</v>
      </c>
      <c r="M144" s="11">
        <f t="shared" si="2"/>
        <v>7.7629559792074589</v>
      </c>
    </row>
    <row r="145" spans="1:13" x14ac:dyDescent="0.15">
      <c r="A145" s="5" t="s">
        <v>3745</v>
      </c>
      <c r="B145" s="5" t="s">
        <v>2745</v>
      </c>
      <c r="C145" s="6">
        <v>64.168850660324097</v>
      </c>
      <c r="D145" s="7">
        <v>7.49</v>
      </c>
      <c r="E145" s="8">
        <v>1</v>
      </c>
      <c r="F145" s="8">
        <v>9</v>
      </c>
      <c r="G145" s="8">
        <v>14</v>
      </c>
      <c r="H145" s="8">
        <v>47</v>
      </c>
      <c r="I145" s="9">
        <v>57863695.729166701</v>
      </c>
      <c r="J145" s="8">
        <v>2124</v>
      </c>
      <c r="K145" s="10">
        <v>236.20184666466</v>
      </c>
      <c r="L145" s="6">
        <v>5.16064453125</v>
      </c>
      <c r="M145" s="11">
        <f t="shared" si="2"/>
        <v>7.7624061683981411</v>
      </c>
    </row>
    <row r="146" spans="1:13" x14ac:dyDescent="0.15">
      <c r="A146" s="5" t="s">
        <v>964</v>
      </c>
      <c r="B146" s="5" t="s">
        <v>2254</v>
      </c>
      <c r="C146" s="6">
        <v>58.821959972381599</v>
      </c>
      <c r="D146" s="7">
        <v>71.63</v>
      </c>
      <c r="E146" s="8">
        <v>2</v>
      </c>
      <c r="F146" s="8">
        <v>8</v>
      </c>
      <c r="G146" s="8">
        <v>8</v>
      </c>
      <c r="H146" s="8">
        <v>49</v>
      </c>
      <c r="I146" s="9">
        <v>55550819.7996419</v>
      </c>
      <c r="J146" s="8">
        <v>356</v>
      </c>
      <c r="K146" s="10">
        <v>40.105592864659997</v>
      </c>
      <c r="L146" s="6">
        <v>9.33447265625</v>
      </c>
      <c r="M146" s="11">
        <f t="shared" si="2"/>
        <v>7.744690472490813</v>
      </c>
    </row>
    <row r="147" spans="1:13" x14ac:dyDescent="0.15">
      <c r="A147" s="5" t="s">
        <v>3543</v>
      </c>
      <c r="B147" s="5" t="s">
        <v>1075</v>
      </c>
      <c r="C147" s="6">
        <v>70.174654722213702</v>
      </c>
      <c r="D147" s="7">
        <v>35.96</v>
      </c>
      <c r="E147" s="8">
        <v>1</v>
      </c>
      <c r="F147" s="8">
        <v>3</v>
      </c>
      <c r="G147" s="8">
        <v>15</v>
      </c>
      <c r="H147" s="8">
        <v>55</v>
      </c>
      <c r="I147" s="9">
        <v>54761752.817057297</v>
      </c>
      <c r="J147" s="8">
        <v>445</v>
      </c>
      <c r="K147" s="10">
        <v>49.670233664660103</v>
      </c>
      <c r="L147" s="6">
        <v>5.35107421875</v>
      </c>
      <c r="M147" s="11">
        <f t="shared" si="2"/>
        <v>7.73847734060499</v>
      </c>
    </row>
    <row r="148" spans="1:13" x14ac:dyDescent="0.15">
      <c r="A148" s="5" t="s">
        <v>3146</v>
      </c>
      <c r="B148" s="5" t="s">
        <v>3035</v>
      </c>
      <c r="C148" s="6">
        <v>24.4413599967957</v>
      </c>
      <c r="D148" s="7">
        <v>13.84</v>
      </c>
      <c r="E148" s="8">
        <v>1</v>
      </c>
      <c r="F148" s="8">
        <v>10</v>
      </c>
      <c r="G148" s="8">
        <v>11</v>
      </c>
      <c r="H148" s="8">
        <v>33</v>
      </c>
      <c r="I148" s="9">
        <v>54681725.638020799</v>
      </c>
      <c r="J148" s="8">
        <v>672</v>
      </c>
      <c r="K148" s="10">
        <v>77.171784824660094</v>
      </c>
      <c r="L148" s="6">
        <v>6.37939453125</v>
      </c>
      <c r="M148" s="11">
        <f t="shared" si="2"/>
        <v>7.7378422115147458</v>
      </c>
    </row>
    <row r="149" spans="1:13" x14ac:dyDescent="0.15">
      <c r="A149" s="5" t="s">
        <v>3663</v>
      </c>
      <c r="B149" s="5" t="s">
        <v>2046</v>
      </c>
      <c r="C149" s="6">
        <v>102.97761249542199</v>
      </c>
      <c r="D149" s="7">
        <v>35.06</v>
      </c>
      <c r="E149" s="8">
        <v>1</v>
      </c>
      <c r="F149" s="8">
        <v>22</v>
      </c>
      <c r="G149" s="8">
        <v>29</v>
      </c>
      <c r="H149" s="8">
        <v>81</v>
      </c>
      <c r="I149" s="9">
        <v>54147622.5859375</v>
      </c>
      <c r="J149" s="8">
        <v>830</v>
      </c>
      <c r="K149" s="10">
        <v>94.597342754660005</v>
      </c>
      <c r="L149" s="6">
        <v>8.82177734375</v>
      </c>
      <c r="M149" s="11">
        <f t="shared" si="2"/>
        <v>7.7335793931778722</v>
      </c>
    </row>
    <row r="150" spans="1:13" x14ac:dyDescent="0.15">
      <c r="A150" s="5" t="s">
        <v>1436</v>
      </c>
      <c r="B150" s="5" t="s">
        <v>2491</v>
      </c>
      <c r="C150" s="6">
        <v>37.326894283294699</v>
      </c>
      <c r="D150" s="7">
        <v>42.32</v>
      </c>
      <c r="E150" s="8">
        <v>2</v>
      </c>
      <c r="F150" s="8">
        <v>9</v>
      </c>
      <c r="G150" s="8">
        <v>9</v>
      </c>
      <c r="H150" s="8">
        <v>52</v>
      </c>
      <c r="I150" s="9">
        <v>53812259.477864601</v>
      </c>
      <c r="J150" s="8">
        <v>241</v>
      </c>
      <c r="K150" s="10">
        <v>27.89712026466</v>
      </c>
      <c r="L150" s="6">
        <v>8.89501953125</v>
      </c>
      <c r="M150" s="11">
        <f t="shared" si="2"/>
        <v>7.7308812276563668</v>
      </c>
    </row>
    <row r="151" spans="1:13" x14ac:dyDescent="0.15">
      <c r="A151" s="5" t="s">
        <v>1650</v>
      </c>
      <c r="B151" s="5" t="s">
        <v>2099</v>
      </c>
      <c r="C151" s="6">
        <v>76.186133027076707</v>
      </c>
      <c r="D151" s="7">
        <v>45.09</v>
      </c>
      <c r="E151" s="8">
        <v>2</v>
      </c>
      <c r="F151" s="8">
        <v>22</v>
      </c>
      <c r="G151" s="8">
        <v>22</v>
      </c>
      <c r="H151" s="8">
        <v>74</v>
      </c>
      <c r="I151" s="9">
        <v>53321832.086588502</v>
      </c>
      <c r="J151" s="8">
        <v>428</v>
      </c>
      <c r="K151" s="10">
        <v>48.509331484660002</v>
      </c>
      <c r="L151" s="6">
        <v>11.09228515625</v>
      </c>
      <c r="M151" s="11">
        <f t="shared" si="2"/>
        <v>7.7269050629366163</v>
      </c>
    </row>
    <row r="152" spans="1:13" x14ac:dyDescent="0.15">
      <c r="A152" s="5" t="s">
        <v>1935</v>
      </c>
      <c r="B152" s="5" t="s">
        <v>1078</v>
      </c>
      <c r="C152" s="6">
        <v>69.507201552391095</v>
      </c>
      <c r="D152" s="7">
        <v>37.42</v>
      </c>
      <c r="E152" s="8">
        <v>1</v>
      </c>
      <c r="F152" s="8">
        <v>4</v>
      </c>
      <c r="G152" s="8">
        <v>16</v>
      </c>
      <c r="H152" s="8">
        <v>55</v>
      </c>
      <c r="I152" s="9">
        <v>53295325.303385399</v>
      </c>
      <c r="J152" s="8">
        <v>481</v>
      </c>
      <c r="K152" s="10">
        <v>53.513925074660101</v>
      </c>
      <c r="L152" s="6">
        <v>4.97021484375</v>
      </c>
      <c r="M152" s="11">
        <f t="shared" si="2"/>
        <v>7.7266891173946961</v>
      </c>
    </row>
    <row r="153" spans="1:13" x14ac:dyDescent="0.15">
      <c r="A153" s="5" t="s">
        <v>3292</v>
      </c>
      <c r="B153" s="5" t="s">
        <v>359</v>
      </c>
      <c r="C153" s="6">
        <v>91.013224124908405</v>
      </c>
      <c r="D153" s="7">
        <v>38.83</v>
      </c>
      <c r="E153" s="8">
        <v>1</v>
      </c>
      <c r="F153" s="8">
        <v>26</v>
      </c>
      <c r="G153" s="8">
        <v>26</v>
      </c>
      <c r="H153" s="8">
        <v>87</v>
      </c>
      <c r="I153" s="9">
        <v>52780597.484375</v>
      </c>
      <c r="J153" s="8">
        <v>752</v>
      </c>
      <c r="K153" s="10">
        <v>81.131107334660101</v>
      </c>
      <c r="L153" s="6">
        <v>6.43017578125</v>
      </c>
      <c r="M153" s="11">
        <f t="shared" si="2"/>
        <v>7.7224743021913138</v>
      </c>
    </row>
    <row r="154" spans="1:13" x14ac:dyDescent="0.15">
      <c r="A154" s="5" t="s">
        <v>3769</v>
      </c>
      <c r="B154" s="5" t="s">
        <v>866</v>
      </c>
      <c r="C154" s="6">
        <v>48.491147875785799</v>
      </c>
      <c r="D154" s="7">
        <v>37.03</v>
      </c>
      <c r="E154" s="8">
        <v>1</v>
      </c>
      <c r="F154" s="8">
        <v>10</v>
      </c>
      <c r="G154" s="8">
        <v>10</v>
      </c>
      <c r="H154" s="8">
        <v>46</v>
      </c>
      <c r="I154" s="9">
        <v>52415920.0166016</v>
      </c>
      <c r="J154" s="8">
        <v>316</v>
      </c>
      <c r="K154" s="10">
        <v>34.275519054660002</v>
      </c>
      <c r="L154" s="6">
        <v>9.23193359375</v>
      </c>
      <c r="M154" s="11">
        <f t="shared" si="2"/>
        <v>7.7194632130387371</v>
      </c>
    </row>
    <row r="155" spans="1:13" x14ac:dyDescent="0.15">
      <c r="A155" s="5" t="s">
        <v>3220</v>
      </c>
      <c r="B155" s="5" t="s">
        <v>2218</v>
      </c>
      <c r="C155" s="6">
        <v>43.626887083053603</v>
      </c>
      <c r="D155" s="7">
        <v>36.01</v>
      </c>
      <c r="E155" s="8">
        <v>1</v>
      </c>
      <c r="F155" s="8">
        <v>20</v>
      </c>
      <c r="G155" s="8">
        <v>20</v>
      </c>
      <c r="H155" s="8">
        <v>47</v>
      </c>
      <c r="I155" s="9">
        <v>51027464.713541701</v>
      </c>
      <c r="J155" s="8">
        <v>647</v>
      </c>
      <c r="K155" s="10">
        <v>73.488791014660094</v>
      </c>
      <c r="L155" s="6">
        <v>5.56689453125</v>
      </c>
      <c r="M155" s="11">
        <f t="shared" si="2"/>
        <v>7.7078039910586398</v>
      </c>
    </row>
    <row r="156" spans="1:13" x14ac:dyDescent="0.15">
      <c r="A156" s="5" t="s">
        <v>1145</v>
      </c>
      <c r="B156" s="5" t="s">
        <v>2172</v>
      </c>
      <c r="C156" s="6">
        <v>23.0729674100876</v>
      </c>
      <c r="D156" s="7">
        <v>23.08</v>
      </c>
      <c r="E156" s="8">
        <v>3</v>
      </c>
      <c r="F156" s="8">
        <v>4</v>
      </c>
      <c r="G156" s="8">
        <v>4</v>
      </c>
      <c r="H156" s="8">
        <v>15</v>
      </c>
      <c r="I156" s="9">
        <v>50985454.029947899</v>
      </c>
      <c r="J156" s="8">
        <v>195</v>
      </c>
      <c r="K156" s="10">
        <v>21.818881014660001</v>
      </c>
      <c r="L156" s="6">
        <v>7.16650390625</v>
      </c>
      <c r="M156" s="11">
        <f t="shared" si="2"/>
        <v>7.7074462910864812</v>
      </c>
    </row>
    <row r="157" spans="1:13" x14ac:dyDescent="0.15">
      <c r="A157" s="5" t="s">
        <v>1171</v>
      </c>
      <c r="B157" s="5" t="s">
        <v>910</v>
      </c>
      <c r="C157" s="6">
        <v>128.60581707954401</v>
      </c>
      <c r="D157" s="7">
        <v>28.55</v>
      </c>
      <c r="E157" s="8">
        <v>1</v>
      </c>
      <c r="F157" s="8">
        <v>2</v>
      </c>
      <c r="G157" s="8">
        <v>29</v>
      </c>
      <c r="H157" s="8">
        <v>92</v>
      </c>
      <c r="I157" s="9">
        <v>50723218.309895799</v>
      </c>
      <c r="J157" s="8">
        <v>1142</v>
      </c>
      <c r="K157" s="10">
        <v>124.71787154466</v>
      </c>
      <c r="L157" s="6">
        <v>8.66064453125</v>
      </c>
      <c r="M157" s="11">
        <f t="shared" si="2"/>
        <v>7.7052068010623023</v>
      </c>
    </row>
    <row r="158" spans="1:13" x14ac:dyDescent="0.15">
      <c r="A158" s="5" t="s">
        <v>4049</v>
      </c>
      <c r="B158" s="5" t="s">
        <v>130</v>
      </c>
      <c r="C158" s="6">
        <v>81.962296485900893</v>
      </c>
      <c r="D158" s="7">
        <v>35.89</v>
      </c>
      <c r="E158" s="8">
        <v>2</v>
      </c>
      <c r="F158" s="8">
        <v>22</v>
      </c>
      <c r="G158" s="8">
        <v>22</v>
      </c>
      <c r="H158" s="8">
        <v>79</v>
      </c>
      <c r="I158" s="9">
        <v>50472469.981770799</v>
      </c>
      <c r="J158" s="8">
        <v>560</v>
      </c>
      <c r="K158" s="10">
        <v>62.049452904660001</v>
      </c>
      <c r="L158" s="6">
        <v>9.39306640625</v>
      </c>
      <c r="M158" s="11">
        <f t="shared" si="2"/>
        <v>7.7030545584132097</v>
      </c>
    </row>
    <row r="159" spans="1:13" x14ac:dyDescent="0.15">
      <c r="A159" s="5" t="s">
        <v>3861</v>
      </c>
      <c r="B159" s="5" t="s">
        <v>1135</v>
      </c>
      <c r="C159" s="6">
        <v>115.499768018723</v>
      </c>
      <c r="D159" s="7">
        <v>47.09</v>
      </c>
      <c r="E159" s="8">
        <v>1</v>
      </c>
      <c r="F159" s="8">
        <v>20</v>
      </c>
      <c r="G159" s="8">
        <v>20</v>
      </c>
      <c r="H159" s="8">
        <v>87</v>
      </c>
      <c r="I159" s="9">
        <v>50128941.421223998</v>
      </c>
      <c r="J159" s="8">
        <v>499</v>
      </c>
      <c r="K159" s="10">
        <v>54.588834764660099</v>
      </c>
      <c r="L159" s="6">
        <v>7.38623046875</v>
      </c>
      <c r="M159" s="11">
        <f t="shared" si="2"/>
        <v>7.7000885336620231</v>
      </c>
    </row>
    <row r="160" spans="1:13" x14ac:dyDescent="0.15">
      <c r="A160" s="5" t="s">
        <v>3489</v>
      </c>
      <c r="B160" s="5" t="s">
        <v>326</v>
      </c>
      <c r="C160" s="6">
        <v>77.714693903923006</v>
      </c>
      <c r="D160" s="7">
        <v>62.87</v>
      </c>
      <c r="E160" s="8">
        <v>1</v>
      </c>
      <c r="F160" s="8">
        <v>23</v>
      </c>
      <c r="G160" s="8">
        <v>23</v>
      </c>
      <c r="H160" s="8">
        <v>80</v>
      </c>
      <c r="I160" s="9">
        <v>49915380.377604201</v>
      </c>
      <c r="J160" s="8">
        <v>334</v>
      </c>
      <c r="K160" s="10">
        <v>38.921386224659997</v>
      </c>
      <c r="L160" s="6">
        <v>6.06201171875</v>
      </c>
      <c r="M160" s="11">
        <f t="shared" si="2"/>
        <v>7.6982343849806254</v>
      </c>
    </row>
    <row r="161" spans="1:13" x14ac:dyDescent="0.15">
      <c r="A161" s="5" t="s">
        <v>1175</v>
      </c>
      <c r="B161" s="5" t="s">
        <v>69</v>
      </c>
      <c r="C161" s="6">
        <v>20.1875302791595</v>
      </c>
      <c r="D161" s="7">
        <v>31.25</v>
      </c>
      <c r="E161" s="8">
        <v>1</v>
      </c>
      <c r="F161" s="8">
        <v>6</v>
      </c>
      <c r="G161" s="8">
        <v>6</v>
      </c>
      <c r="H161" s="8">
        <v>16</v>
      </c>
      <c r="I161" s="9">
        <v>49548030.541666701</v>
      </c>
      <c r="J161" s="8">
        <v>192</v>
      </c>
      <c r="K161" s="10">
        <v>22.24480842466</v>
      </c>
      <c r="L161" s="6">
        <v>10.12548828125</v>
      </c>
      <c r="M161" s="11">
        <f t="shared" si="2"/>
        <v>7.6950263966238133</v>
      </c>
    </row>
    <row r="162" spans="1:13" x14ac:dyDescent="0.15">
      <c r="A162" s="5" t="s">
        <v>3893</v>
      </c>
      <c r="B162" s="5" t="s">
        <v>309</v>
      </c>
      <c r="C162" s="6">
        <v>91.500238895416302</v>
      </c>
      <c r="D162" s="7">
        <v>45.2</v>
      </c>
      <c r="E162" s="8">
        <v>1</v>
      </c>
      <c r="F162" s="8">
        <v>16</v>
      </c>
      <c r="G162" s="8">
        <v>16</v>
      </c>
      <c r="H162" s="8">
        <v>59</v>
      </c>
      <c r="I162" s="9">
        <v>48620527.515625</v>
      </c>
      <c r="J162" s="8">
        <v>354</v>
      </c>
      <c r="K162" s="10">
        <v>38.339275234660001</v>
      </c>
      <c r="L162" s="6">
        <v>5.97314453125</v>
      </c>
      <c r="M162" s="11">
        <f t="shared" si="2"/>
        <v>7.6868196664752775</v>
      </c>
    </row>
    <row r="163" spans="1:13" x14ac:dyDescent="0.15">
      <c r="A163" s="5" t="s">
        <v>3137</v>
      </c>
      <c r="B163" s="5" t="s">
        <v>2053</v>
      </c>
      <c r="C163" s="6">
        <v>48.203365206718402</v>
      </c>
      <c r="D163" s="7">
        <v>14.37</v>
      </c>
      <c r="E163" s="8">
        <v>1</v>
      </c>
      <c r="F163" s="8">
        <v>4</v>
      </c>
      <c r="G163" s="8">
        <v>13</v>
      </c>
      <c r="H163" s="8">
        <v>49</v>
      </c>
      <c r="I163" s="9">
        <v>48045893.501953103</v>
      </c>
      <c r="J163" s="8">
        <v>835</v>
      </c>
      <c r="K163" s="10">
        <v>96.401976504660198</v>
      </c>
      <c r="L163" s="6">
        <v>7.85498046875</v>
      </c>
      <c r="M163" s="11">
        <f t="shared" si="2"/>
        <v>7.6816562743010328</v>
      </c>
    </row>
    <row r="164" spans="1:13" x14ac:dyDescent="0.15">
      <c r="A164" s="5" t="s">
        <v>653</v>
      </c>
      <c r="B164" s="5" t="s">
        <v>591</v>
      </c>
      <c r="C164" s="6">
        <v>66.773595333099394</v>
      </c>
      <c r="D164" s="7">
        <v>43.96</v>
      </c>
      <c r="E164" s="8">
        <v>1</v>
      </c>
      <c r="F164" s="8">
        <v>3</v>
      </c>
      <c r="G164" s="8">
        <v>18</v>
      </c>
      <c r="H164" s="8">
        <v>65</v>
      </c>
      <c r="I164" s="9">
        <v>48037828.009114601</v>
      </c>
      <c r="J164" s="8">
        <v>414</v>
      </c>
      <c r="K164" s="10">
        <v>46.843517124660004</v>
      </c>
      <c r="L164" s="6">
        <v>7.32763671875</v>
      </c>
      <c r="M164" s="11">
        <f t="shared" si="2"/>
        <v>7.6815833629069541</v>
      </c>
    </row>
    <row r="165" spans="1:13" x14ac:dyDescent="0.15">
      <c r="A165" s="5" t="s">
        <v>1946</v>
      </c>
      <c r="B165" s="5" t="s">
        <v>589</v>
      </c>
      <c r="C165" s="6">
        <v>65.858818054199205</v>
      </c>
      <c r="D165" s="7">
        <v>50.61</v>
      </c>
      <c r="E165" s="8">
        <v>1</v>
      </c>
      <c r="F165" s="8">
        <v>4</v>
      </c>
      <c r="G165" s="8">
        <v>19</v>
      </c>
      <c r="H165" s="8">
        <v>75</v>
      </c>
      <c r="I165" s="9">
        <v>48037828.009114601</v>
      </c>
      <c r="J165" s="8">
        <v>413</v>
      </c>
      <c r="K165" s="10">
        <v>46.828553834659999</v>
      </c>
      <c r="L165" s="6">
        <v>7.81103515625</v>
      </c>
      <c r="M165" s="11">
        <f t="shared" si="2"/>
        <v>7.6815833629069541</v>
      </c>
    </row>
    <row r="166" spans="1:13" x14ac:dyDescent="0.15">
      <c r="A166" s="5" t="s">
        <v>1912</v>
      </c>
      <c r="B166" s="5" t="s">
        <v>1029</v>
      </c>
      <c r="C166" s="6">
        <v>62.479778528213501</v>
      </c>
      <c r="D166" s="7">
        <v>35.4</v>
      </c>
      <c r="E166" s="8">
        <v>3</v>
      </c>
      <c r="F166" s="8">
        <v>14</v>
      </c>
      <c r="G166" s="8">
        <v>14</v>
      </c>
      <c r="H166" s="8">
        <v>44</v>
      </c>
      <c r="I166" s="9">
        <v>47967362.277343802</v>
      </c>
      <c r="J166" s="8">
        <v>404</v>
      </c>
      <c r="K166" s="10">
        <v>45.4754350146601</v>
      </c>
      <c r="L166" s="6">
        <v>6.41748046875</v>
      </c>
      <c r="M166" s="11">
        <f t="shared" si="2"/>
        <v>7.6809458372924428</v>
      </c>
    </row>
    <row r="167" spans="1:13" x14ac:dyDescent="0.15">
      <c r="A167" s="5" t="s">
        <v>1959</v>
      </c>
      <c r="B167" s="5" t="s">
        <v>2100</v>
      </c>
      <c r="C167" s="6">
        <v>11.908817648887601</v>
      </c>
      <c r="D167" s="7">
        <v>29.53</v>
      </c>
      <c r="E167" s="8">
        <v>1</v>
      </c>
      <c r="F167" s="8">
        <v>4</v>
      </c>
      <c r="G167" s="8">
        <v>4</v>
      </c>
      <c r="H167" s="8">
        <v>16</v>
      </c>
      <c r="I167" s="9">
        <v>47944051.416015603</v>
      </c>
      <c r="J167" s="8">
        <v>149</v>
      </c>
      <c r="K167" s="10">
        <v>16.881179594660001</v>
      </c>
      <c r="L167" s="6">
        <v>11.61962890625</v>
      </c>
      <c r="M167" s="11">
        <f t="shared" si="2"/>
        <v>7.6807347304334623</v>
      </c>
    </row>
    <row r="168" spans="1:13" x14ac:dyDescent="0.15">
      <c r="A168" s="5" t="s">
        <v>3735</v>
      </c>
      <c r="B168" s="5" t="s">
        <v>2158</v>
      </c>
      <c r="C168" s="6">
        <v>81.981727242469802</v>
      </c>
      <c r="D168" s="7">
        <v>36.19</v>
      </c>
      <c r="E168" s="8">
        <v>1</v>
      </c>
      <c r="F168" s="8">
        <v>19</v>
      </c>
      <c r="G168" s="8">
        <v>19</v>
      </c>
      <c r="H168" s="8">
        <v>69</v>
      </c>
      <c r="I168" s="9">
        <v>47685270.442708299</v>
      </c>
      <c r="J168" s="8">
        <v>572</v>
      </c>
      <c r="K168" s="10">
        <v>63.750795504660097</v>
      </c>
      <c r="L168" s="6">
        <v>8.66064453125</v>
      </c>
      <c r="M168" s="11">
        <f t="shared" si="2"/>
        <v>7.6783842500394028</v>
      </c>
    </row>
    <row r="169" spans="1:13" x14ac:dyDescent="0.15">
      <c r="A169" s="5" t="s">
        <v>969</v>
      </c>
      <c r="B169" s="5" t="s">
        <v>2216</v>
      </c>
      <c r="C169" s="6">
        <v>45.9593905210495</v>
      </c>
      <c r="D169" s="7">
        <v>41.04</v>
      </c>
      <c r="E169" s="8">
        <v>2</v>
      </c>
      <c r="F169" s="8">
        <v>11</v>
      </c>
      <c r="G169" s="8">
        <v>11</v>
      </c>
      <c r="H169" s="8">
        <v>50</v>
      </c>
      <c r="I169" s="9">
        <v>47669490.127604201</v>
      </c>
      <c r="J169" s="8">
        <v>251</v>
      </c>
      <c r="K169" s="10">
        <v>27.312367054660001</v>
      </c>
      <c r="L169" s="6">
        <v>8.42626953125</v>
      </c>
      <c r="M169" s="11">
        <f t="shared" si="2"/>
        <v>7.6782405067423936</v>
      </c>
    </row>
    <row r="170" spans="1:13" x14ac:dyDescent="0.15">
      <c r="A170" s="5" t="s">
        <v>3684</v>
      </c>
      <c r="B170" s="5" t="s">
        <v>933</v>
      </c>
      <c r="C170" s="6">
        <v>102.667499303818</v>
      </c>
      <c r="D170" s="7">
        <v>45.64</v>
      </c>
      <c r="E170" s="8">
        <v>1</v>
      </c>
      <c r="F170" s="8">
        <v>14</v>
      </c>
      <c r="G170" s="8">
        <v>14</v>
      </c>
      <c r="H170" s="8">
        <v>70</v>
      </c>
      <c r="I170" s="9">
        <v>46928118.020833299</v>
      </c>
      <c r="J170" s="8">
        <v>344</v>
      </c>
      <c r="K170" s="10">
        <v>37.02884767466</v>
      </c>
      <c r="L170" s="6">
        <v>6.60986328125</v>
      </c>
      <c r="M170" s="11">
        <f t="shared" si="2"/>
        <v>7.6714331378571599</v>
      </c>
    </row>
    <row r="171" spans="1:13" x14ac:dyDescent="0.15">
      <c r="A171" s="5" t="s">
        <v>702</v>
      </c>
      <c r="B171" s="5" t="s">
        <v>850</v>
      </c>
      <c r="C171" s="6">
        <v>51.614510655403102</v>
      </c>
      <c r="D171" s="7">
        <v>35.65</v>
      </c>
      <c r="E171" s="8">
        <v>1</v>
      </c>
      <c r="F171" s="8">
        <v>3</v>
      </c>
      <c r="G171" s="8">
        <v>12</v>
      </c>
      <c r="H171" s="8">
        <v>44</v>
      </c>
      <c r="I171" s="9">
        <v>46689940.670572899</v>
      </c>
      <c r="J171" s="8">
        <v>359</v>
      </c>
      <c r="K171" s="10">
        <v>40.356889684659997</v>
      </c>
      <c r="L171" s="6">
        <v>6.63916015625</v>
      </c>
      <c r="M171" s="11">
        <f t="shared" si="2"/>
        <v>7.6692233220683264</v>
      </c>
    </row>
    <row r="172" spans="1:13" x14ac:dyDescent="0.15">
      <c r="A172" s="5" t="s">
        <v>1450</v>
      </c>
      <c r="B172" s="5" t="s">
        <v>909</v>
      </c>
      <c r="C172" s="6">
        <v>59.879090189933798</v>
      </c>
      <c r="D172" s="7">
        <v>20.79</v>
      </c>
      <c r="E172" s="8">
        <v>1</v>
      </c>
      <c r="F172" s="8">
        <v>4</v>
      </c>
      <c r="G172" s="8">
        <v>13</v>
      </c>
      <c r="H172" s="8">
        <v>48</v>
      </c>
      <c r="I172" s="9">
        <v>46603745.942708299</v>
      </c>
      <c r="J172" s="8">
        <v>789</v>
      </c>
      <c r="K172" s="10">
        <v>85.437780384660101</v>
      </c>
      <c r="L172" s="6">
        <v>6.62451171875</v>
      </c>
      <c r="M172" s="11">
        <f t="shared" si="2"/>
        <v>7.6684208260647715</v>
      </c>
    </row>
    <row r="173" spans="1:13" x14ac:dyDescent="0.15">
      <c r="A173" s="5" t="s">
        <v>1325</v>
      </c>
      <c r="B173" s="5" t="s">
        <v>2575</v>
      </c>
      <c r="C173" s="6">
        <v>42.064548015594497</v>
      </c>
      <c r="D173" s="7">
        <v>38.68</v>
      </c>
      <c r="E173" s="8">
        <v>1</v>
      </c>
      <c r="F173" s="8">
        <v>2</v>
      </c>
      <c r="G173" s="8">
        <v>17</v>
      </c>
      <c r="H173" s="8">
        <v>58</v>
      </c>
      <c r="I173" s="9">
        <v>46518559.3515625</v>
      </c>
      <c r="J173" s="8">
        <v>455</v>
      </c>
      <c r="K173" s="10">
        <v>52.188057104659997</v>
      </c>
      <c r="L173" s="6">
        <v>8.71923828125</v>
      </c>
      <c r="M173" s="11">
        <f t="shared" si="2"/>
        <v>7.6676262564572086</v>
      </c>
    </row>
    <row r="174" spans="1:13" x14ac:dyDescent="0.15">
      <c r="A174" s="5" t="s">
        <v>3155</v>
      </c>
      <c r="B174" s="5" t="s">
        <v>29</v>
      </c>
      <c r="C174" s="6">
        <v>56.139910101890599</v>
      </c>
      <c r="D174" s="7">
        <v>54.69</v>
      </c>
      <c r="E174" s="8">
        <v>1</v>
      </c>
      <c r="F174" s="8">
        <v>17</v>
      </c>
      <c r="G174" s="8">
        <v>17</v>
      </c>
      <c r="H174" s="8">
        <v>72</v>
      </c>
      <c r="I174" s="9">
        <v>46395105.703125</v>
      </c>
      <c r="J174" s="8">
        <v>437</v>
      </c>
      <c r="K174" s="10">
        <v>46.39181196466</v>
      </c>
      <c r="L174" s="6">
        <v>8.19189453125</v>
      </c>
      <c r="M174" s="11">
        <f t="shared" si="2"/>
        <v>7.6664721685239234</v>
      </c>
    </row>
    <row r="175" spans="1:13" x14ac:dyDescent="0.15">
      <c r="A175" s="5" t="s">
        <v>695</v>
      </c>
      <c r="B175" s="5" t="s">
        <v>77</v>
      </c>
      <c r="C175" s="6">
        <v>57.953179955482497</v>
      </c>
      <c r="D175" s="7">
        <v>43.08</v>
      </c>
      <c r="E175" s="8">
        <v>3</v>
      </c>
      <c r="F175" s="8">
        <v>11</v>
      </c>
      <c r="G175" s="8">
        <v>11</v>
      </c>
      <c r="H175" s="8">
        <v>45</v>
      </c>
      <c r="I175" s="9">
        <v>46140215.118489601</v>
      </c>
      <c r="J175" s="8">
        <v>260</v>
      </c>
      <c r="K175" s="10">
        <v>28.37104855466</v>
      </c>
      <c r="L175" s="6">
        <v>10.75537109375</v>
      </c>
      <c r="M175" s="11">
        <f t="shared" si="2"/>
        <v>7.6640796149912127</v>
      </c>
    </row>
    <row r="176" spans="1:13" x14ac:dyDescent="0.15">
      <c r="A176" s="5" t="s">
        <v>3278</v>
      </c>
      <c r="B176" s="5" t="s">
        <v>496</v>
      </c>
      <c r="C176" s="6">
        <v>76.226772308349595</v>
      </c>
      <c r="D176" s="7">
        <v>32.299999999999997</v>
      </c>
      <c r="E176" s="8">
        <v>1</v>
      </c>
      <c r="F176" s="8">
        <v>12</v>
      </c>
      <c r="G176" s="8">
        <v>27</v>
      </c>
      <c r="H176" s="8">
        <v>84</v>
      </c>
      <c r="I176" s="9">
        <v>46019358.270833299</v>
      </c>
      <c r="J176" s="8">
        <v>1000</v>
      </c>
      <c r="K176" s="10">
        <v>113.10043802465999</v>
      </c>
      <c r="L176" s="6">
        <v>7.66455078125</v>
      </c>
      <c r="M176" s="11">
        <f t="shared" si="2"/>
        <v>7.6629405582400745</v>
      </c>
    </row>
    <row r="177" spans="1:13" x14ac:dyDescent="0.15">
      <c r="A177" s="5" t="s">
        <v>3909</v>
      </c>
      <c r="B177" s="5" t="s">
        <v>492</v>
      </c>
      <c r="C177" s="6">
        <v>29.378327369689899</v>
      </c>
      <c r="D177" s="7">
        <v>30.2</v>
      </c>
      <c r="E177" s="8">
        <v>1</v>
      </c>
      <c r="F177" s="8">
        <v>8</v>
      </c>
      <c r="G177" s="8">
        <v>13</v>
      </c>
      <c r="H177" s="8">
        <v>32</v>
      </c>
      <c r="I177" s="9">
        <v>45757056.752604201</v>
      </c>
      <c r="J177" s="8">
        <v>394</v>
      </c>
      <c r="K177" s="10">
        <v>43.691143324659997</v>
      </c>
      <c r="L177" s="6">
        <v>7.59130859375</v>
      </c>
      <c r="M177" s="11">
        <f t="shared" si="2"/>
        <v>7.6604580814053307</v>
      </c>
    </row>
    <row r="178" spans="1:13" x14ac:dyDescent="0.15">
      <c r="A178" s="5" t="s">
        <v>1307</v>
      </c>
      <c r="B178" s="5" t="s">
        <v>2155</v>
      </c>
      <c r="C178" s="6">
        <v>29.298552989959699</v>
      </c>
      <c r="D178" s="7">
        <v>32.43</v>
      </c>
      <c r="E178" s="8">
        <v>2</v>
      </c>
      <c r="F178" s="8">
        <v>9</v>
      </c>
      <c r="G178" s="8">
        <v>9</v>
      </c>
      <c r="H178" s="8">
        <v>28</v>
      </c>
      <c r="I178" s="9">
        <v>45698344.229166701</v>
      </c>
      <c r="J178" s="8">
        <v>296</v>
      </c>
      <c r="K178" s="10">
        <v>33.068440874659998</v>
      </c>
      <c r="L178" s="6">
        <v>5.51611328125</v>
      </c>
      <c r="M178" s="11">
        <f t="shared" si="2"/>
        <v>7.6599004647271078</v>
      </c>
    </row>
    <row r="179" spans="1:13" x14ac:dyDescent="0.15">
      <c r="A179" s="5" t="s">
        <v>3183</v>
      </c>
      <c r="B179" s="5" t="s">
        <v>2160</v>
      </c>
      <c r="C179" s="6">
        <v>112.675936341286</v>
      </c>
      <c r="D179" s="7">
        <v>55.04</v>
      </c>
      <c r="E179" s="8">
        <v>2</v>
      </c>
      <c r="F179" s="8">
        <v>30</v>
      </c>
      <c r="G179" s="8">
        <v>30</v>
      </c>
      <c r="H179" s="8">
        <v>94</v>
      </c>
      <c r="I179" s="9">
        <v>45461636.535156302</v>
      </c>
      <c r="J179" s="8">
        <v>556</v>
      </c>
      <c r="K179" s="10">
        <v>63.15582033466</v>
      </c>
      <c r="L179" s="6">
        <v>6.90283203125</v>
      </c>
      <c r="M179" s="11">
        <f t="shared" si="2"/>
        <v>7.6576450654715531</v>
      </c>
    </row>
    <row r="180" spans="1:13" x14ac:dyDescent="0.15">
      <c r="A180" s="5" t="s">
        <v>3625</v>
      </c>
      <c r="B180" s="5" t="s">
        <v>241</v>
      </c>
      <c r="C180" s="6">
        <v>162.78004837036099</v>
      </c>
      <c r="D180" s="7">
        <v>34.69</v>
      </c>
      <c r="E180" s="8">
        <v>1</v>
      </c>
      <c r="F180" s="8">
        <v>15</v>
      </c>
      <c r="G180" s="8">
        <v>31</v>
      </c>
      <c r="H180" s="8">
        <v>147</v>
      </c>
      <c r="I180" s="9">
        <v>45290808.932291701</v>
      </c>
      <c r="J180" s="8">
        <v>1006</v>
      </c>
      <c r="K180" s="10">
        <v>109.58004057466</v>
      </c>
      <c r="L180" s="6">
        <v>6.41748046875</v>
      </c>
      <c r="M180" s="11">
        <f t="shared" si="2"/>
        <v>7.6560100776203193</v>
      </c>
    </row>
    <row r="181" spans="1:13" x14ac:dyDescent="0.15">
      <c r="A181" s="5" t="s">
        <v>646</v>
      </c>
      <c r="B181" s="5" t="s">
        <v>242</v>
      </c>
      <c r="C181" s="6">
        <v>55.259652972221403</v>
      </c>
      <c r="D181" s="7">
        <v>19.88</v>
      </c>
      <c r="E181" s="8">
        <v>1</v>
      </c>
      <c r="F181" s="8">
        <v>1</v>
      </c>
      <c r="G181" s="8">
        <v>17</v>
      </c>
      <c r="H181" s="8">
        <v>67</v>
      </c>
      <c r="I181" s="9">
        <v>45290808.932291701</v>
      </c>
      <c r="J181" s="8">
        <v>1006</v>
      </c>
      <c r="K181" s="10">
        <v>109.72517957466</v>
      </c>
      <c r="L181" s="6">
        <v>6.46826171875</v>
      </c>
      <c r="M181" s="11">
        <f t="shared" si="2"/>
        <v>7.6560100776203193</v>
      </c>
    </row>
    <row r="182" spans="1:13" x14ac:dyDescent="0.15">
      <c r="A182" s="5" t="s">
        <v>3546</v>
      </c>
      <c r="B182" s="5" t="s">
        <v>2821</v>
      </c>
      <c r="C182" s="6">
        <v>89.885076999664307</v>
      </c>
      <c r="D182" s="7">
        <v>42.75</v>
      </c>
      <c r="E182" s="8">
        <v>1</v>
      </c>
      <c r="F182" s="8">
        <v>25</v>
      </c>
      <c r="G182" s="8">
        <v>25</v>
      </c>
      <c r="H182" s="8">
        <v>81</v>
      </c>
      <c r="I182" s="9">
        <v>44879768.369791701</v>
      </c>
      <c r="J182" s="8">
        <v>662</v>
      </c>
      <c r="K182" s="10">
        <v>72.298290584660094</v>
      </c>
      <c r="L182" s="6">
        <v>7.28369140625</v>
      </c>
      <c r="M182" s="11">
        <f t="shared" si="2"/>
        <v>7.6520506068046803</v>
      </c>
    </row>
    <row r="183" spans="1:13" x14ac:dyDescent="0.15">
      <c r="A183" s="5" t="s">
        <v>3481</v>
      </c>
      <c r="B183" s="5" t="s">
        <v>561</v>
      </c>
      <c r="C183" s="6">
        <v>19.766454696655298</v>
      </c>
      <c r="D183" s="7">
        <v>39.1</v>
      </c>
      <c r="E183" s="8">
        <v>3</v>
      </c>
      <c r="F183" s="8">
        <v>4</v>
      </c>
      <c r="G183" s="8">
        <v>4</v>
      </c>
      <c r="H183" s="8">
        <v>12</v>
      </c>
      <c r="I183" s="9">
        <v>44615123.7578125</v>
      </c>
      <c r="J183" s="8">
        <v>133</v>
      </c>
      <c r="K183" s="10">
        <v>14.75305672466</v>
      </c>
      <c r="L183" s="6">
        <v>11.28271484375</v>
      </c>
      <c r="M183" s="11">
        <f t="shared" si="2"/>
        <v>7.649482102012378</v>
      </c>
    </row>
    <row r="184" spans="1:13" x14ac:dyDescent="0.15">
      <c r="A184" s="5" t="s">
        <v>3410</v>
      </c>
      <c r="B184" s="5" t="s">
        <v>178</v>
      </c>
      <c r="C184" s="6">
        <v>99.139507770538302</v>
      </c>
      <c r="D184" s="7">
        <v>60.71</v>
      </c>
      <c r="E184" s="8">
        <v>1</v>
      </c>
      <c r="F184" s="8">
        <v>29</v>
      </c>
      <c r="G184" s="8">
        <v>29</v>
      </c>
      <c r="H184" s="8">
        <v>78</v>
      </c>
      <c r="I184" s="9">
        <v>43445074.484375</v>
      </c>
      <c r="J184" s="8">
        <v>616</v>
      </c>
      <c r="K184" s="10">
        <v>68.309609464660099</v>
      </c>
      <c r="L184" s="6">
        <v>8.17724609375</v>
      </c>
      <c r="M184" s="11">
        <f t="shared" si="2"/>
        <v>7.6379405461353924</v>
      </c>
    </row>
    <row r="185" spans="1:13" x14ac:dyDescent="0.15">
      <c r="A185" s="5" t="s">
        <v>339</v>
      </c>
      <c r="B185" s="5" t="s">
        <v>849</v>
      </c>
      <c r="C185" s="6">
        <v>55.388672709464998</v>
      </c>
      <c r="D185" s="7">
        <v>35.1</v>
      </c>
      <c r="E185" s="8">
        <v>1</v>
      </c>
      <c r="F185" s="8">
        <v>2</v>
      </c>
      <c r="G185" s="8">
        <v>11</v>
      </c>
      <c r="H185" s="8">
        <v>41</v>
      </c>
      <c r="I185" s="9">
        <v>43406420.651041701</v>
      </c>
      <c r="J185" s="8">
        <v>359</v>
      </c>
      <c r="K185" s="10">
        <v>40.36589384466</v>
      </c>
      <c r="L185" s="6">
        <v>6.91748046875</v>
      </c>
      <c r="M185" s="11">
        <f t="shared" si="2"/>
        <v>7.6375539748368038</v>
      </c>
    </row>
    <row r="186" spans="1:13" x14ac:dyDescent="0.15">
      <c r="A186" s="5" t="s">
        <v>3291</v>
      </c>
      <c r="B186" s="5" t="s">
        <v>251</v>
      </c>
      <c r="C186" s="6">
        <v>70.932044863700895</v>
      </c>
      <c r="D186" s="7">
        <v>41.1</v>
      </c>
      <c r="E186" s="8">
        <v>1</v>
      </c>
      <c r="F186" s="8">
        <v>28</v>
      </c>
      <c r="G186" s="8">
        <v>28</v>
      </c>
      <c r="H186" s="8">
        <v>72</v>
      </c>
      <c r="I186" s="9">
        <v>43023729.796875</v>
      </c>
      <c r="J186" s="8">
        <v>837</v>
      </c>
      <c r="K186" s="10">
        <v>95.668539874659999</v>
      </c>
      <c r="L186" s="6">
        <v>5.07177734375</v>
      </c>
      <c r="M186" s="11">
        <f t="shared" si="2"/>
        <v>7.6337080573760963</v>
      </c>
    </row>
    <row r="187" spans="1:13" x14ac:dyDescent="0.15">
      <c r="A187" s="5" t="s">
        <v>3903</v>
      </c>
      <c r="B187" s="5" t="s">
        <v>152</v>
      </c>
      <c r="C187" s="6">
        <v>47.605267047882101</v>
      </c>
      <c r="D187" s="7">
        <v>46.08</v>
      </c>
      <c r="E187" s="8">
        <v>1</v>
      </c>
      <c r="F187" s="8">
        <v>15</v>
      </c>
      <c r="G187" s="8">
        <v>18</v>
      </c>
      <c r="H187" s="8">
        <v>44</v>
      </c>
      <c r="I187" s="9">
        <v>42903211.947916701</v>
      </c>
      <c r="J187" s="8">
        <v>395</v>
      </c>
      <c r="K187" s="10">
        <v>43.061215744659997</v>
      </c>
      <c r="L187" s="6">
        <v>5.35107421875</v>
      </c>
      <c r="M187" s="11">
        <f t="shared" si="2"/>
        <v>7.6324898068476461</v>
      </c>
    </row>
    <row r="188" spans="1:13" x14ac:dyDescent="0.15">
      <c r="A188" s="5" t="s">
        <v>1977</v>
      </c>
      <c r="B188" s="5" t="s">
        <v>914</v>
      </c>
      <c r="C188" s="6">
        <v>108.205831408501</v>
      </c>
      <c r="D188" s="7">
        <v>53.82</v>
      </c>
      <c r="E188" s="8">
        <v>2</v>
      </c>
      <c r="F188" s="8">
        <v>18</v>
      </c>
      <c r="G188" s="8">
        <v>26</v>
      </c>
      <c r="H188" s="8">
        <v>84</v>
      </c>
      <c r="I188" s="9">
        <v>42604082.238281302</v>
      </c>
      <c r="J188" s="8">
        <v>3177</v>
      </c>
      <c r="K188" s="10">
        <v>348.45209851465802</v>
      </c>
      <c r="L188" s="6">
        <v>4.84326171875</v>
      </c>
      <c r="M188" s="11">
        <f t="shared" si="2"/>
        <v>7.6294512143285198</v>
      </c>
    </row>
    <row r="189" spans="1:13" x14ac:dyDescent="0.15">
      <c r="A189" s="5" t="s">
        <v>3853</v>
      </c>
      <c r="B189" s="5" t="s">
        <v>490</v>
      </c>
      <c r="C189" s="6">
        <v>70.511221528053298</v>
      </c>
      <c r="D189" s="7">
        <v>40.96</v>
      </c>
      <c r="E189" s="8">
        <v>1</v>
      </c>
      <c r="F189" s="8">
        <v>11</v>
      </c>
      <c r="G189" s="8">
        <v>14</v>
      </c>
      <c r="H189" s="8">
        <v>57</v>
      </c>
      <c r="I189" s="9">
        <v>42590088.506510399</v>
      </c>
      <c r="J189" s="8">
        <v>481</v>
      </c>
      <c r="K189" s="10">
        <v>52.655792334660099</v>
      </c>
      <c r="L189" s="6">
        <v>5.19873046875</v>
      </c>
      <c r="M189" s="11">
        <f t="shared" si="2"/>
        <v>7.6293085425825335</v>
      </c>
    </row>
    <row r="190" spans="1:13" x14ac:dyDescent="0.15">
      <c r="A190" s="5" t="s">
        <v>3225</v>
      </c>
      <c r="B190" s="5" t="s">
        <v>1133</v>
      </c>
      <c r="C190" s="6">
        <v>64.626638531684904</v>
      </c>
      <c r="D190" s="7">
        <v>58.2</v>
      </c>
      <c r="E190" s="8">
        <v>1</v>
      </c>
      <c r="F190" s="8">
        <v>19</v>
      </c>
      <c r="G190" s="8">
        <v>19</v>
      </c>
      <c r="H190" s="8">
        <v>75</v>
      </c>
      <c r="I190" s="9">
        <v>42220080.983072899</v>
      </c>
      <c r="J190" s="8">
        <v>378</v>
      </c>
      <c r="K190" s="10">
        <v>42.641098394659998</v>
      </c>
      <c r="L190" s="6">
        <v>7.84033203125</v>
      </c>
      <c r="M190" s="11">
        <f t="shared" si="2"/>
        <v>7.6255190620002482</v>
      </c>
    </row>
    <row r="191" spans="1:13" x14ac:dyDescent="0.15">
      <c r="A191" s="5" t="s">
        <v>3228</v>
      </c>
      <c r="B191" s="5" t="s">
        <v>2874</v>
      </c>
      <c r="C191" s="6">
        <v>35.948168158531203</v>
      </c>
      <c r="D191" s="7">
        <v>49.2</v>
      </c>
      <c r="E191" s="8">
        <v>1</v>
      </c>
      <c r="F191" s="8">
        <v>11</v>
      </c>
      <c r="G191" s="8">
        <v>11</v>
      </c>
      <c r="H191" s="8">
        <v>33</v>
      </c>
      <c r="I191" s="9">
        <v>42182696.113932297</v>
      </c>
      <c r="J191" s="8">
        <v>250</v>
      </c>
      <c r="K191" s="10">
        <v>27.490747994660001</v>
      </c>
      <c r="L191" s="6">
        <v>7.66455078125</v>
      </c>
      <c r="M191" s="11">
        <f t="shared" si="2"/>
        <v>7.6251343342935387</v>
      </c>
    </row>
    <row r="192" spans="1:13" x14ac:dyDescent="0.15">
      <c r="A192" s="5" t="s">
        <v>1413</v>
      </c>
      <c r="B192" s="5" t="s">
        <v>2165</v>
      </c>
      <c r="C192" s="6">
        <v>71.918787240982098</v>
      </c>
      <c r="D192" s="7">
        <v>46.8</v>
      </c>
      <c r="E192" s="8">
        <v>4</v>
      </c>
      <c r="F192" s="8">
        <v>20</v>
      </c>
      <c r="G192" s="8">
        <v>20</v>
      </c>
      <c r="H192" s="8">
        <v>61</v>
      </c>
      <c r="I192" s="9">
        <v>42128489.036458299</v>
      </c>
      <c r="J192" s="8">
        <v>609</v>
      </c>
      <c r="K192" s="10">
        <v>66.861207554660098</v>
      </c>
      <c r="L192" s="6">
        <v>6.66845703125</v>
      </c>
      <c r="M192" s="11">
        <f t="shared" si="2"/>
        <v>7.6245758831739412</v>
      </c>
    </row>
    <row r="193" spans="1:13" x14ac:dyDescent="0.15">
      <c r="A193" s="5" t="s">
        <v>3874</v>
      </c>
      <c r="B193" s="5" t="s">
        <v>3032</v>
      </c>
      <c r="C193" s="6">
        <v>0</v>
      </c>
      <c r="D193" s="7">
        <v>4.03</v>
      </c>
      <c r="E193" s="8">
        <v>1</v>
      </c>
      <c r="F193" s="8">
        <v>2</v>
      </c>
      <c r="G193" s="8">
        <v>2</v>
      </c>
      <c r="H193" s="8">
        <v>5</v>
      </c>
      <c r="I193" s="9">
        <v>41929718.9140625</v>
      </c>
      <c r="J193" s="8">
        <v>720</v>
      </c>
      <c r="K193" s="10">
        <v>76.611047964660102</v>
      </c>
      <c r="L193" s="6">
        <v>4.69091796875</v>
      </c>
      <c r="M193" s="11">
        <f t="shared" si="2"/>
        <v>7.6225219510159992</v>
      </c>
    </row>
    <row r="194" spans="1:13" x14ac:dyDescent="0.15">
      <c r="A194" s="5" t="s">
        <v>3748</v>
      </c>
      <c r="B194" s="5" t="s">
        <v>138</v>
      </c>
      <c r="C194" s="6">
        <v>62.276387572288499</v>
      </c>
      <c r="D194" s="7">
        <v>39.299999999999997</v>
      </c>
      <c r="E194" s="8">
        <v>1</v>
      </c>
      <c r="F194" s="8">
        <v>20</v>
      </c>
      <c r="G194" s="8">
        <v>20</v>
      </c>
      <c r="H194" s="8">
        <v>71</v>
      </c>
      <c r="I194" s="9">
        <v>41883689.049479201</v>
      </c>
      <c r="J194" s="8">
        <v>631</v>
      </c>
      <c r="K194" s="10">
        <v>68.663827254660106</v>
      </c>
      <c r="L194" s="6">
        <v>8.98291015625</v>
      </c>
      <c r="M194" s="11">
        <f t="shared" ref="M194:M257" si="3">LOG10(I194)</f>
        <v>7.6220449266666304</v>
      </c>
    </row>
    <row r="195" spans="1:13" x14ac:dyDescent="0.15">
      <c r="A195" s="5" t="s">
        <v>1437</v>
      </c>
      <c r="B195" s="5" t="s">
        <v>42</v>
      </c>
      <c r="C195" s="6">
        <v>47.494511127471903</v>
      </c>
      <c r="D195" s="7">
        <v>42.36</v>
      </c>
      <c r="E195" s="8">
        <v>1</v>
      </c>
      <c r="F195" s="8">
        <v>8</v>
      </c>
      <c r="G195" s="8">
        <v>8</v>
      </c>
      <c r="H195" s="8">
        <v>39</v>
      </c>
      <c r="I195" s="9">
        <v>41754259.985677101</v>
      </c>
      <c r="J195" s="8">
        <v>144</v>
      </c>
      <c r="K195" s="10">
        <v>15.557930644660001</v>
      </c>
      <c r="L195" s="6">
        <v>9.93505859375</v>
      </c>
      <c r="M195" s="11">
        <f t="shared" si="3"/>
        <v>7.620700791050556</v>
      </c>
    </row>
    <row r="196" spans="1:13" x14ac:dyDescent="0.15">
      <c r="A196" s="5" t="s">
        <v>764</v>
      </c>
      <c r="B196" s="5" t="s">
        <v>10</v>
      </c>
      <c r="C196" s="6">
        <v>41.728720068931601</v>
      </c>
      <c r="D196" s="7">
        <v>51.59</v>
      </c>
      <c r="E196" s="8">
        <v>3</v>
      </c>
      <c r="F196" s="8">
        <v>12</v>
      </c>
      <c r="G196" s="8">
        <v>12</v>
      </c>
      <c r="H196" s="8">
        <v>40</v>
      </c>
      <c r="I196" s="9">
        <v>41677208.038411498</v>
      </c>
      <c r="J196" s="8">
        <v>252</v>
      </c>
      <c r="K196" s="10">
        <v>29.03069371466</v>
      </c>
      <c r="L196" s="6">
        <v>5.05908203125</v>
      </c>
      <c r="M196" s="11">
        <f t="shared" si="3"/>
        <v>7.6198986178220691</v>
      </c>
    </row>
    <row r="197" spans="1:13" x14ac:dyDescent="0.15">
      <c r="A197" s="5" t="s">
        <v>1168</v>
      </c>
      <c r="B197" s="5" t="s">
        <v>2286</v>
      </c>
      <c r="C197" s="6">
        <v>26.784190297126798</v>
      </c>
      <c r="D197" s="7">
        <v>19.29</v>
      </c>
      <c r="E197" s="8">
        <v>1</v>
      </c>
      <c r="F197" s="8">
        <v>2</v>
      </c>
      <c r="G197" s="8">
        <v>7</v>
      </c>
      <c r="H197" s="8">
        <v>24</v>
      </c>
      <c r="I197" s="9">
        <v>41634183.5703125</v>
      </c>
      <c r="J197" s="8">
        <v>1161</v>
      </c>
      <c r="K197" s="10">
        <v>126.53786448466001</v>
      </c>
      <c r="L197" s="6">
        <v>4.80517578125</v>
      </c>
      <c r="M197" s="11">
        <f t="shared" si="3"/>
        <v>7.6194500527367302</v>
      </c>
    </row>
    <row r="198" spans="1:13" x14ac:dyDescent="0.15">
      <c r="A198" s="5" t="s">
        <v>3636</v>
      </c>
      <c r="B198" s="5" t="s">
        <v>11</v>
      </c>
      <c r="C198" s="6">
        <v>49.128707528114298</v>
      </c>
      <c r="D198" s="7">
        <v>44.77</v>
      </c>
      <c r="E198" s="8">
        <v>1</v>
      </c>
      <c r="F198" s="8">
        <v>20</v>
      </c>
      <c r="G198" s="8">
        <v>20</v>
      </c>
      <c r="H198" s="8">
        <v>64</v>
      </c>
      <c r="I198" s="9">
        <v>41535834.341145799</v>
      </c>
      <c r="J198" s="8">
        <v>554</v>
      </c>
      <c r="K198" s="10">
        <v>60.242291764660102</v>
      </c>
      <c r="L198" s="6">
        <v>5.92236328125</v>
      </c>
      <c r="M198" s="11">
        <f t="shared" si="3"/>
        <v>7.61842293867549</v>
      </c>
    </row>
    <row r="199" spans="1:13" x14ac:dyDescent="0.15">
      <c r="A199" s="5" t="s">
        <v>3372</v>
      </c>
      <c r="B199" s="5" t="s">
        <v>245</v>
      </c>
      <c r="C199" s="6">
        <v>75.142430901527405</v>
      </c>
      <c r="D199" s="7">
        <v>47.82</v>
      </c>
      <c r="E199" s="8">
        <v>1</v>
      </c>
      <c r="F199" s="8">
        <v>19</v>
      </c>
      <c r="G199" s="8">
        <v>19</v>
      </c>
      <c r="H199" s="8">
        <v>65</v>
      </c>
      <c r="I199" s="9">
        <v>41429497.994791701</v>
      </c>
      <c r="J199" s="8">
        <v>665</v>
      </c>
      <c r="K199" s="10">
        <v>75.505846504659999</v>
      </c>
      <c r="L199" s="6">
        <v>5.55419921875</v>
      </c>
      <c r="M199" s="11">
        <f t="shared" si="3"/>
        <v>7.6173096709422055</v>
      </c>
    </row>
    <row r="200" spans="1:13" x14ac:dyDescent="0.15">
      <c r="A200" s="5" t="s">
        <v>1305</v>
      </c>
      <c r="B200" s="5" t="s">
        <v>2490</v>
      </c>
      <c r="C200" s="6">
        <v>65.897706270217896</v>
      </c>
      <c r="D200" s="7">
        <v>36.11</v>
      </c>
      <c r="E200" s="8">
        <v>1</v>
      </c>
      <c r="F200" s="8">
        <v>4</v>
      </c>
      <c r="G200" s="8">
        <v>12</v>
      </c>
      <c r="H200" s="8">
        <v>37</v>
      </c>
      <c r="I200" s="9">
        <v>41264079.878255203</v>
      </c>
      <c r="J200" s="8">
        <v>396</v>
      </c>
      <c r="K200" s="10">
        <v>42.728621264659999</v>
      </c>
      <c r="L200" s="6">
        <v>8.19189453125</v>
      </c>
      <c r="M200" s="11">
        <f t="shared" si="3"/>
        <v>7.6155721654940338</v>
      </c>
    </row>
    <row r="201" spans="1:13" x14ac:dyDescent="0.15">
      <c r="A201" s="5" t="s">
        <v>3983</v>
      </c>
      <c r="B201" s="5" t="s">
        <v>908</v>
      </c>
      <c r="C201" s="6">
        <v>87.700283765792804</v>
      </c>
      <c r="D201" s="7">
        <v>27.63</v>
      </c>
      <c r="E201" s="8">
        <v>1</v>
      </c>
      <c r="F201" s="8">
        <v>20</v>
      </c>
      <c r="G201" s="8">
        <v>29</v>
      </c>
      <c r="H201" s="8">
        <v>78</v>
      </c>
      <c r="I201" s="9">
        <v>41137248.3671875</v>
      </c>
      <c r="J201" s="8">
        <v>1216</v>
      </c>
      <c r="K201" s="10">
        <v>132.54966143466001</v>
      </c>
      <c r="L201" s="6">
        <v>7.06396484375</v>
      </c>
      <c r="M201" s="11">
        <f t="shared" si="3"/>
        <v>7.6142352387706485</v>
      </c>
    </row>
    <row r="202" spans="1:13" x14ac:dyDescent="0.15">
      <c r="A202" s="5" t="s">
        <v>1199</v>
      </c>
      <c r="B202" s="5" t="s">
        <v>59</v>
      </c>
      <c r="C202" s="6">
        <v>18.669942259788499</v>
      </c>
      <c r="D202" s="7">
        <v>35.51</v>
      </c>
      <c r="E202" s="8">
        <v>2</v>
      </c>
      <c r="F202" s="8">
        <v>9</v>
      </c>
      <c r="G202" s="8">
        <v>9</v>
      </c>
      <c r="H202" s="8">
        <v>20</v>
      </c>
      <c r="I202" s="9">
        <v>41007476.385416701</v>
      </c>
      <c r="J202" s="8">
        <v>245</v>
      </c>
      <c r="K202" s="10">
        <v>27.830310254659999</v>
      </c>
      <c r="L202" s="6">
        <v>8.17724609375</v>
      </c>
      <c r="M202" s="11">
        <f t="shared" si="3"/>
        <v>7.6128630434739968</v>
      </c>
    </row>
    <row r="203" spans="1:13" x14ac:dyDescent="0.15">
      <c r="A203" s="5" t="s">
        <v>3141</v>
      </c>
      <c r="B203" s="5" t="s">
        <v>3036</v>
      </c>
      <c r="C203" s="6">
        <v>78.516947388649001</v>
      </c>
      <c r="D203" s="7">
        <v>53.59</v>
      </c>
      <c r="E203" s="8">
        <v>1</v>
      </c>
      <c r="F203" s="8">
        <v>2</v>
      </c>
      <c r="G203" s="8">
        <v>14</v>
      </c>
      <c r="H203" s="8">
        <v>50</v>
      </c>
      <c r="I203" s="9">
        <v>40659444.623046897</v>
      </c>
      <c r="J203" s="8">
        <v>306</v>
      </c>
      <c r="K203" s="10">
        <v>33.189529374659998</v>
      </c>
      <c r="L203" s="6">
        <v>6.68310546875</v>
      </c>
      <c r="M203" s="11">
        <f t="shared" si="3"/>
        <v>7.6091614422116756</v>
      </c>
    </row>
    <row r="204" spans="1:13" x14ac:dyDescent="0.15">
      <c r="A204" s="5" t="s">
        <v>1316</v>
      </c>
      <c r="B204" s="5" t="s">
        <v>409</v>
      </c>
      <c r="C204" s="6">
        <v>47.377418875694303</v>
      </c>
      <c r="D204" s="7">
        <v>34.79</v>
      </c>
      <c r="E204" s="8">
        <v>1</v>
      </c>
      <c r="F204" s="8">
        <v>13</v>
      </c>
      <c r="G204" s="8">
        <v>13</v>
      </c>
      <c r="H204" s="8">
        <v>46</v>
      </c>
      <c r="I204" s="9">
        <v>40486906.2734375</v>
      </c>
      <c r="J204" s="8">
        <v>411</v>
      </c>
      <c r="K204" s="10">
        <v>46.555272544659999</v>
      </c>
      <c r="L204" s="6">
        <v>6.17626953125</v>
      </c>
      <c r="M204" s="11">
        <f t="shared" si="3"/>
        <v>7.6073145922856495</v>
      </c>
    </row>
    <row r="205" spans="1:13" x14ac:dyDescent="0.15">
      <c r="A205" s="5" t="s">
        <v>3858</v>
      </c>
      <c r="B205" s="5" t="s">
        <v>812</v>
      </c>
      <c r="C205" s="6">
        <v>93.465147733688397</v>
      </c>
      <c r="D205" s="7">
        <v>38.049999999999997</v>
      </c>
      <c r="E205" s="8">
        <v>2</v>
      </c>
      <c r="F205" s="8">
        <v>18</v>
      </c>
      <c r="G205" s="8">
        <v>18</v>
      </c>
      <c r="H205" s="8">
        <v>76</v>
      </c>
      <c r="I205" s="9">
        <v>40312771.042317703</v>
      </c>
      <c r="J205" s="8">
        <v>481</v>
      </c>
      <c r="K205" s="10">
        <v>54.741205084660002</v>
      </c>
      <c r="L205" s="6">
        <v>8.11865234375</v>
      </c>
      <c r="M205" s="11">
        <f t="shared" si="3"/>
        <v>7.6054426519616616</v>
      </c>
    </row>
    <row r="206" spans="1:13" x14ac:dyDescent="0.15">
      <c r="A206" s="5" t="s">
        <v>1735</v>
      </c>
      <c r="B206" s="5" t="s">
        <v>2159</v>
      </c>
      <c r="C206" s="6">
        <v>33.931249141693101</v>
      </c>
      <c r="D206" s="7">
        <v>11.07</v>
      </c>
      <c r="E206" s="8">
        <v>1</v>
      </c>
      <c r="F206" s="8">
        <v>6</v>
      </c>
      <c r="G206" s="8">
        <v>6</v>
      </c>
      <c r="H206" s="8">
        <v>21</v>
      </c>
      <c r="I206" s="9">
        <v>39128654.439453103</v>
      </c>
      <c r="J206" s="8">
        <v>488</v>
      </c>
      <c r="K206" s="10">
        <v>57.735269644660001</v>
      </c>
      <c r="L206" s="6">
        <v>8.82177734375</v>
      </c>
      <c r="M206" s="11">
        <f t="shared" si="3"/>
        <v>7.5924949135902242</v>
      </c>
    </row>
    <row r="207" spans="1:13" x14ac:dyDescent="0.15">
      <c r="A207" s="5" t="s">
        <v>1144</v>
      </c>
      <c r="B207" s="5" t="s">
        <v>2178</v>
      </c>
      <c r="C207" s="6">
        <v>58.8378952741623</v>
      </c>
      <c r="D207" s="7">
        <v>47.87</v>
      </c>
      <c r="E207" s="8">
        <v>3</v>
      </c>
      <c r="F207" s="8">
        <v>17</v>
      </c>
      <c r="G207" s="8">
        <v>17</v>
      </c>
      <c r="H207" s="8">
        <v>54</v>
      </c>
      <c r="I207" s="9">
        <v>38668840.1640625</v>
      </c>
      <c r="J207" s="8">
        <v>399</v>
      </c>
      <c r="K207" s="10">
        <v>44.190166194660002</v>
      </c>
      <c r="L207" s="6">
        <v>7.40087890625</v>
      </c>
      <c r="M207" s="11">
        <f t="shared" si="3"/>
        <v>7.5873611460088899</v>
      </c>
    </row>
    <row r="208" spans="1:13" x14ac:dyDescent="0.15">
      <c r="A208" s="5" t="s">
        <v>1430</v>
      </c>
      <c r="B208" s="5" t="s">
        <v>289</v>
      </c>
      <c r="C208" s="6">
        <v>150.516172647476</v>
      </c>
      <c r="D208" s="7">
        <v>42.08</v>
      </c>
      <c r="E208" s="8">
        <v>2</v>
      </c>
      <c r="F208" s="8">
        <v>60</v>
      </c>
      <c r="G208" s="8">
        <v>60</v>
      </c>
      <c r="H208" s="8">
        <v>160</v>
      </c>
      <c r="I208" s="9">
        <v>38061893.615559898</v>
      </c>
      <c r="J208" s="8">
        <v>1704</v>
      </c>
      <c r="K208" s="10">
        <v>192.76532242466001</v>
      </c>
      <c r="L208" s="6">
        <v>6.10009765625</v>
      </c>
      <c r="M208" s="11">
        <f t="shared" si="3"/>
        <v>7.5804903910537584</v>
      </c>
    </row>
    <row r="209" spans="1:13" x14ac:dyDescent="0.15">
      <c r="A209" s="5" t="s">
        <v>3614</v>
      </c>
      <c r="B209" s="5" t="s">
        <v>379</v>
      </c>
      <c r="C209" s="6">
        <v>66.3268576860428</v>
      </c>
      <c r="D209" s="7">
        <v>34.270000000000003</v>
      </c>
      <c r="E209" s="8">
        <v>1</v>
      </c>
      <c r="F209" s="8">
        <v>17</v>
      </c>
      <c r="G209" s="8">
        <v>17</v>
      </c>
      <c r="H209" s="8">
        <v>49</v>
      </c>
      <c r="I209" s="9">
        <v>37782611.1171875</v>
      </c>
      <c r="J209" s="8">
        <v>677</v>
      </c>
      <c r="K209" s="10">
        <v>76.960208264660196</v>
      </c>
      <c r="L209" s="6">
        <v>5.84619140625</v>
      </c>
      <c r="M209" s="11">
        <f t="shared" si="3"/>
        <v>7.5772919682655573</v>
      </c>
    </row>
    <row r="210" spans="1:13" x14ac:dyDescent="0.15">
      <c r="A210" s="5" t="s">
        <v>4021</v>
      </c>
      <c r="B210" s="5" t="s">
        <v>92</v>
      </c>
      <c r="C210" s="6">
        <v>57.010474443435697</v>
      </c>
      <c r="D210" s="7">
        <v>39.409999999999997</v>
      </c>
      <c r="E210" s="8">
        <v>2</v>
      </c>
      <c r="F210" s="8">
        <v>12</v>
      </c>
      <c r="G210" s="8">
        <v>12</v>
      </c>
      <c r="H210" s="8">
        <v>38</v>
      </c>
      <c r="I210" s="9">
        <v>37338787.729492202</v>
      </c>
      <c r="J210" s="8">
        <v>307</v>
      </c>
      <c r="K210" s="10">
        <v>33.75796688466</v>
      </c>
      <c r="L210" s="6">
        <v>11.10693359375</v>
      </c>
      <c r="M210" s="11">
        <f t="shared" si="3"/>
        <v>7.5721602136950459</v>
      </c>
    </row>
    <row r="211" spans="1:13" x14ac:dyDescent="0.15">
      <c r="A211" s="5" t="s">
        <v>1466</v>
      </c>
      <c r="B211" s="5" t="s">
        <v>300</v>
      </c>
      <c r="C211" s="6">
        <v>37.266867280006402</v>
      </c>
      <c r="D211" s="7">
        <v>71.739999999999995</v>
      </c>
      <c r="E211" s="8">
        <v>1</v>
      </c>
      <c r="F211" s="8">
        <v>10</v>
      </c>
      <c r="G211" s="8">
        <v>10</v>
      </c>
      <c r="H211" s="8">
        <v>33</v>
      </c>
      <c r="I211" s="9">
        <v>36730298.854166701</v>
      </c>
      <c r="J211" s="8">
        <v>138</v>
      </c>
      <c r="K211" s="10">
        <v>15.735791154659999</v>
      </c>
      <c r="L211" s="6">
        <v>6.01123046875</v>
      </c>
      <c r="M211" s="11">
        <f t="shared" si="3"/>
        <v>7.5650244619741382</v>
      </c>
    </row>
    <row r="212" spans="1:13" x14ac:dyDescent="0.15">
      <c r="A212" s="5" t="s">
        <v>1185</v>
      </c>
      <c r="B212" s="5" t="s">
        <v>282</v>
      </c>
      <c r="C212" s="6">
        <v>54.886412978172302</v>
      </c>
      <c r="D212" s="7">
        <v>43.09</v>
      </c>
      <c r="E212" s="8">
        <v>1</v>
      </c>
      <c r="F212" s="8">
        <v>20</v>
      </c>
      <c r="G212" s="8">
        <v>20</v>
      </c>
      <c r="H212" s="8">
        <v>49</v>
      </c>
      <c r="I212" s="9">
        <v>36667368.102864601</v>
      </c>
      <c r="J212" s="8">
        <v>543</v>
      </c>
      <c r="K212" s="10">
        <v>58.961886624660004</v>
      </c>
      <c r="L212" s="6">
        <v>7.69384765625</v>
      </c>
      <c r="M212" s="11">
        <f t="shared" si="3"/>
        <v>7.5642797384464648</v>
      </c>
    </row>
    <row r="213" spans="1:13" x14ac:dyDescent="0.15">
      <c r="A213" s="5" t="s">
        <v>3321</v>
      </c>
      <c r="B213" s="5" t="s">
        <v>820</v>
      </c>
      <c r="C213" s="6">
        <v>68.194418549537701</v>
      </c>
      <c r="D213" s="7">
        <v>29.28</v>
      </c>
      <c r="E213" s="8">
        <v>1</v>
      </c>
      <c r="F213" s="8">
        <v>25</v>
      </c>
      <c r="G213" s="8">
        <v>25</v>
      </c>
      <c r="H213" s="8">
        <v>67</v>
      </c>
      <c r="I213" s="9">
        <v>36559975.432291701</v>
      </c>
      <c r="J213" s="8">
        <v>1076</v>
      </c>
      <c r="K213" s="10">
        <v>121.75452609465999</v>
      </c>
      <c r="L213" s="6">
        <v>6.96142578125</v>
      </c>
      <c r="M213" s="11">
        <f t="shared" si="3"/>
        <v>7.5630058952230703</v>
      </c>
    </row>
    <row r="214" spans="1:13" x14ac:dyDescent="0.15">
      <c r="A214" s="5" t="s">
        <v>97</v>
      </c>
      <c r="B214" s="5" t="s">
        <v>212</v>
      </c>
      <c r="C214" s="6">
        <v>36.654795646667502</v>
      </c>
      <c r="D214" s="7">
        <v>31.71</v>
      </c>
      <c r="E214" s="8">
        <v>2</v>
      </c>
      <c r="F214" s="8">
        <v>1</v>
      </c>
      <c r="G214" s="8">
        <v>9</v>
      </c>
      <c r="H214" s="8">
        <v>38</v>
      </c>
      <c r="I214" s="9">
        <v>36430663.690104201</v>
      </c>
      <c r="J214" s="8">
        <v>328</v>
      </c>
      <c r="K214" s="10">
        <v>36.548885064659999</v>
      </c>
      <c r="L214" s="6">
        <v>7.38623046875</v>
      </c>
      <c r="M214" s="11">
        <f t="shared" si="3"/>
        <v>7.5614670832464288</v>
      </c>
    </row>
    <row r="215" spans="1:13" x14ac:dyDescent="0.15">
      <c r="A215" s="5" t="s">
        <v>3637</v>
      </c>
      <c r="B215" s="5" t="s">
        <v>211</v>
      </c>
      <c r="C215" s="6">
        <v>18.1301076412201</v>
      </c>
      <c r="D215" s="7">
        <v>40.729999999999997</v>
      </c>
      <c r="E215" s="8">
        <v>1</v>
      </c>
      <c r="F215" s="8">
        <v>2</v>
      </c>
      <c r="G215" s="8">
        <v>10</v>
      </c>
      <c r="H215" s="8">
        <v>33</v>
      </c>
      <c r="I215" s="9">
        <v>36430663.690104201</v>
      </c>
      <c r="J215" s="8">
        <v>248</v>
      </c>
      <c r="K215" s="10">
        <v>27.900529444659998</v>
      </c>
      <c r="L215" s="6">
        <v>7.06396484375</v>
      </c>
      <c r="M215" s="11">
        <f t="shared" si="3"/>
        <v>7.5614670832464288</v>
      </c>
    </row>
    <row r="216" spans="1:13" x14ac:dyDescent="0.15">
      <c r="A216" s="5" t="s">
        <v>3988</v>
      </c>
      <c r="B216" s="5" t="s">
        <v>2040</v>
      </c>
      <c r="C216" s="6">
        <v>24.852647185325601</v>
      </c>
      <c r="D216" s="7">
        <v>33.33</v>
      </c>
      <c r="E216" s="8">
        <v>3</v>
      </c>
      <c r="F216" s="8">
        <v>9</v>
      </c>
      <c r="G216" s="8">
        <v>9</v>
      </c>
      <c r="H216" s="8">
        <v>27</v>
      </c>
      <c r="I216" s="9">
        <v>36380830.974609397</v>
      </c>
      <c r="J216" s="8">
        <v>297</v>
      </c>
      <c r="K216" s="10">
        <v>33.736055704659996</v>
      </c>
      <c r="L216" s="6">
        <v>7.69384765625</v>
      </c>
      <c r="M216" s="11">
        <f t="shared" si="3"/>
        <v>7.5608726145616023</v>
      </c>
    </row>
    <row r="217" spans="1:13" x14ac:dyDescent="0.15">
      <c r="A217" s="5" t="s">
        <v>3248</v>
      </c>
      <c r="B217" s="5" t="s">
        <v>2014</v>
      </c>
      <c r="C217" s="6">
        <v>51.485825896263101</v>
      </c>
      <c r="D217" s="7">
        <v>27.29</v>
      </c>
      <c r="E217" s="8">
        <v>1</v>
      </c>
      <c r="F217" s="8">
        <v>15</v>
      </c>
      <c r="G217" s="8">
        <v>15</v>
      </c>
      <c r="H217" s="8">
        <v>41</v>
      </c>
      <c r="I217" s="9">
        <v>36145173.651692703</v>
      </c>
      <c r="J217" s="8">
        <v>436</v>
      </c>
      <c r="K217" s="10">
        <v>49.317100124660001</v>
      </c>
      <c r="L217" s="6">
        <v>7.07861328125</v>
      </c>
      <c r="M217" s="11">
        <f t="shared" si="3"/>
        <v>7.5580503155621903</v>
      </c>
    </row>
    <row r="218" spans="1:13" x14ac:dyDescent="0.15">
      <c r="A218" s="5" t="s">
        <v>3876</v>
      </c>
      <c r="B218" s="5" t="s">
        <v>3021</v>
      </c>
      <c r="C218" s="6">
        <v>40.1768703460693</v>
      </c>
      <c r="D218" s="7">
        <v>39.299999999999997</v>
      </c>
      <c r="E218" s="8">
        <v>1</v>
      </c>
      <c r="F218" s="8">
        <v>2</v>
      </c>
      <c r="G218" s="8">
        <v>17</v>
      </c>
      <c r="H218" s="8">
        <v>60</v>
      </c>
      <c r="I218" s="9">
        <v>35992087.080729201</v>
      </c>
      <c r="J218" s="8">
        <v>458</v>
      </c>
      <c r="K218" s="10">
        <v>52.960129424660003</v>
      </c>
      <c r="L218" s="6">
        <v>8.79248046875</v>
      </c>
      <c r="M218" s="11">
        <f t="shared" si="3"/>
        <v>7.5562070309086335</v>
      </c>
    </row>
    <row r="219" spans="1:13" x14ac:dyDescent="0.15">
      <c r="A219" s="5" t="s">
        <v>945</v>
      </c>
      <c r="B219" s="5" t="s">
        <v>53</v>
      </c>
      <c r="C219" s="6">
        <v>63.1832259893417</v>
      </c>
      <c r="D219" s="7">
        <v>50.55</v>
      </c>
      <c r="E219" s="8">
        <v>1</v>
      </c>
      <c r="F219" s="8">
        <v>14</v>
      </c>
      <c r="G219" s="8">
        <v>14</v>
      </c>
      <c r="H219" s="8">
        <v>67</v>
      </c>
      <c r="I219" s="9">
        <v>35387857.175781302</v>
      </c>
      <c r="J219" s="8">
        <v>273</v>
      </c>
      <c r="K219" s="10">
        <v>30.855741064659998</v>
      </c>
      <c r="L219" s="6">
        <v>10.38916015625</v>
      </c>
      <c r="M219" s="11">
        <f t="shared" si="3"/>
        <v>7.5488542658048248</v>
      </c>
    </row>
    <row r="220" spans="1:13" x14ac:dyDescent="0.15">
      <c r="A220" s="5" t="s">
        <v>3537</v>
      </c>
      <c r="B220" s="5" t="s">
        <v>982</v>
      </c>
      <c r="C220" s="6">
        <v>22.726183056831399</v>
      </c>
      <c r="D220" s="7">
        <v>30.1</v>
      </c>
      <c r="E220" s="8">
        <v>4</v>
      </c>
      <c r="F220" s="8">
        <v>8</v>
      </c>
      <c r="G220" s="8">
        <v>8</v>
      </c>
      <c r="H220" s="8">
        <v>28</v>
      </c>
      <c r="I220" s="9">
        <v>35383041.055989601</v>
      </c>
      <c r="J220" s="8">
        <v>196</v>
      </c>
      <c r="K220" s="10">
        <v>21.359616154659999</v>
      </c>
      <c r="L220" s="6">
        <v>8.93896484375</v>
      </c>
      <c r="M220" s="11">
        <f t="shared" si="3"/>
        <v>7.5487951563599767</v>
      </c>
    </row>
    <row r="221" spans="1:13" x14ac:dyDescent="0.15">
      <c r="A221" s="5" t="s">
        <v>3595</v>
      </c>
      <c r="B221" s="5" t="s">
        <v>2183</v>
      </c>
      <c r="C221" s="6">
        <v>39.5633817911148</v>
      </c>
      <c r="D221" s="7">
        <v>30.43</v>
      </c>
      <c r="E221" s="8">
        <v>1</v>
      </c>
      <c r="F221" s="8">
        <v>13</v>
      </c>
      <c r="G221" s="8">
        <v>13</v>
      </c>
      <c r="H221" s="8">
        <v>36</v>
      </c>
      <c r="I221" s="9">
        <v>35356908.294270799</v>
      </c>
      <c r="J221" s="8">
        <v>447</v>
      </c>
      <c r="K221" s="10">
        <v>47.90486325466</v>
      </c>
      <c r="L221" s="6">
        <v>8.77783203125</v>
      </c>
      <c r="M221" s="11">
        <f t="shared" si="3"/>
        <v>7.5484742820921298</v>
      </c>
    </row>
    <row r="222" spans="1:13" x14ac:dyDescent="0.15">
      <c r="A222" s="5" t="s">
        <v>1314</v>
      </c>
      <c r="B222" s="5" t="s">
        <v>312</v>
      </c>
      <c r="C222" s="6">
        <v>54.732404351234401</v>
      </c>
      <c r="D222" s="7">
        <v>53.39</v>
      </c>
      <c r="E222" s="8">
        <v>2</v>
      </c>
      <c r="F222" s="8">
        <v>10</v>
      </c>
      <c r="G222" s="8">
        <v>17</v>
      </c>
      <c r="H222" s="8">
        <v>62</v>
      </c>
      <c r="I222" s="9">
        <v>34809195.555989601</v>
      </c>
      <c r="J222" s="8">
        <v>384</v>
      </c>
      <c r="K222" s="10">
        <v>42.037394694660001</v>
      </c>
      <c r="L222" s="6">
        <v>6.78564453125</v>
      </c>
      <c r="M222" s="11">
        <f t="shared" si="3"/>
        <v>7.5416939868111017</v>
      </c>
    </row>
    <row r="223" spans="1:13" x14ac:dyDescent="0.15">
      <c r="A223" s="5" t="s">
        <v>3871</v>
      </c>
      <c r="B223" s="5" t="s">
        <v>3037</v>
      </c>
      <c r="C223" s="6">
        <v>62.7206982374191</v>
      </c>
      <c r="D223" s="7">
        <v>51.63</v>
      </c>
      <c r="E223" s="8">
        <v>1</v>
      </c>
      <c r="F223" s="8">
        <v>2</v>
      </c>
      <c r="G223" s="8">
        <v>14</v>
      </c>
      <c r="H223" s="8">
        <v>41</v>
      </c>
      <c r="I223" s="9">
        <v>34628258.550130203</v>
      </c>
      <c r="J223" s="8">
        <v>306</v>
      </c>
      <c r="K223" s="10">
        <v>33.133503164659999</v>
      </c>
      <c r="L223" s="6">
        <v>6.68310546875</v>
      </c>
      <c r="M223" s="11">
        <f t="shared" si="3"/>
        <v>7.5394306514950049</v>
      </c>
    </row>
    <row r="224" spans="1:13" x14ac:dyDescent="0.15">
      <c r="A224" s="5" t="s">
        <v>3136</v>
      </c>
      <c r="B224" s="5" t="s">
        <v>2055</v>
      </c>
      <c r="C224" s="6">
        <v>13.115105271339401</v>
      </c>
      <c r="D224" s="7">
        <v>8.7200000000000006</v>
      </c>
      <c r="E224" s="8">
        <v>1</v>
      </c>
      <c r="F224" s="8">
        <v>3</v>
      </c>
      <c r="G224" s="8">
        <v>8</v>
      </c>
      <c r="H224" s="8">
        <v>21</v>
      </c>
      <c r="I224" s="9">
        <v>34477033.606770799</v>
      </c>
      <c r="J224" s="8">
        <v>917</v>
      </c>
      <c r="K224" s="10">
        <v>104.42831288466</v>
      </c>
      <c r="L224" s="6">
        <v>6.17626953125</v>
      </c>
      <c r="M224" s="11">
        <f t="shared" si="3"/>
        <v>7.5375298921981804</v>
      </c>
    </row>
    <row r="225" spans="1:13" x14ac:dyDescent="0.15">
      <c r="A225" s="5" t="s">
        <v>3174</v>
      </c>
      <c r="B225" s="5" t="s">
        <v>2960</v>
      </c>
      <c r="C225" s="6">
        <v>80.837535738944993</v>
      </c>
      <c r="D225" s="7">
        <v>32.75</v>
      </c>
      <c r="E225" s="8">
        <v>1</v>
      </c>
      <c r="F225" s="8">
        <v>3</v>
      </c>
      <c r="G225" s="8">
        <v>23</v>
      </c>
      <c r="H225" s="8">
        <v>60</v>
      </c>
      <c r="I225" s="9">
        <v>34205969.401041701</v>
      </c>
      <c r="J225" s="8">
        <v>803</v>
      </c>
      <c r="K225" s="10">
        <v>88.768848234660098</v>
      </c>
      <c r="L225" s="6">
        <v>8.41162109375</v>
      </c>
      <c r="M225" s="11">
        <f t="shared" si="3"/>
        <v>7.5341019028897147</v>
      </c>
    </row>
    <row r="226" spans="1:13" x14ac:dyDescent="0.15">
      <c r="A226" s="5" t="s">
        <v>4025</v>
      </c>
      <c r="B226" s="5" t="s">
        <v>2170</v>
      </c>
      <c r="C226" s="6">
        <v>89.549364089965806</v>
      </c>
      <c r="D226" s="7">
        <v>38.090000000000003</v>
      </c>
      <c r="E226" s="8">
        <v>1</v>
      </c>
      <c r="F226" s="8">
        <v>17</v>
      </c>
      <c r="G226" s="8">
        <v>17</v>
      </c>
      <c r="H226" s="8">
        <v>55</v>
      </c>
      <c r="I226" s="9">
        <v>34110601.466145799</v>
      </c>
      <c r="J226" s="8">
        <v>491</v>
      </c>
      <c r="K226" s="10">
        <v>52.616947044660101</v>
      </c>
      <c r="L226" s="6">
        <v>7.82568359375</v>
      </c>
      <c r="M226" s="11">
        <f t="shared" si="3"/>
        <v>7.5328893773119763</v>
      </c>
    </row>
    <row r="227" spans="1:13" x14ac:dyDescent="0.15">
      <c r="A227" s="5" t="s">
        <v>694</v>
      </c>
      <c r="B227" s="5" t="s">
        <v>87</v>
      </c>
      <c r="C227" s="6">
        <v>55.868184447288499</v>
      </c>
      <c r="D227" s="7">
        <v>40.46</v>
      </c>
      <c r="E227" s="8">
        <v>4</v>
      </c>
      <c r="F227" s="8">
        <v>14</v>
      </c>
      <c r="G227" s="8">
        <v>14</v>
      </c>
      <c r="H227" s="8">
        <v>52</v>
      </c>
      <c r="I227" s="9">
        <v>34021973.041666701</v>
      </c>
      <c r="J227" s="8">
        <v>393</v>
      </c>
      <c r="K227" s="10">
        <v>43.530428714659998</v>
      </c>
      <c r="L227" s="6">
        <v>11.51708984375</v>
      </c>
      <c r="M227" s="11">
        <f t="shared" si="3"/>
        <v>7.531759496115507</v>
      </c>
    </row>
    <row r="228" spans="1:13" x14ac:dyDescent="0.15">
      <c r="A228" s="5" t="s">
        <v>4048</v>
      </c>
      <c r="B228" s="5" t="s">
        <v>422</v>
      </c>
      <c r="C228" s="6">
        <v>58.171085238456698</v>
      </c>
      <c r="D228" s="7">
        <v>61.05</v>
      </c>
      <c r="E228" s="8">
        <v>2</v>
      </c>
      <c r="F228" s="8">
        <v>14</v>
      </c>
      <c r="G228" s="8">
        <v>14</v>
      </c>
      <c r="H228" s="8">
        <v>49</v>
      </c>
      <c r="I228" s="9">
        <v>33815286.596354201</v>
      </c>
      <c r="J228" s="8">
        <v>267</v>
      </c>
      <c r="K228" s="10">
        <v>28.771125634659999</v>
      </c>
      <c r="L228" s="6">
        <v>8.61669921875</v>
      </c>
      <c r="M228" s="11">
        <f t="shared" si="3"/>
        <v>7.5291130725742468</v>
      </c>
    </row>
    <row r="229" spans="1:13" x14ac:dyDescent="0.15">
      <c r="A229" s="5" t="s">
        <v>1700</v>
      </c>
      <c r="B229" s="5" t="s">
        <v>905</v>
      </c>
      <c r="C229" s="6">
        <v>28.4370760917664</v>
      </c>
      <c r="D229" s="7">
        <v>28.9</v>
      </c>
      <c r="E229" s="8">
        <v>2</v>
      </c>
      <c r="F229" s="8">
        <v>7</v>
      </c>
      <c r="G229" s="8">
        <v>7</v>
      </c>
      <c r="H229" s="8">
        <v>27</v>
      </c>
      <c r="I229" s="9">
        <v>33485375.208333299</v>
      </c>
      <c r="J229" s="8">
        <v>308</v>
      </c>
      <c r="K229" s="10">
        <v>34.351485414659997</v>
      </c>
      <c r="L229" s="6">
        <v>8.25048828125</v>
      </c>
      <c r="M229" s="11">
        <f t="shared" si="3"/>
        <v>7.5248551696301424</v>
      </c>
    </row>
    <row r="230" spans="1:13" x14ac:dyDescent="0.15">
      <c r="A230" s="5" t="s">
        <v>770</v>
      </c>
      <c r="B230" s="5" t="s">
        <v>2109</v>
      </c>
      <c r="C230" s="6">
        <v>45.090194463729901</v>
      </c>
      <c r="D230" s="7">
        <v>33.5</v>
      </c>
      <c r="E230" s="8">
        <v>2</v>
      </c>
      <c r="F230" s="8">
        <v>14</v>
      </c>
      <c r="G230" s="8">
        <v>14</v>
      </c>
      <c r="H230" s="8">
        <v>45</v>
      </c>
      <c r="I230" s="9">
        <v>33270502.4095052</v>
      </c>
      <c r="J230" s="8">
        <v>394</v>
      </c>
      <c r="K230" s="10">
        <v>43.410989064660001</v>
      </c>
      <c r="L230" s="6">
        <v>6.48095703125</v>
      </c>
      <c r="M230" s="11">
        <f t="shared" si="3"/>
        <v>7.5220593590902922</v>
      </c>
    </row>
    <row r="231" spans="1:13" x14ac:dyDescent="0.15">
      <c r="A231" s="5" t="s">
        <v>3189</v>
      </c>
      <c r="B231" s="5" t="s">
        <v>833</v>
      </c>
      <c r="C231" s="6">
        <v>65.406183123588605</v>
      </c>
      <c r="D231" s="7">
        <v>42.36</v>
      </c>
      <c r="E231" s="8">
        <v>1</v>
      </c>
      <c r="F231" s="8">
        <v>30</v>
      </c>
      <c r="G231" s="8">
        <v>30</v>
      </c>
      <c r="H231" s="8">
        <v>69</v>
      </c>
      <c r="I231" s="9">
        <v>32981760.089843798</v>
      </c>
      <c r="J231" s="8">
        <v>838</v>
      </c>
      <c r="K231" s="10">
        <v>94.576151414660103</v>
      </c>
      <c r="L231" s="6">
        <v>7.15185546875</v>
      </c>
      <c r="M231" s="11">
        <f t="shared" si="3"/>
        <v>7.5182738282918296</v>
      </c>
    </row>
    <row r="232" spans="1:13" x14ac:dyDescent="0.15">
      <c r="A232" s="5" t="s">
        <v>595</v>
      </c>
      <c r="B232" s="5" t="s">
        <v>268</v>
      </c>
      <c r="C232" s="6">
        <v>29.8387385606766</v>
      </c>
      <c r="D232" s="7">
        <v>12.42</v>
      </c>
      <c r="E232" s="8">
        <v>2</v>
      </c>
      <c r="F232" s="8">
        <v>7</v>
      </c>
      <c r="G232" s="8">
        <v>7</v>
      </c>
      <c r="H232" s="8">
        <v>20</v>
      </c>
      <c r="I232" s="9">
        <v>32878354.669270799</v>
      </c>
      <c r="J232" s="8">
        <v>467</v>
      </c>
      <c r="K232" s="10">
        <v>49.572047584660098</v>
      </c>
      <c r="L232" s="6">
        <v>6.10009765625</v>
      </c>
      <c r="M232" s="11">
        <f t="shared" si="3"/>
        <v>7.5169100760232563</v>
      </c>
    </row>
    <row r="233" spans="1:13" x14ac:dyDescent="0.15">
      <c r="A233" s="5" t="s">
        <v>1891</v>
      </c>
      <c r="B233" s="5" t="s">
        <v>45</v>
      </c>
      <c r="C233" s="6">
        <v>31.265326976776102</v>
      </c>
      <c r="D233" s="7">
        <v>39.869999999999997</v>
      </c>
      <c r="E233" s="8">
        <v>1</v>
      </c>
      <c r="F233" s="8">
        <v>9</v>
      </c>
      <c r="G233" s="8">
        <v>9</v>
      </c>
      <c r="H233" s="8">
        <v>29</v>
      </c>
      <c r="I233" s="9">
        <v>32852925.5</v>
      </c>
      <c r="J233" s="8">
        <v>153</v>
      </c>
      <c r="K233" s="10">
        <v>17.53642917466</v>
      </c>
      <c r="L233" s="6">
        <v>10.75537109375</v>
      </c>
      <c r="M233" s="11">
        <f t="shared" si="3"/>
        <v>7.5165740488405746</v>
      </c>
    </row>
    <row r="234" spans="1:13" x14ac:dyDescent="0.15">
      <c r="A234" s="5" t="s">
        <v>1347</v>
      </c>
      <c r="B234" s="5" t="s">
        <v>2151</v>
      </c>
      <c r="C234" s="6">
        <v>15.220921039581301</v>
      </c>
      <c r="D234" s="7">
        <v>33.33</v>
      </c>
      <c r="E234" s="8">
        <v>1</v>
      </c>
      <c r="F234" s="8">
        <v>6</v>
      </c>
      <c r="G234" s="8">
        <v>8</v>
      </c>
      <c r="H234" s="8">
        <v>19</v>
      </c>
      <c r="I234" s="9">
        <v>32749307.368489601</v>
      </c>
      <c r="J234" s="8">
        <v>210</v>
      </c>
      <c r="K234" s="10">
        <v>22.818490814659999</v>
      </c>
      <c r="L234" s="6">
        <v>7.76708984375</v>
      </c>
      <c r="M234" s="11">
        <f t="shared" si="3"/>
        <v>7.515202119313332</v>
      </c>
    </row>
    <row r="235" spans="1:13" x14ac:dyDescent="0.15">
      <c r="A235" s="5" t="s">
        <v>1148</v>
      </c>
      <c r="B235" s="5" t="s">
        <v>2171</v>
      </c>
      <c r="C235" s="6">
        <v>30.288960695266699</v>
      </c>
      <c r="D235" s="7">
        <v>36.79</v>
      </c>
      <c r="E235" s="8">
        <v>1</v>
      </c>
      <c r="F235" s="8">
        <v>8</v>
      </c>
      <c r="G235" s="8">
        <v>8</v>
      </c>
      <c r="H235" s="8">
        <v>27</v>
      </c>
      <c r="I235" s="9">
        <v>32622531.239583299</v>
      </c>
      <c r="J235" s="8">
        <v>212</v>
      </c>
      <c r="K235" s="10">
        <v>23.63994458466</v>
      </c>
      <c r="L235" s="6">
        <v>8.80712890625</v>
      </c>
      <c r="M235" s="11">
        <f t="shared" si="3"/>
        <v>7.5135176556844492</v>
      </c>
    </row>
    <row r="236" spans="1:13" x14ac:dyDescent="0.15">
      <c r="A236" s="5" t="s">
        <v>3152</v>
      </c>
      <c r="B236" s="5" t="s">
        <v>2176</v>
      </c>
      <c r="C236" s="6">
        <v>48.049680233001702</v>
      </c>
      <c r="D236" s="7">
        <v>52.33</v>
      </c>
      <c r="E236" s="8">
        <v>2</v>
      </c>
      <c r="F236" s="8">
        <v>24</v>
      </c>
      <c r="G236" s="8">
        <v>24</v>
      </c>
      <c r="H236" s="8">
        <v>57</v>
      </c>
      <c r="I236" s="9">
        <v>32609598.4407552</v>
      </c>
      <c r="J236" s="8">
        <v>537</v>
      </c>
      <c r="K236" s="10">
        <v>58.692591824660099</v>
      </c>
      <c r="L236" s="6">
        <v>7.53271484375</v>
      </c>
      <c r="M236" s="11">
        <f t="shared" si="3"/>
        <v>7.5133454508747111</v>
      </c>
    </row>
    <row r="237" spans="1:13" x14ac:dyDescent="0.15">
      <c r="A237" s="5" t="s">
        <v>604</v>
      </c>
      <c r="B237" s="5" t="s">
        <v>46</v>
      </c>
      <c r="C237" s="6">
        <v>21.6772221326828</v>
      </c>
      <c r="D237" s="7">
        <v>35.5</v>
      </c>
      <c r="E237" s="8">
        <v>3</v>
      </c>
      <c r="F237" s="8">
        <v>9</v>
      </c>
      <c r="G237" s="8">
        <v>9</v>
      </c>
      <c r="H237" s="8">
        <v>22</v>
      </c>
      <c r="I237" s="9">
        <v>32541581.663736999</v>
      </c>
      <c r="J237" s="8">
        <v>262</v>
      </c>
      <c r="K237" s="10">
        <v>28.42679053466</v>
      </c>
      <c r="L237" s="6">
        <v>9.78857421875</v>
      </c>
      <c r="M237" s="11">
        <f t="shared" si="3"/>
        <v>7.512438657732357</v>
      </c>
    </row>
    <row r="238" spans="1:13" x14ac:dyDescent="0.15">
      <c r="A238" s="5" t="s">
        <v>3995</v>
      </c>
      <c r="B238" s="5" t="s">
        <v>2234</v>
      </c>
      <c r="C238" s="6">
        <v>41.845472693443298</v>
      </c>
      <c r="D238" s="7">
        <v>20.66</v>
      </c>
      <c r="E238" s="8">
        <v>1</v>
      </c>
      <c r="F238" s="8">
        <v>11</v>
      </c>
      <c r="G238" s="8">
        <v>11</v>
      </c>
      <c r="H238" s="8">
        <v>33</v>
      </c>
      <c r="I238" s="9">
        <v>32015740.498697899</v>
      </c>
      <c r="J238" s="8">
        <v>605</v>
      </c>
      <c r="K238" s="10">
        <v>67.804205844660103</v>
      </c>
      <c r="L238" s="6">
        <v>6.62451171875</v>
      </c>
      <c r="M238" s="11">
        <f t="shared" si="3"/>
        <v>7.5053635511634411</v>
      </c>
    </row>
    <row r="239" spans="1:13" x14ac:dyDescent="0.15">
      <c r="A239" s="5" t="s">
        <v>3729</v>
      </c>
      <c r="B239" s="5" t="s">
        <v>2166</v>
      </c>
      <c r="C239" s="6">
        <v>76.822468757629395</v>
      </c>
      <c r="D239" s="7">
        <v>61.11</v>
      </c>
      <c r="E239" s="8">
        <v>1</v>
      </c>
      <c r="F239" s="8">
        <v>27</v>
      </c>
      <c r="G239" s="8">
        <v>27</v>
      </c>
      <c r="H239" s="8">
        <v>80</v>
      </c>
      <c r="I239" s="9">
        <v>31968381.1396484</v>
      </c>
      <c r="J239" s="8">
        <v>486</v>
      </c>
      <c r="K239" s="10">
        <v>53.753755974660102</v>
      </c>
      <c r="L239" s="6">
        <v>6.94677734375</v>
      </c>
      <c r="M239" s="11">
        <f t="shared" si="3"/>
        <v>7.5047206444068557</v>
      </c>
    </row>
    <row r="240" spans="1:13" x14ac:dyDescent="0.15">
      <c r="A240" s="5" t="s">
        <v>3235</v>
      </c>
      <c r="B240" s="5" t="s">
        <v>2858</v>
      </c>
      <c r="C240" s="6">
        <v>41.849944114685101</v>
      </c>
      <c r="D240" s="7">
        <v>32.409999999999997</v>
      </c>
      <c r="E240" s="8">
        <v>1</v>
      </c>
      <c r="F240" s="8">
        <v>13</v>
      </c>
      <c r="G240" s="8">
        <v>13</v>
      </c>
      <c r="H240" s="8">
        <v>44</v>
      </c>
      <c r="I240" s="9">
        <v>31960035.8203125</v>
      </c>
      <c r="J240" s="8">
        <v>469</v>
      </c>
      <c r="K240" s="10">
        <v>53.544440294659999</v>
      </c>
      <c r="L240" s="6">
        <v>7.23974609375</v>
      </c>
      <c r="M240" s="11">
        <f t="shared" si="3"/>
        <v>7.5046072573927463</v>
      </c>
    </row>
    <row r="241" spans="1:13" x14ac:dyDescent="0.15">
      <c r="A241" s="5" t="s">
        <v>1274</v>
      </c>
      <c r="B241" s="5" t="s">
        <v>2343</v>
      </c>
      <c r="C241" s="6">
        <v>14.006291031837501</v>
      </c>
      <c r="D241" s="7">
        <v>44.74</v>
      </c>
      <c r="E241" s="8">
        <v>1</v>
      </c>
      <c r="F241" s="8">
        <v>6</v>
      </c>
      <c r="G241" s="8">
        <v>6</v>
      </c>
      <c r="H241" s="8">
        <v>15</v>
      </c>
      <c r="I241" s="9">
        <v>31930673.348388702</v>
      </c>
      <c r="J241" s="8">
        <v>152</v>
      </c>
      <c r="K241" s="10">
        <v>16.350346584659999</v>
      </c>
      <c r="L241" s="6">
        <v>9.26123046875</v>
      </c>
      <c r="M241" s="11">
        <f t="shared" si="3"/>
        <v>7.504208076961187</v>
      </c>
    </row>
    <row r="242" spans="1:13" x14ac:dyDescent="0.15">
      <c r="A242" s="5" t="s">
        <v>1640</v>
      </c>
      <c r="B242" s="5" t="s">
        <v>2637</v>
      </c>
      <c r="C242" s="6">
        <v>26.142717123031598</v>
      </c>
      <c r="D242" s="7">
        <v>31</v>
      </c>
      <c r="E242" s="8">
        <v>1</v>
      </c>
      <c r="F242" s="8">
        <v>10</v>
      </c>
      <c r="G242" s="8">
        <v>10</v>
      </c>
      <c r="H242" s="8">
        <v>19</v>
      </c>
      <c r="I242" s="9">
        <v>31919710.333333299</v>
      </c>
      <c r="J242" s="8">
        <v>471</v>
      </c>
      <c r="K242" s="10">
        <v>52.548033234659997</v>
      </c>
      <c r="L242" s="6">
        <v>8.20654296875</v>
      </c>
      <c r="M242" s="11">
        <f t="shared" si="3"/>
        <v>7.5040589415381609</v>
      </c>
    </row>
    <row r="243" spans="1:13" x14ac:dyDescent="0.15">
      <c r="A243" s="5" t="s">
        <v>105</v>
      </c>
      <c r="B243" s="5" t="s">
        <v>2202</v>
      </c>
      <c r="C243" s="6">
        <v>30.5743021965027</v>
      </c>
      <c r="D243" s="7">
        <v>25.45</v>
      </c>
      <c r="E243" s="8">
        <v>3</v>
      </c>
      <c r="F243" s="8">
        <v>11</v>
      </c>
      <c r="G243" s="8">
        <v>11</v>
      </c>
      <c r="H243" s="8">
        <v>35</v>
      </c>
      <c r="I243" s="9">
        <v>31825839.799479201</v>
      </c>
      <c r="J243" s="8">
        <v>672</v>
      </c>
      <c r="K243" s="10">
        <v>72.8056527346601</v>
      </c>
      <c r="L243" s="6">
        <v>6.90283203125</v>
      </c>
      <c r="M243" s="11">
        <f t="shared" si="3"/>
        <v>7.5027798723560997</v>
      </c>
    </row>
    <row r="244" spans="1:13" x14ac:dyDescent="0.15">
      <c r="A244" s="5" t="s">
        <v>1269</v>
      </c>
      <c r="B244" s="5" t="s">
        <v>328</v>
      </c>
      <c r="C244" s="6">
        <v>13.911575675010701</v>
      </c>
      <c r="D244" s="7">
        <v>21.05</v>
      </c>
      <c r="E244" s="8">
        <v>1</v>
      </c>
      <c r="F244" s="8">
        <v>3</v>
      </c>
      <c r="G244" s="8">
        <v>3</v>
      </c>
      <c r="H244" s="8">
        <v>8</v>
      </c>
      <c r="I244" s="9">
        <v>31524790.869791701</v>
      </c>
      <c r="J244" s="8">
        <v>114</v>
      </c>
      <c r="K244" s="10">
        <v>12.231308734660001</v>
      </c>
      <c r="L244" s="6">
        <v>9.53955078125</v>
      </c>
      <c r="M244" s="11">
        <f t="shared" si="3"/>
        <v>7.4986522142174676</v>
      </c>
    </row>
    <row r="245" spans="1:13" x14ac:dyDescent="0.15">
      <c r="A245" s="5" t="s">
        <v>1349</v>
      </c>
      <c r="B245" s="5" t="s">
        <v>2065</v>
      </c>
      <c r="C245" s="6">
        <v>24.175594687461899</v>
      </c>
      <c r="D245" s="7">
        <v>10.79</v>
      </c>
      <c r="E245" s="8">
        <v>1</v>
      </c>
      <c r="F245" s="8">
        <v>3</v>
      </c>
      <c r="G245" s="8">
        <v>6</v>
      </c>
      <c r="H245" s="8">
        <v>18</v>
      </c>
      <c r="I245" s="9">
        <v>31133708.013020799</v>
      </c>
      <c r="J245" s="8">
        <v>445</v>
      </c>
      <c r="K245" s="10">
        <v>51.392831544659998</v>
      </c>
      <c r="L245" s="6">
        <v>5.28759765625</v>
      </c>
      <c r="M245" s="11">
        <f t="shared" si="3"/>
        <v>7.4932308480738659</v>
      </c>
    </row>
    <row r="246" spans="1:13" x14ac:dyDescent="0.15">
      <c r="A246" s="5" t="s">
        <v>3938</v>
      </c>
      <c r="B246" s="5" t="s">
        <v>2094</v>
      </c>
      <c r="C246" s="6">
        <v>26.694387793541001</v>
      </c>
      <c r="D246" s="7">
        <v>43.4</v>
      </c>
      <c r="E246" s="8">
        <v>1</v>
      </c>
      <c r="F246" s="8">
        <v>6</v>
      </c>
      <c r="G246" s="8">
        <v>6</v>
      </c>
      <c r="H246" s="8">
        <v>21</v>
      </c>
      <c r="I246" s="9">
        <v>30924388.473958299</v>
      </c>
      <c r="J246" s="8">
        <v>159</v>
      </c>
      <c r="K246" s="10">
        <v>17.276847564659999</v>
      </c>
      <c r="L246" s="6">
        <v>6.87353515625</v>
      </c>
      <c r="M246" s="11">
        <f t="shared" si="3"/>
        <v>7.4903011202652205</v>
      </c>
    </row>
    <row r="247" spans="1:13" x14ac:dyDescent="0.15">
      <c r="A247" s="5" t="s">
        <v>1573</v>
      </c>
      <c r="B247" s="5" t="s">
        <v>313</v>
      </c>
      <c r="C247" s="6">
        <v>31.623572587966901</v>
      </c>
      <c r="D247" s="7">
        <v>40.36</v>
      </c>
      <c r="E247" s="8">
        <v>1</v>
      </c>
      <c r="F247" s="8">
        <v>2</v>
      </c>
      <c r="G247" s="8">
        <v>9</v>
      </c>
      <c r="H247" s="8">
        <v>28</v>
      </c>
      <c r="I247" s="9">
        <v>30883580.825520799</v>
      </c>
      <c r="J247" s="8">
        <v>275</v>
      </c>
      <c r="K247" s="10">
        <v>30.41330050466</v>
      </c>
      <c r="L247" s="6">
        <v>5.47802734375</v>
      </c>
      <c r="M247" s="11">
        <f t="shared" si="3"/>
        <v>7.4897276492610168</v>
      </c>
    </row>
    <row r="248" spans="1:13" x14ac:dyDescent="0.15">
      <c r="A248" s="5" t="s">
        <v>3353</v>
      </c>
      <c r="B248" s="5" t="s">
        <v>55</v>
      </c>
      <c r="C248" s="6">
        <v>33.849113583564801</v>
      </c>
      <c r="D248" s="7">
        <v>38.799999999999997</v>
      </c>
      <c r="E248" s="8">
        <v>2</v>
      </c>
      <c r="F248" s="8">
        <v>11</v>
      </c>
      <c r="G248" s="8">
        <v>11</v>
      </c>
      <c r="H248" s="8">
        <v>39</v>
      </c>
      <c r="I248" s="9">
        <v>30746911.997395799</v>
      </c>
      <c r="J248" s="8">
        <v>250</v>
      </c>
      <c r="K248" s="10">
        <v>28.275866724659998</v>
      </c>
      <c r="L248" s="6">
        <v>11.47314453125</v>
      </c>
      <c r="M248" s="11">
        <f t="shared" si="3"/>
        <v>7.4878015048322721</v>
      </c>
    </row>
    <row r="249" spans="1:13" x14ac:dyDescent="0.15">
      <c r="A249" s="5" t="s">
        <v>3450</v>
      </c>
      <c r="B249" s="5" t="s">
        <v>281</v>
      </c>
      <c r="C249" s="6">
        <v>101.169566869736</v>
      </c>
      <c r="D249" s="7">
        <v>46.74</v>
      </c>
      <c r="E249" s="8">
        <v>1</v>
      </c>
      <c r="F249" s="8">
        <v>23</v>
      </c>
      <c r="G249" s="8">
        <v>23</v>
      </c>
      <c r="H249" s="8">
        <v>79</v>
      </c>
      <c r="I249" s="9">
        <v>30693874.894531298</v>
      </c>
      <c r="J249" s="8">
        <v>537</v>
      </c>
      <c r="K249" s="10">
        <v>58.252174104660099</v>
      </c>
      <c r="L249" s="6">
        <v>5.46533203125</v>
      </c>
      <c r="M249" s="11">
        <f t="shared" si="3"/>
        <v>7.4870517186398544</v>
      </c>
    </row>
    <row r="250" spans="1:13" x14ac:dyDescent="0.15">
      <c r="A250" s="5" t="s">
        <v>3831</v>
      </c>
      <c r="B250" s="5" t="s">
        <v>2086</v>
      </c>
      <c r="C250" s="6">
        <v>37.7870339155197</v>
      </c>
      <c r="D250" s="7">
        <v>36.97</v>
      </c>
      <c r="E250" s="8">
        <v>1</v>
      </c>
      <c r="F250" s="8">
        <v>10</v>
      </c>
      <c r="G250" s="8">
        <v>10</v>
      </c>
      <c r="H250" s="8">
        <v>28</v>
      </c>
      <c r="I250" s="9">
        <v>30155330.34375</v>
      </c>
      <c r="J250" s="8">
        <v>330</v>
      </c>
      <c r="K250" s="10">
        <v>35.193537884660003</v>
      </c>
      <c r="L250" s="6">
        <v>6.96142578125</v>
      </c>
      <c r="M250" s="11">
        <f t="shared" si="3"/>
        <v>7.4793640904153929</v>
      </c>
    </row>
    <row r="251" spans="1:13" x14ac:dyDescent="0.15">
      <c r="A251" s="5" t="s">
        <v>3976</v>
      </c>
      <c r="B251" s="5" t="s">
        <v>2831</v>
      </c>
      <c r="C251" s="6">
        <v>123.88668084144599</v>
      </c>
      <c r="D251" s="7">
        <v>14.48</v>
      </c>
      <c r="E251" s="8">
        <v>1</v>
      </c>
      <c r="F251" s="8">
        <v>51</v>
      </c>
      <c r="G251" s="8">
        <v>51</v>
      </c>
      <c r="H251" s="8">
        <v>108</v>
      </c>
      <c r="I251" s="9">
        <v>29653325.411458299</v>
      </c>
      <c r="J251" s="8">
        <v>4669</v>
      </c>
      <c r="K251" s="10">
        <v>533.72232026466304</v>
      </c>
      <c r="L251" s="6">
        <v>5.47802734375</v>
      </c>
      <c r="M251" s="11">
        <f t="shared" si="3"/>
        <v>7.4720734034967231</v>
      </c>
    </row>
    <row r="252" spans="1:13" x14ac:dyDescent="0.15">
      <c r="A252" s="5" t="s">
        <v>1884</v>
      </c>
      <c r="B252" s="5" t="s">
        <v>509</v>
      </c>
      <c r="C252" s="6">
        <v>18.566185712814299</v>
      </c>
      <c r="D252" s="7">
        <v>32.840000000000003</v>
      </c>
      <c r="E252" s="8">
        <v>2</v>
      </c>
      <c r="F252" s="8">
        <v>9</v>
      </c>
      <c r="G252" s="8">
        <v>9</v>
      </c>
      <c r="H252" s="8">
        <v>21</v>
      </c>
      <c r="I252" s="9">
        <v>29386303.100911502</v>
      </c>
      <c r="J252" s="8">
        <v>338</v>
      </c>
      <c r="K252" s="10">
        <v>36.405813204659999</v>
      </c>
      <c r="L252" s="6">
        <v>8.45556640625</v>
      </c>
      <c r="M252" s="11">
        <f t="shared" si="3"/>
        <v>7.4681449537534057</v>
      </c>
    </row>
    <row r="253" spans="1:13" x14ac:dyDescent="0.15">
      <c r="A253" s="5" t="s">
        <v>3480</v>
      </c>
      <c r="B253" s="5" t="s">
        <v>3001</v>
      </c>
      <c r="C253" s="6">
        <v>0</v>
      </c>
      <c r="D253" s="7">
        <v>4.4000000000000004</v>
      </c>
      <c r="E253" s="8">
        <v>3</v>
      </c>
      <c r="F253" s="8">
        <v>2</v>
      </c>
      <c r="G253" s="8">
        <v>2</v>
      </c>
      <c r="H253" s="8">
        <v>2</v>
      </c>
      <c r="I253" s="9">
        <v>29254068.4921875</v>
      </c>
      <c r="J253" s="8">
        <v>840</v>
      </c>
      <c r="K253" s="10">
        <v>89.989650094660007</v>
      </c>
      <c r="L253" s="6">
        <v>6.49365234375</v>
      </c>
      <c r="M253" s="11">
        <f t="shared" si="3"/>
        <v>7.4661862738655183</v>
      </c>
    </row>
    <row r="254" spans="1:13" x14ac:dyDescent="0.15">
      <c r="A254" s="5" t="s">
        <v>3825</v>
      </c>
      <c r="B254" s="5" t="s">
        <v>186</v>
      </c>
      <c r="C254" s="6">
        <v>60.4941710233688</v>
      </c>
      <c r="D254" s="7">
        <v>43.77</v>
      </c>
      <c r="E254" s="8">
        <v>1</v>
      </c>
      <c r="F254" s="8">
        <v>17</v>
      </c>
      <c r="G254" s="8">
        <v>17</v>
      </c>
      <c r="H254" s="8">
        <v>47</v>
      </c>
      <c r="I254" s="9">
        <v>29130709.78125</v>
      </c>
      <c r="J254" s="8">
        <v>562</v>
      </c>
      <c r="K254" s="10">
        <v>61.014552984660099</v>
      </c>
      <c r="L254" s="6">
        <v>7.22509765625</v>
      </c>
      <c r="M254" s="11">
        <f t="shared" si="3"/>
        <v>7.4643510665131751</v>
      </c>
    </row>
    <row r="255" spans="1:13" x14ac:dyDescent="0.15">
      <c r="A255" s="5" t="s">
        <v>1212</v>
      </c>
      <c r="B255" s="5" t="s">
        <v>38</v>
      </c>
      <c r="C255" s="6">
        <v>12.2063630819321</v>
      </c>
      <c r="D255" s="7">
        <v>29.48</v>
      </c>
      <c r="E255" s="8">
        <v>3</v>
      </c>
      <c r="F255" s="8">
        <v>6</v>
      </c>
      <c r="G255" s="8">
        <v>6</v>
      </c>
      <c r="H255" s="8">
        <v>23</v>
      </c>
      <c r="I255" s="9">
        <v>29120961.845052101</v>
      </c>
      <c r="J255" s="8">
        <v>173</v>
      </c>
      <c r="K255" s="10">
        <v>19.94461795466</v>
      </c>
      <c r="L255" s="6">
        <v>10.41845703125</v>
      </c>
      <c r="M255" s="11">
        <f t="shared" si="3"/>
        <v>7.4642057153216292</v>
      </c>
    </row>
    <row r="256" spans="1:13" x14ac:dyDescent="0.15">
      <c r="A256" s="5" t="s">
        <v>3163</v>
      </c>
      <c r="B256" s="5" t="s">
        <v>2189</v>
      </c>
      <c r="C256" s="6">
        <v>96.082170605659499</v>
      </c>
      <c r="D256" s="7">
        <v>46.57</v>
      </c>
      <c r="E256" s="8">
        <v>1</v>
      </c>
      <c r="F256" s="8">
        <v>33</v>
      </c>
      <c r="G256" s="8">
        <v>33</v>
      </c>
      <c r="H256" s="8">
        <v>92</v>
      </c>
      <c r="I256" s="9">
        <v>29075803.798828099</v>
      </c>
      <c r="J256" s="8">
        <v>816</v>
      </c>
      <c r="K256" s="10">
        <v>92.649498894659999</v>
      </c>
      <c r="L256" s="6">
        <v>6.90283203125</v>
      </c>
      <c r="M256" s="11">
        <f t="shared" si="3"/>
        <v>7.4635317296109873</v>
      </c>
    </row>
    <row r="257" spans="1:13" x14ac:dyDescent="0.15">
      <c r="A257" s="5" t="s">
        <v>1245</v>
      </c>
      <c r="B257" s="5" t="s">
        <v>560</v>
      </c>
      <c r="C257" s="6">
        <v>12.2507348060608</v>
      </c>
      <c r="D257" s="7">
        <v>51.79</v>
      </c>
      <c r="E257" s="8">
        <v>2</v>
      </c>
      <c r="F257" s="8">
        <v>6</v>
      </c>
      <c r="G257" s="8">
        <v>6</v>
      </c>
      <c r="H257" s="8">
        <v>12</v>
      </c>
      <c r="I257" s="9">
        <v>28962118.807291701</v>
      </c>
      <c r="J257" s="8">
        <v>112</v>
      </c>
      <c r="K257" s="10">
        <v>12.33858244466</v>
      </c>
      <c r="L257" s="6">
        <v>11.63427734375</v>
      </c>
      <c r="M257" s="11">
        <f t="shared" si="3"/>
        <v>7.4618303307521376</v>
      </c>
    </row>
    <row r="258" spans="1:13" x14ac:dyDescent="0.15">
      <c r="A258" s="5" t="s">
        <v>3540</v>
      </c>
      <c r="B258" s="5" t="s">
        <v>2199</v>
      </c>
      <c r="C258" s="6">
        <v>47.218588948249803</v>
      </c>
      <c r="D258" s="7">
        <v>53.17</v>
      </c>
      <c r="E258" s="8">
        <v>1</v>
      </c>
      <c r="F258" s="8">
        <v>15</v>
      </c>
      <c r="G258" s="8">
        <v>15</v>
      </c>
      <c r="H258" s="8">
        <v>48</v>
      </c>
      <c r="I258" s="9">
        <v>28953942.980468798</v>
      </c>
      <c r="J258" s="8">
        <v>331</v>
      </c>
      <c r="K258" s="10">
        <v>36.424020884660003</v>
      </c>
      <c r="L258" s="6">
        <v>6.12548828125</v>
      </c>
      <c r="M258" s="11">
        <f t="shared" ref="M258:M321" si="4">LOG10(I258)</f>
        <v>7.4617077148011157</v>
      </c>
    </row>
    <row r="259" spans="1:13" x14ac:dyDescent="0.15">
      <c r="A259" s="5" t="s">
        <v>1243</v>
      </c>
      <c r="B259" s="5" t="s">
        <v>14</v>
      </c>
      <c r="C259" s="6">
        <v>79.088180065155001</v>
      </c>
      <c r="D259" s="7">
        <v>47.52</v>
      </c>
      <c r="E259" s="8">
        <v>2</v>
      </c>
      <c r="F259" s="8">
        <v>16</v>
      </c>
      <c r="G259" s="8">
        <v>16</v>
      </c>
      <c r="H259" s="8">
        <v>69</v>
      </c>
      <c r="I259" s="9">
        <v>28921801.671875</v>
      </c>
      <c r="J259" s="8">
        <v>404</v>
      </c>
      <c r="K259" s="10">
        <v>43.586354184660003</v>
      </c>
      <c r="L259" s="6">
        <v>7.18115234375</v>
      </c>
      <c r="M259" s="11">
        <f t="shared" si="4"/>
        <v>7.4612253436633509</v>
      </c>
    </row>
    <row r="260" spans="1:13" x14ac:dyDescent="0.15">
      <c r="A260" s="5" t="s">
        <v>1221</v>
      </c>
      <c r="B260" s="5" t="s">
        <v>190</v>
      </c>
      <c r="C260" s="6">
        <v>31.427756071090698</v>
      </c>
      <c r="D260" s="7">
        <v>21.86</v>
      </c>
      <c r="E260" s="8">
        <v>1</v>
      </c>
      <c r="F260" s="8">
        <v>12</v>
      </c>
      <c r="G260" s="8">
        <v>12</v>
      </c>
      <c r="H260" s="8">
        <v>35</v>
      </c>
      <c r="I260" s="9">
        <v>28793539.342447899</v>
      </c>
      <c r="J260" s="8">
        <v>613</v>
      </c>
      <c r="K260" s="10">
        <v>69.271713354659994</v>
      </c>
      <c r="L260" s="6">
        <v>7.56201171875</v>
      </c>
      <c r="M260" s="11">
        <f t="shared" si="4"/>
        <v>7.45929505224934</v>
      </c>
    </row>
    <row r="261" spans="1:13" x14ac:dyDescent="0.15">
      <c r="A261" s="5" t="s">
        <v>3782</v>
      </c>
      <c r="B261" s="5" t="s">
        <v>3120</v>
      </c>
      <c r="C261" s="6">
        <v>41.934092879295299</v>
      </c>
      <c r="D261" s="7">
        <v>63.73</v>
      </c>
      <c r="E261" s="8">
        <v>3</v>
      </c>
      <c r="F261" s="8">
        <v>8</v>
      </c>
      <c r="G261" s="8">
        <v>8</v>
      </c>
      <c r="H261" s="8">
        <v>39</v>
      </c>
      <c r="I261" s="9">
        <v>28791396.125</v>
      </c>
      <c r="J261" s="8">
        <v>193</v>
      </c>
      <c r="K261" s="10">
        <v>20.463139404660001</v>
      </c>
      <c r="L261" s="6">
        <v>8.39697265625</v>
      </c>
      <c r="M261" s="11">
        <f t="shared" si="4"/>
        <v>7.4592627247836925</v>
      </c>
    </row>
    <row r="262" spans="1:13" x14ac:dyDescent="0.15">
      <c r="A262" s="5" t="s">
        <v>657</v>
      </c>
      <c r="B262" s="5" t="s">
        <v>499</v>
      </c>
      <c r="C262" s="6">
        <v>37.314397811889599</v>
      </c>
      <c r="D262" s="7">
        <v>19.22</v>
      </c>
      <c r="E262" s="8">
        <v>1</v>
      </c>
      <c r="F262" s="8">
        <v>1</v>
      </c>
      <c r="G262" s="8">
        <v>16</v>
      </c>
      <c r="H262" s="8">
        <v>48</v>
      </c>
      <c r="I262" s="9">
        <v>28763580.100260399</v>
      </c>
      <c r="J262" s="8">
        <v>999</v>
      </c>
      <c r="K262" s="10">
        <v>112.79281709465999</v>
      </c>
      <c r="L262" s="6">
        <v>6.88818359375</v>
      </c>
      <c r="M262" s="11">
        <f t="shared" si="4"/>
        <v>7.45884294016086</v>
      </c>
    </row>
    <row r="263" spans="1:13" x14ac:dyDescent="0.15">
      <c r="A263" s="5" t="s">
        <v>3334</v>
      </c>
      <c r="B263" s="5" t="s">
        <v>586</v>
      </c>
      <c r="C263" s="6">
        <v>38.158978223800702</v>
      </c>
      <c r="D263" s="7">
        <v>36.479999999999997</v>
      </c>
      <c r="E263" s="8">
        <v>1</v>
      </c>
      <c r="F263" s="8">
        <v>17</v>
      </c>
      <c r="G263" s="8">
        <v>17</v>
      </c>
      <c r="H263" s="8">
        <v>44</v>
      </c>
      <c r="I263" s="9">
        <v>28700077.6640625</v>
      </c>
      <c r="J263" s="8">
        <v>529</v>
      </c>
      <c r="K263" s="10">
        <v>58.446642734660102</v>
      </c>
      <c r="L263" s="6">
        <v>6.48095703125</v>
      </c>
      <c r="M263" s="11">
        <f t="shared" si="4"/>
        <v>7.4578830719614544</v>
      </c>
    </row>
    <row r="264" spans="1:13" x14ac:dyDescent="0.15">
      <c r="A264" s="5" t="s">
        <v>1578</v>
      </c>
      <c r="B264" s="5" t="s">
        <v>15</v>
      </c>
      <c r="C264" s="6">
        <v>53.092744469642597</v>
      </c>
      <c r="D264" s="7">
        <v>38.409999999999997</v>
      </c>
      <c r="E264" s="8">
        <v>2</v>
      </c>
      <c r="F264" s="8">
        <v>8</v>
      </c>
      <c r="G264" s="8">
        <v>8</v>
      </c>
      <c r="H264" s="8">
        <v>46</v>
      </c>
      <c r="I264" s="9">
        <v>28432511.090576202</v>
      </c>
      <c r="J264" s="8">
        <v>302</v>
      </c>
      <c r="K264" s="10">
        <v>31.843320154659999</v>
      </c>
      <c r="L264" s="6">
        <v>6.71240234375</v>
      </c>
      <c r="M264" s="11">
        <f t="shared" si="4"/>
        <v>7.4538152172219894</v>
      </c>
    </row>
    <row r="265" spans="1:13" x14ac:dyDescent="0.15">
      <c r="A265" s="5" t="s">
        <v>1583</v>
      </c>
      <c r="B265" s="5" t="s">
        <v>570</v>
      </c>
      <c r="C265" s="6">
        <v>34.476513385772698</v>
      </c>
      <c r="D265" s="7">
        <v>48.37</v>
      </c>
      <c r="E265" s="8">
        <v>1</v>
      </c>
      <c r="F265" s="8">
        <v>7</v>
      </c>
      <c r="G265" s="8">
        <v>8</v>
      </c>
      <c r="H265" s="8">
        <v>24</v>
      </c>
      <c r="I265" s="9">
        <v>28265156.0891927</v>
      </c>
      <c r="J265" s="8">
        <v>215</v>
      </c>
      <c r="K265" s="10">
        <v>23.21064597466</v>
      </c>
      <c r="L265" s="6">
        <v>5.26220703125</v>
      </c>
      <c r="M265" s="11">
        <f t="shared" si="4"/>
        <v>7.4512513881151854</v>
      </c>
    </row>
    <row r="266" spans="1:13" x14ac:dyDescent="0.15">
      <c r="A266" s="5" t="s">
        <v>3566</v>
      </c>
      <c r="B266" s="5" t="s">
        <v>20</v>
      </c>
      <c r="C266" s="6">
        <v>76.795358180999798</v>
      </c>
      <c r="D266" s="7">
        <v>42.9</v>
      </c>
      <c r="E266" s="8">
        <v>1</v>
      </c>
      <c r="F266" s="8">
        <v>32</v>
      </c>
      <c r="G266" s="8">
        <v>32</v>
      </c>
      <c r="H266" s="8">
        <v>91</v>
      </c>
      <c r="I266" s="9">
        <v>27961149.2109375</v>
      </c>
      <c r="J266" s="8">
        <v>1007</v>
      </c>
      <c r="K266" s="10">
        <v>113.65204753466</v>
      </c>
      <c r="L266" s="6">
        <v>6.25244140625</v>
      </c>
      <c r="M266" s="11">
        <f t="shared" si="4"/>
        <v>7.4465550170633454</v>
      </c>
    </row>
    <row r="267" spans="1:13" x14ac:dyDescent="0.15">
      <c r="A267" s="5" t="s">
        <v>1865</v>
      </c>
      <c r="B267" s="5" t="s">
        <v>2073</v>
      </c>
      <c r="C267" s="6">
        <v>24.270803809166001</v>
      </c>
      <c r="D267" s="7">
        <v>8.16</v>
      </c>
      <c r="E267" s="8">
        <v>1</v>
      </c>
      <c r="F267" s="8">
        <v>2</v>
      </c>
      <c r="G267" s="8">
        <v>7</v>
      </c>
      <c r="H267" s="8">
        <v>24</v>
      </c>
      <c r="I267" s="9">
        <v>27662933.595052101</v>
      </c>
      <c r="J267" s="8">
        <v>944</v>
      </c>
      <c r="K267" s="10">
        <v>108.13190528465999</v>
      </c>
      <c r="L267" s="6">
        <v>6.16357421875</v>
      </c>
      <c r="M267" s="11">
        <f t="shared" si="4"/>
        <v>7.4418982342181961</v>
      </c>
    </row>
    <row r="268" spans="1:13" x14ac:dyDescent="0.15">
      <c r="A268" s="5" t="s">
        <v>1664</v>
      </c>
      <c r="B268" s="5" t="s">
        <v>18</v>
      </c>
      <c r="C268" s="6">
        <v>85.469069004058795</v>
      </c>
      <c r="D268" s="7">
        <v>27.93</v>
      </c>
      <c r="E268" s="8">
        <v>1</v>
      </c>
      <c r="F268" s="8">
        <v>2</v>
      </c>
      <c r="G268" s="8">
        <v>22</v>
      </c>
      <c r="H268" s="8">
        <v>73</v>
      </c>
      <c r="I268" s="9">
        <v>27615756.334635399</v>
      </c>
      <c r="J268" s="8">
        <v>1006</v>
      </c>
      <c r="K268" s="10">
        <v>112.29751143466</v>
      </c>
      <c r="L268" s="6">
        <v>6.65380859375</v>
      </c>
      <c r="M268" s="11">
        <f t="shared" si="4"/>
        <v>7.4411569420902239</v>
      </c>
    </row>
    <row r="269" spans="1:13" x14ac:dyDescent="0.15">
      <c r="A269" s="5" t="s">
        <v>3779</v>
      </c>
      <c r="B269" s="5" t="s">
        <v>198</v>
      </c>
      <c r="C269" s="6">
        <v>34.883086085319498</v>
      </c>
      <c r="D269" s="7">
        <v>38.24</v>
      </c>
      <c r="E269" s="8">
        <v>1</v>
      </c>
      <c r="F269" s="8">
        <v>14</v>
      </c>
      <c r="G269" s="8">
        <v>14</v>
      </c>
      <c r="H269" s="8">
        <v>36</v>
      </c>
      <c r="I269" s="9">
        <v>27447871.989583299</v>
      </c>
      <c r="J269" s="8">
        <v>557</v>
      </c>
      <c r="K269" s="10">
        <v>59.9061333646601</v>
      </c>
      <c r="L269" s="6">
        <v>7.34228515625</v>
      </c>
      <c r="M269" s="11">
        <f t="shared" si="4"/>
        <v>7.4385086796055626</v>
      </c>
    </row>
    <row r="270" spans="1:13" x14ac:dyDescent="0.15">
      <c r="A270" s="5" t="s">
        <v>1649</v>
      </c>
      <c r="B270" s="5" t="s">
        <v>851</v>
      </c>
      <c r="C270" s="6">
        <v>35.072384119033799</v>
      </c>
      <c r="D270" s="7">
        <v>23.48</v>
      </c>
      <c r="E270" s="8">
        <v>1</v>
      </c>
      <c r="F270" s="8">
        <v>6</v>
      </c>
      <c r="G270" s="8">
        <v>6</v>
      </c>
      <c r="H270" s="8">
        <v>30</v>
      </c>
      <c r="I270" s="9">
        <v>27301361.915364601</v>
      </c>
      <c r="J270" s="8">
        <v>328</v>
      </c>
      <c r="K270" s="10">
        <v>35.25193021466</v>
      </c>
      <c r="L270" s="6">
        <v>6.71240234375</v>
      </c>
      <c r="M270" s="11">
        <f t="shared" si="4"/>
        <v>7.4361843121533848</v>
      </c>
    </row>
    <row r="271" spans="1:13" x14ac:dyDescent="0.15">
      <c r="A271" s="5" t="s">
        <v>3704</v>
      </c>
      <c r="B271" s="5" t="s">
        <v>44</v>
      </c>
      <c r="C271" s="6">
        <v>21.437078356742902</v>
      </c>
      <c r="D271" s="7">
        <v>51.68</v>
      </c>
      <c r="E271" s="8">
        <v>1</v>
      </c>
      <c r="F271" s="8">
        <v>8</v>
      </c>
      <c r="G271" s="8">
        <v>8</v>
      </c>
      <c r="H271" s="8">
        <v>19</v>
      </c>
      <c r="I271" s="9">
        <v>27288872.776041701</v>
      </c>
      <c r="J271" s="8">
        <v>149</v>
      </c>
      <c r="K271" s="10">
        <v>16.813108894660001</v>
      </c>
      <c r="L271" s="6">
        <v>10.31591796875</v>
      </c>
      <c r="M271" s="11">
        <f t="shared" si="4"/>
        <v>7.4359855965985995</v>
      </c>
    </row>
    <row r="272" spans="1:13" x14ac:dyDescent="0.15">
      <c r="A272" s="5" t="s">
        <v>1814</v>
      </c>
      <c r="B272" s="5" t="s">
        <v>48</v>
      </c>
      <c r="C272" s="6">
        <v>13.1873995065689</v>
      </c>
      <c r="D272" s="7">
        <v>25.55</v>
      </c>
      <c r="E272" s="8">
        <v>1</v>
      </c>
      <c r="F272" s="8">
        <v>4</v>
      </c>
      <c r="G272" s="8">
        <v>4</v>
      </c>
      <c r="H272" s="8">
        <v>12</v>
      </c>
      <c r="I272" s="9">
        <v>27250155.515625</v>
      </c>
      <c r="J272" s="8">
        <v>137</v>
      </c>
      <c r="K272" s="10">
        <v>15.65781884466</v>
      </c>
      <c r="L272" s="6">
        <v>11.07763671875</v>
      </c>
      <c r="M272" s="11">
        <f t="shared" si="4"/>
        <v>7.4353689851222047</v>
      </c>
    </row>
    <row r="273" spans="1:13" x14ac:dyDescent="0.15">
      <c r="A273" s="5" t="s">
        <v>3867</v>
      </c>
      <c r="B273" s="5" t="s">
        <v>2175</v>
      </c>
      <c r="C273" s="6">
        <v>76.339271545410199</v>
      </c>
      <c r="D273" s="7">
        <v>45.42</v>
      </c>
      <c r="E273" s="8">
        <v>1</v>
      </c>
      <c r="F273" s="8">
        <v>21</v>
      </c>
      <c r="G273" s="8">
        <v>21</v>
      </c>
      <c r="H273" s="8">
        <v>70</v>
      </c>
      <c r="I273" s="9">
        <v>26948639.903645799</v>
      </c>
      <c r="J273" s="8">
        <v>568</v>
      </c>
      <c r="K273" s="10">
        <v>61.359499294660097</v>
      </c>
      <c r="L273" s="6">
        <v>7.51806640625</v>
      </c>
      <c r="M273" s="11">
        <f t="shared" si="4"/>
        <v>7.4305368512575596</v>
      </c>
    </row>
    <row r="274" spans="1:13" x14ac:dyDescent="0.15">
      <c r="A274" s="5" t="s">
        <v>696</v>
      </c>
      <c r="B274" s="5" t="s">
        <v>2067</v>
      </c>
      <c r="C274" s="6">
        <v>5.8424334526062003</v>
      </c>
      <c r="D274" s="7">
        <v>10.27</v>
      </c>
      <c r="E274" s="8">
        <v>1</v>
      </c>
      <c r="F274" s="8">
        <v>2</v>
      </c>
      <c r="G274" s="8">
        <v>6</v>
      </c>
      <c r="H274" s="8">
        <v>13</v>
      </c>
      <c r="I274" s="9">
        <v>26809341.001953099</v>
      </c>
      <c r="J274" s="8">
        <v>594</v>
      </c>
      <c r="K274" s="10">
        <v>67.821638644660098</v>
      </c>
      <c r="L274" s="6">
        <v>8.11865234375</v>
      </c>
      <c r="M274" s="11">
        <f t="shared" si="4"/>
        <v>7.4282861387597228</v>
      </c>
    </row>
    <row r="275" spans="1:13" x14ac:dyDescent="0.15">
      <c r="A275" s="5" t="s">
        <v>1511</v>
      </c>
      <c r="B275" s="5" t="s">
        <v>958</v>
      </c>
      <c r="C275" s="6">
        <v>30.233719944953901</v>
      </c>
      <c r="D275" s="7">
        <v>37.99</v>
      </c>
      <c r="E275" s="8">
        <v>1</v>
      </c>
      <c r="F275" s="8">
        <v>14</v>
      </c>
      <c r="G275" s="8">
        <v>14</v>
      </c>
      <c r="H275" s="8">
        <v>30</v>
      </c>
      <c r="I275" s="9">
        <v>26508880.2298177</v>
      </c>
      <c r="J275" s="8">
        <v>458</v>
      </c>
      <c r="K275" s="10">
        <v>49.657255804659997</v>
      </c>
      <c r="L275" s="6">
        <v>8.89501953125</v>
      </c>
      <c r="M275" s="11">
        <f t="shared" si="4"/>
        <v>7.4233913829468916</v>
      </c>
    </row>
    <row r="276" spans="1:13" x14ac:dyDescent="0.15">
      <c r="A276" s="5" t="s">
        <v>1826</v>
      </c>
      <c r="B276" s="5" t="s">
        <v>565</v>
      </c>
      <c r="C276" s="6">
        <v>34.489080429077099</v>
      </c>
      <c r="D276" s="7">
        <v>22.75</v>
      </c>
      <c r="E276" s="8">
        <v>2</v>
      </c>
      <c r="F276" s="8">
        <v>7</v>
      </c>
      <c r="G276" s="8">
        <v>7</v>
      </c>
      <c r="H276" s="8">
        <v>33</v>
      </c>
      <c r="I276" s="9">
        <v>26363308.3984375</v>
      </c>
      <c r="J276" s="8">
        <v>378</v>
      </c>
      <c r="K276" s="10">
        <v>41.582229284660102</v>
      </c>
      <c r="L276" s="6">
        <v>5.00830078125</v>
      </c>
      <c r="M276" s="11">
        <f t="shared" si="4"/>
        <v>7.4209999100580317</v>
      </c>
    </row>
    <row r="277" spans="1:13" x14ac:dyDescent="0.15">
      <c r="A277" s="5" t="s">
        <v>3493</v>
      </c>
      <c r="B277" s="5" t="s">
        <v>4062</v>
      </c>
      <c r="C277" s="6">
        <v>51.034803748130798</v>
      </c>
      <c r="D277" s="7">
        <v>16.34</v>
      </c>
      <c r="E277" s="8">
        <v>1</v>
      </c>
      <c r="F277" s="8">
        <v>14</v>
      </c>
      <c r="G277" s="8">
        <v>14</v>
      </c>
      <c r="H277" s="8">
        <v>43</v>
      </c>
      <c r="I277" s="9">
        <v>26329358.946614601</v>
      </c>
      <c r="J277" s="8">
        <v>814</v>
      </c>
      <c r="K277" s="10">
        <v>85.367498684660006</v>
      </c>
      <c r="L277" s="6">
        <v>5.03369140625</v>
      </c>
      <c r="M277" s="11">
        <f t="shared" si="4"/>
        <v>7.4204402852611349</v>
      </c>
    </row>
    <row r="278" spans="1:13" x14ac:dyDescent="0.15">
      <c r="A278" s="5" t="s">
        <v>3816</v>
      </c>
      <c r="B278" s="5" t="s">
        <v>17</v>
      </c>
      <c r="C278" s="6">
        <v>96.958401918411298</v>
      </c>
      <c r="D278" s="7">
        <v>28.83</v>
      </c>
      <c r="E278" s="8">
        <v>1</v>
      </c>
      <c r="F278" s="8">
        <v>3</v>
      </c>
      <c r="G278" s="8">
        <v>23</v>
      </c>
      <c r="H278" s="8">
        <v>78</v>
      </c>
      <c r="I278" s="9">
        <v>26319189.188802101</v>
      </c>
      <c r="J278" s="8">
        <v>1006</v>
      </c>
      <c r="K278" s="10">
        <v>112.33343868466</v>
      </c>
      <c r="L278" s="6">
        <v>6.59521484375</v>
      </c>
      <c r="M278" s="11">
        <f t="shared" si="4"/>
        <v>7.420272505904947</v>
      </c>
    </row>
    <row r="279" spans="1:13" x14ac:dyDescent="0.15">
      <c r="A279" s="5" t="s">
        <v>1690</v>
      </c>
      <c r="B279" s="5" t="s">
        <v>51</v>
      </c>
      <c r="C279" s="6">
        <v>47.153701663017301</v>
      </c>
      <c r="D279" s="7">
        <v>43.46</v>
      </c>
      <c r="E279" s="8">
        <v>1</v>
      </c>
      <c r="F279" s="8">
        <v>10</v>
      </c>
      <c r="G279" s="8">
        <v>10</v>
      </c>
      <c r="H279" s="8">
        <v>33</v>
      </c>
      <c r="I279" s="9">
        <v>26211934.875650998</v>
      </c>
      <c r="J279" s="8">
        <v>214</v>
      </c>
      <c r="K279" s="10">
        <v>24.127894834660001</v>
      </c>
      <c r="L279" s="6">
        <v>9.94970703125</v>
      </c>
      <c r="M279" s="11">
        <f t="shared" si="4"/>
        <v>7.4184990802675994</v>
      </c>
    </row>
    <row r="280" spans="1:13" x14ac:dyDescent="0.15">
      <c r="A280" s="5" t="s">
        <v>3617</v>
      </c>
      <c r="B280" s="5" t="s">
        <v>2841</v>
      </c>
      <c r="C280" s="6">
        <v>73.209704637527494</v>
      </c>
      <c r="D280" s="7">
        <v>23.96</v>
      </c>
      <c r="E280" s="8">
        <v>1</v>
      </c>
      <c r="F280" s="8">
        <v>26</v>
      </c>
      <c r="G280" s="8">
        <v>26</v>
      </c>
      <c r="H280" s="8">
        <v>60</v>
      </c>
      <c r="I280" s="9">
        <v>26101735.153645799</v>
      </c>
      <c r="J280" s="8">
        <v>1348</v>
      </c>
      <c r="K280" s="10">
        <v>145.26234951466</v>
      </c>
      <c r="L280" s="6">
        <v>6.81494140625</v>
      </c>
      <c r="M280" s="11">
        <f t="shared" si="4"/>
        <v>7.4166693787024869</v>
      </c>
    </row>
    <row r="281" spans="1:13" x14ac:dyDescent="0.15">
      <c r="A281" s="5" t="s">
        <v>1438</v>
      </c>
      <c r="B281" s="5" t="s">
        <v>253</v>
      </c>
      <c r="C281" s="6">
        <v>159.92331111431099</v>
      </c>
      <c r="D281" s="7">
        <v>23.26</v>
      </c>
      <c r="E281" s="8">
        <v>1</v>
      </c>
      <c r="F281" s="8">
        <v>17</v>
      </c>
      <c r="G281" s="8">
        <v>85</v>
      </c>
      <c r="H281" s="8">
        <v>189</v>
      </c>
      <c r="I281" s="9">
        <v>25935393.356770799</v>
      </c>
      <c r="J281" s="8">
        <v>4571</v>
      </c>
      <c r="K281" s="10">
        <v>519.02367978466202</v>
      </c>
      <c r="L281" s="6">
        <v>5.36376953125</v>
      </c>
      <c r="M281" s="11">
        <f t="shared" si="4"/>
        <v>7.4138928392345385</v>
      </c>
    </row>
    <row r="282" spans="1:13" x14ac:dyDescent="0.15">
      <c r="A282" s="5" t="s">
        <v>3366</v>
      </c>
      <c r="B282" s="5" t="s">
        <v>590</v>
      </c>
      <c r="C282" s="6">
        <v>41.342779397964499</v>
      </c>
      <c r="D282" s="7">
        <v>35.799999999999997</v>
      </c>
      <c r="E282" s="8">
        <v>3</v>
      </c>
      <c r="F282" s="8">
        <v>13</v>
      </c>
      <c r="G282" s="8">
        <v>14</v>
      </c>
      <c r="H282" s="8">
        <v>41</v>
      </c>
      <c r="I282" s="9">
        <v>25891890.501953099</v>
      </c>
      <c r="J282" s="8">
        <v>433</v>
      </c>
      <c r="K282" s="10">
        <v>48.576126404660002</v>
      </c>
      <c r="L282" s="6">
        <v>8.35302734375</v>
      </c>
      <c r="M282" s="11">
        <f t="shared" si="4"/>
        <v>7.4131637616975805</v>
      </c>
    </row>
    <row r="283" spans="1:13" x14ac:dyDescent="0.15">
      <c r="A283" s="5" t="s">
        <v>1361</v>
      </c>
      <c r="B283" s="5" t="s">
        <v>906</v>
      </c>
      <c r="C283" s="6">
        <v>12.2189387083054</v>
      </c>
      <c r="D283" s="7">
        <v>14.71</v>
      </c>
      <c r="E283" s="8">
        <v>1</v>
      </c>
      <c r="F283" s="8">
        <v>4</v>
      </c>
      <c r="G283" s="8">
        <v>4</v>
      </c>
      <c r="H283" s="8">
        <v>12</v>
      </c>
      <c r="I283" s="9">
        <v>25817589.026041701</v>
      </c>
      <c r="J283" s="8">
        <v>306</v>
      </c>
      <c r="K283" s="10">
        <v>34.611699404660001</v>
      </c>
      <c r="L283" s="6">
        <v>8.95361328125</v>
      </c>
      <c r="M283" s="11">
        <f t="shared" si="4"/>
        <v>7.4119156832605722</v>
      </c>
    </row>
    <row r="284" spans="1:13" x14ac:dyDescent="0.15">
      <c r="A284" s="5" t="s">
        <v>1192</v>
      </c>
      <c r="B284" s="5" t="s">
        <v>1041</v>
      </c>
      <c r="C284" s="6">
        <v>40.968363523483298</v>
      </c>
      <c r="D284" s="7">
        <v>48.09</v>
      </c>
      <c r="E284" s="8">
        <v>1</v>
      </c>
      <c r="F284" s="8">
        <v>11</v>
      </c>
      <c r="G284" s="8">
        <v>11</v>
      </c>
      <c r="H284" s="8">
        <v>30</v>
      </c>
      <c r="I284" s="9">
        <v>25734763.671875</v>
      </c>
      <c r="J284" s="8">
        <v>235</v>
      </c>
      <c r="K284" s="10">
        <v>25.55206044466</v>
      </c>
      <c r="L284" s="6">
        <v>6.78564453125</v>
      </c>
      <c r="M284" s="11">
        <f t="shared" si="4"/>
        <v>7.4105201843805588</v>
      </c>
    </row>
    <row r="285" spans="1:13" x14ac:dyDescent="0.15">
      <c r="A285" s="5" t="s">
        <v>3959</v>
      </c>
      <c r="B285" s="5" t="s">
        <v>214</v>
      </c>
      <c r="C285" s="6">
        <v>64.790653347969098</v>
      </c>
      <c r="D285" s="7">
        <v>44.83</v>
      </c>
      <c r="E285" s="8">
        <v>1</v>
      </c>
      <c r="F285" s="8">
        <v>30</v>
      </c>
      <c r="G285" s="8">
        <v>30</v>
      </c>
      <c r="H285" s="8">
        <v>77</v>
      </c>
      <c r="I285" s="9">
        <v>25693820.833333299</v>
      </c>
      <c r="J285" s="8">
        <v>745</v>
      </c>
      <c r="K285" s="10">
        <v>84.540876734660102</v>
      </c>
      <c r="L285" s="6">
        <v>6.93212890625</v>
      </c>
      <c r="M285" s="11">
        <f t="shared" si="4"/>
        <v>7.4098286913993805</v>
      </c>
    </row>
    <row r="286" spans="1:13" x14ac:dyDescent="0.15">
      <c r="A286" s="5" t="s">
        <v>1975</v>
      </c>
      <c r="B286" s="5" t="s">
        <v>9</v>
      </c>
      <c r="C286" s="6">
        <v>39.2743097543716</v>
      </c>
      <c r="D286" s="7">
        <v>50</v>
      </c>
      <c r="E286" s="8">
        <v>2</v>
      </c>
      <c r="F286" s="8">
        <v>12</v>
      </c>
      <c r="G286" s="8">
        <v>12</v>
      </c>
      <c r="H286" s="8">
        <v>37</v>
      </c>
      <c r="I286" s="9">
        <v>25649578.013020799</v>
      </c>
      <c r="J286" s="8">
        <v>262</v>
      </c>
      <c r="K286" s="10">
        <v>29.946260324659999</v>
      </c>
      <c r="L286" s="6">
        <v>5.05908203125</v>
      </c>
      <c r="M286" s="11">
        <f t="shared" si="4"/>
        <v>7.4090802244917322</v>
      </c>
    </row>
    <row r="287" spans="1:13" x14ac:dyDescent="0.15">
      <c r="A287" s="5" t="s">
        <v>3759</v>
      </c>
      <c r="B287" s="5" t="s">
        <v>195</v>
      </c>
      <c r="C287" s="6">
        <v>47.689782142639203</v>
      </c>
      <c r="D287" s="7">
        <v>22.72</v>
      </c>
      <c r="E287" s="8">
        <v>1</v>
      </c>
      <c r="F287" s="8">
        <v>19</v>
      </c>
      <c r="G287" s="8">
        <v>19</v>
      </c>
      <c r="H287" s="8">
        <v>50</v>
      </c>
      <c r="I287" s="9">
        <v>25523062.744140599</v>
      </c>
      <c r="J287" s="8">
        <v>867</v>
      </c>
      <c r="K287" s="10">
        <v>97.0796475746601</v>
      </c>
      <c r="L287" s="6">
        <v>6.43017578125</v>
      </c>
      <c r="M287" s="11">
        <f t="shared" si="4"/>
        <v>7.4069327881160989</v>
      </c>
    </row>
    <row r="288" spans="1:13" x14ac:dyDescent="0.15">
      <c r="A288" s="5" t="s">
        <v>3677</v>
      </c>
      <c r="B288" s="5" t="s">
        <v>2875</v>
      </c>
      <c r="C288" s="6">
        <v>26.325645446777301</v>
      </c>
      <c r="D288" s="7">
        <v>25.29</v>
      </c>
      <c r="E288" s="8">
        <v>1</v>
      </c>
      <c r="F288" s="8">
        <v>7</v>
      </c>
      <c r="G288" s="8">
        <v>7</v>
      </c>
      <c r="H288" s="8">
        <v>24</v>
      </c>
      <c r="I288" s="9">
        <v>25259423.018229201</v>
      </c>
      <c r="J288" s="8">
        <v>348</v>
      </c>
      <c r="K288" s="10">
        <v>38.277919044660003</v>
      </c>
      <c r="L288" s="6">
        <v>6.96142578125</v>
      </c>
      <c r="M288" s="11">
        <f t="shared" si="4"/>
        <v>7.4024234260743755</v>
      </c>
    </row>
    <row r="289" spans="1:13" x14ac:dyDescent="0.15">
      <c r="A289" s="5" t="s">
        <v>1829</v>
      </c>
      <c r="B289" s="5" t="s">
        <v>1063</v>
      </c>
      <c r="C289" s="6">
        <v>21.578172087669401</v>
      </c>
      <c r="D289" s="7">
        <v>40.799999999999997</v>
      </c>
      <c r="E289" s="8">
        <v>1</v>
      </c>
      <c r="F289" s="8">
        <v>10</v>
      </c>
      <c r="G289" s="8">
        <v>10</v>
      </c>
      <c r="H289" s="8">
        <v>23</v>
      </c>
      <c r="I289" s="9">
        <v>25184062.403645799</v>
      </c>
      <c r="J289" s="8">
        <v>250</v>
      </c>
      <c r="K289" s="10">
        <v>27.506806294659999</v>
      </c>
      <c r="L289" s="6">
        <v>7.04931640625</v>
      </c>
      <c r="M289" s="11">
        <f t="shared" si="4"/>
        <v>7.401125786819593</v>
      </c>
    </row>
    <row r="290" spans="1:13" x14ac:dyDescent="0.15">
      <c r="A290" s="5" t="s">
        <v>3314</v>
      </c>
      <c r="B290" s="5" t="s">
        <v>3048</v>
      </c>
      <c r="C290" s="6">
        <v>47.256649971008301</v>
      </c>
      <c r="D290" s="7">
        <v>36.130000000000003</v>
      </c>
      <c r="E290" s="8">
        <v>1</v>
      </c>
      <c r="F290" s="8">
        <v>12</v>
      </c>
      <c r="G290" s="8">
        <v>12</v>
      </c>
      <c r="H290" s="8">
        <v>40</v>
      </c>
      <c r="I290" s="9">
        <v>24781712.872395799</v>
      </c>
      <c r="J290" s="8">
        <v>310</v>
      </c>
      <c r="K290" s="10">
        <v>34.105030224659998</v>
      </c>
      <c r="L290" s="6">
        <v>9.64208984375</v>
      </c>
      <c r="M290" s="11">
        <f t="shared" si="4"/>
        <v>7.3941313208181247</v>
      </c>
    </row>
    <row r="291" spans="1:13" x14ac:dyDescent="0.15">
      <c r="A291" s="5" t="s">
        <v>1979</v>
      </c>
      <c r="B291" s="5" t="s">
        <v>63</v>
      </c>
      <c r="C291" s="6">
        <v>64.331355571746798</v>
      </c>
      <c r="D291" s="7">
        <v>39.409999999999997</v>
      </c>
      <c r="E291" s="8">
        <v>2</v>
      </c>
      <c r="F291" s="8">
        <v>16</v>
      </c>
      <c r="G291" s="8">
        <v>16</v>
      </c>
      <c r="H291" s="8">
        <v>52</v>
      </c>
      <c r="I291" s="9">
        <v>24777743.289713498</v>
      </c>
      <c r="J291" s="8">
        <v>477</v>
      </c>
      <c r="K291" s="10">
        <v>51.93861671466</v>
      </c>
      <c r="L291" s="6">
        <v>7.45947265625</v>
      </c>
      <c r="M291" s="11">
        <f t="shared" si="4"/>
        <v>7.3940617491161102</v>
      </c>
    </row>
    <row r="292" spans="1:13" x14ac:dyDescent="0.15">
      <c r="A292" s="5" t="s">
        <v>3399</v>
      </c>
      <c r="B292" s="5" t="s">
        <v>2256</v>
      </c>
      <c r="C292" s="6">
        <v>54.9603366851807</v>
      </c>
      <c r="D292" s="7">
        <v>19.559999999999999</v>
      </c>
      <c r="E292" s="8">
        <v>1</v>
      </c>
      <c r="F292" s="8">
        <v>13</v>
      </c>
      <c r="G292" s="8">
        <v>13</v>
      </c>
      <c r="H292" s="8">
        <v>35</v>
      </c>
      <c r="I292" s="9">
        <v>24536644.716145799</v>
      </c>
      <c r="J292" s="8">
        <v>1038</v>
      </c>
      <c r="K292" s="10">
        <v>114.34699171466001</v>
      </c>
      <c r="L292" s="6">
        <v>5.99853515625</v>
      </c>
      <c r="M292" s="11">
        <f t="shared" si="4"/>
        <v>7.3898151744916261</v>
      </c>
    </row>
    <row r="293" spans="1:13" x14ac:dyDescent="0.15">
      <c r="A293" s="5" t="s">
        <v>3627</v>
      </c>
      <c r="B293" s="5" t="s">
        <v>526</v>
      </c>
      <c r="C293" s="6">
        <v>18.773340463638299</v>
      </c>
      <c r="D293" s="7">
        <v>31.42</v>
      </c>
      <c r="E293" s="8">
        <v>1</v>
      </c>
      <c r="F293" s="8">
        <v>10</v>
      </c>
      <c r="G293" s="8">
        <v>10</v>
      </c>
      <c r="H293" s="8">
        <v>26</v>
      </c>
      <c r="I293" s="9">
        <v>24522619.125650998</v>
      </c>
      <c r="J293" s="8">
        <v>452</v>
      </c>
      <c r="K293" s="10">
        <v>50.0654932846601</v>
      </c>
      <c r="L293" s="6">
        <v>6.21435546875</v>
      </c>
      <c r="M293" s="11">
        <f t="shared" si="4"/>
        <v>7.3895668529210896</v>
      </c>
    </row>
    <row r="294" spans="1:13" x14ac:dyDescent="0.15">
      <c r="A294" s="5" t="s">
        <v>1608</v>
      </c>
      <c r="B294" s="5" t="s">
        <v>859</v>
      </c>
      <c r="C294" s="6">
        <v>47.285497069358797</v>
      </c>
      <c r="D294" s="7">
        <v>50.37</v>
      </c>
      <c r="E294" s="8">
        <v>4</v>
      </c>
      <c r="F294" s="8">
        <v>16</v>
      </c>
      <c r="G294" s="8">
        <v>16</v>
      </c>
      <c r="H294" s="8">
        <v>46</v>
      </c>
      <c r="I294" s="9">
        <v>24167643.0367839</v>
      </c>
      <c r="J294" s="8">
        <v>403</v>
      </c>
      <c r="K294" s="10">
        <v>45.538823104660104</v>
      </c>
      <c r="L294" s="6">
        <v>8.76318359375</v>
      </c>
      <c r="M294" s="11">
        <f t="shared" si="4"/>
        <v>7.3832342976550001</v>
      </c>
    </row>
    <row r="295" spans="1:13" x14ac:dyDescent="0.15">
      <c r="A295" s="5" t="s">
        <v>3427</v>
      </c>
      <c r="B295" s="5" t="s">
        <v>451</v>
      </c>
      <c r="C295" s="6">
        <v>27.374472737312299</v>
      </c>
      <c r="D295" s="7">
        <v>28.25</v>
      </c>
      <c r="E295" s="8">
        <v>1</v>
      </c>
      <c r="F295" s="8">
        <v>14</v>
      </c>
      <c r="G295" s="8">
        <v>18</v>
      </c>
      <c r="H295" s="8">
        <v>35</v>
      </c>
      <c r="I295" s="9">
        <v>24135040.577474002</v>
      </c>
      <c r="J295" s="8">
        <v>708</v>
      </c>
      <c r="K295" s="10">
        <v>79.706052094660095</v>
      </c>
      <c r="L295" s="6">
        <v>6.16357421875</v>
      </c>
      <c r="M295" s="11">
        <f t="shared" si="4"/>
        <v>7.3826480333207867</v>
      </c>
    </row>
    <row r="296" spans="1:13" x14ac:dyDescent="0.15">
      <c r="A296" s="5" t="s">
        <v>3471</v>
      </c>
      <c r="B296" s="5" t="s">
        <v>517</v>
      </c>
      <c r="C296" s="6">
        <v>27.522933959960898</v>
      </c>
      <c r="D296" s="7">
        <v>27.98</v>
      </c>
      <c r="E296" s="8">
        <v>1</v>
      </c>
      <c r="F296" s="8">
        <v>6</v>
      </c>
      <c r="G296" s="8">
        <v>6</v>
      </c>
      <c r="H296" s="8">
        <v>19</v>
      </c>
      <c r="I296" s="9">
        <v>24079678.303385399</v>
      </c>
      <c r="J296" s="8">
        <v>218</v>
      </c>
      <c r="K296" s="10">
        <v>23.999662664660001</v>
      </c>
      <c r="L296" s="6">
        <v>9.93505859375</v>
      </c>
      <c r="M296" s="11">
        <f t="shared" si="4"/>
        <v>7.3816506805925224</v>
      </c>
    </row>
    <row r="297" spans="1:13" x14ac:dyDescent="0.15">
      <c r="A297" s="5" t="s">
        <v>3230</v>
      </c>
      <c r="B297" s="5" t="s">
        <v>2870</v>
      </c>
      <c r="C297" s="6">
        <v>42.996914267539999</v>
      </c>
      <c r="D297" s="7">
        <v>18.600000000000001</v>
      </c>
      <c r="E297" s="8">
        <v>1</v>
      </c>
      <c r="F297" s="8">
        <v>23</v>
      </c>
      <c r="G297" s="8">
        <v>23</v>
      </c>
      <c r="H297" s="8">
        <v>50</v>
      </c>
      <c r="I297" s="9">
        <v>23924346.625</v>
      </c>
      <c r="J297" s="8">
        <v>1371</v>
      </c>
      <c r="K297" s="10">
        <v>155.93360200466</v>
      </c>
      <c r="L297" s="6">
        <v>7.23974609375</v>
      </c>
      <c r="M297" s="11">
        <f t="shared" si="4"/>
        <v>7.3788400860086814</v>
      </c>
    </row>
    <row r="298" spans="1:13" x14ac:dyDescent="0.15">
      <c r="A298" s="5" t="s">
        <v>1348</v>
      </c>
      <c r="B298" s="5" t="s">
        <v>2152</v>
      </c>
      <c r="C298" s="6">
        <v>16.112588644027699</v>
      </c>
      <c r="D298" s="7">
        <v>22.12</v>
      </c>
      <c r="E298" s="8">
        <v>4</v>
      </c>
      <c r="F298" s="8">
        <v>3</v>
      </c>
      <c r="G298" s="8">
        <v>3</v>
      </c>
      <c r="H298" s="8">
        <v>13</v>
      </c>
      <c r="I298" s="9">
        <v>23808164.9921875</v>
      </c>
      <c r="J298" s="8">
        <v>217</v>
      </c>
      <c r="K298" s="10">
        <v>23.824169984659999</v>
      </c>
      <c r="L298" s="6">
        <v>8.13330078125</v>
      </c>
      <c r="M298" s="11">
        <f t="shared" si="4"/>
        <v>7.3767259235662337</v>
      </c>
    </row>
    <row r="299" spans="1:13" x14ac:dyDescent="0.15">
      <c r="A299" s="5" t="s">
        <v>3132</v>
      </c>
      <c r="B299" s="5" t="s">
        <v>488</v>
      </c>
      <c r="C299" s="6">
        <v>26.025470018386802</v>
      </c>
      <c r="D299" s="7">
        <v>31.47</v>
      </c>
      <c r="E299" s="8">
        <v>1</v>
      </c>
      <c r="F299" s="8">
        <v>2</v>
      </c>
      <c r="G299" s="8">
        <v>12</v>
      </c>
      <c r="H299" s="8">
        <v>35</v>
      </c>
      <c r="I299" s="9">
        <v>23725598.779947899</v>
      </c>
      <c r="J299" s="8">
        <v>375</v>
      </c>
      <c r="K299" s="10">
        <v>43.208238184659997</v>
      </c>
      <c r="L299" s="6">
        <v>9.45166015625</v>
      </c>
      <c r="M299" s="11">
        <f t="shared" si="4"/>
        <v>7.3752171818388765</v>
      </c>
    </row>
    <row r="300" spans="1:13" x14ac:dyDescent="0.15">
      <c r="A300" s="5" t="s">
        <v>3866</v>
      </c>
      <c r="B300" s="5" t="s">
        <v>2653</v>
      </c>
      <c r="C300" s="6">
        <v>77.576534390449496</v>
      </c>
      <c r="D300" s="7">
        <v>25.24</v>
      </c>
      <c r="E300" s="8">
        <v>1</v>
      </c>
      <c r="F300" s="8">
        <v>31</v>
      </c>
      <c r="G300" s="8">
        <v>31</v>
      </c>
      <c r="H300" s="8">
        <v>88</v>
      </c>
      <c r="I300" s="9">
        <v>23711030.330729201</v>
      </c>
      <c r="J300" s="8">
        <v>1589</v>
      </c>
      <c r="K300" s="10">
        <v>176.26328838466</v>
      </c>
      <c r="L300" s="6">
        <v>4.84326171875</v>
      </c>
      <c r="M300" s="11">
        <f t="shared" si="4"/>
        <v>7.3749504260670982</v>
      </c>
    </row>
    <row r="301" spans="1:13" x14ac:dyDescent="0.15">
      <c r="A301" s="5" t="s">
        <v>1222</v>
      </c>
      <c r="B301" s="5" t="s">
        <v>73</v>
      </c>
      <c r="C301" s="6">
        <v>21.608815908432</v>
      </c>
      <c r="D301" s="7">
        <v>21.08</v>
      </c>
      <c r="E301" s="8">
        <v>2</v>
      </c>
      <c r="F301" s="8">
        <v>5</v>
      </c>
      <c r="G301" s="8">
        <v>5</v>
      </c>
      <c r="H301" s="8">
        <v>20</v>
      </c>
      <c r="I301" s="9">
        <v>23536240.511718798</v>
      </c>
      <c r="J301" s="8">
        <v>166</v>
      </c>
      <c r="K301" s="10">
        <v>19.102164624659999</v>
      </c>
      <c r="L301" s="6">
        <v>10.84326171875</v>
      </c>
      <c r="M301" s="11">
        <f t="shared" si="4"/>
        <v>7.3717370933669111</v>
      </c>
    </row>
    <row r="302" spans="1:13" x14ac:dyDescent="0.15">
      <c r="A302" s="5" t="s">
        <v>1291</v>
      </c>
      <c r="B302" s="5" t="s">
        <v>255</v>
      </c>
      <c r="C302" s="6">
        <v>17.5856984853745</v>
      </c>
      <c r="D302" s="7">
        <v>47.33</v>
      </c>
      <c r="E302" s="8">
        <v>1</v>
      </c>
      <c r="F302" s="8">
        <v>6</v>
      </c>
      <c r="G302" s="8">
        <v>6</v>
      </c>
      <c r="H302" s="8">
        <v>24</v>
      </c>
      <c r="I302" s="9">
        <v>23192235.627441399</v>
      </c>
      <c r="J302" s="8">
        <v>131</v>
      </c>
      <c r="K302" s="10">
        <v>14.863395474660001</v>
      </c>
      <c r="L302" s="6">
        <v>6.91748046875</v>
      </c>
      <c r="M302" s="11">
        <f t="shared" si="4"/>
        <v>7.3653426146950673</v>
      </c>
    </row>
    <row r="303" spans="1:13" x14ac:dyDescent="0.15">
      <c r="A303" s="5" t="s">
        <v>3518</v>
      </c>
      <c r="B303" s="5" t="s">
        <v>2227</v>
      </c>
      <c r="C303" s="6">
        <v>30.8337417840958</v>
      </c>
      <c r="D303" s="7">
        <v>21.84</v>
      </c>
      <c r="E303" s="8">
        <v>1</v>
      </c>
      <c r="F303" s="8">
        <v>6</v>
      </c>
      <c r="G303" s="8">
        <v>8</v>
      </c>
      <c r="H303" s="8">
        <v>23</v>
      </c>
      <c r="I303" s="9">
        <v>23017196.580729201</v>
      </c>
      <c r="J303" s="8">
        <v>412</v>
      </c>
      <c r="K303" s="10">
        <v>45.600539814660102</v>
      </c>
      <c r="L303" s="6">
        <v>5.78271484375</v>
      </c>
      <c r="M303" s="11">
        <f t="shared" si="4"/>
        <v>7.3620524268671401</v>
      </c>
    </row>
    <row r="304" spans="1:13" x14ac:dyDescent="0.15">
      <c r="A304" s="5" t="s">
        <v>3145</v>
      </c>
      <c r="B304" s="5" t="s">
        <v>985</v>
      </c>
      <c r="C304" s="6">
        <v>20.3044257164001</v>
      </c>
      <c r="D304" s="7">
        <v>21.46</v>
      </c>
      <c r="E304" s="8">
        <v>2</v>
      </c>
      <c r="F304" s="8">
        <v>8</v>
      </c>
      <c r="G304" s="8">
        <v>8</v>
      </c>
      <c r="H304" s="8">
        <v>23</v>
      </c>
      <c r="I304" s="9">
        <v>22834634.694986999</v>
      </c>
      <c r="J304" s="8">
        <v>480</v>
      </c>
      <c r="K304" s="10">
        <v>54.527846594659998</v>
      </c>
      <c r="L304" s="6">
        <v>7.54736328125</v>
      </c>
      <c r="M304" s="11">
        <f t="shared" si="4"/>
        <v>7.3585940682215227</v>
      </c>
    </row>
    <row r="305" spans="1:13" x14ac:dyDescent="0.15">
      <c r="A305" s="5" t="s">
        <v>3626</v>
      </c>
      <c r="B305" s="5" t="s">
        <v>438</v>
      </c>
      <c r="C305" s="6">
        <v>51.308572649955799</v>
      </c>
      <c r="D305" s="7">
        <v>24.12</v>
      </c>
      <c r="E305" s="8">
        <v>1</v>
      </c>
      <c r="F305" s="8">
        <v>13</v>
      </c>
      <c r="G305" s="8">
        <v>13</v>
      </c>
      <c r="H305" s="8">
        <v>48</v>
      </c>
      <c r="I305" s="9">
        <v>22764649.46875</v>
      </c>
      <c r="J305" s="8">
        <v>597</v>
      </c>
      <c r="K305" s="10">
        <v>66.731073674660095</v>
      </c>
      <c r="L305" s="6">
        <v>6.97607421875</v>
      </c>
      <c r="M305" s="11">
        <f t="shared" si="4"/>
        <v>7.3572609674067975</v>
      </c>
    </row>
    <row r="306" spans="1:13" x14ac:dyDescent="0.15">
      <c r="A306" s="5" t="s">
        <v>3955</v>
      </c>
      <c r="B306" s="5" t="s">
        <v>489</v>
      </c>
      <c r="C306" s="6">
        <v>18.957186102867102</v>
      </c>
      <c r="D306" s="7">
        <v>26.64</v>
      </c>
      <c r="E306" s="8">
        <v>3</v>
      </c>
      <c r="F306" s="8">
        <v>14</v>
      </c>
      <c r="G306" s="8">
        <v>14</v>
      </c>
      <c r="H306" s="8">
        <v>31</v>
      </c>
      <c r="I306" s="9">
        <v>22665736.588541701</v>
      </c>
      <c r="J306" s="8">
        <v>608</v>
      </c>
      <c r="K306" s="10">
        <v>68.167929834660001</v>
      </c>
      <c r="L306" s="6">
        <v>7.31298828125</v>
      </c>
      <c r="M306" s="11">
        <f t="shared" si="4"/>
        <v>7.3553698372769505</v>
      </c>
    </row>
    <row r="307" spans="1:13" x14ac:dyDescent="0.15">
      <c r="A307" s="5" t="s">
        <v>4001</v>
      </c>
      <c r="B307" s="5" t="s">
        <v>2104</v>
      </c>
      <c r="C307" s="6">
        <v>17.0247352123261</v>
      </c>
      <c r="D307" s="7">
        <v>47.9</v>
      </c>
      <c r="E307" s="8">
        <v>1</v>
      </c>
      <c r="F307" s="8">
        <v>9</v>
      </c>
      <c r="G307" s="8">
        <v>9</v>
      </c>
      <c r="H307" s="8">
        <v>22</v>
      </c>
      <c r="I307" s="9">
        <v>22657220.483072899</v>
      </c>
      <c r="J307" s="8">
        <v>167</v>
      </c>
      <c r="K307" s="10">
        <v>18.765109154659999</v>
      </c>
      <c r="L307" s="6">
        <v>10.75537109375</v>
      </c>
      <c r="M307" s="11">
        <f t="shared" si="4"/>
        <v>7.3552066309067179</v>
      </c>
    </row>
    <row r="308" spans="1:13" x14ac:dyDescent="0.15">
      <c r="A308" s="5" t="s">
        <v>1138</v>
      </c>
      <c r="B308" s="5" t="s">
        <v>486</v>
      </c>
      <c r="C308" s="6">
        <v>40.637470722198501</v>
      </c>
      <c r="D308" s="7">
        <v>31.53</v>
      </c>
      <c r="E308" s="8">
        <v>1</v>
      </c>
      <c r="F308" s="8">
        <v>5</v>
      </c>
      <c r="G308" s="8">
        <v>15</v>
      </c>
      <c r="H308" s="8">
        <v>42</v>
      </c>
      <c r="I308" s="9">
        <v>22641427.869140599</v>
      </c>
      <c r="J308" s="8">
        <v>555</v>
      </c>
      <c r="K308" s="10">
        <v>62.878178964660002</v>
      </c>
      <c r="L308" s="6">
        <v>7.21044921875</v>
      </c>
      <c r="M308" s="11">
        <f t="shared" si="4"/>
        <v>7.3549038119214725</v>
      </c>
    </row>
    <row r="309" spans="1:13" x14ac:dyDescent="0.15">
      <c r="A309" s="5" t="s">
        <v>3534</v>
      </c>
      <c r="B309" s="5" t="s">
        <v>2839</v>
      </c>
      <c r="C309" s="6">
        <v>22.5153422355652</v>
      </c>
      <c r="D309" s="7">
        <v>19.64</v>
      </c>
      <c r="E309" s="8">
        <v>2</v>
      </c>
      <c r="F309" s="8">
        <v>8</v>
      </c>
      <c r="G309" s="8">
        <v>8</v>
      </c>
      <c r="H309" s="8">
        <v>28</v>
      </c>
      <c r="I309" s="9">
        <v>22498623.356770799</v>
      </c>
      <c r="J309" s="8">
        <v>662</v>
      </c>
      <c r="K309" s="10">
        <v>72.623906054660097</v>
      </c>
      <c r="L309" s="6">
        <v>5.43994140625</v>
      </c>
      <c r="M309" s="11">
        <f t="shared" si="4"/>
        <v>7.3521559453625276</v>
      </c>
    </row>
    <row r="310" spans="1:13" x14ac:dyDescent="0.15">
      <c r="A310" s="5" t="s">
        <v>1936</v>
      </c>
      <c r="B310" s="5" t="s">
        <v>2075</v>
      </c>
      <c r="C310" s="6">
        <v>13.307471394538901</v>
      </c>
      <c r="D310" s="7">
        <v>10.15</v>
      </c>
      <c r="E310" s="8">
        <v>1</v>
      </c>
      <c r="F310" s="8">
        <v>1</v>
      </c>
      <c r="G310" s="8">
        <v>11</v>
      </c>
      <c r="H310" s="8">
        <v>25</v>
      </c>
      <c r="I310" s="9">
        <v>22462396.9140625</v>
      </c>
      <c r="J310" s="8">
        <v>946</v>
      </c>
      <c r="K310" s="10">
        <v>108.52485170465999</v>
      </c>
      <c r="L310" s="6">
        <v>5.79541015625</v>
      </c>
      <c r="M310" s="11">
        <f t="shared" si="4"/>
        <v>7.3514560970282581</v>
      </c>
    </row>
    <row r="311" spans="1:13" x14ac:dyDescent="0.15">
      <c r="A311" s="5" t="s">
        <v>1784</v>
      </c>
      <c r="B311" s="5" t="s">
        <v>57</v>
      </c>
      <c r="C311" s="6">
        <v>28.053018093109099</v>
      </c>
      <c r="D311" s="7">
        <v>35.75</v>
      </c>
      <c r="E311" s="8">
        <v>2</v>
      </c>
      <c r="F311" s="8">
        <v>6</v>
      </c>
      <c r="G311" s="8">
        <v>6</v>
      </c>
      <c r="H311" s="8">
        <v>24</v>
      </c>
      <c r="I311" s="9">
        <v>22435364.7265625</v>
      </c>
      <c r="J311" s="8">
        <v>221</v>
      </c>
      <c r="K311" s="10">
        <v>25.169039654660001</v>
      </c>
      <c r="L311" s="6">
        <v>10.71142578125</v>
      </c>
      <c r="M311" s="11">
        <f t="shared" si="4"/>
        <v>7.350933134151953</v>
      </c>
    </row>
    <row r="312" spans="1:13" x14ac:dyDescent="0.15">
      <c r="A312" s="5" t="s">
        <v>3791</v>
      </c>
      <c r="B312" s="5" t="s">
        <v>487</v>
      </c>
      <c r="C312" s="6">
        <v>18.1143316030502</v>
      </c>
      <c r="D312" s="7">
        <v>33.33</v>
      </c>
      <c r="E312" s="8">
        <v>1</v>
      </c>
      <c r="F312" s="8">
        <v>8</v>
      </c>
      <c r="G312" s="8">
        <v>8</v>
      </c>
      <c r="H312" s="8">
        <v>20</v>
      </c>
      <c r="I312" s="9">
        <v>22392514.037760399</v>
      </c>
      <c r="J312" s="8">
        <v>288</v>
      </c>
      <c r="K312" s="10">
        <v>32.141416094660002</v>
      </c>
      <c r="L312" s="6">
        <v>6.80029296875</v>
      </c>
      <c r="M312" s="11">
        <f t="shared" si="4"/>
        <v>7.350102855143728</v>
      </c>
    </row>
    <row r="313" spans="1:13" x14ac:dyDescent="0.15">
      <c r="A313" s="5" t="s">
        <v>3640</v>
      </c>
      <c r="B313" s="5" t="s">
        <v>2827</v>
      </c>
      <c r="C313" s="6">
        <v>32.632429361343398</v>
      </c>
      <c r="D313" s="7">
        <v>44.34</v>
      </c>
      <c r="E313" s="8">
        <v>1</v>
      </c>
      <c r="F313" s="8">
        <v>16</v>
      </c>
      <c r="G313" s="8">
        <v>16</v>
      </c>
      <c r="H313" s="8">
        <v>40</v>
      </c>
      <c r="I313" s="9">
        <v>22266548.3850911</v>
      </c>
      <c r="J313" s="8">
        <v>424</v>
      </c>
      <c r="K313" s="10">
        <v>48.314987374659999</v>
      </c>
      <c r="L313" s="6">
        <v>6.07470703125</v>
      </c>
      <c r="M313" s="11">
        <f t="shared" si="4"/>
        <v>7.3476529007571401</v>
      </c>
    </row>
    <row r="314" spans="1:13" x14ac:dyDescent="0.15">
      <c r="A314" s="5" t="s">
        <v>3138</v>
      </c>
      <c r="B314" s="5" t="s">
        <v>1123</v>
      </c>
      <c r="C314" s="6">
        <v>52.239098548889203</v>
      </c>
      <c r="D314" s="7">
        <v>42.72</v>
      </c>
      <c r="E314" s="8">
        <v>1</v>
      </c>
      <c r="F314" s="8">
        <v>2</v>
      </c>
      <c r="G314" s="8">
        <v>16</v>
      </c>
      <c r="H314" s="8">
        <v>44</v>
      </c>
      <c r="I314" s="9">
        <v>22244643.9921875</v>
      </c>
      <c r="J314" s="8">
        <v>323</v>
      </c>
      <c r="K314" s="10">
        <v>36.608877444660003</v>
      </c>
      <c r="L314" s="6">
        <v>6.81494140625</v>
      </c>
      <c r="M314" s="11">
        <f t="shared" si="4"/>
        <v>7.3472254596023507</v>
      </c>
    </row>
    <row r="315" spans="1:13" x14ac:dyDescent="0.15">
      <c r="A315" s="5" t="s">
        <v>1710</v>
      </c>
      <c r="B315" s="5" t="s">
        <v>977</v>
      </c>
      <c r="C315" s="6">
        <v>29.391661882400498</v>
      </c>
      <c r="D315" s="7">
        <v>32.700000000000003</v>
      </c>
      <c r="E315" s="8">
        <v>2</v>
      </c>
      <c r="F315" s="8">
        <v>11</v>
      </c>
      <c r="G315" s="8">
        <v>11</v>
      </c>
      <c r="H315" s="8">
        <v>35</v>
      </c>
      <c r="I315" s="9">
        <v>22205321.294270799</v>
      </c>
      <c r="J315" s="8">
        <v>419</v>
      </c>
      <c r="K315" s="10">
        <v>46.444618244659999</v>
      </c>
      <c r="L315" s="6">
        <v>5.32568359375</v>
      </c>
      <c r="M315" s="11">
        <f t="shared" si="4"/>
        <v>7.3464570614691356</v>
      </c>
    </row>
    <row r="316" spans="1:13" x14ac:dyDescent="0.15">
      <c r="A316" s="5" t="s">
        <v>625</v>
      </c>
      <c r="B316" s="5" t="s">
        <v>285</v>
      </c>
      <c r="C316" s="6">
        <v>67.355356812477098</v>
      </c>
      <c r="D316" s="7">
        <v>41.21</v>
      </c>
      <c r="E316" s="8">
        <v>2</v>
      </c>
      <c r="F316" s="8">
        <v>18</v>
      </c>
      <c r="G316" s="8">
        <v>18</v>
      </c>
      <c r="H316" s="8">
        <v>55</v>
      </c>
      <c r="I316" s="9">
        <v>22157100.484700501</v>
      </c>
      <c r="J316" s="8">
        <v>529</v>
      </c>
      <c r="K316" s="10">
        <v>57.995100154660001</v>
      </c>
      <c r="L316" s="6">
        <v>5.96044921875</v>
      </c>
      <c r="M316" s="11">
        <f t="shared" si="4"/>
        <v>7.3455129272709891</v>
      </c>
    </row>
    <row r="317" spans="1:13" x14ac:dyDescent="0.15">
      <c r="A317" s="5" t="s">
        <v>3572</v>
      </c>
      <c r="B317" s="5" t="s">
        <v>2881</v>
      </c>
      <c r="C317" s="6">
        <v>38.019961357116699</v>
      </c>
      <c r="D317" s="7">
        <v>42.62</v>
      </c>
      <c r="E317" s="8">
        <v>1</v>
      </c>
      <c r="F317" s="8">
        <v>20</v>
      </c>
      <c r="G317" s="8">
        <v>20</v>
      </c>
      <c r="H317" s="8">
        <v>51</v>
      </c>
      <c r="I317" s="9">
        <v>22040280.395833299</v>
      </c>
      <c r="J317" s="8">
        <v>488</v>
      </c>
      <c r="K317" s="10">
        <v>54.53698582466</v>
      </c>
      <c r="L317" s="6">
        <v>6.69775390625</v>
      </c>
      <c r="M317" s="11">
        <f t="shared" si="4"/>
        <v>7.343217115297195</v>
      </c>
    </row>
    <row r="318" spans="1:13" x14ac:dyDescent="0.15">
      <c r="A318" s="5" t="s">
        <v>701</v>
      </c>
      <c r="B318" s="5" t="s">
        <v>247</v>
      </c>
      <c r="C318" s="6">
        <v>91.145576238632202</v>
      </c>
      <c r="D318" s="7">
        <v>12.1</v>
      </c>
      <c r="E318" s="8">
        <v>1</v>
      </c>
      <c r="F318" s="8">
        <v>2</v>
      </c>
      <c r="G318" s="8">
        <v>51</v>
      </c>
      <c r="H318" s="8">
        <v>108</v>
      </c>
      <c r="I318" s="9">
        <v>21814254.082031298</v>
      </c>
      <c r="J318" s="8">
        <v>4918</v>
      </c>
      <c r="K318" s="10">
        <v>558.68147878465902</v>
      </c>
      <c r="L318" s="6">
        <v>5.14794921875</v>
      </c>
      <c r="M318" s="11">
        <f t="shared" si="4"/>
        <v>7.3387403672840472</v>
      </c>
    </row>
    <row r="319" spans="1:13" x14ac:dyDescent="0.15">
      <c r="A319" s="5" t="s">
        <v>4050</v>
      </c>
      <c r="B319" s="5" t="s">
        <v>2657</v>
      </c>
      <c r="C319" s="6">
        <v>120.35369384288801</v>
      </c>
      <c r="D319" s="7">
        <v>21.82</v>
      </c>
      <c r="E319" s="8">
        <v>1</v>
      </c>
      <c r="F319" s="8">
        <v>13</v>
      </c>
      <c r="G319" s="8">
        <v>41</v>
      </c>
      <c r="H319" s="8">
        <v>108</v>
      </c>
      <c r="I319" s="9">
        <v>21770598.371419299</v>
      </c>
      <c r="J319" s="8">
        <v>2113</v>
      </c>
      <c r="K319" s="10">
        <v>239.637288534661</v>
      </c>
      <c r="L319" s="6">
        <v>6.23974609375</v>
      </c>
      <c r="M319" s="11">
        <f t="shared" si="4"/>
        <v>7.3378703659191009</v>
      </c>
    </row>
    <row r="320" spans="1:13" x14ac:dyDescent="0.15">
      <c r="A320" s="5" t="s">
        <v>1723</v>
      </c>
      <c r="B320" s="5" t="s">
        <v>36</v>
      </c>
      <c r="C320" s="6">
        <v>14.809299349784901</v>
      </c>
      <c r="D320" s="7">
        <v>15.63</v>
      </c>
      <c r="E320" s="8">
        <v>1</v>
      </c>
      <c r="F320" s="8">
        <v>6</v>
      </c>
      <c r="G320" s="8">
        <v>6</v>
      </c>
      <c r="H320" s="8">
        <v>16</v>
      </c>
      <c r="I320" s="9">
        <v>21697881.5201823</v>
      </c>
      <c r="J320" s="8">
        <v>288</v>
      </c>
      <c r="K320" s="10">
        <v>34.258742104660001</v>
      </c>
      <c r="L320" s="6">
        <v>10.44775390625</v>
      </c>
      <c r="M320" s="11">
        <f t="shared" si="4"/>
        <v>7.3364173334334239</v>
      </c>
    </row>
    <row r="321" spans="1:13" x14ac:dyDescent="0.15">
      <c r="A321" s="5" t="s">
        <v>1842</v>
      </c>
      <c r="B321" s="5" t="s">
        <v>1015</v>
      </c>
      <c r="C321" s="6">
        <v>30.421254754066499</v>
      </c>
      <c r="D321" s="7">
        <v>33.43</v>
      </c>
      <c r="E321" s="8">
        <v>2</v>
      </c>
      <c r="F321" s="8">
        <v>9</v>
      </c>
      <c r="G321" s="8">
        <v>9</v>
      </c>
      <c r="H321" s="8">
        <v>26</v>
      </c>
      <c r="I321" s="9">
        <v>21679410.84375</v>
      </c>
      <c r="J321" s="8">
        <v>362</v>
      </c>
      <c r="K321" s="10">
        <v>39.611242994660003</v>
      </c>
      <c r="L321" s="6">
        <v>7.22509765625</v>
      </c>
      <c r="M321" s="11">
        <f t="shared" si="4"/>
        <v>7.3360474757083685</v>
      </c>
    </row>
    <row r="322" spans="1:13" x14ac:dyDescent="0.15">
      <c r="A322" s="5" t="s">
        <v>1966</v>
      </c>
      <c r="B322" s="5" t="s">
        <v>2457</v>
      </c>
      <c r="C322" s="6">
        <v>93.932606577873202</v>
      </c>
      <c r="D322" s="7">
        <v>16.93</v>
      </c>
      <c r="E322" s="8">
        <v>1</v>
      </c>
      <c r="F322" s="8">
        <v>5</v>
      </c>
      <c r="G322" s="8">
        <v>33</v>
      </c>
      <c r="H322" s="8">
        <v>91</v>
      </c>
      <c r="I322" s="9">
        <v>21665389.730468798</v>
      </c>
      <c r="J322" s="8">
        <v>2174</v>
      </c>
      <c r="K322" s="10">
        <v>246.27794068466099</v>
      </c>
      <c r="L322" s="6">
        <v>6.20166015625</v>
      </c>
      <c r="M322" s="11">
        <f t="shared" ref="M322:M385" si="5">LOG10(I322)</f>
        <v>7.3357665057991799</v>
      </c>
    </row>
    <row r="323" spans="1:13" x14ac:dyDescent="0.15">
      <c r="A323" s="5" t="s">
        <v>1993</v>
      </c>
      <c r="B323" s="5" t="s">
        <v>507</v>
      </c>
      <c r="C323" s="6">
        <v>15.3013024330139</v>
      </c>
      <c r="D323" s="7">
        <v>35.590000000000003</v>
      </c>
      <c r="E323" s="8">
        <v>2</v>
      </c>
      <c r="F323" s="8">
        <v>4</v>
      </c>
      <c r="G323" s="8">
        <v>7</v>
      </c>
      <c r="H323" s="8">
        <v>15</v>
      </c>
      <c r="I323" s="9">
        <v>21626103.368489601</v>
      </c>
      <c r="J323" s="8">
        <v>177</v>
      </c>
      <c r="K323" s="10">
        <v>19.670098464660001</v>
      </c>
      <c r="L323" s="6">
        <v>9.11474609375</v>
      </c>
      <c r="M323" s="11">
        <f t="shared" si="5"/>
        <v>7.3349782745008856</v>
      </c>
    </row>
    <row r="324" spans="1:13" x14ac:dyDescent="0.15">
      <c r="A324" s="5" t="s">
        <v>1215</v>
      </c>
      <c r="B324" s="5" t="s">
        <v>2066</v>
      </c>
      <c r="C324" s="6">
        <v>12.076962471008301</v>
      </c>
      <c r="D324" s="7">
        <v>18.02</v>
      </c>
      <c r="E324" s="8">
        <v>1</v>
      </c>
      <c r="F324" s="8">
        <v>4</v>
      </c>
      <c r="G324" s="8">
        <v>12</v>
      </c>
      <c r="H324" s="8">
        <v>22</v>
      </c>
      <c r="I324" s="9">
        <v>21506521.880208299</v>
      </c>
      <c r="J324" s="8">
        <v>605</v>
      </c>
      <c r="K324" s="10">
        <v>69.860517594660095</v>
      </c>
      <c r="L324" s="6">
        <v>5.66845703125</v>
      </c>
      <c r="M324" s="11">
        <f t="shared" si="5"/>
        <v>7.3325701802447076</v>
      </c>
    </row>
    <row r="325" spans="1:13" x14ac:dyDescent="0.15">
      <c r="A325" s="5" t="s">
        <v>1202</v>
      </c>
      <c r="B325" s="5" t="s">
        <v>40</v>
      </c>
      <c r="C325" s="6">
        <v>6.24190425872803</v>
      </c>
      <c r="D325" s="7">
        <v>26.76</v>
      </c>
      <c r="E325" s="8">
        <v>2</v>
      </c>
      <c r="F325" s="8">
        <v>2</v>
      </c>
      <c r="G325" s="8">
        <v>2</v>
      </c>
      <c r="H325" s="8">
        <v>7</v>
      </c>
      <c r="I325" s="9">
        <v>21448071.5390625</v>
      </c>
      <c r="J325" s="8">
        <v>142</v>
      </c>
      <c r="K325" s="10">
        <v>15.887107584660001</v>
      </c>
      <c r="L325" s="6">
        <v>5.13525390625</v>
      </c>
      <c r="M325" s="11">
        <f t="shared" si="5"/>
        <v>7.3313882495466371</v>
      </c>
    </row>
    <row r="326" spans="1:13" x14ac:dyDescent="0.15">
      <c r="A326" s="5" t="s">
        <v>3963</v>
      </c>
      <c r="B326" s="5" t="s">
        <v>2849</v>
      </c>
      <c r="C326" s="6">
        <v>40.250446796417201</v>
      </c>
      <c r="D326" s="7">
        <v>26.56</v>
      </c>
      <c r="E326" s="8">
        <v>1</v>
      </c>
      <c r="F326" s="8">
        <v>14</v>
      </c>
      <c r="G326" s="8">
        <v>14</v>
      </c>
      <c r="H326" s="8">
        <v>36</v>
      </c>
      <c r="I326" s="9">
        <v>21343071.34375</v>
      </c>
      <c r="J326" s="8">
        <v>625</v>
      </c>
      <c r="K326" s="10">
        <v>70.750261794660105</v>
      </c>
      <c r="L326" s="6">
        <v>5.55419921875</v>
      </c>
      <c r="M326" s="11">
        <f t="shared" si="5"/>
        <v>7.3292569161036294</v>
      </c>
    </row>
    <row r="327" spans="1:13" x14ac:dyDescent="0.15">
      <c r="A327" s="5" t="s">
        <v>1575</v>
      </c>
      <c r="B327" s="5" t="s">
        <v>8</v>
      </c>
      <c r="C327" s="6">
        <v>9.7927666902542096</v>
      </c>
      <c r="D327" s="7">
        <v>40</v>
      </c>
      <c r="E327" s="8">
        <v>3</v>
      </c>
      <c r="F327" s="8">
        <v>4</v>
      </c>
      <c r="G327" s="8">
        <v>4</v>
      </c>
      <c r="H327" s="8">
        <v>6</v>
      </c>
      <c r="I327" s="9">
        <v>21094846.390625</v>
      </c>
      <c r="J327" s="8">
        <v>100</v>
      </c>
      <c r="K327" s="10">
        <v>10.692841054660001</v>
      </c>
      <c r="L327" s="6">
        <v>9.08544921875</v>
      </c>
      <c r="M327" s="11">
        <f t="shared" si="5"/>
        <v>7.3241763672648625</v>
      </c>
    </row>
    <row r="328" spans="1:13" x14ac:dyDescent="0.15">
      <c r="A328" s="5" t="s">
        <v>3889</v>
      </c>
      <c r="B328" s="5" t="s">
        <v>3000</v>
      </c>
      <c r="C328" s="6">
        <v>43.099642872810399</v>
      </c>
      <c r="D328" s="7">
        <v>26.77</v>
      </c>
      <c r="E328" s="8">
        <v>1</v>
      </c>
      <c r="F328" s="8">
        <v>18</v>
      </c>
      <c r="G328" s="8">
        <v>18</v>
      </c>
      <c r="H328" s="8">
        <v>51</v>
      </c>
      <c r="I328" s="9">
        <v>20827158.125</v>
      </c>
      <c r="J328" s="8">
        <v>736</v>
      </c>
      <c r="K328" s="10">
        <v>82.61895352466</v>
      </c>
      <c r="L328" s="6">
        <v>6.25244140625</v>
      </c>
      <c r="M328" s="11">
        <f t="shared" si="5"/>
        <v>7.3186300143149454</v>
      </c>
    </row>
    <row r="329" spans="1:13" x14ac:dyDescent="0.15">
      <c r="A329" s="5" t="s">
        <v>1984</v>
      </c>
      <c r="B329" s="5" t="s">
        <v>3049</v>
      </c>
      <c r="C329" s="6">
        <v>71.165467381477399</v>
      </c>
      <c r="D329" s="7">
        <v>29.37</v>
      </c>
      <c r="E329" s="8">
        <v>1</v>
      </c>
      <c r="F329" s="8">
        <v>4</v>
      </c>
      <c r="G329" s="8">
        <v>20</v>
      </c>
      <c r="H329" s="8">
        <v>56</v>
      </c>
      <c r="I329" s="9">
        <v>20821015.5</v>
      </c>
      <c r="J329" s="8">
        <v>892</v>
      </c>
      <c r="K329" s="10">
        <v>94.564949744660098</v>
      </c>
      <c r="L329" s="6">
        <v>6.93212890625</v>
      </c>
      <c r="M329" s="11">
        <f t="shared" si="5"/>
        <v>7.3185019074651585</v>
      </c>
    </row>
    <row r="330" spans="1:13" x14ac:dyDescent="0.15">
      <c r="A330" s="5" t="s">
        <v>1453</v>
      </c>
      <c r="B330" s="5" t="s">
        <v>2181</v>
      </c>
      <c r="C330" s="6">
        <v>56.0370774269104</v>
      </c>
      <c r="D330" s="7">
        <v>27.99</v>
      </c>
      <c r="E330" s="8">
        <v>1</v>
      </c>
      <c r="F330" s="8">
        <v>6</v>
      </c>
      <c r="G330" s="8">
        <v>20</v>
      </c>
      <c r="H330" s="8">
        <v>52</v>
      </c>
      <c r="I330" s="9">
        <v>20809285.2734375</v>
      </c>
      <c r="J330" s="8">
        <v>686</v>
      </c>
      <c r="K330" s="10">
        <v>77.553241364660195</v>
      </c>
      <c r="L330" s="6">
        <v>5.92236328125</v>
      </c>
      <c r="M330" s="11">
        <f t="shared" si="5"/>
        <v>7.3182571639630583</v>
      </c>
    </row>
    <row r="331" spans="1:13" x14ac:dyDescent="0.15">
      <c r="A331" s="5" t="s">
        <v>617</v>
      </c>
      <c r="B331" s="5" t="s">
        <v>2096</v>
      </c>
      <c r="C331" s="6">
        <v>7.5741639137268102</v>
      </c>
      <c r="D331" s="7">
        <v>12.25</v>
      </c>
      <c r="E331" s="8">
        <v>3</v>
      </c>
      <c r="F331" s="8">
        <v>3</v>
      </c>
      <c r="G331" s="8">
        <v>3</v>
      </c>
      <c r="H331" s="8">
        <v>8</v>
      </c>
      <c r="I331" s="9">
        <v>20721104.980468798</v>
      </c>
      <c r="J331" s="8">
        <v>204</v>
      </c>
      <c r="K331" s="10">
        <v>24.23632754466</v>
      </c>
      <c r="L331" s="6">
        <v>11.95654296875</v>
      </c>
      <c r="M331" s="11">
        <f t="shared" si="5"/>
        <v>7.3164129110212981</v>
      </c>
    </row>
    <row r="332" spans="1:13" x14ac:dyDescent="0.15">
      <c r="A332" s="5" t="s">
        <v>3611</v>
      </c>
      <c r="B332" s="5" t="s">
        <v>65</v>
      </c>
      <c r="C332" s="6">
        <v>29.194893121719399</v>
      </c>
      <c r="D332" s="7">
        <v>59.82</v>
      </c>
      <c r="E332" s="8">
        <v>1</v>
      </c>
      <c r="F332" s="8">
        <v>14</v>
      </c>
      <c r="G332" s="8">
        <v>14</v>
      </c>
      <c r="H332" s="8">
        <v>35</v>
      </c>
      <c r="I332" s="9">
        <v>20697495.1875</v>
      </c>
      <c r="J332" s="8">
        <v>326</v>
      </c>
      <c r="K332" s="10">
        <v>35.251882604659997</v>
      </c>
      <c r="L332" s="6">
        <v>5.10986328125</v>
      </c>
      <c r="M332" s="11">
        <f t="shared" si="5"/>
        <v>7.3159177902845167</v>
      </c>
    </row>
    <row r="333" spans="1:13" x14ac:dyDescent="0.15">
      <c r="A333" s="5" t="s">
        <v>1683</v>
      </c>
      <c r="B333" s="5" t="s">
        <v>578</v>
      </c>
      <c r="C333" s="6">
        <v>39.140336275100701</v>
      </c>
      <c r="D333" s="7">
        <v>31.05</v>
      </c>
      <c r="E333" s="8">
        <v>1</v>
      </c>
      <c r="F333" s="8">
        <v>11</v>
      </c>
      <c r="G333" s="8">
        <v>11</v>
      </c>
      <c r="H333" s="8">
        <v>33</v>
      </c>
      <c r="I333" s="9">
        <v>20539941.515625</v>
      </c>
      <c r="J333" s="8">
        <v>512</v>
      </c>
      <c r="K333" s="10">
        <v>55.547451064660002</v>
      </c>
      <c r="L333" s="6">
        <v>8.61669921875</v>
      </c>
      <c r="M333" s="11">
        <f t="shared" si="5"/>
        <v>7.3125992026752078</v>
      </c>
    </row>
    <row r="334" spans="1:13" x14ac:dyDescent="0.15">
      <c r="A334" s="5" t="s">
        <v>3792</v>
      </c>
      <c r="B334" s="5" t="s">
        <v>484</v>
      </c>
      <c r="C334" s="6">
        <v>11.5955190658569</v>
      </c>
      <c r="D334" s="7">
        <v>36.56</v>
      </c>
      <c r="E334" s="8">
        <v>1</v>
      </c>
      <c r="F334" s="8">
        <v>9</v>
      </c>
      <c r="G334" s="8">
        <v>9</v>
      </c>
      <c r="H334" s="8">
        <v>26</v>
      </c>
      <c r="I334" s="9">
        <v>20440745.759440102</v>
      </c>
      <c r="J334" s="8">
        <v>279</v>
      </c>
      <c r="K334" s="10">
        <v>31.422245424660002</v>
      </c>
      <c r="L334" s="6">
        <v>8.25048828125</v>
      </c>
      <c r="M334" s="11">
        <f t="shared" si="5"/>
        <v>7.3104967365361286</v>
      </c>
    </row>
    <row r="335" spans="1:13" x14ac:dyDescent="0.15">
      <c r="A335" s="5" t="s">
        <v>3822</v>
      </c>
      <c r="B335" s="5" t="s">
        <v>1094</v>
      </c>
      <c r="C335" s="6">
        <v>40.3120838403702</v>
      </c>
      <c r="D335" s="7">
        <v>25.34</v>
      </c>
      <c r="E335" s="8">
        <v>2</v>
      </c>
      <c r="F335" s="8">
        <v>18</v>
      </c>
      <c r="G335" s="8">
        <v>19</v>
      </c>
      <c r="H335" s="8">
        <v>47</v>
      </c>
      <c r="I335" s="9">
        <v>20370237.794270799</v>
      </c>
      <c r="J335" s="8">
        <v>734</v>
      </c>
      <c r="K335" s="10">
        <v>82.853520944660005</v>
      </c>
      <c r="L335" s="6">
        <v>6.31591796875</v>
      </c>
      <c r="M335" s="11">
        <f t="shared" si="5"/>
        <v>7.3089960988154248</v>
      </c>
    </row>
    <row r="336" spans="1:13" x14ac:dyDescent="0.15">
      <c r="A336" s="5" t="s">
        <v>3499</v>
      </c>
      <c r="B336" s="5" t="s">
        <v>370</v>
      </c>
      <c r="C336" s="6">
        <v>51.987986207008397</v>
      </c>
      <c r="D336" s="7">
        <v>46.07</v>
      </c>
      <c r="E336" s="8">
        <v>1</v>
      </c>
      <c r="F336" s="8">
        <v>6</v>
      </c>
      <c r="G336" s="8">
        <v>15</v>
      </c>
      <c r="H336" s="8">
        <v>41</v>
      </c>
      <c r="I336" s="9">
        <v>20077708.3203125</v>
      </c>
      <c r="J336" s="8">
        <v>471</v>
      </c>
      <c r="K336" s="10">
        <v>49.687654034660099</v>
      </c>
      <c r="L336" s="6">
        <v>7.02001953125</v>
      </c>
      <c r="M336" s="11">
        <f t="shared" si="5"/>
        <v>7.3027141407120073</v>
      </c>
    </row>
    <row r="337" spans="1:13" x14ac:dyDescent="0.15">
      <c r="A337" s="5" t="s">
        <v>1166</v>
      </c>
      <c r="B337" s="5" t="s">
        <v>564</v>
      </c>
      <c r="C337" s="6">
        <v>32.586120128631599</v>
      </c>
      <c r="D337" s="7">
        <v>23.81</v>
      </c>
      <c r="E337" s="8">
        <v>3</v>
      </c>
      <c r="F337" s="8">
        <v>5</v>
      </c>
      <c r="G337" s="8">
        <v>5</v>
      </c>
      <c r="H337" s="8">
        <v>22</v>
      </c>
      <c r="I337" s="9">
        <v>20068302.589843798</v>
      </c>
      <c r="J337" s="8">
        <v>336</v>
      </c>
      <c r="K337" s="10">
        <v>35.844194094659997</v>
      </c>
      <c r="L337" s="6">
        <v>6.66845703125</v>
      </c>
      <c r="M337" s="11">
        <f t="shared" si="5"/>
        <v>7.3025106406967897</v>
      </c>
    </row>
    <row r="338" spans="1:13" x14ac:dyDescent="0.15">
      <c r="A338" s="5" t="s">
        <v>3638</v>
      </c>
      <c r="B338" s="5" t="s">
        <v>1037</v>
      </c>
      <c r="C338" s="6">
        <v>70.191718816757202</v>
      </c>
      <c r="D338" s="7">
        <v>46.15</v>
      </c>
      <c r="E338" s="8">
        <v>1</v>
      </c>
      <c r="F338" s="8">
        <v>21</v>
      </c>
      <c r="G338" s="8">
        <v>21</v>
      </c>
      <c r="H338" s="8">
        <v>55</v>
      </c>
      <c r="I338" s="9">
        <v>20055320.309895799</v>
      </c>
      <c r="J338" s="8">
        <v>598</v>
      </c>
      <c r="K338" s="10">
        <v>66.520363714660107</v>
      </c>
      <c r="L338" s="6">
        <v>5.88427734375</v>
      </c>
      <c r="M338" s="11">
        <f t="shared" si="5"/>
        <v>7.3022296026282794</v>
      </c>
    </row>
    <row r="339" spans="1:13" x14ac:dyDescent="0.15">
      <c r="A339" s="5" t="s">
        <v>3942</v>
      </c>
      <c r="B339" s="5" t="s">
        <v>502</v>
      </c>
      <c r="C339" s="6">
        <v>47.924686312675497</v>
      </c>
      <c r="D339" s="7">
        <v>19.96</v>
      </c>
      <c r="E339" s="8">
        <v>1</v>
      </c>
      <c r="F339" s="8">
        <v>5</v>
      </c>
      <c r="G339" s="8">
        <v>14</v>
      </c>
      <c r="H339" s="8">
        <v>48</v>
      </c>
      <c r="I339" s="9">
        <v>19981033.71875</v>
      </c>
      <c r="J339" s="8">
        <v>917</v>
      </c>
      <c r="K339" s="10">
        <v>102.26572114466001</v>
      </c>
      <c r="L339" s="6">
        <v>6.29052734375</v>
      </c>
      <c r="M339" s="11">
        <f t="shared" si="5"/>
        <v>7.3006179526955615</v>
      </c>
    </row>
    <row r="340" spans="1:13" x14ac:dyDescent="0.15">
      <c r="A340" s="5" t="s">
        <v>4041</v>
      </c>
      <c r="B340" s="5" t="s">
        <v>464</v>
      </c>
      <c r="C340" s="6">
        <v>42.709559321403503</v>
      </c>
      <c r="D340" s="7">
        <v>46.49</v>
      </c>
      <c r="E340" s="8">
        <v>3</v>
      </c>
      <c r="F340" s="8">
        <v>19</v>
      </c>
      <c r="G340" s="8">
        <v>19</v>
      </c>
      <c r="H340" s="8">
        <v>45</v>
      </c>
      <c r="I340" s="9">
        <v>19931116.291666701</v>
      </c>
      <c r="J340" s="8">
        <v>555</v>
      </c>
      <c r="K340" s="10">
        <v>60.899996584660002</v>
      </c>
      <c r="L340" s="6">
        <v>8.10400390625</v>
      </c>
      <c r="M340" s="11">
        <f t="shared" si="5"/>
        <v>7.2995316231226948</v>
      </c>
    </row>
    <row r="341" spans="1:13" x14ac:dyDescent="0.15">
      <c r="A341" s="5" t="s">
        <v>1974</v>
      </c>
      <c r="B341" s="5" t="s">
        <v>1002</v>
      </c>
      <c r="C341" s="6">
        <v>16.9120742082596</v>
      </c>
      <c r="D341" s="7">
        <v>17.38</v>
      </c>
      <c r="E341" s="8">
        <v>4</v>
      </c>
      <c r="F341" s="8">
        <v>10</v>
      </c>
      <c r="G341" s="8">
        <v>10</v>
      </c>
      <c r="H341" s="8">
        <v>21</v>
      </c>
      <c r="I341" s="9">
        <v>19799200.677083299</v>
      </c>
      <c r="J341" s="8">
        <v>587</v>
      </c>
      <c r="K341" s="10">
        <v>64.568823224660093</v>
      </c>
      <c r="L341" s="6">
        <v>6.20166015625</v>
      </c>
      <c r="M341" s="11">
        <f t="shared" si="5"/>
        <v>7.2966476575070267</v>
      </c>
    </row>
    <row r="342" spans="1:13" x14ac:dyDescent="0.15">
      <c r="A342" s="5" t="s">
        <v>3475</v>
      </c>
      <c r="B342" s="5" t="s">
        <v>250</v>
      </c>
      <c r="C342" s="6">
        <v>32.268992900848403</v>
      </c>
      <c r="D342" s="7">
        <v>18.93</v>
      </c>
      <c r="E342" s="8">
        <v>1</v>
      </c>
      <c r="F342" s="8">
        <v>10</v>
      </c>
      <c r="G342" s="8">
        <v>10</v>
      </c>
      <c r="H342" s="8">
        <v>31</v>
      </c>
      <c r="I342" s="9">
        <v>19500501.356770799</v>
      </c>
      <c r="J342" s="8">
        <v>692</v>
      </c>
      <c r="K342" s="10">
        <v>78.218172274660006</v>
      </c>
      <c r="L342" s="6">
        <v>5.02099609375</v>
      </c>
      <c r="M342" s="11">
        <f t="shared" si="5"/>
        <v>7.2900457771922618</v>
      </c>
    </row>
    <row r="343" spans="1:13" x14ac:dyDescent="0.15">
      <c r="A343" s="5" t="s">
        <v>3902</v>
      </c>
      <c r="B343" s="5" t="s">
        <v>2971</v>
      </c>
      <c r="C343" s="6">
        <v>55.897541761398301</v>
      </c>
      <c r="D343" s="7">
        <v>25.85</v>
      </c>
      <c r="E343" s="8">
        <v>1</v>
      </c>
      <c r="F343" s="8">
        <v>16</v>
      </c>
      <c r="G343" s="8">
        <v>16</v>
      </c>
      <c r="H343" s="8">
        <v>45</v>
      </c>
      <c r="I343" s="9">
        <v>19489212.302083299</v>
      </c>
      <c r="J343" s="8">
        <v>762</v>
      </c>
      <c r="K343" s="10">
        <v>87.233194524660107</v>
      </c>
      <c r="L343" s="6">
        <v>8.63134765625</v>
      </c>
      <c r="M343" s="11">
        <f t="shared" si="5"/>
        <v>7.2897942865382603</v>
      </c>
    </row>
    <row r="344" spans="1:13" x14ac:dyDescent="0.15">
      <c r="A344" s="5" t="s">
        <v>750</v>
      </c>
      <c r="B344" s="5" t="s">
        <v>91</v>
      </c>
      <c r="C344" s="6">
        <v>41.853785037994399</v>
      </c>
      <c r="D344" s="7">
        <v>51.24</v>
      </c>
      <c r="E344" s="8">
        <v>3</v>
      </c>
      <c r="F344" s="8">
        <v>14</v>
      </c>
      <c r="G344" s="8">
        <v>14</v>
      </c>
      <c r="H344" s="8">
        <v>46</v>
      </c>
      <c r="I344" s="9">
        <v>19429856.161458299</v>
      </c>
      <c r="J344" s="8">
        <v>242</v>
      </c>
      <c r="K344" s="10">
        <v>27.81716472466</v>
      </c>
      <c r="L344" s="6">
        <v>10.90185546875</v>
      </c>
      <c r="M344" s="11">
        <f t="shared" si="5"/>
        <v>7.2884695855449104</v>
      </c>
    </row>
    <row r="345" spans="1:13" x14ac:dyDescent="0.15">
      <c r="A345" s="5" t="s">
        <v>1214</v>
      </c>
      <c r="B345" s="5" t="s">
        <v>213</v>
      </c>
      <c r="C345" s="6">
        <v>20.335058212280298</v>
      </c>
      <c r="D345" s="7">
        <v>32.76</v>
      </c>
      <c r="E345" s="8">
        <v>2</v>
      </c>
      <c r="F345" s="8">
        <v>11</v>
      </c>
      <c r="G345" s="8">
        <v>11</v>
      </c>
      <c r="H345" s="8">
        <v>21</v>
      </c>
      <c r="I345" s="9">
        <v>19387089.253906298</v>
      </c>
      <c r="J345" s="8">
        <v>348</v>
      </c>
      <c r="K345" s="10">
        <v>39.020101034660001</v>
      </c>
      <c r="L345" s="6">
        <v>6.23974609375</v>
      </c>
      <c r="M345" s="11">
        <f t="shared" si="5"/>
        <v>7.287512609704879</v>
      </c>
    </row>
    <row r="346" spans="1:13" x14ac:dyDescent="0.15">
      <c r="A346" s="5" t="s">
        <v>1594</v>
      </c>
      <c r="B346" s="5" t="s">
        <v>81</v>
      </c>
      <c r="C346" s="6">
        <v>6.1826920509338397</v>
      </c>
      <c r="D346" s="7">
        <v>13.29</v>
      </c>
      <c r="E346" s="8">
        <v>1</v>
      </c>
      <c r="F346" s="8">
        <v>2</v>
      </c>
      <c r="G346" s="8">
        <v>2</v>
      </c>
      <c r="H346" s="8">
        <v>9</v>
      </c>
      <c r="I346" s="9">
        <v>19358568.578125</v>
      </c>
      <c r="J346" s="8">
        <v>143</v>
      </c>
      <c r="K346" s="10">
        <v>16.28886148466</v>
      </c>
      <c r="L346" s="6">
        <v>10.91650390625</v>
      </c>
      <c r="M346" s="11">
        <f t="shared" si="5"/>
        <v>7.2868732413192481</v>
      </c>
    </row>
    <row r="347" spans="1:13" x14ac:dyDescent="0.15">
      <c r="A347" s="5" t="s">
        <v>3881</v>
      </c>
      <c r="B347" s="5" t="s">
        <v>1111</v>
      </c>
      <c r="C347" s="6">
        <v>22.6111416816711</v>
      </c>
      <c r="D347" s="7">
        <v>51.28</v>
      </c>
      <c r="E347" s="8">
        <v>1</v>
      </c>
      <c r="F347" s="8">
        <v>3</v>
      </c>
      <c r="G347" s="8">
        <v>4</v>
      </c>
      <c r="H347" s="8">
        <v>13</v>
      </c>
      <c r="I347" s="9">
        <v>19278648.111979201</v>
      </c>
      <c r="J347" s="8">
        <v>78</v>
      </c>
      <c r="K347" s="10">
        <v>8.1681395946599995</v>
      </c>
      <c r="L347" s="6">
        <v>8.85107421875</v>
      </c>
      <c r="M347" s="11">
        <f t="shared" si="5"/>
        <v>7.2850765763462464</v>
      </c>
    </row>
    <row r="348" spans="1:13" x14ac:dyDescent="0.15">
      <c r="A348" s="5" t="s">
        <v>3685</v>
      </c>
      <c r="B348" s="5" t="s">
        <v>593</v>
      </c>
      <c r="C348" s="6">
        <v>9.9820845127105695</v>
      </c>
      <c r="D348" s="7">
        <v>24.16</v>
      </c>
      <c r="E348" s="8">
        <v>1</v>
      </c>
      <c r="F348" s="8">
        <v>8</v>
      </c>
      <c r="G348" s="8">
        <v>8</v>
      </c>
      <c r="H348" s="8">
        <v>19</v>
      </c>
      <c r="I348" s="9">
        <v>19200167.125</v>
      </c>
      <c r="J348" s="8">
        <v>356</v>
      </c>
      <c r="K348" s="10">
        <v>39.308149204659998</v>
      </c>
      <c r="L348" s="6">
        <v>7.43017578125</v>
      </c>
      <c r="M348" s="11">
        <f t="shared" si="5"/>
        <v>7.2833050089717473</v>
      </c>
    </row>
    <row r="349" spans="1:13" x14ac:dyDescent="0.15">
      <c r="A349" s="5" t="s">
        <v>1861</v>
      </c>
      <c r="B349" s="5" t="s">
        <v>2433</v>
      </c>
      <c r="C349" s="6">
        <v>63.699401021003702</v>
      </c>
      <c r="D349" s="7">
        <v>37.090000000000003</v>
      </c>
      <c r="E349" s="8">
        <v>1</v>
      </c>
      <c r="F349" s="8">
        <v>11</v>
      </c>
      <c r="G349" s="8">
        <v>28</v>
      </c>
      <c r="H349" s="8">
        <v>72</v>
      </c>
      <c r="I349" s="9">
        <v>19059839.348958299</v>
      </c>
      <c r="J349" s="8">
        <v>860</v>
      </c>
      <c r="K349" s="10">
        <v>96.595531914659901</v>
      </c>
      <c r="L349" s="6">
        <v>6.31591796875</v>
      </c>
      <c r="M349" s="11">
        <f t="shared" si="5"/>
        <v>7.2801192357485318</v>
      </c>
    </row>
    <row r="350" spans="1:13" x14ac:dyDescent="0.15">
      <c r="A350" s="5" t="s">
        <v>3899</v>
      </c>
      <c r="B350" s="5" t="s">
        <v>533</v>
      </c>
      <c r="C350" s="6">
        <v>16.186856269836401</v>
      </c>
      <c r="D350" s="7">
        <v>32.15</v>
      </c>
      <c r="E350" s="8">
        <v>1</v>
      </c>
      <c r="F350" s="8">
        <v>9</v>
      </c>
      <c r="G350" s="8">
        <v>9</v>
      </c>
      <c r="H350" s="8">
        <v>16</v>
      </c>
      <c r="I350" s="9">
        <v>19026127.125</v>
      </c>
      <c r="J350" s="8">
        <v>311</v>
      </c>
      <c r="K350" s="10">
        <v>34.662343224659999</v>
      </c>
      <c r="L350" s="6">
        <v>6.16357421875</v>
      </c>
      <c r="M350" s="11">
        <f t="shared" si="5"/>
        <v>7.2793503942030986</v>
      </c>
    </row>
    <row r="351" spans="1:13" x14ac:dyDescent="0.15">
      <c r="A351" s="5" t="s">
        <v>3935</v>
      </c>
      <c r="B351" s="5" t="s">
        <v>19</v>
      </c>
      <c r="C351" s="6">
        <v>19.5969526767731</v>
      </c>
      <c r="D351" s="7">
        <v>39.64</v>
      </c>
      <c r="E351" s="8">
        <v>2</v>
      </c>
      <c r="F351" s="8">
        <v>10</v>
      </c>
      <c r="G351" s="8">
        <v>10</v>
      </c>
      <c r="H351" s="8">
        <v>24</v>
      </c>
      <c r="I351" s="9">
        <v>18805828.885416701</v>
      </c>
      <c r="J351" s="8">
        <v>280</v>
      </c>
      <c r="K351" s="10">
        <v>30.96717505466</v>
      </c>
      <c r="L351" s="6">
        <v>9.42236328125</v>
      </c>
      <c r="M351" s="11">
        <f t="shared" si="5"/>
        <v>7.2742924801370004</v>
      </c>
    </row>
    <row r="352" spans="1:13" x14ac:dyDescent="0.15">
      <c r="A352" s="5" t="s">
        <v>529</v>
      </c>
      <c r="B352" s="5" t="s">
        <v>368</v>
      </c>
      <c r="C352" s="6">
        <v>24.887926936149601</v>
      </c>
      <c r="D352" s="7">
        <v>27.56</v>
      </c>
      <c r="E352" s="8">
        <v>5</v>
      </c>
      <c r="F352" s="8">
        <v>12</v>
      </c>
      <c r="G352" s="8">
        <v>12</v>
      </c>
      <c r="H352" s="8">
        <v>31</v>
      </c>
      <c r="I352" s="9">
        <v>18758752.348958299</v>
      </c>
      <c r="J352" s="8">
        <v>508</v>
      </c>
      <c r="K352" s="10">
        <v>57.383255334660099</v>
      </c>
      <c r="L352" s="6">
        <v>6.99072265625</v>
      </c>
      <c r="M352" s="11">
        <f t="shared" si="5"/>
        <v>7.2732039499288881</v>
      </c>
    </row>
    <row r="353" spans="1:13" x14ac:dyDescent="0.15">
      <c r="A353" s="5" t="s">
        <v>1777</v>
      </c>
      <c r="B353" s="5" t="s">
        <v>953</v>
      </c>
      <c r="C353" s="6">
        <v>12.027341008186299</v>
      </c>
      <c r="D353" s="7">
        <v>17.010000000000002</v>
      </c>
      <c r="E353" s="8">
        <v>2</v>
      </c>
      <c r="F353" s="8">
        <v>6</v>
      </c>
      <c r="G353" s="8">
        <v>6</v>
      </c>
      <c r="H353" s="8">
        <v>18</v>
      </c>
      <c r="I353" s="9">
        <v>18702844.825520799</v>
      </c>
      <c r="J353" s="8">
        <v>394</v>
      </c>
      <c r="K353" s="10">
        <v>44.262832314660002</v>
      </c>
      <c r="L353" s="6">
        <v>6.66845703125</v>
      </c>
      <c r="M353" s="11">
        <f t="shared" si="5"/>
        <v>7.2719076706037544</v>
      </c>
    </row>
    <row r="354" spans="1:13" x14ac:dyDescent="0.15">
      <c r="A354" s="5" t="s">
        <v>3377</v>
      </c>
      <c r="B354" s="5" t="s">
        <v>2680</v>
      </c>
      <c r="C354" s="6">
        <v>71.376032710075407</v>
      </c>
      <c r="D354" s="7">
        <v>18.079999999999998</v>
      </c>
      <c r="E354" s="8">
        <v>1</v>
      </c>
      <c r="F354" s="8">
        <v>19</v>
      </c>
      <c r="G354" s="8">
        <v>19</v>
      </c>
      <c r="H354" s="8">
        <v>59</v>
      </c>
      <c r="I354" s="9">
        <v>18496025.1920573</v>
      </c>
      <c r="J354" s="8">
        <v>1106</v>
      </c>
      <c r="K354" s="10">
        <v>125.24552995466</v>
      </c>
      <c r="L354" s="6">
        <v>8.39697265625</v>
      </c>
      <c r="M354" s="11">
        <f t="shared" si="5"/>
        <v>7.2670784082609812</v>
      </c>
    </row>
    <row r="355" spans="1:13" x14ac:dyDescent="0.15">
      <c r="A355" s="5" t="s">
        <v>3913</v>
      </c>
      <c r="B355" s="5" t="s">
        <v>2952</v>
      </c>
      <c r="C355" s="6">
        <v>17.6277674436569</v>
      </c>
      <c r="D355" s="7">
        <v>24.93</v>
      </c>
      <c r="E355" s="8">
        <v>1</v>
      </c>
      <c r="F355" s="8">
        <v>6</v>
      </c>
      <c r="G355" s="8">
        <v>6</v>
      </c>
      <c r="H355" s="8">
        <v>16</v>
      </c>
      <c r="I355" s="9">
        <v>18487733.28125</v>
      </c>
      <c r="J355" s="8">
        <v>357</v>
      </c>
      <c r="K355" s="10">
        <v>38.524709614659997</v>
      </c>
      <c r="L355" s="6">
        <v>4.91943359375</v>
      </c>
      <c r="M355" s="11">
        <f t="shared" si="5"/>
        <v>7.2668836670385071</v>
      </c>
    </row>
    <row r="356" spans="1:13" x14ac:dyDescent="0.15">
      <c r="A356" s="5" t="s">
        <v>1255</v>
      </c>
      <c r="B356" s="5" t="s">
        <v>89</v>
      </c>
      <c r="C356" s="6">
        <v>15.014937281608599</v>
      </c>
      <c r="D356" s="7">
        <v>29.45</v>
      </c>
      <c r="E356" s="8">
        <v>2</v>
      </c>
      <c r="F356" s="8">
        <v>10</v>
      </c>
      <c r="G356" s="8">
        <v>10</v>
      </c>
      <c r="H356" s="8">
        <v>23</v>
      </c>
      <c r="I356" s="9">
        <v>18482800.888020799</v>
      </c>
      <c r="J356" s="8">
        <v>309</v>
      </c>
      <c r="K356" s="10">
        <v>34.830644894659997</v>
      </c>
      <c r="L356" s="6">
        <v>10.16943359375</v>
      </c>
      <c r="M356" s="11">
        <f t="shared" si="5"/>
        <v>7.2667677849598267</v>
      </c>
    </row>
    <row r="357" spans="1:13" x14ac:dyDescent="0.15">
      <c r="A357" s="5" t="s">
        <v>3819</v>
      </c>
      <c r="B357" s="5" t="s">
        <v>317</v>
      </c>
      <c r="C357" s="6">
        <v>35.255108237266498</v>
      </c>
      <c r="D357" s="7">
        <v>40.659999999999997</v>
      </c>
      <c r="E357" s="8">
        <v>1</v>
      </c>
      <c r="F357" s="8">
        <v>11</v>
      </c>
      <c r="G357" s="8">
        <v>11</v>
      </c>
      <c r="H357" s="8">
        <v>31</v>
      </c>
      <c r="I357" s="9">
        <v>18410947.463541701</v>
      </c>
      <c r="J357" s="8">
        <v>332</v>
      </c>
      <c r="K357" s="10">
        <v>34.992169234659997</v>
      </c>
      <c r="L357" s="6">
        <v>6.25244140625</v>
      </c>
      <c r="M357" s="11">
        <f t="shared" si="5"/>
        <v>7.2650761387267222</v>
      </c>
    </row>
    <row r="358" spans="1:13" x14ac:dyDescent="0.15">
      <c r="A358" s="5" t="s">
        <v>3286</v>
      </c>
      <c r="B358" s="5" t="s">
        <v>2107</v>
      </c>
      <c r="C358" s="6">
        <v>18.104528188705402</v>
      </c>
      <c r="D358" s="7">
        <v>22.36</v>
      </c>
      <c r="E358" s="8">
        <v>1</v>
      </c>
      <c r="F358" s="8">
        <v>10</v>
      </c>
      <c r="G358" s="8">
        <v>10</v>
      </c>
      <c r="H358" s="8">
        <v>24</v>
      </c>
      <c r="I358" s="9">
        <v>18351152.977213498</v>
      </c>
      <c r="J358" s="8">
        <v>474</v>
      </c>
      <c r="K358" s="10">
        <v>52.634259774660002</v>
      </c>
      <c r="L358" s="6">
        <v>5.80810546875</v>
      </c>
      <c r="M358" s="11">
        <f t="shared" si="5"/>
        <v>7.2636633555587418</v>
      </c>
    </row>
    <row r="359" spans="1:13" x14ac:dyDescent="0.15">
      <c r="A359" s="5" t="s">
        <v>3433</v>
      </c>
      <c r="B359" s="5" t="s">
        <v>2051</v>
      </c>
      <c r="C359" s="6">
        <v>11.747866630554199</v>
      </c>
      <c r="D359" s="7">
        <v>18.329999999999998</v>
      </c>
      <c r="E359" s="8">
        <v>1</v>
      </c>
      <c r="F359" s="8">
        <v>9</v>
      </c>
      <c r="G359" s="8">
        <v>11</v>
      </c>
      <c r="H359" s="8">
        <v>22</v>
      </c>
      <c r="I359" s="9">
        <v>18229667.9296875</v>
      </c>
      <c r="J359" s="8">
        <v>611</v>
      </c>
      <c r="K359" s="10">
        <v>69.282714454660095</v>
      </c>
      <c r="L359" s="6">
        <v>5.40185546875</v>
      </c>
      <c r="M359" s="11">
        <f t="shared" si="5"/>
        <v>7.2607787576501579</v>
      </c>
    </row>
    <row r="360" spans="1:13" x14ac:dyDescent="0.15">
      <c r="A360" s="5" t="s">
        <v>1934</v>
      </c>
      <c r="B360" s="5" t="s">
        <v>2468</v>
      </c>
      <c r="C360" s="6">
        <v>34.974810957908602</v>
      </c>
      <c r="D360" s="7">
        <v>28.82</v>
      </c>
      <c r="E360" s="8">
        <v>2</v>
      </c>
      <c r="F360" s="8">
        <v>15</v>
      </c>
      <c r="G360" s="8">
        <v>15</v>
      </c>
      <c r="H360" s="8">
        <v>34</v>
      </c>
      <c r="I360" s="9">
        <v>18163864.768229201</v>
      </c>
      <c r="J360" s="8">
        <v>517</v>
      </c>
      <c r="K360" s="10">
        <v>59.147246824660002</v>
      </c>
      <c r="L360" s="6">
        <v>8.58740234375</v>
      </c>
      <c r="M360" s="11">
        <f t="shared" si="5"/>
        <v>7.2592082598755674</v>
      </c>
    </row>
    <row r="361" spans="1:13" x14ac:dyDescent="0.15">
      <c r="A361" s="5" t="s">
        <v>1852</v>
      </c>
      <c r="B361" s="5" t="s">
        <v>2372</v>
      </c>
      <c r="C361" s="6">
        <v>29.5372251272202</v>
      </c>
      <c r="D361" s="7">
        <v>38.11</v>
      </c>
      <c r="E361" s="8">
        <v>2</v>
      </c>
      <c r="F361" s="8">
        <v>17</v>
      </c>
      <c r="G361" s="8">
        <v>17</v>
      </c>
      <c r="H361" s="8">
        <v>42</v>
      </c>
      <c r="I361" s="9">
        <v>18082079.453775998</v>
      </c>
      <c r="J361" s="8">
        <v>370</v>
      </c>
      <c r="K361" s="10">
        <v>42.94045617466</v>
      </c>
      <c r="L361" s="6">
        <v>9.33447265625</v>
      </c>
      <c r="M361" s="11">
        <f t="shared" si="5"/>
        <v>7.257248373228391</v>
      </c>
    </row>
    <row r="362" spans="1:13" x14ac:dyDescent="0.15">
      <c r="A362" s="5" t="s">
        <v>4026</v>
      </c>
      <c r="B362" s="5" t="s">
        <v>2240</v>
      </c>
      <c r="C362" s="6">
        <v>22.1647465229034</v>
      </c>
      <c r="D362" s="7">
        <v>25.48</v>
      </c>
      <c r="E362" s="8">
        <v>1</v>
      </c>
      <c r="F362" s="8">
        <v>12</v>
      </c>
      <c r="G362" s="8">
        <v>12</v>
      </c>
      <c r="H362" s="8">
        <v>24</v>
      </c>
      <c r="I362" s="9">
        <v>18014518.150390599</v>
      </c>
      <c r="J362" s="8">
        <v>420</v>
      </c>
      <c r="K362" s="10">
        <v>46.389368024660001</v>
      </c>
      <c r="L362" s="6">
        <v>6.20166015625</v>
      </c>
      <c r="M362" s="11">
        <f t="shared" si="5"/>
        <v>7.2556226501707641</v>
      </c>
    </row>
    <row r="363" spans="1:13" x14ac:dyDescent="0.15">
      <c r="A363" s="5" t="s">
        <v>3439</v>
      </c>
      <c r="B363" s="5" t="s">
        <v>2903</v>
      </c>
      <c r="C363" s="6">
        <v>36.398233056068399</v>
      </c>
      <c r="D363" s="7">
        <v>30.78</v>
      </c>
      <c r="E363" s="8">
        <v>1</v>
      </c>
      <c r="F363" s="8">
        <v>17</v>
      </c>
      <c r="G363" s="8">
        <v>17</v>
      </c>
      <c r="H363" s="8">
        <v>37</v>
      </c>
      <c r="I363" s="9">
        <v>17994614.455729201</v>
      </c>
      <c r="J363" s="8">
        <v>744</v>
      </c>
      <c r="K363" s="10">
        <v>83.087720624660193</v>
      </c>
      <c r="L363" s="6">
        <v>6.40478515625</v>
      </c>
      <c r="M363" s="11">
        <f t="shared" si="5"/>
        <v>7.2551425460962893</v>
      </c>
    </row>
    <row r="364" spans="1:13" x14ac:dyDescent="0.15">
      <c r="A364" s="5" t="s">
        <v>1571</v>
      </c>
      <c r="B364" s="5" t="s">
        <v>479</v>
      </c>
      <c r="C364" s="6">
        <v>29.735980868339499</v>
      </c>
      <c r="D364" s="7">
        <v>24.57</v>
      </c>
      <c r="E364" s="8">
        <v>1</v>
      </c>
      <c r="F364" s="8">
        <v>2</v>
      </c>
      <c r="G364" s="8">
        <v>9</v>
      </c>
      <c r="H364" s="8">
        <v>26</v>
      </c>
      <c r="I364" s="9">
        <v>17958652.0703125</v>
      </c>
      <c r="J364" s="8">
        <v>468</v>
      </c>
      <c r="K364" s="10">
        <v>51.870217384660101</v>
      </c>
      <c r="L364" s="6">
        <v>7.38623046875</v>
      </c>
      <c r="M364" s="11">
        <f t="shared" si="5"/>
        <v>7.2542737365409753</v>
      </c>
    </row>
    <row r="365" spans="1:13" x14ac:dyDescent="0.15">
      <c r="A365" s="5" t="s">
        <v>3449</v>
      </c>
      <c r="B365" s="5" t="s">
        <v>478</v>
      </c>
      <c r="C365" s="6">
        <v>29.614512801170299</v>
      </c>
      <c r="D365" s="7">
        <v>24.36</v>
      </c>
      <c r="E365" s="8">
        <v>1</v>
      </c>
      <c r="F365" s="8">
        <v>2</v>
      </c>
      <c r="G365" s="8">
        <v>9</v>
      </c>
      <c r="H365" s="8">
        <v>26</v>
      </c>
      <c r="I365" s="9">
        <v>17958652.0703125</v>
      </c>
      <c r="J365" s="8">
        <v>468</v>
      </c>
      <c r="K365" s="10">
        <v>51.9543550746601</v>
      </c>
      <c r="L365" s="6">
        <v>7.53271484375</v>
      </c>
      <c r="M365" s="11">
        <f t="shared" si="5"/>
        <v>7.2542737365409753</v>
      </c>
    </row>
    <row r="366" spans="1:13" x14ac:dyDescent="0.15">
      <c r="A366" s="5" t="s">
        <v>1686</v>
      </c>
      <c r="B366" s="5" t="s">
        <v>2072</v>
      </c>
      <c r="C366" s="6">
        <v>15.8202040195465</v>
      </c>
      <c r="D366" s="7">
        <v>12.77</v>
      </c>
      <c r="E366" s="8">
        <v>1</v>
      </c>
      <c r="F366" s="8">
        <v>4</v>
      </c>
      <c r="G366" s="8">
        <v>9</v>
      </c>
      <c r="H366" s="8">
        <v>26</v>
      </c>
      <c r="I366" s="9">
        <v>17810742.588541701</v>
      </c>
      <c r="J366" s="8">
        <v>799</v>
      </c>
      <c r="K366" s="10">
        <v>91.922334544660103</v>
      </c>
      <c r="L366" s="6">
        <v>6.37939453125</v>
      </c>
      <c r="M366" s="11">
        <f t="shared" si="5"/>
        <v>7.2506820270086001</v>
      </c>
    </row>
    <row r="367" spans="1:13" x14ac:dyDescent="0.15">
      <c r="A367" s="5" t="s">
        <v>1350</v>
      </c>
      <c r="B367" s="5" t="s">
        <v>3126</v>
      </c>
      <c r="C367" s="6">
        <v>37.032386541366598</v>
      </c>
      <c r="D367" s="7">
        <v>37.21</v>
      </c>
      <c r="E367" s="8">
        <v>2</v>
      </c>
      <c r="F367" s="8">
        <v>17</v>
      </c>
      <c r="G367" s="8">
        <v>17</v>
      </c>
      <c r="H367" s="8">
        <v>48</v>
      </c>
      <c r="I367" s="9">
        <v>17692357.066406298</v>
      </c>
      <c r="J367" s="8">
        <v>610</v>
      </c>
      <c r="K367" s="10">
        <v>67.942404324660004</v>
      </c>
      <c r="L367" s="6">
        <v>5.82080078125</v>
      </c>
      <c r="M367" s="11">
        <f t="shared" si="5"/>
        <v>7.2477856956989841</v>
      </c>
    </row>
    <row r="368" spans="1:13" x14ac:dyDescent="0.15">
      <c r="A368" s="5" t="s">
        <v>3870</v>
      </c>
      <c r="B368" s="5" t="s">
        <v>501</v>
      </c>
      <c r="C368" s="6">
        <v>33.0170656442642</v>
      </c>
      <c r="D368" s="7">
        <v>24.67</v>
      </c>
      <c r="E368" s="8">
        <v>2</v>
      </c>
      <c r="F368" s="8">
        <v>10</v>
      </c>
      <c r="G368" s="8">
        <v>10</v>
      </c>
      <c r="H368" s="8">
        <v>34</v>
      </c>
      <c r="I368" s="9">
        <v>17478689.75</v>
      </c>
      <c r="J368" s="8">
        <v>381</v>
      </c>
      <c r="K368" s="10">
        <v>42.811189764660099</v>
      </c>
      <c r="L368" s="6">
        <v>5.94775390625</v>
      </c>
      <c r="M368" s="11">
        <f t="shared" si="5"/>
        <v>7.2425088736260408</v>
      </c>
    </row>
    <row r="369" spans="1:13" x14ac:dyDescent="0.15">
      <c r="A369" s="5" t="s">
        <v>3751</v>
      </c>
      <c r="B369" s="5" t="s">
        <v>196</v>
      </c>
      <c r="C369" s="6">
        <v>17.1660604476929</v>
      </c>
      <c r="D369" s="7">
        <v>38.68</v>
      </c>
      <c r="E369" s="8">
        <v>1</v>
      </c>
      <c r="F369" s="8">
        <v>15</v>
      </c>
      <c r="G369" s="8">
        <v>15</v>
      </c>
      <c r="H369" s="8">
        <v>36</v>
      </c>
      <c r="I369" s="9">
        <v>17445882.125</v>
      </c>
      <c r="J369" s="8">
        <v>380</v>
      </c>
      <c r="K369" s="10">
        <v>42.407682714659998</v>
      </c>
      <c r="L369" s="6">
        <v>5.97314453125</v>
      </c>
      <c r="M369" s="11">
        <f t="shared" si="5"/>
        <v>7.2416929337918221</v>
      </c>
    </row>
    <row r="370" spans="1:13" x14ac:dyDescent="0.15">
      <c r="A370" s="5" t="s">
        <v>1228</v>
      </c>
      <c r="B370" s="5" t="s">
        <v>2317</v>
      </c>
      <c r="C370" s="6">
        <v>8.3466405868530291</v>
      </c>
      <c r="D370" s="7">
        <v>11.61</v>
      </c>
      <c r="E370" s="8">
        <v>3</v>
      </c>
      <c r="F370" s="8">
        <v>2</v>
      </c>
      <c r="G370" s="8">
        <v>2</v>
      </c>
      <c r="H370" s="8">
        <v>9</v>
      </c>
      <c r="I370" s="9">
        <v>17388293.254882801</v>
      </c>
      <c r="J370" s="8">
        <v>224</v>
      </c>
      <c r="K370" s="10">
        <v>26.029293794659999</v>
      </c>
      <c r="L370" s="6">
        <v>4.95751953125</v>
      </c>
      <c r="M370" s="11">
        <f t="shared" si="5"/>
        <v>7.2402569559898957</v>
      </c>
    </row>
    <row r="371" spans="1:13" x14ac:dyDescent="0.15">
      <c r="A371" s="5" t="s">
        <v>3763</v>
      </c>
      <c r="B371" s="5" t="s">
        <v>993</v>
      </c>
      <c r="C371" s="6">
        <v>64.055402278900104</v>
      </c>
      <c r="D371" s="7">
        <v>41.52</v>
      </c>
      <c r="E371" s="8">
        <v>1</v>
      </c>
      <c r="F371" s="8">
        <v>16</v>
      </c>
      <c r="G371" s="8">
        <v>16</v>
      </c>
      <c r="H371" s="8">
        <v>54</v>
      </c>
      <c r="I371" s="9">
        <v>17356970.152343798</v>
      </c>
      <c r="J371" s="8">
        <v>407</v>
      </c>
      <c r="K371" s="10">
        <v>45.605451134659901</v>
      </c>
      <c r="L371" s="6">
        <v>5.16064453125</v>
      </c>
      <c r="M371" s="11">
        <f t="shared" si="5"/>
        <v>7.2394739166377642</v>
      </c>
    </row>
    <row r="372" spans="1:13" x14ac:dyDescent="0.15">
      <c r="A372" s="5" t="s">
        <v>3226</v>
      </c>
      <c r="B372" s="5" t="s">
        <v>1038</v>
      </c>
      <c r="C372" s="6">
        <v>34.648794770240798</v>
      </c>
      <c r="D372" s="7">
        <v>39.26</v>
      </c>
      <c r="E372" s="8">
        <v>2</v>
      </c>
      <c r="F372" s="8">
        <v>27</v>
      </c>
      <c r="G372" s="8">
        <v>27</v>
      </c>
      <c r="H372" s="8">
        <v>53</v>
      </c>
      <c r="I372" s="9">
        <v>17272262.341145799</v>
      </c>
      <c r="J372" s="8">
        <v>810</v>
      </c>
      <c r="K372" s="10">
        <v>91.3880334146602</v>
      </c>
      <c r="L372" s="6">
        <v>8.07470703125</v>
      </c>
      <c r="M372" s="11">
        <f t="shared" si="5"/>
        <v>7.2373492256929381</v>
      </c>
    </row>
    <row r="373" spans="1:13" x14ac:dyDescent="0.15">
      <c r="A373" s="5" t="s">
        <v>825</v>
      </c>
      <c r="B373" s="5" t="s">
        <v>1050</v>
      </c>
      <c r="C373" s="6">
        <v>19.637723922729499</v>
      </c>
      <c r="D373" s="7">
        <v>21.88</v>
      </c>
      <c r="E373" s="8">
        <v>4</v>
      </c>
      <c r="F373" s="8">
        <v>5</v>
      </c>
      <c r="G373" s="8">
        <v>6</v>
      </c>
      <c r="H373" s="8">
        <v>16</v>
      </c>
      <c r="I373" s="9">
        <v>17254399.59375</v>
      </c>
      <c r="J373" s="8">
        <v>384</v>
      </c>
      <c r="K373" s="10">
        <v>42.417225624659999</v>
      </c>
      <c r="L373" s="6">
        <v>6.94677734375</v>
      </c>
      <c r="M373" s="11">
        <f t="shared" si="5"/>
        <v>7.2368998516218275</v>
      </c>
    </row>
    <row r="374" spans="1:13" x14ac:dyDescent="0.15">
      <c r="A374" s="5" t="s">
        <v>967</v>
      </c>
      <c r="B374" s="5" t="s">
        <v>66</v>
      </c>
      <c r="C374" s="6">
        <v>19.412362933158899</v>
      </c>
      <c r="D374" s="7">
        <v>63.3</v>
      </c>
      <c r="E374" s="8">
        <v>1</v>
      </c>
      <c r="F374" s="8">
        <v>4</v>
      </c>
      <c r="G374" s="8">
        <v>4</v>
      </c>
      <c r="H374" s="8">
        <v>15</v>
      </c>
      <c r="I374" s="9">
        <v>17145682.785156298</v>
      </c>
      <c r="J374" s="8">
        <v>109</v>
      </c>
      <c r="K374" s="10">
        <v>10.74733260466</v>
      </c>
      <c r="L374" s="6">
        <v>4.58935546875</v>
      </c>
      <c r="M374" s="11">
        <f t="shared" si="5"/>
        <v>7.2341547845178242</v>
      </c>
    </row>
    <row r="375" spans="1:13" x14ac:dyDescent="0.15">
      <c r="A375" s="5" t="s">
        <v>1774</v>
      </c>
      <c r="B375" s="5" t="s">
        <v>47</v>
      </c>
      <c r="C375" s="6">
        <v>13.6144769191742</v>
      </c>
      <c r="D375" s="7">
        <v>34.97</v>
      </c>
      <c r="E375" s="8">
        <v>2</v>
      </c>
      <c r="F375" s="8">
        <v>5</v>
      </c>
      <c r="G375" s="8">
        <v>5</v>
      </c>
      <c r="H375" s="8">
        <v>14</v>
      </c>
      <c r="I375" s="9">
        <v>17099791.243652299</v>
      </c>
      <c r="J375" s="8">
        <v>143</v>
      </c>
      <c r="K375" s="10">
        <v>15.915720074659999</v>
      </c>
      <c r="L375" s="6">
        <v>10.57958984375</v>
      </c>
      <c r="M375" s="11">
        <f t="shared" si="5"/>
        <v>7.2329908085042431</v>
      </c>
    </row>
    <row r="376" spans="1:13" x14ac:dyDescent="0.15">
      <c r="A376" s="5" t="s">
        <v>3873</v>
      </c>
      <c r="B376" s="5" t="s">
        <v>64</v>
      </c>
      <c r="C376" s="6">
        <v>23.241904139518699</v>
      </c>
      <c r="D376" s="7">
        <v>43.35</v>
      </c>
      <c r="E376" s="8">
        <v>1</v>
      </c>
      <c r="F376" s="8">
        <v>9</v>
      </c>
      <c r="G376" s="8">
        <v>9</v>
      </c>
      <c r="H376" s="8">
        <v>27</v>
      </c>
      <c r="I376" s="9">
        <v>17013078.591145799</v>
      </c>
      <c r="J376" s="8">
        <v>263</v>
      </c>
      <c r="K376" s="10">
        <v>28.653996214660001</v>
      </c>
      <c r="L376" s="6">
        <v>6.52197265625</v>
      </c>
      <c r="M376" s="11">
        <f t="shared" si="5"/>
        <v>7.2307829082139792</v>
      </c>
    </row>
    <row r="377" spans="1:13" x14ac:dyDescent="0.15">
      <c r="A377" s="5" t="s">
        <v>1383</v>
      </c>
      <c r="B377" s="5" t="s">
        <v>327</v>
      </c>
      <c r="C377" s="6">
        <v>24.226399660110499</v>
      </c>
      <c r="D377" s="7">
        <v>45.92</v>
      </c>
      <c r="E377" s="8">
        <v>1</v>
      </c>
      <c r="F377" s="8">
        <v>7</v>
      </c>
      <c r="G377" s="8">
        <v>7</v>
      </c>
      <c r="H377" s="8">
        <v>21</v>
      </c>
      <c r="I377" s="9">
        <v>16927868.3671875</v>
      </c>
      <c r="J377" s="8">
        <v>196</v>
      </c>
      <c r="K377" s="10">
        <v>22.237297374659999</v>
      </c>
      <c r="L377" s="6">
        <v>6.43017578125</v>
      </c>
      <c r="M377" s="11">
        <f t="shared" si="5"/>
        <v>7.2286022732505089</v>
      </c>
    </row>
    <row r="378" spans="1:13" x14ac:dyDescent="0.15">
      <c r="A378" s="5" t="s">
        <v>3440</v>
      </c>
      <c r="B378" s="5" t="s">
        <v>2643</v>
      </c>
      <c r="C378" s="6">
        <v>4.9653681516647303</v>
      </c>
      <c r="D378" s="7">
        <v>11.11</v>
      </c>
      <c r="E378" s="8">
        <v>3</v>
      </c>
      <c r="F378" s="8">
        <v>2</v>
      </c>
      <c r="G378" s="8">
        <v>2</v>
      </c>
      <c r="H378" s="8">
        <v>5</v>
      </c>
      <c r="I378" s="9">
        <v>16912506.621093798</v>
      </c>
      <c r="J378" s="8">
        <v>171</v>
      </c>
      <c r="K378" s="10">
        <v>19.033975494660002</v>
      </c>
      <c r="L378" s="6">
        <v>4.81787109375</v>
      </c>
      <c r="M378" s="11">
        <f t="shared" si="5"/>
        <v>7.2282079796280856</v>
      </c>
    </row>
    <row r="379" spans="1:13" x14ac:dyDescent="0.15">
      <c r="A379" s="5" t="s">
        <v>3162</v>
      </c>
      <c r="B379" s="5" t="s">
        <v>221</v>
      </c>
      <c r="C379" s="6">
        <v>41.323635339736903</v>
      </c>
      <c r="D379" s="7">
        <v>31.91</v>
      </c>
      <c r="E379" s="8">
        <v>1</v>
      </c>
      <c r="F379" s="8">
        <v>16</v>
      </c>
      <c r="G379" s="8">
        <v>16</v>
      </c>
      <c r="H379" s="8">
        <v>32</v>
      </c>
      <c r="I379" s="9">
        <v>16848227.700520799</v>
      </c>
      <c r="J379" s="8">
        <v>564</v>
      </c>
      <c r="K379" s="10">
        <v>63.502589484660099</v>
      </c>
      <c r="L379" s="6">
        <v>6.56591796875</v>
      </c>
      <c r="M379" s="11">
        <f t="shared" si="5"/>
        <v>7.226554223286537</v>
      </c>
    </row>
    <row r="380" spans="1:13" x14ac:dyDescent="0.15">
      <c r="A380" s="5" t="s">
        <v>1658</v>
      </c>
      <c r="B380" s="5" t="s">
        <v>262</v>
      </c>
      <c r="C380" s="6">
        <v>45.045655965805103</v>
      </c>
      <c r="D380" s="7">
        <v>30.16</v>
      </c>
      <c r="E380" s="8">
        <v>1</v>
      </c>
      <c r="F380" s="8">
        <v>2</v>
      </c>
      <c r="G380" s="8">
        <v>15</v>
      </c>
      <c r="H380" s="8">
        <v>41</v>
      </c>
      <c r="I380" s="9">
        <v>16827997.683593798</v>
      </c>
      <c r="J380" s="8">
        <v>610</v>
      </c>
      <c r="K380" s="10">
        <v>66.947442284660198</v>
      </c>
      <c r="L380" s="6">
        <v>6.65380859375</v>
      </c>
      <c r="M380" s="11">
        <f t="shared" si="5"/>
        <v>7.2260324435634935</v>
      </c>
    </row>
    <row r="381" spans="1:13" x14ac:dyDescent="0.15">
      <c r="A381" s="5" t="s">
        <v>3322</v>
      </c>
      <c r="B381" s="5" t="s">
        <v>26</v>
      </c>
      <c r="C381" s="6">
        <v>50.396716833114603</v>
      </c>
      <c r="D381" s="7">
        <v>41.38</v>
      </c>
      <c r="E381" s="8">
        <v>1</v>
      </c>
      <c r="F381" s="8">
        <v>13</v>
      </c>
      <c r="G381" s="8">
        <v>13</v>
      </c>
      <c r="H381" s="8">
        <v>34</v>
      </c>
      <c r="I381" s="9">
        <v>16758421.4427083</v>
      </c>
      <c r="J381" s="8">
        <v>435</v>
      </c>
      <c r="K381" s="10">
        <v>46.144805874660001</v>
      </c>
      <c r="L381" s="6">
        <v>8.36767578125</v>
      </c>
      <c r="M381" s="11">
        <f t="shared" si="5"/>
        <v>7.2242331079095203</v>
      </c>
    </row>
    <row r="382" spans="1:13" x14ac:dyDescent="0.15">
      <c r="A382" s="5" t="s">
        <v>3843</v>
      </c>
      <c r="B382" s="5" t="s">
        <v>2705</v>
      </c>
      <c r="C382" s="6">
        <v>43.590843200683601</v>
      </c>
      <c r="D382" s="7">
        <v>41.14</v>
      </c>
      <c r="E382" s="8">
        <v>2</v>
      </c>
      <c r="F382" s="8">
        <v>14</v>
      </c>
      <c r="G382" s="8">
        <v>14</v>
      </c>
      <c r="H382" s="8">
        <v>34</v>
      </c>
      <c r="I382" s="9">
        <v>16726082.868489601</v>
      </c>
      <c r="J382" s="8">
        <v>333</v>
      </c>
      <c r="K382" s="10">
        <v>37.551418694660001</v>
      </c>
      <c r="L382" s="6">
        <v>6.30322265625</v>
      </c>
      <c r="M382" s="11">
        <f t="shared" si="5"/>
        <v>7.2233942441430559</v>
      </c>
    </row>
    <row r="383" spans="1:13" x14ac:dyDescent="0.15">
      <c r="A383" s="5" t="s">
        <v>1371</v>
      </c>
      <c r="B383" s="5" t="s">
        <v>1062</v>
      </c>
      <c r="C383" s="6">
        <v>13.8072403669357</v>
      </c>
      <c r="D383" s="7">
        <v>27.97</v>
      </c>
      <c r="E383" s="8">
        <v>1</v>
      </c>
      <c r="F383" s="8">
        <v>8</v>
      </c>
      <c r="G383" s="8">
        <v>8</v>
      </c>
      <c r="H383" s="8">
        <v>19</v>
      </c>
      <c r="I383" s="9">
        <v>16547285.686197899</v>
      </c>
      <c r="J383" s="8">
        <v>286</v>
      </c>
      <c r="K383" s="10">
        <v>31.909193794659998</v>
      </c>
      <c r="L383" s="6">
        <v>6.04931640625</v>
      </c>
      <c r="M383" s="11">
        <f t="shared" si="5"/>
        <v>7.2187267649888627</v>
      </c>
    </row>
    <row r="384" spans="1:13" x14ac:dyDescent="0.15">
      <c r="A384" s="5" t="s">
        <v>3519</v>
      </c>
      <c r="B384" s="5" t="s">
        <v>465</v>
      </c>
      <c r="C384" s="6">
        <v>26.685815691947901</v>
      </c>
      <c r="D384" s="7">
        <v>46.55</v>
      </c>
      <c r="E384" s="8">
        <v>1</v>
      </c>
      <c r="F384" s="8">
        <v>18</v>
      </c>
      <c r="G384" s="8">
        <v>18</v>
      </c>
      <c r="H384" s="8">
        <v>46</v>
      </c>
      <c r="I384" s="9">
        <v>16479970.75</v>
      </c>
      <c r="J384" s="8">
        <v>565</v>
      </c>
      <c r="K384" s="10">
        <v>62.200334714660102</v>
      </c>
      <c r="L384" s="6">
        <v>7.10791015625</v>
      </c>
      <c r="M384" s="11">
        <f t="shared" si="5"/>
        <v>7.2169564365404133</v>
      </c>
    </row>
    <row r="385" spans="1:13" x14ac:dyDescent="0.15">
      <c r="A385" s="5" t="s">
        <v>3227</v>
      </c>
      <c r="B385" s="5" t="s">
        <v>2872</v>
      </c>
      <c r="C385" s="6">
        <v>11.6083985567093</v>
      </c>
      <c r="D385" s="7">
        <v>12.89</v>
      </c>
      <c r="E385" s="8">
        <v>1</v>
      </c>
      <c r="F385" s="8">
        <v>6</v>
      </c>
      <c r="G385" s="8">
        <v>6</v>
      </c>
      <c r="H385" s="8">
        <v>14</v>
      </c>
      <c r="I385" s="9">
        <v>16376883.178385399</v>
      </c>
      <c r="J385" s="8">
        <v>481</v>
      </c>
      <c r="K385" s="10">
        <v>55.584082474660001</v>
      </c>
      <c r="L385" s="6">
        <v>7.28369140625</v>
      </c>
      <c r="M385" s="11">
        <f t="shared" si="5"/>
        <v>7.2142312510734019</v>
      </c>
    </row>
    <row r="386" spans="1:13" x14ac:dyDescent="0.15">
      <c r="A386" s="5" t="s">
        <v>3479</v>
      </c>
      <c r="B386" s="5" t="s">
        <v>902</v>
      </c>
      <c r="C386" s="6">
        <v>17.6842651367188</v>
      </c>
      <c r="D386" s="7">
        <v>16.5</v>
      </c>
      <c r="E386" s="8">
        <v>1</v>
      </c>
      <c r="F386" s="8">
        <v>5</v>
      </c>
      <c r="G386" s="8">
        <v>5</v>
      </c>
      <c r="H386" s="8">
        <v>15</v>
      </c>
      <c r="I386" s="9">
        <v>16359698.2148438</v>
      </c>
      <c r="J386" s="8">
        <v>406</v>
      </c>
      <c r="K386" s="10">
        <v>46.021583934660001</v>
      </c>
      <c r="L386" s="6">
        <v>8.38232421875</v>
      </c>
      <c r="M386" s="11">
        <f t="shared" ref="M386:M449" si="6">LOG10(I386)</f>
        <v>7.2137752880372048</v>
      </c>
    </row>
    <row r="387" spans="1:13" x14ac:dyDescent="0.15">
      <c r="A387" s="5" t="s">
        <v>3895</v>
      </c>
      <c r="B387" s="5" t="s">
        <v>200</v>
      </c>
      <c r="C387" s="6">
        <v>52.135302424430797</v>
      </c>
      <c r="D387" s="7">
        <v>31.38</v>
      </c>
      <c r="E387" s="8">
        <v>1</v>
      </c>
      <c r="F387" s="8">
        <v>29</v>
      </c>
      <c r="G387" s="8">
        <v>29</v>
      </c>
      <c r="H387" s="8">
        <v>65</v>
      </c>
      <c r="I387" s="9">
        <v>16319727.6953125</v>
      </c>
      <c r="J387" s="8">
        <v>870</v>
      </c>
      <c r="K387" s="10">
        <v>98.363987104659898</v>
      </c>
      <c r="L387" s="6">
        <v>5.52880859375</v>
      </c>
      <c r="M387" s="11">
        <f t="shared" si="6"/>
        <v>7.2127129080079282</v>
      </c>
    </row>
    <row r="388" spans="1:13" x14ac:dyDescent="0.15">
      <c r="A388" s="5" t="s">
        <v>966</v>
      </c>
      <c r="B388" s="5" t="s">
        <v>2147</v>
      </c>
      <c r="C388" s="6">
        <v>52.644628167152398</v>
      </c>
      <c r="D388" s="7">
        <v>19.100000000000001</v>
      </c>
      <c r="E388" s="8">
        <v>1</v>
      </c>
      <c r="F388" s="8">
        <v>2</v>
      </c>
      <c r="G388" s="8">
        <v>18</v>
      </c>
      <c r="H388" s="8">
        <v>46</v>
      </c>
      <c r="I388" s="9">
        <v>16277145.4479167</v>
      </c>
      <c r="J388" s="8">
        <v>1162</v>
      </c>
      <c r="K388" s="10">
        <v>119.95978167465999</v>
      </c>
      <c r="L388" s="6">
        <v>6.45556640625</v>
      </c>
      <c r="M388" s="11">
        <f t="shared" si="6"/>
        <v>7.211578244231478</v>
      </c>
    </row>
    <row r="389" spans="1:13" x14ac:dyDescent="0.15">
      <c r="A389" s="5" t="s">
        <v>3343</v>
      </c>
      <c r="B389" s="5" t="s">
        <v>594</v>
      </c>
      <c r="C389" s="6">
        <v>14.377706766128499</v>
      </c>
      <c r="D389" s="7">
        <v>27.74</v>
      </c>
      <c r="E389" s="8">
        <v>2</v>
      </c>
      <c r="F389" s="8">
        <v>8</v>
      </c>
      <c r="G389" s="8">
        <v>8</v>
      </c>
      <c r="H389" s="8">
        <v>17</v>
      </c>
      <c r="I389" s="9">
        <v>16259278.4192708</v>
      </c>
      <c r="J389" s="8">
        <v>411</v>
      </c>
      <c r="K389" s="10">
        <v>44.974601774660002</v>
      </c>
      <c r="L389" s="6">
        <v>7.35693359375</v>
      </c>
      <c r="M389" s="11">
        <f t="shared" si="6"/>
        <v>7.2111012678581323</v>
      </c>
    </row>
    <row r="390" spans="1:13" x14ac:dyDescent="0.15">
      <c r="A390" s="5" t="s">
        <v>3236</v>
      </c>
      <c r="B390" s="5" t="s">
        <v>832</v>
      </c>
      <c r="C390" s="6">
        <v>52.104157090187101</v>
      </c>
      <c r="D390" s="7">
        <v>29.87</v>
      </c>
      <c r="E390" s="8">
        <v>1</v>
      </c>
      <c r="F390" s="8">
        <v>19</v>
      </c>
      <c r="G390" s="8">
        <v>19</v>
      </c>
      <c r="H390" s="8">
        <v>56</v>
      </c>
      <c r="I390" s="9">
        <v>16241358.798177101</v>
      </c>
      <c r="J390" s="8">
        <v>857</v>
      </c>
      <c r="K390" s="10">
        <v>95.916406304660001</v>
      </c>
      <c r="L390" s="6">
        <v>5.83349609375</v>
      </c>
      <c r="M390" s="11">
        <f t="shared" si="6"/>
        <v>7.2106223607342299</v>
      </c>
    </row>
    <row r="391" spans="1:13" x14ac:dyDescent="0.15">
      <c r="A391" s="5" t="s">
        <v>3561</v>
      </c>
      <c r="B391" s="5" t="s">
        <v>2038</v>
      </c>
      <c r="C391" s="6">
        <v>27.757519006729101</v>
      </c>
      <c r="D391" s="7">
        <v>35.19</v>
      </c>
      <c r="E391" s="8">
        <v>2</v>
      </c>
      <c r="F391" s="8">
        <v>15</v>
      </c>
      <c r="G391" s="8">
        <v>15</v>
      </c>
      <c r="H391" s="8">
        <v>40</v>
      </c>
      <c r="I391" s="9">
        <v>16223710.1328125</v>
      </c>
      <c r="J391" s="8">
        <v>503</v>
      </c>
      <c r="K391" s="10">
        <v>56.763647064660098</v>
      </c>
      <c r="L391" s="6">
        <v>5.24951171875</v>
      </c>
      <c r="M391" s="11">
        <f t="shared" si="6"/>
        <v>7.2101501782323458</v>
      </c>
    </row>
    <row r="392" spans="1:13" x14ac:dyDescent="0.15">
      <c r="A392" s="5" t="s">
        <v>1868</v>
      </c>
      <c r="B392" s="5" t="s">
        <v>576</v>
      </c>
      <c r="C392" s="6">
        <v>16.099572181701699</v>
      </c>
      <c r="D392" s="7">
        <v>4.9800000000000004</v>
      </c>
      <c r="E392" s="8">
        <v>1</v>
      </c>
      <c r="F392" s="8">
        <v>4</v>
      </c>
      <c r="G392" s="8">
        <v>4</v>
      </c>
      <c r="H392" s="8">
        <v>11</v>
      </c>
      <c r="I392" s="9">
        <v>16219972.6614583</v>
      </c>
      <c r="J392" s="8">
        <v>864</v>
      </c>
      <c r="K392" s="10">
        <v>95.394761694659707</v>
      </c>
      <c r="L392" s="6">
        <v>4.71630859375</v>
      </c>
      <c r="M392" s="11">
        <f t="shared" si="6"/>
        <v>7.2100501178783549</v>
      </c>
    </row>
    <row r="393" spans="1:13" x14ac:dyDescent="0.15">
      <c r="A393" s="5" t="s">
        <v>3708</v>
      </c>
      <c r="B393" s="5" t="s">
        <v>1013</v>
      </c>
      <c r="C393" s="6">
        <v>14.3431421518326</v>
      </c>
      <c r="D393" s="7">
        <v>15.38</v>
      </c>
      <c r="E393" s="8">
        <v>1</v>
      </c>
      <c r="F393" s="8">
        <v>5</v>
      </c>
      <c r="G393" s="8">
        <v>5</v>
      </c>
      <c r="H393" s="8">
        <v>13</v>
      </c>
      <c r="I393" s="9">
        <v>16109895.436197899</v>
      </c>
      <c r="J393" s="8">
        <v>390</v>
      </c>
      <c r="K393" s="10">
        <v>42.314702234659997</v>
      </c>
      <c r="L393" s="6">
        <v>7.07861328125</v>
      </c>
      <c r="M393" s="11">
        <f t="shared" si="6"/>
        <v>7.2070927215719411</v>
      </c>
    </row>
    <row r="394" spans="1:13" x14ac:dyDescent="0.15">
      <c r="A394" s="5" t="s">
        <v>3892</v>
      </c>
      <c r="B394" s="5" t="s">
        <v>2986</v>
      </c>
      <c r="C394" s="6">
        <v>55.005356311798103</v>
      </c>
      <c r="D394" s="7">
        <v>27.17</v>
      </c>
      <c r="E394" s="8">
        <v>1</v>
      </c>
      <c r="F394" s="8">
        <v>17</v>
      </c>
      <c r="G394" s="8">
        <v>18</v>
      </c>
      <c r="H394" s="8">
        <v>46</v>
      </c>
      <c r="I394" s="9">
        <v>16055345.2083333</v>
      </c>
      <c r="J394" s="8">
        <v>828</v>
      </c>
      <c r="K394" s="10">
        <v>92.188691244660006</v>
      </c>
      <c r="L394" s="6">
        <v>6.94677734375</v>
      </c>
      <c r="M394" s="11">
        <f t="shared" si="6"/>
        <v>7.205619647832294</v>
      </c>
    </row>
    <row r="395" spans="1:13" x14ac:dyDescent="0.15">
      <c r="A395" s="5" t="s">
        <v>3993</v>
      </c>
      <c r="B395" s="5" t="s">
        <v>24</v>
      </c>
      <c r="C395" s="6">
        <v>24.502026319503798</v>
      </c>
      <c r="D395" s="7">
        <v>27.32</v>
      </c>
      <c r="E395" s="8">
        <v>1</v>
      </c>
      <c r="F395" s="8">
        <v>18</v>
      </c>
      <c r="G395" s="8">
        <v>18</v>
      </c>
      <c r="H395" s="8">
        <v>41</v>
      </c>
      <c r="I395" s="9">
        <v>15943464.712890601</v>
      </c>
      <c r="J395" s="8">
        <v>904</v>
      </c>
      <c r="K395" s="10">
        <v>98.140299684659894</v>
      </c>
      <c r="L395" s="6">
        <v>5.50341796875</v>
      </c>
      <c r="M395" s="11">
        <f t="shared" si="6"/>
        <v>7.202582704900891</v>
      </c>
    </row>
    <row r="396" spans="1:13" x14ac:dyDescent="0.15">
      <c r="A396" s="5" t="s">
        <v>3173</v>
      </c>
      <c r="B396" s="5" t="s">
        <v>2966</v>
      </c>
      <c r="C396" s="6">
        <v>24.538549304008502</v>
      </c>
      <c r="D396" s="7">
        <v>33.909999999999997</v>
      </c>
      <c r="E396" s="8">
        <v>1</v>
      </c>
      <c r="F396" s="8">
        <v>12</v>
      </c>
      <c r="G396" s="8">
        <v>12</v>
      </c>
      <c r="H396" s="8">
        <v>31</v>
      </c>
      <c r="I396" s="9">
        <v>15933376.131510399</v>
      </c>
      <c r="J396" s="8">
        <v>404</v>
      </c>
      <c r="K396" s="10">
        <v>46.863688994660002</v>
      </c>
      <c r="L396" s="6">
        <v>6.69775390625</v>
      </c>
      <c r="M396" s="11">
        <f t="shared" si="6"/>
        <v>7.2023078084397687</v>
      </c>
    </row>
    <row r="397" spans="1:13" x14ac:dyDescent="0.15">
      <c r="A397" s="5" t="s">
        <v>4033</v>
      </c>
      <c r="B397" s="5" t="s">
        <v>1077</v>
      </c>
      <c r="C397" s="6">
        <v>31.581962943077102</v>
      </c>
      <c r="D397" s="7">
        <v>33.24</v>
      </c>
      <c r="E397" s="8">
        <v>1</v>
      </c>
      <c r="F397" s="8">
        <v>11</v>
      </c>
      <c r="G397" s="8">
        <v>11</v>
      </c>
      <c r="H397" s="8">
        <v>26</v>
      </c>
      <c r="I397" s="9">
        <v>15920701.234375</v>
      </c>
      <c r="J397" s="8">
        <v>376</v>
      </c>
      <c r="K397" s="10">
        <v>41.91768318466</v>
      </c>
      <c r="L397" s="6">
        <v>7.44482421875</v>
      </c>
      <c r="M397" s="11">
        <f t="shared" si="6"/>
        <v>7.2019621925167652</v>
      </c>
    </row>
    <row r="398" spans="1:13" x14ac:dyDescent="0.15">
      <c r="A398" s="5" t="s">
        <v>1281</v>
      </c>
      <c r="B398" s="5" t="s">
        <v>573</v>
      </c>
      <c r="C398" s="6">
        <v>24.827909111976599</v>
      </c>
      <c r="D398" s="7">
        <v>25.35</v>
      </c>
      <c r="E398" s="8">
        <v>1</v>
      </c>
      <c r="F398" s="8">
        <v>10</v>
      </c>
      <c r="G398" s="8">
        <v>10</v>
      </c>
      <c r="H398" s="8">
        <v>27</v>
      </c>
      <c r="I398" s="9">
        <v>15858651.8229167</v>
      </c>
      <c r="J398" s="8">
        <v>430</v>
      </c>
      <c r="K398" s="10">
        <v>46.703529834660102</v>
      </c>
      <c r="L398" s="6">
        <v>6.13818359375</v>
      </c>
      <c r="M398" s="11">
        <f t="shared" si="6"/>
        <v>7.2002662642706934</v>
      </c>
    </row>
    <row r="399" spans="1:13" x14ac:dyDescent="0.15">
      <c r="A399" s="5" t="s">
        <v>711</v>
      </c>
      <c r="B399" s="5" t="s">
        <v>3073</v>
      </c>
      <c r="C399" s="6">
        <v>0</v>
      </c>
      <c r="D399" s="7">
        <v>3.84</v>
      </c>
      <c r="E399" s="8">
        <v>1</v>
      </c>
      <c r="F399" s="8">
        <v>2</v>
      </c>
      <c r="G399" s="8">
        <v>2</v>
      </c>
      <c r="H399" s="8">
        <v>2</v>
      </c>
      <c r="I399" s="9">
        <v>15835966.701171899</v>
      </c>
      <c r="J399" s="8">
        <v>833</v>
      </c>
      <c r="K399" s="10">
        <v>93.949064424660094</v>
      </c>
      <c r="L399" s="6">
        <v>7.28369140625</v>
      </c>
      <c r="M399" s="11">
        <f t="shared" si="6"/>
        <v>7.1996445798752857</v>
      </c>
    </row>
    <row r="400" spans="1:13" x14ac:dyDescent="0.15">
      <c r="A400" s="5" t="s">
        <v>3396</v>
      </c>
      <c r="B400" s="5" t="s">
        <v>877</v>
      </c>
      <c r="C400" s="6">
        <v>29.555814385414099</v>
      </c>
      <c r="D400" s="7">
        <v>26.16</v>
      </c>
      <c r="E400" s="8">
        <v>1</v>
      </c>
      <c r="F400" s="8">
        <v>15</v>
      </c>
      <c r="G400" s="8">
        <v>15</v>
      </c>
      <c r="H400" s="8">
        <v>40</v>
      </c>
      <c r="I400" s="9">
        <v>15726301.03125</v>
      </c>
      <c r="J400" s="8">
        <v>558</v>
      </c>
      <c r="K400" s="10">
        <v>62.049032784660099</v>
      </c>
      <c r="L400" s="6">
        <v>8.00146484375</v>
      </c>
      <c r="M400" s="11">
        <f t="shared" si="6"/>
        <v>7.1966265846304776</v>
      </c>
    </row>
    <row r="401" spans="1:13" x14ac:dyDescent="0.15">
      <c r="A401" s="5" t="s">
        <v>722</v>
      </c>
      <c r="B401" s="5" t="s">
        <v>2031</v>
      </c>
      <c r="C401" s="6">
        <v>9.0657770633697492</v>
      </c>
      <c r="D401" s="7">
        <v>18.72</v>
      </c>
      <c r="E401" s="8">
        <v>3</v>
      </c>
      <c r="F401" s="8">
        <v>3</v>
      </c>
      <c r="G401" s="8">
        <v>4</v>
      </c>
      <c r="H401" s="8">
        <v>10</v>
      </c>
      <c r="I401" s="9">
        <v>15704791.4192708</v>
      </c>
      <c r="J401" s="8">
        <v>219</v>
      </c>
      <c r="K401" s="10">
        <v>24.63917598466</v>
      </c>
      <c r="L401" s="6">
        <v>8.44091796875</v>
      </c>
      <c r="M401" s="11">
        <f t="shared" si="6"/>
        <v>7.1960321727586392</v>
      </c>
    </row>
    <row r="402" spans="1:13" x14ac:dyDescent="0.15">
      <c r="A402" s="5" t="s">
        <v>1234</v>
      </c>
      <c r="B402" s="5" t="s">
        <v>2360</v>
      </c>
      <c r="C402" s="6">
        <v>51.609573364257798</v>
      </c>
      <c r="D402" s="7">
        <v>29.75</v>
      </c>
      <c r="E402" s="8">
        <v>2</v>
      </c>
      <c r="F402" s="8">
        <v>13</v>
      </c>
      <c r="G402" s="8">
        <v>13</v>
      </c>
      <c r="H402" s="8">
        <v>36</v>
      </c>
      <c r="I402" s="9">
        <v>15693049.0546875</v>
      </c>
      <c r="J402" s="8">
        <v>484</v>
      </c>
      <c r="K402" s="10">
        <v>55.030475794659999</v>
      </c>
      <c r="L402" s="6">
        <v>6.04931640625</v>
      </c>
      <c r="M402" s="11">
        <f t="shared" si="6"/>
        <v>7.1957073323044041</v>
      </c>
    </row>
    <row r="403" spans="1:13" x14ac:dyDescent="0.15">
      <c r="A403" s="5" t="s">
        <v>1342</v>
      </c>
      <c r="B403" s="5" t="s">
        <v>2091</v>
      </c>
      <c r="C403" s="6">
        <v>19.589522600174</v>
      </c>
      <c r="D403" s="7">
        <v>29.66</v>
      </c>
      <c r="E403" s="8">
        <v>2</v>
      </c>
      <c r="F403" s="8">
        <v>5</v>
      </c>
      <c r="G403" s="8">
        <v>5</v>
      </c>
      <c r="H403" s="8">
        <v>17</v>
      </c>
      <c r="I403" s="9">
        <v>15690369.4016927</v>
      </c>
      <c r="J403" s="8">
        <v>236</v>
      </c>
      <c r="K403" s="10">
        <v>27.057213634659998</v>
      </c>
      <c r="L403" s="6">
        <v>7.26904296875</v>
      </c>
      <c r="M403" s="11">
        <f t="shared" si="6"/>
        <v>7.1956331683943437</v>
      </c>
    </row>
    <row r="404" spans="1:13" x14ac:dyDescent="0.15">
      <c r="A404" s="5" t="s">
        <v>1386</v>
      </c>
      <c r="B404" s="5" t="s">
        <v>118</v>
      </c>
      <c r="C404" s="6">
        <v>14.889143705367999</v>
      </c>
      <c r="D404" s="7">
        <v>30.34</v>
      </c>
      <c r="E404" s="8">
        <v>2</v>
      </c>
      <c r="F404" s="8">
        <v>5</v>
      </c>
      <c r="G404" s="8">
        <v>5</v>
      </c>
      <c r="H404" s="8">
        <v>15</v>
      </c>
      <c r="I404" s="9">
        <v>15610465.2291667</v>
      </c>
      <c r="J404" s="8">
        <v>178</v>
      </c>
      <c r="K404" s="10">
        <v>20.131469664659999</v>
      </c>
      <c r="L404" s="6">
        <v>6.22705078125</v>
      </c>
      <c r="M404" s="11">
        <f t="shared" si="6"/>
        <v>7.1934158462686417</v>
      </c>
    </row>
    <row r="405" spans="1:13" x14ac:dyDescent="0.15">
      <c r="A405" s="5" t="s">
        <v>3762</v>
      </c>
      <c r="B405" s="5" t="s">
        <v>23</v>
      </c>
      <c r="C405" s="6">
        <v>28.607005476951599</v>
      </c>
      <c r="D405" s="7">
        <v>31.66</v>
      </c>
      <c r="E405" s="8">
        <v>2</v>
      </c>
      <c r="F405" s="8">
        <v>10</v>
      </c>
      <c r="G405" s="8">
        <v>11</v>
      </c>
      <c r="H405" s="8">
        <v>27</v>
      </c>
      <c r="I405" s="9">
        <v>15576233.1901042</v>
      </c>
      <c r="J405" s="8">
        <v>398</v>
      </c>
      <c r="K405" s="10">
        <v>44.500470794660004</v>
      </c>
      <c r="L405" s="6">
        <v>7.51806640625</v>
      </c>
      <c r="M405" s="11">
        <f t="shared" si="6"/>
        <v>7.1924624403364108</v>
      </c>
    </row>
    <row r="406" spans="1:13" x14ac:dyDescent="0.15">
      <c r="A406" s="5" t="s">
        <v>1728</v>
      </c>
      <c r="B406" s="5" t="s">
        <v>4063</v>
      </c>
      <c r="C406" s="6">
        <v>16.0884846448898</v>
      </c>
      <c r="D406" s="7">
        <v>12.72</v>
      </c>
      <c r="E406" s="8">
        <v>2</v>
      </c>
      <c r="F406" s="8">
        <v>12</v>
      </c>
      <c r="G406" s="8">
        <v>12</v>
      </c>
      <c r="H406" s="8">
        <v>25</v>
      </c>
      <c r="I406" s="9">
        <v>15568025.125</v>
      </c>
      <c r="J406" s="8">
        <v>975</v>
      </c>
      <c r="K406" s="10">
        <v>111.05961768466</v>
      </c>
      <c r="L406" s="6">
        <v>6.84423828125</v>
      </c>
      <c r="M406" s="11">
        <f t="shared" si="6"/>
        <v>7.1922335238261299</v>
      </c>
    </row>
    <row r="407" spans="1:13" x14ac:dyDescent="0.15">
      <c r="A407" s="5" t="s">
        <v>3705</v>
      </c>
      <c r="B407" s="5" t="s">
        <v>876</v>
      </c>
      <c r="C407" s="6">
        <v>47.603613615035997</v>
      </c>
      <c r="D407" s="7">
        <v>31.25</v>
      </c>
      <c r="E407" s="8">
        <v>2</v>
      </c>
      <c r="F407" s="8">
        <v>11</v>
      </c>
      <c r="G407" s="8">
        <v>11</v>
      </c>
      <c r="H407" s="8">
        <v>37</v>
      </c>
      <c r="I407" s="9">
        <v>15511953.296875</v>
      </c>
      <c r="J407" s="8">
        <v>464</v>
      </c>
      <c r="K407" s="10">
        <v>51.317814244660099</v>
      </c>
      <c r="L407" s="6">
        <v>8.39697265625</v>
      </c>
      <c r="M407" s="11">
        <f t="shared" si="6"/>
        <v>7.1906664885061824</v>
      </c>
    </row>
    <row r="408" spans="1:13" x14ac:dyDescent="0.15">
      <c r="A408" s="5" t="s">
        <v>769</v>
      </c>
      <c r="B408" s="5" t="s">
        <v>1049</v>
      </c>
      <c r="C408" s="6">
        <v>14.9889588356018</v>
      </c>
      <c r="D408" s="7">
        <v>25.5</v>
      </c>
      <c r="E408" s="8">
        <v>3</v>
      </c>
      <c r="F408" s="8">
        <v>7</v>
      </c>
      <c r="G408" s="8">
        <v>8</v>
      </c>
      <c r="H408" s="8">
        <v>12</v>
      </c>
      <c r="I408" s="9">
        <v>15502971.8115234</v>
      </c>
      <c r="J408" s="8">
        <v>404</v>
      </c>
      <c r="K408" s="10">
        <v>45.398043014659997</v>
      </c>
      <c r="L408" s="6">
        <v>8.64599609375</v>
      </c>
      <c r="M408" s="11">
        <f t="shared" si="6"/>
        <v>7.1904149573725169</v>
      </c>
    </row>
    <row r="409" spans="1:13" x14ac:dyDescent="0.15">
      <c r="A409" s="5" t="s">
        <v>3208</v>
      </c>
      <c r="B409" s="5" t="s">
        <v>452</v>
      </c>
      <c r="C409" s="6">
        <v>32.276590347290004</v>
      </c>
      <c r="D409" s="7">
        <v>27.53</v>
      </c>
      <c r="E409" s="8">
        <v>1</v>
      </c>
      <c r="F409" s="8">
        <v>12</v>
      </c>
      <c r="G409" s="8">
        <v>15</v>
      </c>
      <c r="H409" s="8">
        <v>34</v>
      </c>
      <c r="I409" s="9">
        <v>15497006.1484375</v>
      </c>
      <c r="J409" s="8">
        <v>701</v>
      </c>
      <c r="K409" s="10">
        <v>78.436887254660107</v>
      </c>
      <c r="L409" s="6">
        <v>6.13818359375</v>
      </c>
      <c r="M409" s="11">
        <f t="shared" si="6"/>
        <v>7.1902478053445744</v>
      </c>
    </row>
    <row r="410" spans="1:13" x14ac:dyDescent="0.15">
      <c r="A410" s="5" t="s">
        <v>3285</v>
      </c>
      <c r="B410" s="5" t="s">
        <v>3006</v>
      </c>
      <c r="C410" s="6">
        <v>95.835663557052598</v>
      </c>
      <c r="D410" s="7">
        <v>17.84</v>
      </c>
      <c r="E410" s="8">
        <v>1</v>
      </c>
      <c r="F410" s="8">
        <v>10</v>
      </c>
      <c r="G410" s="8">
        <v>37</v>
      </c>
      <c r="H410" s="8">
        <v>87</v>
      </c>
      <c r="I410" s="9">
        <v>15395302.125</v>
      </c>
      <c r="J410" s="8">
        <v>2634</v>
      </c>
      <c r="K410" s="10">
        <v>298.67196498466097</v>
      </c>
      <c r="L410" s="6">
        <v>5.10986328125</v>
      </c>
      <c r="M410" s="11">
        <f t="shared" si="6"/>
        <v>7.1873882161319003</v>
      </c>
    </row>
    <row r="411" spans="1:13" x14ac:dyDescent="0.15">
      <c r="A411" s="5" t="s">
        <v>3650</v>
      </c>
      <c r="B411" s="5" t="s">
        <v>2819</v>
      </c>
      <c r="C411" s="6">
        <v>27.346070289611799</v>
      </c>
      <c r="D411" s="7">
        <v>40.86</v>
      </c>
      <c r="E411" s="8">
        <v>1</v>
      </c>
      <c r="F411" s="8">
        <v>13</v>
      </c>
      <c r="G411" s="8">
        <v>13</v>
      </c>
      <c r="H411" s="8">
        <v>26</v>
      </c>
      <c r="I411" s="9">
        <v>15342581.5546875</v>
      </c>
      <c r="J411" s="8">
        <v>372</v>
      </c>
      <c r="K411" s="10">
        <v>41.833483034659999</v>
      </c>
      <c r="L411" s="6">
        <v>9.01220703125</v>
      </c>
      <c r="M411" s="11">
        <f t="shared" si="6"/>
        <v>7.1858984404882564</v>
      </c>
    </row>
    <row r="412" spans="1:13" x14ac:dyDescent="0.15">
      <c r="A412" s="5" t="s">
        <v>3686</v>
      </c>
      <c r="B412" s="5" t="s">
        <v>2785</v>
      </c>
      <c r="C412" s="6">
        <v>39.5111758708954</v>
      </c>
      <c r="D412" s="7">
        <v>38.9</v>
      </c>
      <c r="E412" s="8">
        <v>1</v>
      </c>
      <c r="F412" s="8">
        <v>3</v>
      </c>
      <c r="G412" s="8">
        <v>20</v>
      </c>
      <c r="H412" s="8">
        <v>54</v>
      </c>
      <c r="I412" s="9">
        <v>15245050.5651042</v>
      </c>
      <c r="J412" s="8">
        <v>563</v>
      </c>
      <c r="K412" s="10">
        <v>63.725829264660099</v>
      </c>
      <c r="L412" s="6">
        <v>6.97607421875</v>
      </c>
      <c r="M412" s="11">
        <f t="shared" si="6"/>
        <v>7.1831288691808561</v>
      </c>
    </row>
    <row r="413" spans="1:13" x14ac:dyDescent="0.15">
      <c r="A413" s="5" t="s">
        <v>3533</v>
      </c>
      <c r="B413" s="5" t="s">
        <v>261</v>
      </c>
      <c r="C413" s="6">
        <v>64.123785138130202</v>
      </c>
      <c r="D413" s="7">
        <v>37.21</v>
      </c>
      <c r="E413" s="8">
        <v>1</v>
      </c>
      <c r="F413" s="8">
        <v>3</v>
      </c>
      <c r="G413" s="8">
        <v>16</v>
      </c>
      <c r="H413" s="8">
        <v>47</v>
      </c>
      <c r="I413" s="9">
        <v>15234024.428385399</v>
      </c>
      <c r="J413" s="8">
        <v>610</v>
      </c>
      <c r="K413" s="10">
        <v>67.011484814660193</v>
      </c>
      <c r="L413" s="6">
        <v>6.69775390625</v>
      </c>
      <c r="M413" s="11">
        <f t="shared" si="6"/>
        <v>7.1828146476670067</v>
      </c>
    </row>
    <row r="414" spans="1:13" x14ac:dyDescent="0.15">
      <c r="A414" s="5" t="s">
        <v>1524</v>
      </c>
      <c r="B414" s="5" t="s">
        <v>2025</v>
      </c>
      <c r="C414" s="6">
        <v>17.269057154655499</v>
      </c>
      <c r="D414" s="7">
        <v>22.32</v>
      </c>
      <c r="E414" s="8">
        <v>2</v>
      </c>
      <c r="F414" s="8">
        <v>8</v>
      </c>
      <c r="G414" s="8">
        <v>8</v>
      </c>
      <c r="H414" s="8">
        <v>25</v>
      </c>
      <c r="I414" s="9">
        <v>15152673.7239583</v>
      </c>
      <c r="J414" s="8">
        <v>466</v>
      </c>
      <c r="K414" s="10">
        <v>51.578570964660102</v>
      </c>
      <c r="L414" s="6">
        <v>8.74853515625</v>
      </c>
      <c r="M414" s="11">
        <f t="shared" si="6"/>
        <v>7.1804892718553832</v>
      </c>
    </row>
    <row r="415" spans="1:13" x14ac:dyDescent="0.15">
      <c r="A415" s="5" t="s">
        <v>1655</v>
      </c>
      <c r="B415" s="5" t="s">
        <v>979</v>
      </c>
      <c r="C415" s="6">
        <v>15.3859640359879</v>
      </c>
      <c r="D415" s="7">
        <v>27.12</v>
      </c>
      <c r="E415" s="8">
        <v>2</v>
      </c>
      <c r="F415" s="8">
        <v>4</v>
      </c>
      <c r="G415" s="8">
        <v>4</v>
      </c>
      <c r="H415" s="8">
        <v>11</v>
      </c>
      <c r="I415" s="9">
        <v>15091270.868489601</v>
      </c>
      <c r="J415" s="8">
        <v>177</v>
      </c>
      <c r="K415" s="10">
        <v>19.938902244659999</v>
      </c>
      <c r="L415" s="6">
        <v>7.63525390625</v>
      </c>
      <c r="M415" s="11">
        <f t="shared" si="6"/>
        <v>7.1787258141912256</v>
      </c>
    </row>
    <row r="416" spans="1:13" x14ac:dyDescent="0.15">
      <c r="A416" s="5" t="s">
        <v>3937</v>
      </c>
      <c r="B416" s="5" t="s">
        <v>299</v>
      </c>
      <c r="C416" s="6">
        <v>44.163753390312202</v>
      </c>
      <c r="D416" s="7">
        <v>19.649999999999999</v>
      </c>
      <c r="E416" s="8">
        <v>1</v>
      </c>
      <c r="F416" s="8">
        <v>13</v>
      </c>
      <c r="G416" s="8">
        <v>13</v>
      </c>
      <c r="H416" s="8">
        <v>35</v>
      </c>
      <c r="I416" s="9">
        <v>15038454.109375</v>
      </c>
      <c r="J416" s="8">
        <v>865</v>
      </c>
      <c r="K416" s="10">
        <v>96.746532744660101</v>
      </c>
      <c r="L416" s="6">
        <v>5.51611328125</v>
      </c>
      <c r="M416" s="11">
        <f t="shared" si="6"/>
        <v>7.1772031948810229</v>
      </c>
    </row>
    <row r="417" spans="1:13" x14ac:dyDescent="0.15">
      <c r="A417" s="5" t="s">
        <v>1427</v>
      </c>
      <c r="B417" s="5" t="s">
        <v>4066</v>
      </c>
      <c r="C417" s="6">
        <v>19.334419250488299</v>
      </c>
      <c r="D417" s="7">
        <v>10.33</v>
      </c>
      <c r="E417" s="8">
        <v>3</v>
      </c>
      <c r="F417" s="8">
        <v>5</v>
      </c>
      <c r="G417" s="8">
        <v>6</v>
      </c>
      <c r="H417" s="8">
        <v>14</v>
      </c>
      <c r="I417" s="9">
        <v>15005526.8463542</v>
      </c>
      <c r="J417" s="8">
        <v>726</v>
      </c>
      <c r="K417" s="10">
        <v>79.458598674659996</v>
      </c>
      <c r="L417" s="6">
        <v>6.02392578125</v>
      </c>
      <c r="M417" s="11">
        <f t="shared" si="6"/>
        <v>7.1762512481745784</v>
      </c>
    </row>
    <row r="418" spans="1:13" x14ac:dyDescent="0.15">
      <c r="A418" s="5" t="s">
        <v>3140</v>
      </c>
      <c r="B418" s="5" t="s">
        <v>256</v>
      </c>
      <c r="C418" s="6">
        <v>36.0873382091522</v>
      </c>
      <c r="D418" s="7">
        <v>34.99</v>
      </c>
      <c r="E418" s="8">
        <v>1</v>
      </c>
      <c r="F418" s="8">
        <v>13</v>
      </c>
      <c r="G418" s="8">
        <v>13</v>
      </c>
      <c r="H418" s="8">
        <v>32</v>
      </c>
      <c r="I418" s="9">
        <v>14958750.1197917</v>
      </c>
      <c r="J418" s="8">
        <v>403</v>
      </c>
      <c r="K418" s="10">
        <v>46.506864774660002</v>
      </c>
      <c r="L418" s="6">
        <v>4.89404296875</v>
      </c>
      <c r="M418" s="11">
        <f t="shared" si="6"/>
        <v>7.1748953075154471</v>
      </c>
    </row>
    <row r="419" spans="1:13" x14ac:dyDescent="0.15">
      <c r="A419" s="5" t="s">
        <v>3917</v>
      </c>
      <c r="B419" s="5" t="s">
        <v>3047</v>
      </c>
      <c r="C419" s="6">
        <v>5.6531430482864398</v>
      </c>
      <c r="D419" s="7">
        <v>27.19</v>
      </c>
      <c r="E419" s="8">
        <v>1</v>
      </c>
      <c r="F419" s="8">
        <v>2</v>
      </c>
      <c r="G419" s="8">
        <v>2</v>
      </c>
      <c r="H419" s="8">
        <v>4</v>
      </c>
      <c r="I419" s="9">
        <v>14953517.015625</v>
      </c>
      <c r="J419" s="8">
        <v>114</v>
      </c>
      <c r="K419" s="10">
        <v>12.677539104659999</v>
      </c>
      <c r="L419" s="6">
        <v>7.09326171875</v>
      </c>
      <c r="M419" s="11">
        <f t="shared" si="6"/>
        <v>7.1747433492385495</v>
      </c>
    </row>
    <row r="420" spans="1:13" x14ac:dyDescent="0.15">
      <c r="A420" s="5" t="s">
        <v>3987</v>
      </c>
      <c r="B420" s="5" t="s">
        <v>2803</v>
      </c>
      <c r="C420" s="6">
        <v>57.829590201377897</v>
      </c>
      <c r="D420" s="7">
        <v>36.54</v>
      </c>
      <c r="E420" s="8">
        <v>1</v>
      </c>
      <c r="F420" s="8">
        <v>18</v>
      </c>
      <c r="G420" s="8">
        <v>18</v>
      </c>
      <c r="H420" s="8">
        <v>54</v>
      </c>
      <c r="I420" s="9">
        <v>14934521.375</v>
      </c>
      <c r="J420" s="8">
        <v>520</v>
      </c>
      <c r="K420" s="10">
        <v>57.534485414660097</v>
      </c>
      <c r="L420" s="6">
        <v>8.52880859375</v>
      </c>
      <c r="M420" s="11">
        <f t="shared" si="6"/>
        <v>7.1741913087930289</v>
      </c>
    </row>
    <row r="421" spans="1:13" x14ac:dyDescent="0.15">
      <c r="A421" s="5" t="s">
        <v>3316</v>
      </c>
      <c r="B421" s="5" t="s">
        <v>2736</v>
      </c>
      <c r="C421" s="6">
        <v>20.922908306121801</v>
      </c>
      <c r="D421" s="7">
        <v>18.18</v>
      </c>
      <c r="E421" s="8">
        <v>2</v>
      </c>
      <c r="F421" s="8">
        <v>7</v>
      </c>
      <c r="G421" s="8">
        <v>7</v>
      </c>
      <c r="H421" s="8">
        <v>19</v>
      </c>
      <c r="I421" s="9">
        <v>14928399.264974</v>
      </c>
      <c r="J421" s="8">
        <v>451</v>
      </c>
      <c r="K421" s="10">
        <v>51.442923094660003</v>
      </c>
      <c r="L421" s="6">
        <v>7.13720703125</v>
      </c>
      <c r="M421" s="11">
        <f t="shared" si="6"/>
        <v>7.1740132419072618</v>
      </c>
    </row>
    <row r="422" spans="1:13" x14ac:dyDescent="0.15">
      <c r="A422" s="5" t="s">
        <v>1313</v>
      </c>
      <c r="B422" s="5" t="s">
        <v>4058</v>
      </c>
      <c r="C422" s="6">
        <v>38.656261205673196</v>
      </c>
      <c r="D422" s="7">
        <v>42.54</v>
      </c>
      <c r="E422" s="8">
        <v>2</v>
      </c>
      <c r="F422" s="8">
        <v>14</v>
      </c>
      <c r="G422" s="8">
        <v>14</v>
      </c>
      <c r="H422" s="8">
        <v>39</v>
      </c>
      <c r="I422" s="9">
        <v>14909070.0625</v>
      </c>
      <c r="J422" s="8">
        <v>496</v>
      </c>
      <c r="K422" s="10">
        <v>55.504463514660003</v>
      </c>
      <c r="L422" s="6">
        <v>5.59228515625</v>
      </c>
      <c r="M422" s="11">
        <f t="shared" si="6"/>
        <v>7.1734505556381132</v>
      </c>
    </row>
    <row r="423" spans="1:13" x14ac:dyDescent="0.15">
      <c r="A423" s="5" t="s">
        <v>3357</v>
      </c>
      <c r="B423" s="5" t="s">
        <v>577</v>
      </c>
      <c r="C423" s="6">
        <v>19.308491468429601</v>
      </c>
      <c r="D423" s="7">
        <v>14.07</v>
      </c>
      <c r="E423" s="8">
        <v>1</v>
      </c>
      <c r="F423" s="8">
        <v>5</v>
      </c>
      <c r="G423" s="8">
        <v>5</v>
      </c>
      <c r="H423" s="8">
        <v>14</v>
      </c>
      <c r="I423" s="9">
        <v>14855451.211262999</v>
      </c>
      <c r="J423" s="8">
        <v>533</v>
      </c>
      <c r="K423" s="10">
        <v>57.74068103466</v>
      </c>
      <c r="L423" s="6">
        <v>5.19873046875</v>
      </c>
      <c r="M423" s="11">
        <f t="shared" si="6"/>
        <v>7.1718858473605307</v>
      </c>
    </row>
    <row r="424" spans="1:13" x14ac:dyDescent="0.15">
      <c r="A424" s="5" t="s">
        <v>1262</v>
      </c>
      <c r="B424" s="5" t="s">
        <v>56</v>
      </c>
      <c r="C424" s="6">
        <v>13.177526116371199</v>
      </c>
      <c r="D424" s="7">
        <v>28.22</v>
      </c>
      <c r="E424" s="8">
        <v>2</v>
      </c>
      <c r="F424" s="8">
        <v>6</v>
      </c>
      <c r="G424" s="8">
        <v>6</v>
      </c>
      <c r="H424" s="8">
        <v>17</v>
      </c>
      <c r="I424" s="9">
        <v>14843665.971679701</v>
      </c>
      <c r="J424" s="8">
        <v>202</v>
      </c>
      <c r="K424" s="10">
        <v>23.899202834659999</v>
      </c>
      <c r="L424" s="6">
        <v>11.35595703125</v>
      </c>
      <c r="M424" s="11">
        <f t="shared" si="6"/>
        <v>7.1715411728197989</v>
      </c>
    </row>
    <row r="425" spans="1:13" x14ac:dyDescent="0.15">
      <c r="A425" s="5" t="s">
        <v>3474</v>
      </c>
      <c r="B425" s="5" t="s">
        <v>418</v>
      </c>
      <c r="C425" s="6">
        <v>30.1397689580917</v>
      </c>
      <c r="D425" s="7">
        <v>12.7</v>
      </c>
      <c r="E425" s="8">
        <v>1</v>
      </c>
      <c r="F425" s="8">
        <v>10</v>
      </c>
      <c r="G425" s="8">
        <v>10</v>
      </c>
      <c r="H425" s="8">
        <v>26</v>
      </c>
      <c r="I425" s="9">
        <v>14829088.4401042</v>
      </c>
      <c r="J425" s="8">
        <v>1000</v>
      </c>
      <c r="K425" s="10">
        <v>111.16666707466</v>
      </c>
      <c r="L425" s="6">
        <v>5.49072265625</v>
      </c>
      <c r="M425" s="11">
        <f t="shared" si="6"/>
        <v>7.1711144553034885</v>
      </c>
    </row>
    <row r="426" spans="1:13" x14ac:dyDescent="0.15">
      <c r="A426" s="5" t="s">
        <v>3376</v>
      </c>
      <c r="B426" s="5" t="s">
        <v>2943</v>
      </c>
      <c r="C426" s="6">
        <v>69.1872190237045</v>
      </c>
      <c r="D426" s="7">
        <v>29.14</v>
      </c>
      <c r="E426" s="8">
        <v>1</v>
      </c>
      <c r="F426" s="8">
        <v>7</v>
      </c>
      <c r="G426" s="8">
        <v>31</v>
      </c>
      <c r="H426" s="8">
        <v>74</v>
      </c>
      <c r="I426" s="9">
        <v>14812549.5208333</v>
      </c>
      <c r="J426" s="8">
        <v>1184</v>
      </c>
      <c r="K426" s="10">
        <v>136.01376345465999</v>
      </c>
      <c r="L426" s="6">
        <v>5.08447265625</v>
      </c>
      <c r="M426" s="11">
        <f t="shared" si="6"/>
        <v>7.1706298152757784</v>
      </c>
    </row>
    <row r="427" spans="1:13" x14ac:dyDescent="0.15">
      <c r="A427" s="5" t="s">
        <v>1149</v>
      </c>
      <c r="B427" s="5" t="s">
        <v>1000</v>
      </c>
      <c r="C427" s="6">
        <v>76.863005042076097</v>
      </c>
      <c r="D427" s="7">
        <v>30.61</v>
      </c>
      <c r="E427" s="8">
        <v>2</v>
      </c>
      <c r="F427" s="8">
        <v>8</v>
      </c>
      <c r="G427" s="8">
        <v>24</v>
      </c>
      <c r="H427" s="8">
        <v>59</v>
      </c>
      <c r="I427" s="9">
        <v>14718706.1601563</v>
      </c>
      <c r="J427" s="8">
        <v>918</v>
      </c>
      <c r="K427" s="10">
        <v>102.41957596466</v>
      </c>
      <c r="L427" s="6">
        <v>5.69384765625</v>
      </c>
      <c r="M427" s="11">
        <f t="shared" si="6"/>
        <v>7.1678696352595681</v>
      </c>
    </row>
    <row r="428" spans="1:13" x14ac:dyDescent="0.15">
      <c r="A428" s="5" t="s">
        <v>1695</v>
      </c>
      <c r="B428" s="5" t="s">
        <v>27</v>
      </c>
      <c r="C428" s="6">
        <v>34.796386361122103</v>
      </c>
      <c r="D428" s="7">
        <v>27.62</v>
      </c>
      <c r="E428" s="8">
        <v>1</v>
      </c>
      <c r="F428" s="8">
        <v>10</v>
      </c>
      <c r="G428" s="8">
        <v>10</v>
      </c>
      <c r="H428" s="8">
        <v>33</v>
      </c>
      <c r="I428" s="9">
        <v>14715028.775390601</v>
      </c>
      <c r="J428" s="8">
        <v>362</v>
      </c>
      <c r="K428" s="10">
        <v>40.572483284660002</v>
      </c>
      <c r="L428" s="6">
        <v>7.32763671875</v>
      </c>
      <c r="M428" s="11">
        <f t="shared" si="6"/>
        <v>7.1677611157038008</v>
      </c>
    </row>
    <row r="429" spans="1:13" x14ac:dyDescent="0.15">
      <c r="A429" s="5" t="s">
        <v>3575</v>
      </c>
      <c r="B429" s="5" t="s">
        <v>592</v>
      </c>
      <c r="C429" s="6">
        <v>38.851241230964703</v>
      </c>
      <c r="D429" s="7">
        <v>18.86</v>
      </c>
      <c r="E429" s="8">
        <v>2</v>
      </c>
      <c r="F429" s="8">
        <v>20</v>
      </c>
      <c r="G429" s="8">
        <v>20</v>
      </c>
      <c r="H429" s="8">
        <v>45</v>
      </c>
      <c r="I429" s="9">
        <v>14631791.4973958</v>
      </c>
      <c r="J429" s="8">
        <v>1156</v>
      </c>
      <c r="K429" s="10">
        <v>132.28794697466</v>
      </c>
      <c r="L429" s="6">
        <v>7.18115234375</v>
      </c>
      <c r="M429" s="11">
        <f t="shared" si="6"/>
        <v>7.1652975038286915</v>
      </c>
    </row>
    <row r="430" spans="1:13" x14ac:dyDescent="0.15">
      <c r="A430" s="5" t="s">
        <v>3179</v>
      </c>
      <c r="B430" s="5" t="s">
        <v>927</v>
      </c>
      <c r="C430" s="6">
        <v>38.270688295364401</v>
      </c>
      <c r="D430" s="7">
        <v>27.44</v>
      </c>
      <c r="E430" s="8">
        <v>1</v>
      </c>
      <c r="F430" s="8">
        <v>12</v>
      </c>
      <c r="G430" s="8">
        <v>12</v>
      </c>
      <c r="H430" s="8">
        <v>32</v>
      </c>
      <c r="I430" s="9">
        <v>14616256.6432292</v>
      </c>
      <c r="J430" s="8">
        <v>481</v>
      </c>
      <c r="K430" s="10">
        <v>53.610870484659998</v>
      </c>
      <c r="L430" s="6">
        <v>8.64599609375</v>
      </c>
      <c r="M430" s="11">
        <f t="shared" si="6"/>
        <v>7.1648361600806414</v>
      </c>
    </row>
    <row r="431" spans="1:13" x14ac:dyDescent="0.15">
      <c r="A431" s="5" t="s">
        <v>1965</v>
      </c>
      <c r="B431" s="5" t="s">
        <v>288</v>
      </c>
      <c r="C431" s="6">
        <v>37.462272167205803</v>
      </c>
      <c r="D431" s="7">
        <v>33.69</v>
      </c>
      <c r="E431" s="8">
        <v>2</v>
      </c>
      <c r="F431" s="8">
        <v>13</v>
      </c>
      <c r="G431" s="8">
        <v>13</v>
      </c>
      <c r="H431" s="8">
        <v>37</v>
      </c>
      <c r="I431" s="9">
        <v>14606567.655599</v>
      </c>
      <c r="J431" s="8">
        <v>472</v>
      </c>
      <c r="K431" s="10">
        <v>52.512880044660001</v>
      </c>
      <c r="L431" s="6">
        <v>8.36767578125</v>
      </c>
      <c r="M431" s="11">
        <f t="shared" si="6"/>
        <v>7.1645481746365114</v>
      </c>
    </row>
    <row r="432" spans="1:13" x14ac:dyDescent="0.15">
      <c r="A432" s="5" t="s">
        <v>1602</v>
      </c>
      <c r="B432" s="5" t="s">
        <v>1003</v>
      </c>
      <c r="C432" s="6">
        <v>55.494676589965799</v>
      </c>
      <c r="D432" s="7">
        <v>42.5</v>
      </c>
      <c r="E432" s="8">
        <v>2</v>
      </c>
      <c r="F432" s="8">
        <v>21</v>
      </c>
      <c r="G432" s="8">
        <v>21</v>
      </c>
      <c r="H432" s="8">
        <v>51</v>
      </c>
      <c r="I432" s="9">
        <v>14553477.2213542</v>
      </c>
      <c r="J432" s="8">
        <v>527</v>
      </c>
      <c r="K432" s="10">
        <v>57.894340034659997</v>
      </c>
      <c r="L432" s="6">
        <v>8.93896484375</v>
      </c>
      <c r="M432" s="11">
        <f t="shared" si="6"/>
        <v>7.1629667704783246</v>
      </c>
    </row>
    <row r="433" spans="1:13" x14ac:dyDescent="0.15">
      <c r="A433" s="5" t="s">
        <v>3394</v>
      </c>
      <c r="B433" s="5" t="s">
        <v>2992</v>
      </c>
      <c r="C433" s="6">
        <v>58.770562291145303</v>
      </c>
      <c r="D433" s="7">
        <v>24.04</v>
      </c>
      <c r="E433" s="8">
        <v>1</v>
      </c>
      <c r="F433" s="8">
        <v>1</v>
      </c>
      <c r="G433" s="8">
        <v>36</v>
      </c>
      <c r="H433" s="8">
        <v>69</v>
      </c>
      <c r="I433" s="9">
        <v>14546332.3541667</v>
      </c>
      <c r="J433" s="8">
        <v>1747</v>
      </c>
      <c r="K433" s="10">
        <v>196.92282270466001</v>
      </c>
      <c r="L433" s="6">
        <v>6.15087890625</v>
      </c>
      <c r="M433" s="11">
        <f t="shared" si="6"/>
        <v>7.1627535060961121</v>
      </c>
    </row>
    <row r="434" spans="1:13" x14ac:dyDescent="0.15">
      <c r="A434" s="5" t="s">
        <v>1775</v>
      </c>
      <c r="B434" s="5" t="s">
        <v>2534</v>
      </c>
      <c r="C434" s="6">
        <v>58.770562291145303</v>
      </c>
      <c r="D434" s="7">
        <v>23.81</v>
      </c>
      <c r="E434" s="8">
        <v>1</v>
      </c>
      <c r="F434" s="8">
        <v>1</v>
      </c>
      <c r="G434" s="8">
        <v>36</v>
      </c>
      <c r="H434" s="8">
        <v>69</v>
      </c>
      <c r="I434" s="9">
        <v>14546332.3541667</v>
      </c>
      <c r="J434" s="8">
        <v>1747</v>
      </c>
      <c r="K434" s="10">
        <v>196.98993430466001</v>
      </c>
      <c r="L434" s="6">
        <v>6.18896484375</v>
      </c>
      <c r="M434" s="11">
        <f t="shared" si="6"/>
        <v>7.1627535060961121</v>
      </c>
    </row>
    <row r="435" spans="1:13" x14ac:dyDescent="0.15">
      <c r="A435" s="5" t="s">
        <v>3964</v>
      </c>
      <c r="B435" s="5" t="s">
        <v>284</v>
      </c>
      <c r="C435" s="6">
        <v>46.890587925910999</v>
      </c>
      <c r="D435" s="7">
        <v>40.33</v>
      </c>
      <c r="E435" s="8">
        <v>1</v>
      </c>
      <c r="F435" s="8">
        <v>21</v>
      </c>
      <c r="G435" s="8">
        <v>22</v>
      </c>
      <c r="H435" s="8">
        <v>47</v>
      </c>
      <c r="I435" s="9">
        <v>14507548.271565801</v>
      </c>
      <c r="J435" s="8">
        <v>538</v>
      </c>
      <c r="K435" s="10">
        <v>59.13230332466</v>
      </c>
      <c r="L435" s="6">
        <v>5.22412109375</v>
      </c>
      <c r="M435" s="11">
        <f t="shared" si="6"/>
        <v>7.1615940242849758</v>
      </c>
    </row>
    <row r="436" spans="1:13" x14ac:dyDescent="0.15">
      <c r="A436" s="5" t="s">
        <v>3832</v>
      </c>
      <c r="B436" s="5" t="s">
        <v>2006</v>
      </c>
      <c r="C436" s="6">
        <v>21.109923601150498</v>
      </c>
      <c r="D436" s="7">
        <v>27.25</v>
      </c>
      <c r="E436" s="8">
        <v>1</v>
      </c>
      <c r="F436" s="8">
        <v>7</v>
      </c>
      <c r="G436" s="8">
        <v>7</v>
      </c>
      <c r="H436" s="8">
        <v>24</v>
      </c>
      <c r="I436" s="9">
        <v>14383966.821614601</v>
      </c>
      <c r="J436" s="8">
        <v>334</v>
      </c>
      <c r="K436" s="10">
        <v>35.982180694660002</v>
      </c>
      <c r="L436" s="6">
        <v>7.89892578125</v>
      </c>
      <c r="M436" s="11">
        <f t="shared" si="6"/>
        <v>7.1578786726367678</v>
      </c>
    </row>
    <row r="437" spans="1:13" x14ac:dyDescent="0.15">
      <c r="A437" s="5" t="s">
        <v>3393</v>
      </c>
      <c r="B437" s="5" t="s">
        <v>789</v>
      </c>
      <c r="C437" s="6">
        <v>13.5271623134613</v>
      </c>
      <c r="D437" s="7">
        <v>7.2</v>
      </c>
      <c r="E437" s="8">
        <v>2</v>
      </c>
      <c r="F437" s="8">
        <v>11</v>
      </c>
      <c r="G437" s="8">
        <v>11</v>
      </c>
      <c r="H437" s="8">
        <v>18</v>
      </c>
      <c r="I437" s="9">
        <v>14338905.0351563</v>
      </c>
      <c r="J437" s="8">
        <v>1806</v>
      </c>
      <c r="K437" s="10">
        <v>201.360414744661</v>
      </c>
      <c r="L437" s="6">
        <v>8.00146484375</v>
      </c>
      <c r="M437" s="11">
        <f t="shared" si="6"/>
        <v>7.1565159884764249</v>
      </c>
    </row>
    <row r="438" spans="1:13" x14ac:dyDescent="0.15">
      <c r="A438" s="5" t="s">
        <v>1411</v>
      </c>
      <c r="B438" s="5" t="s">
        <v>58</v>
      </c>
      <c r="C438" s="6">
        <v>8.7783185243606603</v>
      </c>
      <c r="D438" s="7">
        <v>32.630000000000003</v>
      </c>
      <c r="E438" s="8">
        <v>2</v>
      </c>
      <c r="F438" s="8">
        <v>8</v>
      </c>
      <c r="G438" s="8">
        <v>8</v>
      </c>
      <c r="H438" s="8">
        <v>19</v>
      </c>
      <c r="I438" s="9">
        <v>14334401.328776</v>
      </c>
      <c r="J438" s="8">
        <v>190</v>
      </c>
      <c r="K438" s="10">
        <v>22.11985058466</v>
      </c>
      <c r="L438" s="6">
        <v>10.47705078125</v>
      </c>
      <c r="M438" s="11">
        <f t="shared" si="6"/>
        <v>7.1563795595051491</v>
      </c>
    </row>
    <row r="439" spans="1:13" x14ac:dyDescent="0.15">
      <c r="A439" s="5" t="s">
        <v>3415</v>
      </c>
      <c r="B439" s="5" t="s">
        <v>483</v>
      </c>
      <c r="C439" s="6">
        <v>26.326196312904401</v>
      </c>
      <c r="D439" s="7">
        <v>30.32</v>
      </c>
      <c r="E439" s="8">
        <v>1</v>
      </c>
      <c r="F439" s="8">
        <v>7</v>
      </c>
      <c r="G439" s="8">
        <v>7</v>
      </c>
      <c r="H439" s="8">
        <v>28</v>
      </c>
      <c r="I439" s="9">
        <v>14281394.1992188</v>
      </c>
      <c r="J439" s="8">
        <v>376</v>
      </c>
      <c r="K439" s="10">
        <v>41.513050964660003</v>
      </c>
      <c r="L439" s="6">
        <v>8.10400390625</v>
      </c>
      <c r="M439" s="11">
        <f t="shared" si="6"/>
        <v>7.1547706068429058</v>
      </c>
    </row>
    <row r="440" spans="1:13" x14ac:dyDescent="0.15">
      <c r="A440" s="5" t="s">
        <v>1439</v>
      </c>
      <c r="B440" s="5" t="s">
        <v>2469</v>
      </c>
      <c r="C440" s="6">
        <v>43.211325407028198</v>
      </c>
      <c r="D440" s="7">
        <v>47.85</v>
      </c>
      <c r="E440" s="8">
        <v>2</v>
      </c>
      <c r="F440" s="8">
        <v>12</v>
      </c>
      <c r="G440" s="8">
        <v>12</v>
      </c>
      <c r="H440" s="8">
        <v>37</v>
      </c>
      <c r="I440" s="9">
        <v>14148595.712239601</v>
      </c>
      <c r="J440" s="8">
        <v>326</v>
      </c>
      <c r="K440" s="10">
        <v>36.312573254660002</v>
      </c>
      <c r="L440" s="6">
        <v>6.26513671875</v>
      </c>
      <c r="M440" s="11">
        <f t="shared" si="6"/>
        <v>7.1507133370553468</v>
      </c>
    </row>
    <row r="441" spans="1:13" x14ac:dyDescent="0.15">
      <c r="A441" s="5" t="s">
        <v>3419</v>
      </c>
      <c r="B441" s="5" t="s">
        <v>3018</v>
      </c>
      <c r="C441" s="6">
        <v>36.415799617767298</v>
      </c>
      <c r="D441" s="7">
        <v>31.48</v>
      </c>
      <c r="E441" s="8">
        <v>1</v>
      </c>
      <c r="F441" s="8">
        <v>14</v>
      </c>
      <c r="G441" s="8">
        <v>14</v>
      </c>
      <c r="H441" s="8">
        <v>30</v>
      </c>
      <c r="I441" s="9">
        <v>14146879.686197899</v>
      </c>
      <c r="J441" s="8">
        <v>575</v>
      </c>
      <c r="K441" s="10">
        <v>65.471986814660099</v>
      </c>
      <c r="L441" s="6">
        <v>7.60595703125</v>
      </c>
      <c r="M441" s="11">
        <f t="shared" si="6"/>
        <v>7.1506606600367677</v>
      </c>
    </row>
    <row r="442" spans="1:13" x14ac:dyDescent="0.15">
      <c r="A442" s="5" t="s">
        <v>3267</v>
      </c>
      <c r="B442" s="5" t="s">
        <v>2058</v>
      </c>
      <c r="C442" s="6">
        <v>23.295605301857002</v>
      </c>
      <c r="D442" s="7">
        <v>26.2</v>
      </c>
      <c r="E442" s="8">
        <v>1</v>
      </c>
      <c r="F442" s="8">
        <v>1</v>
      </c>
      <c r="G442" s="8">
        <v>5</v>
      </c>
      <c r="H442" s="8">
        <v>23</v>
      </c>
      <c r="I442" s="9">
        <v>14137111.611328101</v>
      </c>
      <c r="J442" s="8">
        <v>229</v>
      </c>
      <c r="K442" s="10">
        <v>26.11603437466</v>
      </c>
      <c r="L442" s="6">
        <v>8.01611328125</v>
      </c>
      <c r="M442" s="11">
        <f t="shared" si="6"/>
        <v>7.1503606867311049</v>
      </c>
    </row>
    <row r="443" spans="1:13" x14ac:dyDescent="0.15">
      <c r="A443" s="5" t="s">
        <v>1782</v>
      </c>
      <c r="B443" s="5" t="s">
        <v>329</v>
      </c>
      <c r="C443" s="6">
        <v>7.7732468843460101</v>
      </c>
      <c r="D443" s="7">
        <v>23.26</v>
      </c>
      <c r="E443" s="8">
        <v>3</v>
      </c>
      <c r="F443" s="8">
        <v>4</v>
      </c>
      <c r="G443" s="8">
        <v>4</v>
      </c>
      <c r="H443" s="8">
        <v>9</v>
      </c>
      <c r="I443" s="9">
        <v>14132824.3854167</v>
      </c>
      <c r="J443" s="8">
        <v>258</v>
      </c>
      <c r="K443" s="10">
        <v>29.988671504660001</v>
      </c>
      <c r="L443" s="6">
        <v>7.16650390625</v>
      </c>
      <c r="M443" s="11">
        <f t="shared" si="6"/>
        <v>7.1502289624448894</v>
      </c>
    </row>
    <row r="444" spans="1:13" x14ac:dyDescent="0.15">
      <c r="A444" s="5" t="s">
        <v>1272</v>
      </c>
      <c r="B444" s="5" t="s">
        <v>2450</v>
      </c>
      <c r="C444" s="6">
        <v>47.735243678092999</v>
      </c>
      <c r="D444" s="7">
        <v>14.12</v>
      </c>
      <c r="E444" s="8">
        <v>1</v>
      </c>
      <c r="F444" s="8">
        <v>9</v>
      </c>
      <c r="G444" s="8">
        <v>21</v>
      </c>
      <c r="H444" s="8">
        <v>45</v>
      </c>
      <c r="I444" s="9">
        <v>14121208.0201823</v>
      </c>
      <c r="J444" s="8">
        <v>2323</v>
      </c>
      <c r="K444" s="10">
        <v>260.26235829465998</v>
      </c>
      <c r="L444" s="6">
        <v>5.03369140625</v>
      </c>
      <c r="M444" s="11">
        <f t="shared" si="6"/>
        <v>7.1498718506859085</v>
      </c>
    </row>
    <row r="445" spans="1:13" x14ac:dyDescent="0.15">
      <c r="A445" s="5" t="s">
        <v>661</v>
      </c>
      <c r="B445" s="5" t="s">
        <v>1065</v>
      </c>
      <c r="C445" s="6">
        <v>29.579891324043299</v>
      </c>
      <c r="D445" s="7">
        <v>29.44</v>
      </c>
      <c r="E445" s="8">
        <v>2</v>
      </c>
      <c r="F445" s="8">
        <v>6</v>
      </c>
      <c r="G445" s="8">
        <v>6</v>
      </c>
      <c r="H445" s="8">
        <v>23</v>
      </c>
      <c r="I445" s="9">
        <v>13950086.7578125</v>
      </c>
      <c r="J445" s="8">
        <v>231</v>
      </c>
      <c r="K445" s="10">
        <v>25.044502724659999</v>
      </c>
      <c r="L445" s="6">
        <v>5.89697265625</v>
      </c>
      <c r="M445" s="11">
        <f t="shared" si="6"/>
        <v>7.1445769085646029</v>
      </c>
    </row>
    <row r="446" spans="1:13" x14ac:dyDescent="0.15">
      <c r="A446" s="5" t="s">
        <v>3331</v>
      </c>
      <c r="B446" s="5" t="s">
        <v>917</v>
      </c>
      <c r="C446" s="6">
        <v>39.176544666290297</v>
      </c>
      <c r="D446" s="7">
        <v>26.86</v>
      </c>
      <c r="E446" s="8">
        <v>1</v>
      </c>
      <c r="F446" s="8">
        <v>11</v>
      </c>
      <c r="G446" s="8">
        <v>11</v>
      </c>
      <c r="H446" s="8">
        <v>29</v>
      </c>
      <c r="I446" s="9">
        <v>13929306.5501302</v>
      </c>
      <c r="J446" s="8">
        <v>484</v>
      </c>
      <c r="K446" s="10">
        <v>52.599186814660001</v>
      </c>
      <c r="L446" s="6">
        <v>7.25439453125</v>
      </c>
      <c r="M446" s="11">
        <f t="shared" si="6"/>
        <v>7.1439294962553888</v>
      </c>
    </row>
    <row r="447" spans="1:13" x14ac:dyDescent="0.15">
      <c r="A447" s="5" t="s">
        <v>1591</v>
      </c>
      <c r="B447" s="5" t="s">
        <v>2506</v>
      </c>
      <c r="C447" s="6">
        <v>9.9016189575195295</v>
      </c>
      <c r="D447" s="7">
        <v>12.97</v>
      </c>
      <c r="E447" s="8">
        <v>2</v>
      </c>
      <c r="F447" s="8">
        <v>3</v>
      </c>
      <c r="G447" s="8">
        <v>3</v>
      </c>
      <c r="H447" s="8">
        <v>11</v>
      </c>
      <c r="I447" s="9">
        <v>13915496.5182292</v>
      </c>
      <c r="J447" s="8">
        <v>239</v>
      </c>
      <c r="K447" s="10">
        <v>28.200093384660001</v>
      </c>
      <c r="L447" s="6">
        <v>7.00537109375</v>
      </c>
      <c r="M447" s="11">
        <f t="shared" si="6"/>
        <v>7.1434987069891438</v>
      </c>
    </row>
    <row r="448" spans="1:13" x14ac:dyDescent="0.15">
      <c r="A448" s="5" t="s">
        <v>3188</v>
      </c>
      <c r="B448" s="5" t="s">
        <v>297</v>
      </c>
      <c r="C448" s="6">
        <v>31.269506216049201</v>
      </c>
      <c r="D448" s="7">
        <v>19.690000000000001</v>
      </c>
      <c r="E448" s="8">
        <v>1</v>
      </c>
      <c r="F448" s="8">
        <v>16</v>
      </c>
      <c r="G448" s="8">
        <v>16</v>
      </c>
      <c r="H448" s="8">
        <v>37</v>
      </c>
      <c r="I448" s="9">
        <v>13856193.4713542</v>
      </c>
      <c r="J448" s="8">
        <v>909</v>
      </c>
      <c r="K448" s="10">
        <v>100.35372808466001</v>
      </c>
      <c r="L448" s="6">
        <v>5.18603515625</v>
      </c>
      <c r="M448" s="11">
        <f t="shared" si="6"/>
        <v>7.1416439386856077</v>
      </c>
    </row>
    <row r="449" spans="1:13" x14ac:dyDescent="0.15">
      <c r="A449" s="5" t="s">
        <v>3736</v>
      </c>
      <c r="B449" s="5" t="s">
        <v>2261</v>
      </c>
      <c r="C449" s="6">
        <v>13.217546582222001</v>
      </c>
      <c r="D449" s="7">
        <v>25.36</v>
      </c>
      <c r="E449" s="8">
        <v>1</v>
      </c>
      <c r="F449" s="8">
        <v>5</v>
      </c>
      <c r="G449" s="8">
        <v>5</v>
      </c>
      <c r="H449" s="8">
        <v>14</v>
      </c>
      <c r="I449" s="9">
        <v>13850175.0351563</v>
      </c>
      <c r="J449" s="8">
        <v>138</v>
      </c>
      <c r="K449" s="10">
        <v>15.75482456466</v>
      </c>
      <c r="L449" s="6">
        <v>6.17626953125</v>
      </c>
      <c r="M449" s="11">
        <f t="shared" si="6"/>
        <v>7.1414552619435847</v>
      </c>
    </row>
    <row r="450" spans="1:13" x14ac:dyDescent="0.15">
      <c r="A450" s="5" t="s">
        <v>3730</v>
      </c>
      <c r="B450" s="5" t="s">
        <v>2836</v>
      </c>
      <c r="C450" s="6">
        <v>40.780636668205297</v>
      </c>
      <c r="D450" s="7">
        <v>23.54</v>
      </c>
      <c r="E450" s="8">
        <v>1</v>
      </c>
      <c r="F450" s="8">
        <v>16</v>
      </c>
      <c r="G450" s="8">
        <v>16</v>
      </c>
      <c r="H450" s="8">
        <v>40</v>
      </c>
      <c r="I450" s="9">
        <v>13772852.365234399</v>
      </c>
      <c r="J450" s="8">
        <v>752</v>
      </c>
      <c r="K450" s="10">
        <v>86.921251954659994</v>
      </c>
      <c r="L450" s="6">
        <v>5.97314453125</v>
      </c>
      <c r="M450" s="11">
        <f t="shared" ref="M450:M513" si="7">LOG10(I450)</f>
        <v>7.1390238921957918</v>
      </c>
    </row>
    <row r="451" spans="1:13" x14ac:dyDescent="0.15">
      <c r="A451" s="5" t="s">
        <v>3299</v>
      </c>
      <c r="B451" s="5" t="s">
        <v>1046</v>
      </c>
      <c r="C451" s="6">
        <v>14.0780702829361</v>
      </c>
      <c r="D451" s="7">
        <v>34.32</v>
      </c>
      <c r="E451" s="8">
        <v>2</v>
      </c>
      <c r="F451" s="8">
        <v>13</v>
      </c>
      <c r="G451" s="8">
        <v>14</v>
      </c>
      <c r="H451" s="8">
        <v>22</v>
      </c>
      <c r="I451" s="9">
        <v>13714855.7578125</v>
      </c>
      <c r="J451" s="8">
        <v>437</v>
      </c>
      <c r="K451" s="10">
        <v>48.51933311466</v>
      </c>
      <c r="L451" s="6">
        <v>7.45947265625</v>
      </c>
      <c r="M451" s="11">
        <f t="shared" si="7"/>
        <v>7.1371912443929357</v>
      </c>
    </row>
    <row r="452" spans="1:13" x14ac:dyDescent="0.15">
      <c r="A452" s="5" t="s">
        <v>1444</v>
      </c>
      <c r="B452" s="5" t="s">
        <v>2093</v>
      </c>
      <c r="C452" s="6">
        <v>22.844102978706399</v>
      </c>
      <c r="D452" s="7">
        <v>24.93</v>
      </c>
      <c r="E452" s="8">
        <v>2</v>
      </c>
      <c r="F452" s="8">
        <v>10</v>
      </c>
      <c r="G452" s="8">
        <v>10</v>
      </c>
      <c r="H452" s="8">
        <v>29</v>
      </c>
      <c r="I452" s="9">
        <v>13714066.0852865</v>
      </c>
      <c r="J452" s="8">
        <v>337</v>
      </c>
      <c r="K452" s="10">
        <v>38.999467964659999</v>
      </c>
      <c r="L452" s="6">
        <v>5.07177734375</v>
      </c>
      <c r="M452" s="11">
        <f t="shared" si="7"/>
        <v>7.1371662379109013</v>
      </c>
    </row>
    <row r="453" spans="1:13" x14ac:dyDescent="0.15">
      <c r="A453" s="5" t="s">
        <v>1788</v>
      </c>
      <c r="B453" s="5" t="s">
        <v>581</v>
      </c>
      <c r="C453" s="6">
        <v>116.40797877311699</v>
      </c>
      <c r="D453" s="7">
        <v>20.11</v>
      </c>
      <c r="E453" s="8">
        <v>1</v>
      </c>
      <c r="F453" s="8">
        <v>18</v>
      </c>
      <c r="G453" s="8">
        <v>46</v>
      </c>
      <c r="H453" s="8">
        <v>109</v>
      </c>
      <c r="I453" s="9">
        <v>13698194.953125</v>
      </c>
      <c r="J453" s="8">
        <v>2561</v>
      </c>
      <c r="K453" s="10">
        <v>298.41623104465998</v>
      </c>
      <c r="L453" s="6">
        <v>5.66845703125</v>
      </c>
      <c r="M453" s="11">
        <f t="shared" si="7"/>
        <v>7.1366633428100679</v>
      </c>
    </row>
    <row r="454" spans="1:13" x14ac:dyDescent="0.15">
      <c r="A454" s="5" t="s">
        <v>3770</v>
      </c>
      <c r="B454" s="5" t="s">
        <v>2729</v>
      </c>
      <c r="C454" s="6">
        <v>22.704456090927099</v>
      </c>
      <c r="D454" s="7">
        <v>27.34</v>
      </c>
      <c r="E454" s="8">
        <v>1</v>
      </c>
      <c r="F454" s="8">
        <v>7</v>
      </c>
      <c r="G454" s="8">
        <v>7</v>
      </c>
      <c r="H454" s="8">
        <v>16</v>
      </c>
      <c r="I454" s="9">
        <v>13603788.828125</v>
      </c>
      <c r="J454" s="8">
        <v>267</v>
      </c>
      <c r="K454" s="10">
        <v>29.281450274659999</v>
      </c>
      <c r="L454" s="6">
        <v>6.50732421875</v>
      </c>
      <c r="M454" s="11">
        <f t="shared" si="7"/>
        <v>7.1336598817514334</v>
      </c>
    </row>
    <row r="455" spans="1:13" x14ac:dyDescent="0.15">
      <c r="A455" s="5" t="s">
        <v>1907</v>
      </c>
      <c r="B455" s="5" t="s">
        <v>4075</v>
      </c>
      <c r="C455" s="6">
        <v>17.622689604759199</v>
      </c>
      <c r="D455" s="7">
        <v>25.78</v>
      </c>
      <c r="E455" s="8">
        <v>1</v>
      </c>
      <c r="F455" s="8">
        <v>6</v>
      </c>
      <c r="G455" s="8">
        <v>6</v>
      </c>
      <c r="H455" s="8">
        <v>15</v>
      </c>
      <c r="I455" s="9">
        <v>13573771.2148438</v>
      </c>
      <c r="J455" s="8">
        <v>225</v>
      </c>
      <c r="K455" s="10">
        <v>25.802760554660001</v>
      </c>
      <c r="L455" s="6">
        <v>4.94482421875</v>
      </c>
      <c r="M455" s="11">
        <f t="shared" si="7"/>
        <v>7.1327005249078841</v>
      </c>
    </row>
    <row r="456" spans="1:13" x14ac:dyDescent="0.15">
      <c r="A456" s="5" t="s">
        <v>3404</v>
      </c>
      <c r="B456" s="5" t="s">
        <v>2122</v>
      </c>
      <c r="C456" s="6">
        <v>33.595718979835503</v>
      </c>
      <c r="D456" s="7">
        <v>35.36</v>
      </c>
      <c r="E456" s="8">
        <v>1</v>
      </c>
      <c r="F456" s="8">
        <v>1</v>
      </c>
      <c r="G456" s="8">
        <v>13</v>
      </c>
      <c r="H456" s="8">
        <v>36</v>
      </c>
      <c r="I456" s="9">
        <v>13470674.4114583</v>
      </c>
      <c r="J456" s="8">
        <v>461</v>
      </c>
      <c r="K456" s="10">
        <v>50.495728274660003</v>
      </c>
      <c r="L456" s="6">
        <v>7.04931640625</v>
      </c>
      <c r="M456" s="11">
        <f t="shared" si="7"/>
        <v>7.1293893392896432</v>
      </c>
    </row>
    <row r="457" spans="1:13" x14ac:dyDescent="0.15">
      <c r="A457" s="5" t="s">
        <v>1754</v>
      </c>
      <c r="B457" s="5" t="s">
        <v>2121</v>
      </c>
      <c r="C457" s="6">
        <v>33.595718979835503</v>
      </c>
      <c r="D457" s="7">
        <v>35.57</v>
      </c>
      <c r="E457" s="8">
        <v>1</v>
      </c>
      <c r="F457" s="8">
        <v>1</v>
      </c>
      <c r="G457" s="8">
        <v>13</v>
      </c>
      <c r="H457" s="8">
        <v>35</v>
      </c>
      <c r="I457" s="9">
        <v>13470674.4114583</v>
      </c>
      <c r="J457" s="8">
        <v>461</v>
      </c>
      <c r="K457" s="10">
        <v>50.49074149466</v>
      </c>
      <c r="L457" s="6">
        <v>7.41552734375</v>
      </c>
      <c r="M457" s="11">
        <f t="shared" si="7"/>
        <v>7.1293893392896432</v>
      </c>
    </row>
    <row r="458" spans="1:13" x14ac:dyDescent="0.15">
      <c r="A458" s="5" t="s">
        <v>681</v>
      </c>
      <c r="B458" s="5" t="s">
        <v>503</v>
      </c>
      <c r="C458" s="6">
        <v>54.521495103836102</v>
      </c>
      <c r="D458" s="7">
        <v>15.92</v>
      </c>
      <c r="E458" s="8">
        <v>1</v>
      </c>
      <c r="F458" s="8">
        <v>1</v>
      </c>
      <c r="G458" s="8">
        <v>24</v>
      </c>
      <c r="H458" s="8">
        <v>63</v>
      </c>
      <c r="I458" s="9">
        <v>13458536.014322899</v>
      </c>
      <c r="J458" s="8">
        <v>1834</v>
      </c>
      <c r="K458" s="10">
        <v>206.02625050466099</v>
      </c>
      <c r="L458" s="6">
        <v>6.43017578125</v>
      </c>
      <c r="M458" s="11">
        <f t="shared" si="7"/>
        <v>7.1289978209964051</v>
      </c>
    </row>
    <row r="459" spans="1:13" x14ac:dyDescent="0.15">
      <c r="A459" s="5" t="s">
        <v>1285</v>
      </c>
      <c r="B459" s="5" t="s">
        <v>252</v>
      </c>
      <c r="C459" s="6">
        <v>40.097636461257899</v>
      </c>
      <c r="D459" s="7">
        <v>15.03</v>
      </c>
      <c r="E459" s="8">
        <v>1</v>
      </c>
      <c r="F459" s="8">
        <v>3</v>
      </c>
      <c r="G459" s="8">
        <v>20</v>
      </c>
      <c r="H459" s="8">
        <v>46</v>
      </c>
      <c r="I459" s="9">
        <v>13410936.845052101</v>
      </c>
      <c r="J459" s="8">
        <v>1351</v>
      </c>
      <c r="K459" s="10">
        <v>154.56742870465999</v>
      </c>
      <c r="L459" s="6">
        <v>6.34130859375</v>
      </c>
      <c r="M459" s="11">
        <f t="shared" si="7"/>
        <v>7.1274591173314645</v>
      </c>
    </row>
    <row r="460" spans="1:13" x14ac:dyDescent="0.15">
      <c r="A460" s="5" t="s">
        <v>1259</v>
      </c>
      <c r="B460" s="5" t="s">
        <v>2277</v>
      </c>
      <c r="C460" s="6">
        <v>11.8603556156158</v>
      </c>
      <c r="D460" s="7">
        <v>15.45</v>
      </c>
      <c r="E460" s="8">
        <v>1</v>
      </c>
      <c r="F460" s="8">
        <v>5</v>
      </c>
      <c r="G460" s="8">
        <v>12</v>
      </c>
      <c r="H460" s="8">
        <v>22</v>
      </c>
      <c r="I460" s="9">
        <v>13307896.4581706</v>
      </c>
      <c r="J460" s="8">
        <v>764</v>
      </c>
      <c r="K460" s="10">
        <v>81.980612954660103</v>
      </c>
      <c r="L460" s="6">
        <v>5.70654296875</v>
      </c>
      <c r="M460" s="11">
        <f t="shared" si="7"/>
        <v>7.1241094131901654</v>
      </c>
    </row>
    <row r="461" spans="1:13" x14ac:dyDescent="0.15">
      <c r="A461" s="5" t="s">
        <v>4000</v>
      </c>
      <c r="B461" s="5" t="s">
        <v>903</v>
      </c>
      <c r="C461" s="6">
        <v>38.604818940162701</v>
      </c>
      <c r="D461" s="7">
        <v>26.76</v>
      </c>
      <c r="E461" s="8">
        <v>1</v>
      </c>
      <c r="F461" s="8">
        <v>12</v>
      </c>
      <c r="G461" s="8">
        <v>12</v>
      </c>
      <c r="H461" s="8">
        <v>34</v>
      </c>
      <c r="I461" s="9">
        <v>13290612.095052101</v>
      </c>
      <c r="J461" s="8">
        <v>512</v>
      </c>
      <c r="K461" s="10">
        <v>56.368638144659997</v>
      </c>
      <c r="L461" s="6">
        <v>9.33447265625</v>
      </c>
      <c r="M461" s="11">
        <f t="shared" si="7"/>
        <v>7.1235449827021062</v>
      </c>
    </row>
    <row r="462" spans="1:13" x14ac:dyDescent="0.15">
      <c r="A462" s="5" t="s">
        <v>3520</v>
      </c>
      <c r="B462" s="5" t="s">
        <v>2029</v>
      </c>
      <c r="C462" s="6">
        <v>50.305990815162701</v>
      </c>
      <c r="D462" s="7">
        <v>32.130000000000003</v>
      </c>
      <c r="E462" s="8">
        <v>1</v>
      </c>
      <c r="F462" s="8">
        <v>10</v>
      </c>
      <c r="G462" s="8">
        <v>10</v>
      </c>
      <c r="H462" s="8">
        <v>26</v>
      </c>
      <c r="I462" s="9">
        <v>13121356.485677101</v>
      </c>
      <c r="J462" s="8">
        <v>445</v>
      </c>
      <c r="K462" s="10">
        <v>49.563590544660002</v>
      </c>
      <c r="L462" s="6">
        <v>6.15087890625</v>
      </c>
      <c r="M462" s="11">
        <f t="shared" si="7"/>
        <v>7.1179787347189087</v>
      </c>
    </row>
    <row r="463" spans="1:13" x14ac:dyDescent="0.15">
      <c r="A463" s="5" t="s">
        <v>1205</v>
      </c>
      <c r="B463" s="5" t="s">
        <v>999</v>
      </c>
      <c r="C463" s="6">
        <v>65.257394313812298</v>
      </c>
      <c r="D463" s="7">
        <v>25.73</v>
      </c>
      <c r="E463" s="8">
        <v>1</v>
      </c>
      <c r="F463" s="8">
        <v>5</v>
      </c>
      <c r="G463" s="8">
        <v>21</v>
      </c>
      <c r="H463" s="8">
        <v>56</v>
      </c>
      <c r="I463" s="9">
        <v>13063295.216796899</v>
      </c>
      <c r="J463" s="8">
        <v>929</v>
      </c>
      <c r="K463" s="10">
        <v>103.58020619465999</v>
      </c>
      <c r="L463" s="6">
        <v>5.73193359375</v>
      </c>
      <c r="M463" s="11">
        <f t="shared" si="7"/>
        <v>7.1160527415607682</v>
      </c>
    </row>
    <row r="464" spans="1:13" x14ac:dyDescent="0.15">
      <c r="A464" s="5" t="s">
        <v>3149</v>
      </c>
      <c r="B464" s="5" t="s">
        <v>131</v>
      </c>
      <c r="C464" s="6">
        <v>55.3206483125687</v>
      </c>
      <c r="D464" s="7">
        <v>25.69</v>
      </c>
      <c r="E464" s="8">
        <v>2</v>
      </c>
      <c r="F464" s="8">
        <v>13</v>
      </c>
      <c r="G464" s="8">
        <v>15</v>
      </c>
      <c r="H464" s="8">
        <v>41</v>
      </c>
      <c r="I464" s="9">
        <v>12914658.9798177</v>
      </c>
      <c r="J464" s="8">
        <v>763</v>
      </c>
      <c r="K464" s="10">
        <v>86.095022914660007</v>
      </c>
      <c r="L464" s="6">
        <v>7.06396484375</v>
      </c>
      <c r="M464" s="11">
        <f t="shared" si="7"/>
        <v>7.1110829428253437</v>
      </c>
    </row>
    <row r="465" spans="1:13" x14ac:dyDescent="0.15">
      <c r="A465" s="5" t="s">
        <v>1284</v>
      </c>
      <c r="B465" s="5" t="s">
        <v>93</v>
      </c>
      <c r="C465" s="6">
        <v>30.657350540161101</v>
      </c>
      <c r="D465" s="7">
        <v>39.15</v>
      </c>
      <c r="E465" s="8">
        <v>1</v>
      </c>
      <c r="F465" s="8">
        <v>9</v>
      </c>
      <c r="G465" s="8">
        <v>9</v>
      </c>
      <c r="H465" s="8">
        <v>27</v>
      </c>
      <c r="I465" s="9">
        <v>12887532.7109375</v>
      </c>
      <c r="J465" s="8">
        <v>189</v>
      </c>
      <c r="K465" s="10">
        <v>21.895848584660001</v>
      </c>
      <c r="L465" s="6">
        <v>9.94970703125</v>
      </c>
      <c r="M465" s="11">
        <f t="shared" si="7"/>
        <v>7.1101697806125523</v>
      </c>
    </row>
    <row r="466" spans="1:13" x14ac:dyDescent="0.15">
      <c r="A466" s="5" t="s">
        <v>3386</v>
      </c>
      <c r="B466" s="5" t="s">
        <v>837</v>
      </c>
      <c r="C466" s="6">
        <v>20.349007606506301</v>
      </c>
      <c r="D466" s="7">
        <v>18.7</v>
      </c>
      <c r="E466" s="8">
        <v>1</v>
      </c>
      <c r="F466" s="8">
        <v>8</v>
      </c>
      <c r="G466" s="8">
        <v>8</v>
      </c>
      <c r="H466" s="8">
        <v>19</v>
      </c>
      <c r="I466" s="9">
        <v>12854304.4973958</v>
      </c>
      <c r="J466" s="8">
        <v>492</v>
      </c>
      <c r="K466" s="10">
        <v>54.225715154660101</v>
      </c>
      <c r="L466" s="6">
        <v>5.68115234375</v>
      </c>
      <c r="M466" s="11">
        <f t="shared" si="7"/>
        <v>7.1090485834203783</v>
      </c>
    </row>
    <row r="467" spans="1:13" x14ac:dyDescent="0.15">
      <c r="A467" s="5" t="s">
        <v>3421</v>
      </c>
      <c r="B467" s="5" t="s">
        <v>2134</v>
      </c>
      <c r="C467" s="6">
        <v>28.7871446609497</v>
      </c>
      <c r="D467" s="7">
        <v>24.3</v>
      </c>
      <c r="E467" s="8">
        <v>2</v>
      </c>
      <c r="F467" s="8">
        <v>12</v>
      </c>
      <c r="G467" s="8">
        <v>12</v>
      </c>
      <c r="H467" s="8">
        <v>30</v>
      </c>
      <c r="I467" s="9">
        <v>12701131.4947917</v>
      </c>
      <c r="J467" s="8">
        <v>502</v>
      </c>
      <c r="K467" s="10">
        <v>56.875445224659998</v>
      </c>
      <c r="L467" s="6">
        <v>7.82568359375</v>
      </c>
      <c r="M467" s="11">
        <f t="shared" si="7"/>
        <v>7.1038424122988806</v>
      </c>
    </row>
    <row r="468" spans="1:13" x14ac:dyDescent="0.15">
      <c r="A468" s="5" t="s">
        <v>1241</v>
      </c>
      <c r="B468" s="5" t="s">
        <v>500</v>
      </c>
      <c r="C468" s="6">
        <v>64.911330938339205</v>
      </c>
      <c r="D468" s="7">
        <v>24.74</v>
      </c>
      <c r="E468" s="8">
        <v>1</v>
      </c>
      <c r="F468" s="8">
        <v>5</v>
      </c>
      <c r="G468" s="8">
        <v>25</v>
      </c>
      <c r="H468" s="8">
        <v>63</v>
      </c>
      <c r="I468" s="9">
        <v>12657233.196614601</v>
      </c>
      <c r="J468" s="8">
        <v>1253</v>
      </c>
      <c r="K468" s="10">
        <v>141.80265263466001</v>
      </c>
      <c r="L468" s="6">
        <v>6.72705078125</v>
      </c>
      <c r="M468" s="11">
        <f t="shared" si="7"/>
        <v>7.1023387816082169</v>
      </c>
    </row>
    <row r="469" spans="1:13" x14ac:dyDescent="0.15">
      <c r="A469" s="5" t="s">
        <v>3349</v>
      </c>
      <c r="B469" s="5" t="s">
        <v>2045</v>
      </c>
      <c r="C469" s="6">
        <v>0</v>
      </c>
      <c r="D469" s="7">
        <v>6.89</v>
      </c>
      <c r="E469" s="8">
        <v>1</v>
      </c>
      <c r="F469" s="8">
        <v>2</v>
      </c>
      <c r="G469" s="8">
        <v>2</v>
      </c>
      <c r="H469" s="8">
        <v>5</v>
      </c>
      <c r="I469" s="9">
        <v>12592088.3828125</v>
      </c>
      <c r="J469" s="8">
        <v>392</v>
      </c>
      <c r="K469" s="10">
        <v>42.868005484660003</v>
      </c>
      <c r="L469" s="6">
        <v>9.34912109375</v>
      </c>
      <c r="M469" s="11">
        <f t="shared" si="7"/>
        <v>7.10009776330224</v>
      </c>
    </row>
    <row r="470" spans="1:13" x14ac:dyDescent="0.15">
      <c r="A470" s="5" t="s">
        <v>96</v>
      </c>
      <c r="B470" s="5" t="s">
        <v>1036</v>
      </c>
      <c r="C470" s="6">
        <v>12.3778092861176</v>
      </c>
      <c r="D470" s="7">
        <v>9.8800000000000008</v>
      </c>
      <c r="E470" s="8">
        <v>28</v>
      </c>
      <c r="F470" s="8">
        <v>3</v>
      </c>
      <c r="G470" s="8">
        <v>3</v>
      </c>
      <c r="H470" s="8">
        <v>10</v>
      </c>
      <c r="I470" s="9">
        <v>12541067.626302101</v>
      </c>
      <c r="J470" s="8">
        <v>334</v>
      </c>
      <c r="K470" s="10">
        <v>36.164335604660003</v>
      </c>
      <c r="L470" s="6">
        <v>5.31298828125</v>
      </c>
      <c r="M470" s="11">
        <f t="shared" si="7"/>
        <v>7.0983345097383355</v>
      </c>
    </row>
    <row r="471" spans="1:13" x14ac:dyDescent="0.15">
      <c r="A471" s="5" t="s">
        <v>1365</v>
      </c>
      <c r="B471" s="5" t="s">
        <v>863</v>
      </c>
      <c r="C471" s="6">
        <v>11.366286039352399</v>
      </c>
      <c r="D471" s="7">
        <v>41.55</v>
      </c>
      <c r="E471" s="8">
        <v>1</v>
      </c>
      <c r="F471" s="8">
        <v>6</v>
      </c>
      <c r="G471" s="8">
        <v>6</v>
      </c>
      <c r="H471" s="8">
        <v>15</v>
      </c>
      <c r="I471" s="9">
        <v>12407438.052734399</v>
      </c>
      <c r="J471" s="8">
        <v>207</v>
      </c>
      <c r="K471" s="10">
        <v>23.08864270466</v>
      </c>
      <c r="L471" s="6">
        <v>9.42236328125</v>
      </c>
      <c r="M471" s="11">
        <f t="shared" si="7"/>
        <v>7.0936821155499752</v>
      </c>
    </row>
    <row r="472" spans="1:13" x14ac:dyDescent="0.15">
      <c r="A472" s="5" t="s">
        <v>1497</v>
      </c>
      <c r="B472" s="5" t="s">
        <v>363</v>
      </c>
      <c r="C472" s="6">
        <v>16.6226482391357</v>
      </c>
      <c r="D472" s="7">
        <v>24.82</v>
      </c>
      <c r="E472" s="8">
        <v>1</v>
      </c>
      <c r="F472" s="8">
        <v>7</v>
      </c>
      <c r="G472" s="8">
        <v>7</v>
      </c>
      <c r="H472" s="8">
        <v>19</v>
      </c>
      <c r="I472" s="9">
        <v>12331666.819010399</v>
      </c>
      <c r="J472" s="8">
        <v>274</v>
      </c>
      <c r="K472" s="10">
        <v>29.332248244660001</v>
      </c>
      <c r="L472" s="6">
        <v>8.03076171875</v>
      </c>
      <c r="M472" s="11">
        <f t="shared" si="7"/>
        <v>7.0910217823032546</v>
      </c>
    </row>
    <row r="473" spans="1:13" x14ac:dyDescent="0.15">
      <c r="A473" s="5" t="s">
        <v>3175</v>
      </c>
      <c r="B473" s="5" t="s">
        <v>1113</v>
      </c>
      <c r="C473" s="6">
        <v>48.773947000503497</v>
      </c>
      <c r="D473" s="7">
        <v>17.64</v>
      </c>
      <c r="E473" s="8">
        <v>1</v>
      </c>
      <c r="F473" s="8">
        <v>3</v>
      </c>
      <c r="G473" s="8">
        <v>16</v>
      </c>
      <c r="H473" s="8">
        <v>38</v>
      </c>
      <c r="I473" s="9">
        <v>12185082.0755208</v>
      </c>
      <c r="J473" s="8">
        <v>992</v>
      </c>
      <c r="K473" s="10">
        <v>116.71067088466</v>
      </c>
      <c r="L473" s="6">
        <v>5.59228515625</v>
      </c>
      <c r="M473" s="11">
        <f t="shared" si="7"/>
        <v>7.0858284588244551</v>
      </c>
    </row>
    <row r="474" spans="1:13" x14ac:dyDescent="0.15">
      <c r="A474" s="5" t="s">
        <v>1435</v>
      </c>
      <c r="B474" s="5" t="s">
        <v>2513</v>
      </c>
      <c r="C474" s="6">
        <v>78.278911709785504</v>
      </c>
      <c r="D474" s="7">
        <v>19.71</v>
      </c>
      <c r="E474" s="8">
        <v>1</v>
      </c>
      <c r="F474" s="8">
        <v>5</v>
      </c>
      <c r="G474" s="8">
        <v>38</v>
      </c>
      <c r="H474" s="8">
        <v>77</v>
      </c>
      <c r="I474" s="9">
        <v>12149786.03125</v>
      </c>
      <c r="J474" s="8">
        <v>2329</v>
      </c>
      <c r="K474" s="10">
        <v>263.02141446466101</v>
      </c>
      <c r="L474" s="6">
        <v>7.85498046875</v>
      </c>
      <c r="M474" s="11">
        <f t="shared" si="7"/>
        <v>7.0845686296820123</v>
      </c>
    </row>
    <row r="475" spans="1:13" x14ac:dyDescent="0.15">
      <c r="A475" s="5" t="s">
        <v>774</v>
      </c>
      <c r="B475" s="5" t="s">
        <v>3058</v>
      </c>
      <c r="C475" s="6">
        <v>70.4678604602814</v>
      </c>
      <c r="D475" s="7">
        <v>17.39</v>
      </c>
      <c r="E475" s="8">
        <v>1</v>
      </c>
      <c r="F475" s="8">
        <v>2</v>
      </c>
      <c r="G475" s="8">
        <v>33</v>
      </c>
      <c r="H475" s="8">
        <v>67</v>
      </c>
      <c r="I475" s="9">
        <v>12149786.03125</v>
      </c>
      <c r="J475" s="8">
        <v>2317</v>
      </c>
      <c r="K475" s="10">
        <v>261.75379222466103</v>
      </c>
      <c r="L475" s="6">
        <v>7.76708984375</v>
      </c>
      <c r="M475" s="11">
        <f t="shared" si="7"/>
        <v>7.0845686296820123</v>
      </c>
    </row>
    <row r="476" spans="1:13" x14ac:dyDescent="0.15">
      <c r="A476" s="5" t="s">
        <v>3545</v>
      </c>
      <c r="B476" s="5" t="s">
        <v>575</v>
      </c>
      <c r="C476" s="6">
        <v>6.8089396953582799</v>
      </c>
      <c r="D476" s="7">
        <v>6.84</v>
      </c>
      <c r="E476" s="8">
        <v>1</v>
      </c>
      <c r="F476" s="8">
        <v>4</v>
      </c>
      <c r="G476" s="8">
        <v>4</v>
      </c>
      <c r="H476" s="8">
        <v>10</v>
      </c>
      <c r="I476" s="9">
        <v>12145350.125</v>
      </c>
      <c r="J476" s="8">
        <v>673</v>
      </c>
      <c r="K476" s="10">
        <v>74.451124564660006</v>
      </c>
      <c r="L476" s="6">
        <v>4.71630859375</v>
      </c>
      <c r="M476" s="11">
        <f t="shared" si="7"/>
        <v>7.0844100391216935</v>
      </c>
    </row>
    <row r="477" spans="1:13" x14ac:dyDescent="0.15">
      <c r="A477" s="5" t="s">
        <v>1537</v>
      </c>
      <c r="B477" s="5" t="s">
        <v>78</v>
      </c>
      <c r="C477" s="6">
        <v>2.59769940376282</v>
      </c>
      <c r="D477" s="7">
        <v>13.85</v>
      </c>
      <c r="E477" s="8">
        <v>2</v>
      </c>
      <c r="F477" s="8">
        <v>2</v>
      </c>
      <c r="G477" s="8">
        <v>2</v>
      </c>
      <c r="H477" s="8">
        <v>5</v>
      </c>
      <c r="I477" s="9">
        <v>12135695.3203125</v>
      </c>
      <c r="J477" s="8">
        <v>130</v>
      </c>
      <c r="K477" s="10">
        <v>15.23534231466</v>
      </c>
      <c r="L477" s="6">
        <v>10.12548828125</v>
      </c>
      <c r="M477" s="11">
        <f t="shared" si="7"/>
        <v>7.0840646644853287</v>
      </c>
    </row>
    <row r="478" spans="1:13" x14ac:dyDescent="0.15">
      <c r="A478" s="5" t="s">
        <v>3283</v>
      </c>
      <c r="B478" s="5" t="s">
        <v>3029</v>
      </c>
      <c r="C478" s="6">
        <v>77.390638351440401</v>
      </c>
      <c r="D478" s="7">
        <v>30.73</v>
      </c>
      <c r="E478" s="8">
        <v>1</v>
      </c>
      <c r="F478" s="8">
        <v>25</v>
      </c>
      <c r="G478" s="8">
        <v>26</v>
      </c>
      <c r="H478" s="8">
        <v>61</v>
      </c>
      <c r="I478" s="9">
        <v>12087911.162109399</v>
      </c>
      <c r="J478" s="8">
        <v>934</v>
      </c>
      <c r="K478" s="10">
        <v>108.47115865466</v>
      </c>
      <c r="L478" s="6">
        <v>5.78271484375</v>
      </c>
      <c r="M478" s="11">
        <f t="shared" si="7"/>
        <v>7.0823512595748932</v>
      </c>
    </row>
    <row r="479" spans="1:13" x14ac:dyDescent="0.15">
      <c r="A479" s="5" t="s">
        <v>1461</v>
      </c>
      <c r="B479" s="5" t="s">
        <v>2080</v>
      </c>
      <c r="C479" s="6">
        <v>14.5089048147202</v>
      </c>
      <c r="D479" s="7">
        <v>4.9800000000000004</v>
      </c>
      <c r="E479" s="8">
        <v>1</v>
      </c>
      <c r="F479" s="8">
        <v>2</v>
      </c>
      <c r="G479" s="8">
        <v>4</v>
      </c>
      <c r="H479" s="8">
        <v>11</v>
      </c>
      <c r="I479" s="9">
        <v>12082162.3802083</v>
      </c>
      <c r="J479" s="8">
        <v>703</v>
      </c>
      <c r="K479" s="10">
        <v>80.117510484660002</v>
      </c>
      <c r="L479" s="6">
        <v>7.23974609375</v>
      </c>
      <c r="M479" s="11">
        <f t="shared" si="7"/>
        <v>7.0821446682047826</v>
      </c>
    </row>
    <row r="480" spans="1:13" x14ac:dyDescent="0.15">
      <c r="A480" s="5" t="s">
        <v>709</v>
      </c>
      <c r="B480" s="5" t="s">
        <v>430</v>
      </c>
      <c r="C480" s="6">
        <v>20.839359998702999</v>
      </c>
      <c r="D480" s="7">
        <v>27.88</v>
      </c>
      <c r="E480" s="8">
        <v>3</v>
      </c>
      <c r="F480" s="8">
        <v>10</v>
      </c>
      <c r="G480" s="8">
        <v>10</v>
      </c>
      <c r="H480" s="8">
        <v>21</v>
      </c>
      <c r="I480" s="9">
        <v>12045362.040364601</v>
      </c>
      <c r="J480" s="8">
        <v>452</v>
      </c>
      <c r="K480" s="10">
        <v>50.751669644659998</v>
      </c>
      <c r="L480" s="6">
        <v>5.80810546875</v>
      </c>
      <c r="M480" s="11">
        <f t="shared" si="7"/>
        <v>7.0808198578644275</v>
      </c>
    </row>
    <row r="481" spans="1:13" x14ac:dyDescent="0.15">
      <c r="A481" s="5" t="s">
        <v>3562</v>
      </c>
      <c r="B481" s="5" t="s">
        <v>2230</v>
      </c>
      <c r="C481" s="6">
        <v>1.77008521556854</v>
      </c>
      <c r="D481" s="7">
        <v>2.61</v>
      </c>
      <c r="E481" s="8">
        <v>4</v>
      </c>
      <c r="F481" s="8">
        <v>3</v>
      </c>
      <c r="G481" s="8">
        <v>3</v>
      </c>
      <c r="H481" s="8">
        <v>4</v>
      </c>
      <c r="I481" s="9">
        <v>12006365.40625</v>
      </c>
      <c r="J481" s="8">
        <v>921</v>
      </c>
      <c r="K481" s="10">
        <v>103.13525700466001</v>
      </c>
      <c r="L481" s="6">
        <v>5.71923828125</v>
      </c>
      <c r="M481" s="11">
        <f t="shared" si="7"/>
        <v>7.079411556702941</v>
      </c>
    </row>
    <row r="482" spans="1:13" x14ac:dyDescent="0.15">
      <c r="A482" s="5" t="s">
        <v>3714</v>
      </c>
      <c r="B482" s="5" t="s">
        <v>2687</v>
      </c>
      <c r="C482" s="6">
        <v>22.282598137855501</v>
      </c>
      <c r="D482" s="7">
        <v>31.15</v>
      </c>
      <c r="E482" s="8">
        <v>2</v>
      </c>
      <c r="F482" s="8">
        <v>11</v>
      </c>
      <c r="G482" s="8">
        <v>11</v>
      </c>
      <c r="H482" s="8">
        <v>25</v>
      </c>
      <c r="I482" s="9">
        <v>11951589.0296224</v>
      </c>
      <c r="J482" s="8">
        <v>427</v>
      </c>
      <c r="K482" s="10">
        <v>47.699120454660097</v>
      </c>
      <c r="L482" s="6">
        <v>8.35302734375</v>
      </c>
      <c r="M482" s="11">
        <f t="shared" si="7"/>
        <v>7.0774256509676547</v>
      </c>
    </row>
    <row r="483" spans="1:13" x14ac:dyDescent="0.15">
      <c r="A483" s="5" t="s">
        <v>3246</v>
      </c>
      <c r="B483" s="5" t="s">
        <v>960</v>
      </c>
      <c r="C483" s="6">
        <v>22.538419127464302</v>
      </c>
      <c r="D483" s="7">
        <v>43.92</v>
      </c>
      <c r="E483" s="8">
        <v>1</v>
      </c>
      <c r="F483" s="8">
        <v>11</v>
      </c>
      <c r="G483" s="8">
        <v>11</v>
      </c>
      <c r="H483" s="8">
        <v>27</v>
      </c>
      <c r="I483" s="9">
        <v>11929886.852864601</v>
      </c>
      <c r="J483" s="8">
        <v>337</v>
      </c>
      <c r="K483" s="10">
        <v>36.491768464659998</v>
      </c>
      <c r="L483" s="6">
        <v>8.11865234375</v>
      </c>
      <c r="M483" s="11">
        <f t="shared" si="7"/>
        <v>7.0766363246921715</v>
      </c>
    </row>
    <row r="484" spans="1:13" x14ac:dyDescent="0.15">
      <c r="A484" s="5" t="s">
        <v>1197</v>
      </c>
      <c r="B484" s="5" t="s">
        <v>1034</v>
      </c>
      <c r="C484" s="6">
        <v>17.2837830781937</v>
      </c>
      <c r="D484" s="7">
        <v>31.14</v>
      </c>
      <c r="E484" s="8">
        <v>3</v>
      </c>
      <c r="F484" s="8">
        <v>6</v>
      </c>
      <c r="G484" s="8">
        <v>6</v>
      </c>
      <c r="H484" s="8">
        <v>15</v>
      </c>
      <c r="I484" s="9">
        <v>11892271.267578101</v>
      </c>
      <c r="J484" s="8">
        <v>289</v>
      </c>
      <c r="K484" s="10">
        <v>31.78487356466</v>
      </c>
      <c r="L484" s="6">
        <v>4.98291015625</v>
      </c>
      <c r="M484" s="11">
        <f t="shared" si="7"/>
        <v>7.0752648070808846</v>
      </c>
    </row>
    <row r="485" spans="1:13" x14ac:dyDescent="0.15">
      <c r="A485" s="5" t="s">
        <v>672</v>
      </c>
      <c r="B485" s="5" t="s">
        <v>1020</v>
      </c>
      <c r="C485" s="6">
        <v>54.855727672576897</v>
      </c>
      <c r="D485" s="7">
        <v>22.27</v>
      </c>
      <c r="E485" s="8">
        <v>3</v>
      </c>
      <c r="F485" s="8">
        <v>15</v>
      </c>
      <c r="G485" s="8">
        <v>16</v>
      </c>
      <c r="H485" s="8">
        <v>42</v>
      </c>
      <c r="I485" s="9">
        <v>11769213.25</v>
      </c>
      <c r="J485" s="8">
        <v>898</v>
      </c>
      <c r="K485" s="10">
        <v>99.509516644659996</v>
      </c>
      <c r="L485" s="6">
        <v>6.21435546875</v>
      </c>
      <c r="M485" s="11">
        <f t="shared" si="7"/>
        <v>7.0707474320359784</v>
      </c>
    </row>
    <row r="486" spans="1:13" x14ac:dyDescent="0.15">
      <c r="A486" s="5" t="s">
        <v>1200</v>
      </c>
      <c r="B486" s="5" t="s">
        <v>70</v>
      </c>
      <c r="C486" s="6">
        <v>8.2041662931442296</v>
      </c>
      <c r="D486" s="7">
        <v>35.369999999999997</v>
      </c>
      <c r="E486" s="8">
        <v>4</v>
      </c>
      <c r="F486" s="8">
        <v>4</v>
      </c>
      <c r="G486" s="8">
        <v>4</v>
      </c>
      <c r="H486" s="8">
        <v>8</v>
      </c>
      <c r="I486" s="9">
        <v>11751120.571614601</v>
      </c>
      <c r="J486" s="8">
        <v>164</v>
      </c>
      <c r="K486" s="10">
        <v>17.708767454659998</v>
      </c>
      <c r="L486" s="6">
        <v>10.12548828125</v>
      </c>
      <c r="M486" s="11">
        <f t="shared" si="7"/>
        <v>7.070079282340906</v>
      </c>
    </row>
    <row r="487" spans="1:13" x14ac:dyDescent="0.15">
      <c r="A487" s="5" t="s">
        <v>779</v>
      </c>
      <c r="B487" s="5" t="s">
        <v>115</v>
      </c>
      <c r="C487" s="6">
        <v>23.974866747856101</v>
      </c>
      <c r="D487" s="7">
        <v>21.2</v>
      </c>
      <c r="E487" s="8">
        <v>2</v>
      </c>
      <c r="F487" s="8">
        <v>11</v>
      </c>
      <c r="G487" s="8">
        <v>11</v>
      </c>
      <c r="H487" s="8">
        <v>29</v>
      </c>
      <c r="I487" s="9">
        <v>11699818.2708333</v>
      </c>
      <c r="J487" s="8">
        <v>665</v>
      </c>
      <c r="K487" s="10">
        <v>74.603346334660102</v>
      </c>
      <c r="L487" s="6">
        <v>8.60205078125</v>
      </c>
      <c r="M487" s="11">
        <f t="shared" si="7"/>
        <v>7.0681791160549441</v>
      </c>
    </row>
    <row r="488" spans="1:13" x14ac:dyDescent="0.15">
      <c r="A488" s="5" t="s">
        <v>1488</v>
      </c>
      <c r="B488" s="5" t="s">
        <v>380</v>
      </c>
      <c r="C488" s="6">
        <v>14.537415742874099</v>
      </c>
      <c r="D488" s="7">
        <v>10.53</v>
      </c>
      <c r="E488" s="8">
        <v>1</v>
      </c>
      <c r="F488" s="8">
        <v>5</v>
      </c>
      <c r="G488" s="8">
        <v>5</v>
      </c>
      <c r="H488" s="8">
        <v>11</v>
      </c>
      <c r="I488" s="9">
        <v>11576760.2317708</v>
      </c>
      <c r="J488" s="8">
        <v>380</v>
      </c>
      <c r="K488" s="10">
        <v>42.057068454659998</v>
      </c>
      <c r="L488" s="6">
        <v>6.32861328125</v>
      </c>
      <c r="M488" s="11">
        <f t="shared" si="7"/>
        <v>7.0635870386381097</v>
      </c>
    </row>
    <row r="489" spans="1:13" x14ac:dyDescent="0.15">
      <c r="A489" s="5" t="s">
        <v>3223</v>
      </c>
      <c r="B489" s="5" t="s">
        <v>453</v>
      </c>
      <c r="C489" s="6">
        <v>41.800598859787002</v>
      </c>
      <c r="D489" s="7">
        <v>32.57</v>
      </c>
      <c r="E489" s="8">
        <v>1</v>
      </c>
      <c r="F489" s="8">
        <v>17</v>
      </c>
      <c r="G489" s="8">
        <v>17</v>
      </c>
      <c r="H489" s="8">
        <v>37</v>
      </c>
      <c r="I489" s="9">
        <v>11533530.4322917</v>
      </c>
      <c r="J489" s="8">
        <v>703</v>
      </c>
      <c r="K489" s="10">
        <v>78.641119014660106</v>
      </c>
      <c r="L489" s="6">
        <v>7.69384765625</v>
      </c>
      <c r="M489" s="11">
        <f t="shared" si="7"/>
        <v>7.061962265887443</v>
      </c>
    </row>
    <row r="490" spans="1:13" x14ac:dyDescent="0.15">
      <c r="A490" s="5" t="s">
        <v>1792</v>
      </c>
      <c r="B490" s="5" t="s">
        <v>141</v>
      </c>
      <c r="C490" s="6">
        <v>13.2078285217285</v>
      </c>
      <c r="D490" s="7">
        <v>18.059999999999999</v>
      </c>
      <c r="E490" s="8">
        <v>1</v>
      </c>
      <c r="F490" s="8">
        <v>12</v>
      </c>
      <c r="G490" s="8">
        <v>12</v>
      </c>
      <c r="H490" s="8">
        <v>21</v>
      </c>
      <c r="I490" s="9">
        <v>11532679.912109399</v>
      </c>
      <c r="J490" s="8">
        <v>792</v>
      </c>
      <c r="K490" s="10">
        <v>89.498167454660205</v>
      </c>
      <c r="L490" s="6">
        <v>7.62060546875</v>
      </c>
      <c r="M490" s="11">
        <f t="shared" si="7"/>
        <v>7.0619302384137859</v>
      </c>
    </row>
    <row r="491" spans="1:13" x14ac:dyDescent="0.15">
      <c r="A491" s="5" t="s">
        <v>1367</v>
      </c>
      <c r="B491" s="5" t="s">
        <v>2071</v>
      </c>
      <c r="C491" s="6">
        <v>12.3981531858444</v>
      </c>
      <c r="D491" s="7">
        <v>6.67</v>
      </c>
      <c r="E491" s="8">
        <v>1</v>
      </c>
      <c r="F491" s="8">
        <v>3</v>
      </c>
      <c r="G491" s="8">
        <v>7</v>
      </c>
      <c r="H491" s="8">
        <v>13</v>
      </c>
      <c r="I491" s="9">
        <v>11529941.256510399</v>
      </c>
      <c r="J491" s="8">
        <v>929</v>
      </c>
      <c r="K491" s="10">
        <v>106.27866188466</v>
      </c>
      <c r="L491" s="6">
        <v>5.78271484375</v>
      </c>
      <c r="M491" s="11">
        <f t="shared" si="7"/>
        <v>7.061827094628752</v>
      </c>
    </row>
    <row r="492" spans="1:13" x14ac:dyDescent="0.15">
      <c r="A492" s="5" t="s">
        <v>3837</v>
      </c>
      <c r="B492" s="5" t="s">
        <v>2645</v>
      </c>
      <c r="C492" s="6">
        <v>38.330711483955398</v>
      </c>
      <c r="D492" s="7">
        <v>34.33</v>
      </c>
      <c r="E492" s="8">
        <v>1</v>
      </c>
      <c r="F492" s="8">
        <v>10</v>
      </c>
      <c r="G492" s="8">
        <v>10</v>
      </c>
      <c r="H492" s="8">
        <v>26</v>
      </c>
      <c r="I492" s="9">
        <v>11482672.4765625</v>
      </c>
      <c r="J492" s="8">
        <v>434</v>
      </c>
      <c r="K492" s="10">
        <v>50.612026994659999</v>
      </c>
      <c r="L492" s="6">
        <v>6.41748046875</v>
      </c>
      <c r="M492" s="11">
        <f t="shared" si="7"/>
        <v>7.0600429775000881</v>
      </c>
    </row>
    <row r="493" spans="1:13" x14ac:dyDescent="0.15">
      <c r="A493" s="5" t="s">
        <v>1606</v>
      </c>
      <c r="B493" s="5" t="s">
        <v>193</v>
      </c>
      <c r="C493" s="6">
        <v>28.609297394752499</v>
      </c>
      <c r="D493" s="7">
        <v>25.51</v>
      </c>
      <c r="E493" s="8">
        <v>1</v>
      </c>
      <c r="F493" s="8">
        <v>8</v>
      </c>
      <c r="G493" s="8">
        <v>8</v>
      </c>
      <c r="H493" s="8">
        <v>20</v>
      </c>
      <c r="I493" s="9">
        <v>11470016.8307292</v>
      </c>
      <c r="J493" s="8">
        <v>396</v>
      </c>
      <c r="K493" s="10">
        <v>42.75992855466</v>
      </c>
      <c r="L493" s="6">
        <v>6.22705078125</v>
      </c>
      <c r="M493" s="11">
        <f t="shared" si="7"/>
        <v>7.0595640551713164</v>
      </c>
    </row>
    <row r="494" spans="1:13" x14ac:dyDescent="0.15">
      <c r="A494" s="5" t="s">
        <v>1835</v>
      </c>
      <c r="B494" s="5" t="s">
        <v>330</v>
      </c>
      <c r="C494" s="6">
        <v>15.389500975608801</v>
      </c>
      <c r="D494" s="7">
        <v>22.57</v>
      </c>
      <c r="E494" s="8">
        <v>2</v>
      </c>
      <c r="F494" s="8">
        <v>8</v>
      </c>
      <c r="G494" s="8">
        <v>8</v>
      </c>
      <c r="H494" s="8">
        <v>16</v>
      </c>
      <c r="I494" s="9">
        <v>11461547.3945313</v>
      </c>
      <c r="J494" s="8">
        <v>505</v>
      </c>
      <c r="K494" s="10">
        <v>57.2343994646601</v>
      </c>
      <c r="L494" s="6">
        <v>7.95751953125</v>
      </c>
      <c r="M494" s="11">
        <f t="shared" si="7"/>
        <v>7.0592432545894894</v>
      </c>
    </row>
    <row r="495" spans="1:13" x14ac:dyDescent="0.15">
      <c r="A495" s="5" t="s">
        <v>3147</v>
      </c>
      <c r="B495" s="5" t="s">
        <v>3007</v>
      </c>
      <c r="C495" s="6">
        <v>72.561326026916504</v>
      </c>
      <c r="D495" s="7">
        <v>28.94</v>
      </c>
      <c r="E495" s="8">
        <v>1</v>
      </c>
      <c r="F495" s="8">
        <v>6</v>
      </c>
      <c r="G495" s="8">
        <v>48</v>
      </c>
      <c r="H495" s="8">
        <v>95</v>
      </c>
      <c r="I495" s="9">
        <v>11427554.5390625</v>
      </c>
      <c r="J495" s="8">
        <v>2142</v>
      </c>
      <c r="K495" s="10">
        <v>245.18078540466101</v>
      </c>
      <c r="L495" s="6">
        <v>5.45263671875</v>
      </c>
      <c r="M495" s="11">
        <f t="shared" si="7"/>
        <v>7.057953302676955</v>
      </c>
    </row>
    <row r="496" spans="1:13" x14ac:dyDescent="0.15">
      <c r="A496" s="5" t="s">
        <v>1908</v>
      </c>
      <c r="B496" s="5" t="s">
        <v>504</v>
      </c>
      <c r="C496" s="6">
        <v>21.245121479034399</v>
      </c>
      <c r="D496" s="7">
        <v>21.72</v>
      </c>
      <c r="E496" s="8">
        <v>1</v>
      </c>
      <c r="F496" s="8">
        <v>12</v>
      </c>
      <c r="G496" s="8">
        <v>12</v>
      </c>
      <c r="H496" s="8">
        <v>26</v>
      </c>
      <c r="I496" s="9">
        <v>11388076.0677083</v>
      </c>
      <c r="J496" s="8">
        <v>571</v>
      </c>
      <c r="K496" s="10">
        <v>66.221198754660094</v>
      </c>
      <c r="L496" s="6">
        <v>6.91748046875</v>
      </c>
      <c r="M496" s="11">
        <f t="shared" si="7"/>
        <v>7.0564503593948009</v>
      </c>
    </row>
    <row r="497" spans="1:13" x14ac:dyDescent="0.15">
      <c r="A497" s="5" t="s">
        <v>3298</v>
      </c>
      <c r="B497" s="5" t="s">
        <v>274</v>
      </c>
      <c r="C497" s="6">
        <v>23.966842412948601</v>
      </c>
      <c r="D497" s="7">
        <v>36.979999999999997</v>
      </c>
      <c r="E497" s="8">
        <v>4</v>
      </c>
      <c r="F497" s="8">
        <v>9</v>
      </c>
      <c r="G497" s="8">
        <v>9</v>
      </c>
      <c r="H497" s="8">
        <v>21</v>
      </c>
      <c r="I497" s="9">
        <v>11356273.517578101</v>
      </c>
      <c r="J497" s="8">
        <v>338</v>
      </c>
      <c r="K497" s="10">
        <v>36.482320324660002</v>
      </c>
      <c r="L497" s="6">
        <v>8.52880859375</v>
      </c>
      <c r="M497" s="11">
        <f t="shared" si="7"/>
        <v>7.0552358440285605</v>
      </c>
    </row>
    <row r="498" spans="1:13" x14ac:dyDescent="0.15">
      <c r="A498" s="5" t="s">
        <v>3589</v>
      </c>
      <c r="B498" s="5" t="s">
        <v>1024</v>
      </c>
      <c r="C498" s="6">
        <v>21.510259151458701</v>
      </c>
      <c r="D498" s="7">
        <v>45.83</v>
      </c>
      <c r="E498" s="8">
        <v>1</v>
      </c>
      <c r="F498" s="8">
        <v>8</v>
      </c>
      <c r="G498" s="8">
        <v>8</v>
      </c>
      <c r="H498" s="8">
        <v>23</v>
      </c>
      <c r="I498" s="9">
        <v>11349891.8854167</v>
      </c>
      <c r="J498" s="8">
        <v>192</v>
      </c>
      <c r="K498" s="10">
        <v>21.38279959466</v>
      </c>
      <c r="L498" s="6">
        <v>8.14794921875</v>
      </c>
      <c r="M498" s="11">
        <f t="shared" si="7"/>
        <v>7.0549917246312939</v>
      </c>
    </row>
    <row r="499" spans="1:13" x14ac:dyDescent="0.15">
      <c r="A499" s="5" t="s">
        <v>1178</v>
      </c>
      <c r="B499" s="5" t="s">
        <v>2167</v>
      </c>
      <c r="C499" s="6">
        <v>0</v>
      </c>
      <c r="D499" s="7">
        <v>19.350000000000001</v>
      </c>
      <c r="E499" s="8">
        <v>2</v>
      </c>
      <c r="F499" s="8">
        <v>3</v>
      </c>
      <c r="G499" s="8">
        <v>3</v>
      </c>
      <c r="H499" s="8">
        <v>8</v>
      </c>
      <c r="I499" s="9">
        <v>11346481.087239601</v>
      </c>
      <c r="J499" s="8">
        <v>186</v>
      </c>
      <c r="K499" s="10">
        <v>21.337738294659999</v>
      </c>
      <c r="L499" s="6">
        <v>9.11474609375</v>
      </c>
      <c r="M499" s="11">
        <f t="shared" si="7"/>
        <v>7.0548611935688958</v>
      </c>
    </row>
    <row r="500" spans="1:13" x14ac:dyDescent="0.15">
      <c r="A500" s="5" t="s">
        <v>3295</v>
      </c>
      <c r="B500" s="5" t="s">
        <v>283</v>
      </c>
      <c r="C500" s="6">
        <v>52.848246693611102</v>
      </c>
      <c r="D500" s="7">
        <v>43.51</v>
      </c>
      <c r="E500" s="8">
        <v>4</v>
      </c>
      <c r="F500" s="8">
        <v>21</v>
      </c>
      <c r="G500" s="8">
        <v>21</v>
      </c>
      <c r="H500" s="8">
        <v>44</v>
      </c>
      <c r="I500" s="9">
        <v>11314375.9733073</v>
      </c>
      <c r="J500" s="8">
        <v>547</v>
      </c>
      <c r="K500" s="10">
        <v>59.326583404659999</v>
      </c>
      <c r="L500" s="6">
        <v>6.16357421875</v>
      </c>
      <c r="M500" s="11">
        <f t="shared" si="7"/>
        <v>7.0536306061190581</v>
      </c>
    </row>
    <row r="501" spans="1:13" x14ac:dyDescent="0.15">
      <c r="A501" s="5" t="s">
        <v>1756</v>
      </c>
      <c r="B501" s="5" t="s">
        <v>85</v>
      </c>
      <c r="C501" s="6">
        <v>8.5769984722137504</v>
      </c>
      <c r="D501" s="7">
        <v>21.21</v>
      </c>
      <c r="E501" s="8">
        <v>3</v>
      </c>
      <c r="F501" s="8">
        <v>4</v>
      </c>
      <c r="G501" s="8">
        <v>4</v>
      </c>
      <c r="H501" s="8">
        <v>11</v>
      </c>
      <c r="I501" s="9">
        <v>11280268.123046899</v>
      </c>
      <c r="J501" s="8">
        <v>132</v>
      </c>
      <c r="K501" s="10">
        <v>15.42947302466</v>
      </c>
      <c r="L501" s="6">
        <v>11.25341796875</v>
      </c>
      <c r="M501" s="11">
        <f t="shared" si="7"/>
        <v>7.0523194226061738</v>
      </c>
    </row>
    <row r="502" spans="1:13" x14ac:dyDescent="0.15">
      <c r="A502" s="5" t="s">
        <v>1329</v>
      </c>
      <c r="B502" s="5" t="s">
        <v>559</v>
      </c>
      <c r="C502" s="6">
        <v>0</v>
      </c>
      <c r="D502" s="7">
        <v>14.95</v>
      </c>
      <c r="E502" s="8">
        <v>12</v>
      </c>
      <c r="F502" s="8">
        <v>2</v>
      </c>
      <c r="G502" s="8">
        <v>2</v>
      </c>
      <c r="H502" s="8">
        <v>3</v>
      </c>
      <c r="I502" s="9">
        <v>11272570.6132813</v>
      </c>
      <c r="J502" s="8">
        <v>107</v>
      </c>
      <c r="K502" s="10">
        <v>11.45640817466</v>
      </c>
      <c r="L502" s="6">
        <v>10.85791015625</v>
      </c>
      <c r="M502" s="11">
        <f t="shared" si="7"/>
        <v>7.0520229644809254</v>
      </c>
    </row>
    <row r="503" spans="1:13" x14ac:dyDescent="0.15">
      <c r="A503" s="5" t="s">
        <v>1687</v>
      </c>
      <c r="B503" s="5" t="s">
        <v>153</v>
      </c>
      <c r="C503" s="6">
        <v>35.179014205932603</v>
      </c>
      <c r="D503" s="7">
        <v>38</v>
      </c>
      <c r="E503" s="8">
        <v>1</v>
      </c>
      <c r="F503" s="8">
        <v>3</v>
      </c>
      <c r="G503" s="8">
        <v>12</v>
      </c>
      <c r="H503" s="8">
        <v>30</v>
      </c>
      <c r="I503" s="9">
        <v>11272529.265625</v>
      </c>
      <c r="J503" s="8">
        <v>471</v>
      </c>
      <c r="K503" s="10">
        <v>49.628598294660101</v>
      </c>
      <c r="L503" s="6">
        <v>6.45556640625</v>
      </c>
      <c r="M503" s="11">
        <f t="shared" si="7"/>
        <v>7.052021371490957</v>
      </c>
    </row>
    <row r="504" spans="1:13" x14ac:dyDescent="0.15">
      <c r="A504" s="5" t="s">
        <v>4016</v>
      </c>
      <c r="B504" s="5" t="s">
        <v>405</v>
      </c>
      <c r="C504" s="6">
        <v>48.493968129157999</v>
      </c>
      <c r="D504" s="7">
        <v>38.06</v>
      </c>
      <c r="E504" s="8">
        <v>1</v>
      </c>
      <c r="F504" s="8">
        <v>7</v>
      </c>
      <c r="G504" s="8">
        <v>7</v>
      </c>
      <c r="H504" s="8">
        <v>33</v>
      </c>
      <c r="I504" s="9">
        <v>11230127.4720052</v>
      </c>
      <c r="J504" s="8">
        <v>268</v>
      </c>
      <c r="K504" s="10">
        <v>29.766015694659998</v>
      </c>
      <c r="L504" s="6">
        <v>8.20654296875</v>
      </c>
      <c r="M504" s="11">
        <f t="shared" si="7"/>
        <v>7.0503846859207862</v>
      </c>
    </row>
    <row r="505" spans="1:13" x14ac:dyDescent="0.15">
      <c r="A505" s="5" t="s">
        <v>3224</v>
      </c>
      <c r="B505" s="5" t="s">
        <v>2880</v>
      </c>
      <c r="C505" s="6">
        <v>20.9970334768295</v>
      </c>
      <c r="D505" s="7">
        <v>40.130000000000003</v>
      </c>
      <c r="E505" s="8">
        <v>1</v>
      </c>
      <c r="F505" s="8">
        <v>9</v>
      </c>
      <c r="G505" s="8">
        <v>9</v>
      </c>
      <c r="H505" s="8">
        <v>21</v>
      </c>
      <c r="I505" s="9">
        <v>11215557.15625</v>
      </c>
      <c r="J505" s="8">
        <v>299</v>
      </c>
      <c r="K505" s="10">
        <v>33.832949974660004</v>
      </c>
      <c r="L505" s="6">
        <v>5.02099609375</v>
      </c>
      <c r="M505" s="11">
        <f t="shared" si="7"/>
        <v>7.0498208529412469</v>
      </c>
    </row>
    <row r="506" spans="1:13" x14ac:dyDescent="0.15">
      <c r="A506" s="5" t="s">
        <v>1850</v>
      </c>
      <c r="B506" s="5" t="s">
        <v>2630</v>
      </c>
      <c r="C506" s="6">
        <v>35.526725053787203</v>
      </c>
      <c r="D506" s="7">
        <v>17.670000000000002</v>
      </c>
      <c r="E506" s="8">
        <v>1</v>
      </c>
      <c r="F506" s="8">
        <v>14</v>
      </c>
      <c r="G506" s="8">
        <v>14</v>
      </c>
      <c r="H506" s="8">
        <v>32</v>
      </c>
      <c r="I506" s="9">
        <v>11104281.3359375</v>
      </c>
      <c r="J506" s="8">
        <v>917</v>
      </c>
      <c r="K506" s="10">
        <v>101.24848829466001</v>
      </c>
      <c r="L506" s="6">
        <v>6.85888671875</v>
      </c>
      <c r="M506" s="11">
        <f t="shared" si="7"/>
        <v>7.0454904564516845</v>
      </c>
    </row>
    <row r="507" spans="1:13" x14ac:dyDescent="0.15">
      <c r="A507" s="5" t="s">
        <v>1158</v>
      </c>
      <c r="B507" s="5" t="s">
        <v>2215</v>
      </c>
      <c r="C507" s="6">
        <v>27.135487675666798</v>
      </c>
      <c r="D507" s="7">
        <v>24.45</v>
      </c>
      <c r="E507" s="8">
        <v>3</v>
      </c>
      <c r="F507" s="8">
        <v>15</v>
      </c>
      <c r="G507" s="8">
        <v>15</v>
      </c>
      <c r="H507" s="8">
        <v>33</v>
      </c>
      <c r="I507" s="9">
        <v>10997116.2688802</v>
      </c>
      <c r="J507" s="8">
        <v>687</v>
      </c>
      <c r="K507" s="10">
        <v>75.638973524660003</v>
      </c>
      <c r="L507" s="6">
        <v>9.39306640625</v>
      </c>
      <c r="M507" s="11">
        <f t="shared" si="7"/>
        <v>7.041278816730701</v>
      </c>
    </row>
    <row r="508" spans="1:13" x14ac:dyDescent="0.15">
      <c r="A508" s="5" t="s">
        <v>677</v>
      </c>
      <c r="B508" s="5" t="s">
        <v>76</v>
      </c>
      <c r="C508" s="6">
        <v>22.616274952888499</v>
      </c>
      <c r="D508" s="7">
        <v>21.52</v>
      </c>
      <c r="E508" s="8">
        <v>7</v>
      </c>
      <c r="F508" s="8">
        <v>5</v>
      </c>
      <c r="G508" s="8">
        <v>5</v>
      </c>
      <c r="H508" s="8">
        <v>15</v>
      </c>
      <c r="I508" s="9">
        <v>10963070.6673177</v>
      </c>
      <c r="J508" s="8">
        <v>223</v>
      </c>
      <c r="K508" s="10">
        <v>26.12455436466</v>
      </c>
      <c r="L508" s="6">
        <v>11.34130859375</v>
      </c>
      <c r="M508" s="11">
        <f t="shared" si="7"/>
        <v>7.0399322135546258</v>
      </c>
    </row>
    <row r="509" spans="1:13" x14ac:dyDescent="0.15">
      <c r="A509" s="5" t="s">
        <v>3775</v>
      </c>
      <c r="B509" s="5" t="s">
        <v>2255</v>
      </c>
      <c r="C509" s="6">
        <v>25.642678856849699</v>
      </c>
      <c r="D509" s="7">
        <v>27.54</v>
      </c>
      <c r="E509" s="8">
        <v>1</v>
      </c>
      <c r="F509" s="8">
        <v>8</v>
      </c>
      <c r="G509" s="8">
        <v>8</v>
      </c>
      <c r="H509" s="8">
        <v>22</v>
      </c>
      <c r="I509" s="9">
        <v>10947718.245117201</v>
      </c>
      <c r="J509" s="8">
        <v>403</v>
      </c>
      <c r="K509" s="10">
        <v>43.997285354660001</v>
      </c>
      <c r="L509" s="6">
        <v>6.46826171875</v>
      </c>
      <c r="M509" s="11">
        <f t="shared" si="7"/>
        <v>7.0393236117043401</v>
      </c>
    </row>
    <row r="510" spans="1:13" x14ac:dyDescent="0.15">
      <c r="A510" s="5" t="s">
        <v>3711</v>
      </c>
      <c r="B510" s="5" t="s">
        <v>49</v>
      </c>
      <c r="C510" s="6">
        <v>42.174851536750801</v>
      </c>
      <c r="D510" s="7">
        <v>49.11</v>
      </c>
      <c r="E510" s="8">
        <v>1</v>
      </c>
      <c r="F510" s="8">
        <v>5</v>
      </c>
      <c r="G510" s="8">
        <v>5</v>
      </c>
      <c r="H510" s="8">
        <v>29</v>
      </c>
      <c r="I510" s="9">
        <v>10941300.967447899</v>
      </c>
      <c r="J510" s="8">
        <v>112</v>
      </c>
      <c r="K510" s="10">
        <v>12.75369319466</v>
      </c>
      <c r="L510" s="6">
        <v>11.69287109375</v>
      </c>
      <c r="M510" s="11">
        <f t="shared" si="7"/>
        <v>7.0390689645377948</v>
      </c>
    </row>
    <row r="511" spans="1:13" x14ac:dyDescent="0.15">
      <c r="A511" s="5" t="s">
        <v>1881</v>
      </c>
      <c r="B511" s="5" t="s">
        <v>2442</v>
      </c>
      <c r="C511" s="6">
        <v>11.405598044395401</v>
      </c>
      <c r="D511" s="7">
        <v>7.24</v>
      </c>
      <c r="E511" s="8">
        <v>1</v>
      </c>
      <c r="F511" s="8">
        <v>2</v>
      </c>
      <c r="G511" s="8">
        <v>12</v>
      </c>
      <c r="H511" s="8">
        <v>18</v>
      </c>
      <c r="I511" s="9">
        <v>10846400.2522786</v>
      </c>
      <c r="J511" s="8">
        <v>1546</v>
      </c>
      <c r="K511" s="10">
        <v>167.97783212466001</v>
      </c>
      <c r="L511" s="6">
        <v>5.94775390625</v>
      </c>
      <c r="M511" s="11">
        <f t="shared" si="7"/>
        <v>7.0352856266667096</v>
      </c>
    </row>
    <row r="512" spans="1:13" x14ac:dyDescent="0.15">
      <c r="A512" s="5" t="s">
        <v>3790</v>
      </c>
      <c r="B512" s="5" t="s">
        <v>2771</v>
      </c>
      <c r="C512" s="6">
        <v>21.169078946113601</v>
      </c>
      <c r="D512" s="7">
        <v>24.75</v>
      </c>
      <c r="E512" s="8">
        <v>1</v>
      </c>
      <c r="F512" s="8">
        <v>9</v>
      </c>
      <c r="G512" s="8">
        <v>9</v>
      </c>
      <c r="H512" s="8">
        <v>22</v>
      </c>
      <c r="I512" s="9">
        <v>10756116.7838542</v>
      </c>
      <c r="J512" s="8">
        <v>396</v>
      </c>
      <c r="K512" s="10">
        <v>42.49868427466</v>
      </c>
      <c r="L512" s="6">
        <v>7.62060546875</v>
      </c>
      <c r="M512" s="11">
        <f t="shared" si="7"/>
        <v>7.0316555089015909</v>
      </c>
    </row>
    <row r="513" spans="1:13" x14ac:dyDescent="0.15">
      <c r="A513" s="5" t="s">
        <v>3577</v>
      </c>
      <c r="B513" s="5" t="s">
        <v>2797</v>
      </c>
      <c r="C513" s="6">
        <v>13.7726964950562</v>
      </c>
      <c r="D513" s="7">
        <v>23.98</v>
      </c>
      <c r="E513" s="8">
        <v>1</v>
      </c>
      <c r="F513" s="8">
        <v>10</v>
      </c>
      <c r="G513" s="8">
        <v>10</v>
      </c>
      <c r="H513" s="8">
        <v>18</v>
      </c>
      <c r="I513" s="9">
        <v>10720638.0742188</v>
      </c>
      <c r="J513" s="8">
        <v>442</v>
      </c>
      <c r="K513" s="10">
        <v>49.457285014660002</v>
      </c>
      <c r="L513" s="6">
        <v>8.90966796875</v>
      </c>
      <c r="M513" s="11">
        <f t="shared" si="7"/>
        <v>7.0302206345979341</v>
      </c>
    </row>
    <row r="514" spans="1:13" x14ac:dyDescent="0.15">
      <c r="A514" s="5" t="s">
        <v>1745</v>
      </c>
      <c r="B514" s="5" t="s">
        <v>206</v>
      </c>
      <c r="C514" s="6">
        <v>19.830119490623499</v>
      </c>
      <c r="D514" s="7">
        <v>23.7</v>
      </c>
      <c r="E514" s="8">
        <v>2</v>
      </c>
      <c r="F514" s="8">
        <v>5</v>
      </c>
      <c r="G514" s="8">
        <v>5</v>
      </c>
      <c r="H514" s="8">
        <v>13</v>
      </c>
      <c r="I514" s="9">
        <v>10712580.923177101</v>
      </c>
      <c r="J514" s="8">
        <v>308</v>
      </c>
      <c r="K514" s="10">
        <v>33.534642014660001</v>
      </c>
      <c r="L514" s="6">
        <v>6.17626953125</v>
      </c>
      <c r="M514" s="11">
        <f t="shared" ref="M514:M577" si="8">LOG10(I514)</f>
        <v>7.0298941156179788</v>
      </c>
    </row>
    <row r="515" spans="1:13" x14ac:dyDescent="0.15">
      <c r="A515" s="5" t="s">
        <v>1734</v>
      </c>
      <c r="B515" s="5" t="s">
        <v>414</v>
      </c>
      <c r="C515" s="6">
        <v>8.4422519207000697</v>
      </c>
      <c r="D515" s="7">
        <v>13.95</v>
      </c>
      <c r="E515" s="8">
        <v>2</v>
      </c>
      <c r="F515" s="8">
        <v>8</v>
      </c>
      <c r="G515" s="8">
        <v>8</v>
      </c>
      <c r="H515" s="8">
        <v>14</v>
      </c>
      <c r="I515" s="9">
        <v>10692379.4179688</v>
      </c>
      <c r="J515" s="8">
        <v>645</v>
      </c>
      <c r="K515" s="10">
        <v>72.297312884660101</v>
      </c>
      <c r="L515" s="6">
        <v>7.97216796875</v>
      </c>
      <c r="M515" s="11">
        <f t="shared" si="8"/>
        <v>7.0290743612523414</v>
      </c>
    </row>
    <row r="516" spans="1:13" x14ac:dyDescent="0.15">
      <c r="A516" s="5" t="s">
        <v>1673</v>
      </c>
      <c r="B516" s="5" t="s">
        <v>2087</v>
      </c>
      <c r="C516" s="6">
        <v>11.4160686731339</v>
      </c>
      <c r="D516" s="7">
        <v>11.44</v>
      </c>
      <c r="E516" s="8">
        <v>3</v>
      </c>
      <c r="F516" s="8">
        <v>8</v>
      </c>
      <c r="G516" s="8">
        <v>8</v>
      </c>
      <c r="H516" s="8">
        <v>17</v>
      </c>
      <c r="I516" s="9">
        <v>10683118.2916667</v>
      </c>
      <c r="J516" s="8">
        <v>647</v>
      </c>
      <c r="K516" s="10">
        <v>72.827461934660207</v>
      </c>
      <c r="L516" s="6">
        <v>8.11865234375</v>
      </c>
      <c r="M516" s="11">
        <f t="shared" si="8"/>
        <v>7.0286980372616199</v>
      </c>
    </row>
    <row r="517" spans="1:13" x14ac:dyDescent="0.15">
      <c r="A517" s="5" t="s">
        <v>3854</v>
      </c>
      <c r="B517" s="5" t="s">
        <v>1105</v>
      </c>
      <c r="C517" s="6">
        <v>24.072080016136201</v>
      </c>
      <c r="D517" s="7">
        <v>11.61</v>
      </c>
      <c r="E517" s="8">
        <v>1</v>
      </c>
      <c r="F517" s="8">
        <v>8</v>
      </c>
      <c r="G517" s="8">
        <v>8</v>
      </c>
      <c r="H517" s="8">
        <v>20</v>
      </c>
      <c r="I517" s="9">
        <v>10680490.5218099</v>
      </c>
      <c r="J517" s="8">
        <v>827</v>
      </c>
      <c r="K517" s="10">
        <v>91.66725200466</v>
      </c>
      <c r="L517" s="6">
        <v>6.75634765625</v>
      </c>
      <c r="M517" s="11">
        <f t="shared" si="8"/>
        <v>7.0285911989494005</v>
      </c>
    </row>
    <row r="518" spans="1:13" x14ac:dyDescent="0.15">
      <c r="A518" s="5" t="s">
        <v>659</v>
      </c>
      <c r="B518" s="5" t="s">
        <v>1054</v>
      </c>
      <c r="C518" s="6">
        <v>23.241888046264599</v>
      </c>
      <c r="D518" s="7">
        <v>20.63</v>
      </c>
      <c r="E518" s="8">
        <v>3</v>
      </c>
      <c r="F518" s="8">
        <v>10</v>
      </c>
      <c r="G518" s="8">
        <v>10</v>
      </c>
      <c r="H518" s="8">
        <v>22</v>
      </c>
      <c r="I518" s="9">
        <v>10660126.426757799</v>
      </c>
      <c r="J518" s="8">
        <v>480</v>
      </c>
      <c r="K518" s="10">
        <v>54.881542644660001</v>
      </c>
      <c r="L518" s="6">
        <v>6.74169921875</v>
      </c>
      <c r="M518" s="11">
        <f t="shared" si="8"/>
        <v>7.027762355358254</v>
      </c>
    </row>
    <row r="519" spans="1:13" x14ac:dyDescent="0.15">
      <c r="A519" s="5" t="s">
        <v>1261</v>
      </c>
      <c r="B519" s="5" t="s">
        <v>2591</v>
      </c>
      <c r="C519" s="6">
        <v>26.899798870086698</v>
      </c>
      <c r="D519" s="7">
        <v>26.24</v>
      </c>
      <c r="E519" s="8">
        <v>2</v>
      </c>
      <c r="F519" s="8">
        <v>11</v>
      </c>
      <c r="G519" s="8">
        <v>11</v>
      </c>
      <c r="H519" s="8">
        <v>23</v>
      </c>
      <c r="I519" s="9">
        <v>10644844.578125</v>
      </c>
      <c r="J519" s="8">
        <v>423</v>
      </c>
      <c r="K519" s="10">
        <v>48.765307484659999</v>
      </c>
      <c r="L519" s="6">
        <v>5.40185546875</v>
      </c>
      <c r="M519" s="11">
        <f t="shared" si="8"/>
        <v>7.0271393248297249</v>
      </c>
    </row>
    <row r="520" spans="1:13" x14ac:dyDescent="0.15">
      <c r="A520" s="5" t="s">
        <v>1324</v>
      </c>
      <c r="B520" s="5" t="s">
        <v>2529</v>
      </c>
      <c r="C520" s="6">
        <v>5.8985251188278198</v>
      </c>
      <c r="D520" s="7">
        <v>8.1</v>
      </c>
      <c r="E520" s="8">
        <v>2</v>
      </c>
      <c r="F520" s="8">
        <v>2</v>
      </c>
      <c r="G520" s="8">
        <v>2</v>
      </c>
      <c r="H520" s="8">
        <v>4</v>
      </c>
      <c r="I520" s="9">
        <v>10636087.46875</v>
      </c>
      <c r="J520" s="8">
        <v>247</v>
      </c>
      <c r="K520" s="10">
        <v>27.224979594659999</v>
      </c>
      <c r="L520" s="6">
        <v>7.59130859375</v>
      </c>
      <c r="M520" s="11">
        <f t="shared" si="8"/>
        <v>7.0267819002126757</v>
      </c>
    </row>
    <row r="521" spans="1:13" x14ac:dyDescent="0.15">
      <c r="A521" s="5" t="s">
        <v>1653</v>
      </c>
      <c r="B521" s="5" t="s">
        <v>1103</v>
      </c>
      <c r="C521" s="6">
        <v>19.138901114463799</v>
      </c>
      <c r="D521" s="7">
        <v>18.09</v>
      </c>
      <c r="E521" s="8">
        <v>2</v>
      </c>
      <c r="F521" s="8">
        <v>6</v>
      </c>
      <c r="G521" s="8">
        <v>6</v>
      </c>
      <c r="H521" s="8">
        <v>16</v>
      </c>
      <c r="I521" s="9">
        <v>10635467.389974</v>
      </c>
      <c r="J521" s="8">
        <v>376</v>
      </c>
      <c r="K521" s="10">
        <v>41.403512344660001</v>
      </c>
      <c r="L521" s="6">
        <v>6.40478515625</v>
      </c>
      <c r="M521" s="11">
        <f t="shared" si="8"/>
        <v>7.0267565803155057</v>
      </c>
    </row>
    <row r="522" spans="1:13" x14ac:dyDescent="0.15">
      <c r="A522" s="5" t="s">
        <v>3842</v>
      </c>
      <c r="B522" s="5" t="s">
        <v>2238</v>
      </c>
      <c r="C522" s="6">
        <v>55.411487579345703</v>
      </c>
      <c r="D522" s="7">
        <v>36.770000000000003</v>
      </c>
      <c r="E522" s="8">
        <v>1</v>
      </c>
      <c r="F522" s="8">
        <v>19</v>
      </c>
      <c r="G522" s="8">
        <v>19</v>
      </c>
      <c r="H522" s="8">
        <v>46</v>
      </c>
      <c r="I522" s="9">
        <v>10629715.3697917</v>
      </c>
      <c r="J522" s="8">
        <v>601</v>
      </c>
      <c r="K522" s="10">
        <v>66.637662934660099</v>
      </c>
      <c r="L522" s="6">
        <v>6.66845703125</v>
      </c>
      <c r="M522" s="11">
        <f t="shared" si="8"/>
        <v>7.0265216356442917</v>
      </c>
    </row>
    <row r="523" spans="1:13" x14ac:dyDescent="0.15">
      <c r="A523" s="5" t="s">
        <v>947</v>
      </c>
      <c r="B523" s="5" t="s">
        <v>481</v>
      </c>
      <c r="C523" s="6">
        <v>12.1205959320068</v>
      </c>
      <c r="D523" s="7">
        <v>12.99</v>
      </c>
      <c r="E523" s="8">
        <v>3</v>
      </c>
      <c r="F523" s="8">
        <v>7</v>
      </c>
      <c r="G523" s="8">
        <v>7</v>
      </c>
      <c r="H523" s="8">
        <v>13</v>
      </c>
      <c r="I523" s="9">
        <v>10618945.9290365</v>
      </c>
      <c r="J523" s="8">
        <v>693</v>
      </c>
      <c r="K523" s="10">
        <v>79.585992334660105</v>
      </c>
      <c r="L523" s="6">
        <v>5.64306640625</v>
      </c>
      <c r="M523" s="11">
        <f t="shared" si="8"/>
        <v>7.0260814094081194</v>
      </c>
    </row>
    <row r="524" spans="1:13" x14ac:dyDescent="0.15">
      <c r="A524" s="5" t="s">
        <v>3558</v>
      </c>
      <c r="B524" s="5" t="s">
        <v>1112</v>
      </c>
      <c r="C524" s="6">
        <v>22.067505717277498</v>
      </c>
      <c r="D524" s="7">
        <v>19.21</v>
      </c>
      <c r="E524" s="8">
        <v>1</v>
      </c>
      <c r="F524" s="8">
        <v>1</v>
      </c>
      <c r="G524" s="8">
        <v>16</v>
      </c>
      <c r="H524" s="8">
        <v>33</v>
      </c>
      <c r="I524" s="9">
        <v>10616171.764974</v>
      </c>
      <c r="J524" s="8">
        <v>916</v>
      </c>
      <c r="K524" s="10">
        <v>104.96526389466</v>
      </c>
      <c r="L524" s="6">
        <v>5.23681640625</v>
      </c>
      <c r="M524" s="11">
        <f t="shared" si="8"/>
        <v>7.0259679366062775</v>
      </c>
    </row>
    <row r="525" spans="1:13" x14ac:dyDescent="0.15">
      <c r="A525" s="5" t="s">
        <v>1492</v>
      </c>
      <c r="B525" s="5" t="s">
        <v>558</v>
      </c>
      <c r="C525" s="6">
        <v>31.458552956581102</v>
      </c>
      <c r="D525" s="7">
        <v>23.01</v>
      </c>
      <c r="E525" s="8">
        <v>1</v>
      </c>
      <c r="F525" s="8">
        <v>11</v>
      </c>
      <c r="G525" s="8">
        <v>11</v>
      </c>
      <c r="H525" s="8">
        <v>25</v>
      </c>
      <c r="I525" s="9">
        <v>10587948.1041667</v>
      </c>
      <c r="J525" s="8">
        <v>478</v>
      </c>
      <c r="K525" s="10">
        <v>53.372669364660098</v>
      </c>
      <c r="L525" s="6">
        <v>5.99853515625</v>
      </c>
      <c r="M525" s="11">
        <f t="shared" si="8"/>
        <v>7.02481180398091</v>
      </c>
    </row>
    <row r="526" spans="1:13" x14ac:dyDescent="0.15">
      <c r="A526" s="5" t="s">
        <v>1391</v>
      </c>
      <c r="B526" s="5" t="s">
        <v>935</v>
      </c>
      <c r="C526" s="6">
        <v>9.1023479700088501</v>
      </c>
      <c r="D526" s="7">
        <v>14.44</v>
      </c>
      <c r="E526" s="8">
        <v>3</v>
      </c>
      <c r="F526" s="8">
        <v>6</v>
      </c>
      <c r="G526" s="8">
        <v>6</v>
      </c>
      <c r="H526" s="8">
        <v>16</v>
      </c>
      <c r="I526" s="9">
        <v>10565017.468099</v>
      </c>
      <c r="J526" s="8">
        <v>450</v>
      </c>
      <c r="K526" s="10">
        <v>50.300227724659898</v>
      </c>
      <c r="L526" s="6">
        <v>4.75439453125</v>
      </c>
      <c r="M526" s="11">
        <f t="shared" si="8"/>
        <v>7.0238702194472751</v>
      </c>
    </row>
    <row r="527" spans="1:13" x14ac:dyDescent="0.15">
      <c r="A527" s="5" t="s">
        <v>670</v>
      </c>
      <c r="B527" s="5" t="s">
        <v>2143</v>
      </c>
      <c r="C527" s="6">
        <v>10.156476616859401</v>
      </c>
      <c r="D527" s="7">
        <v>10.94</v>
      </c>
      <c r="E527" s="8">
        <v>3</v>
      </c>
      <c r="F527" s="8">
        <v>4</v>
      </c>
      <c r="G527" s="8">
        <v>4</v>
      </c>
      <c r="H527" s="8">
        <v>9</v>
      </c>
      <c r="I527" s="9">
        <v>10543721.3619792</v>
      </c>
      <c r="J527" s="8">
        <v>320</v>
      </c>
      <c r="K527" s="10">
        <v>35.229352394659998</v>
      </c>
      <c r="L527" s="6">
        <v>8.45556640625</v>
      </c>
      <c r="M527" s="11">
        <f t="shared" si="8"/>
        <v>7.0229939203385312</v>
      </c>
    </row>
    <row r="528" spans="1:13" x14ac:dyDescent="0.15">
      <c r="A528" s="5" t="s">
        <v>827</v>
      </c>
      <c r="B528" s="5" t="s">
        <v>318</v>
      </c>
      <c r="C528" s="6">
        <v>14.3240418434143</v>
      </c>
      <c r="D528" s="7">
        <v>20.52</v>
      </c>
      <c r="E528" s="8">
        <v>2</v>
      </c>
      <c r="F528" s="8">
        <v>4</v>
      </c>
      <c r="G528" s="8">
        <v>11</v>
      </c>
      <c r="H528" s="8">
        <v>25</v>
      </c>
      <c r="I528" s="9">
        <v>10493912.8079427</v>
      </c>
      <c r="J528" s="8">
        <v>614</v>
      </c>
      <c r="K528" s="10">
        <v>69.8072508946601</v>
      </c>
      <c r="L528" s="6">
        <v>6.55126953125</v>
      </c>
      <c r="M528" s="11">
        <f t="shared" si="8"/>
        <v>7.0209374514016121</v>
      </c>
    </row>
    <row r="529" spans="1:13" x14ac:dyDescent="0.15">
      <c r="A529" s="5" t="s">
        <v>3682</v>
      </c>
      <c r="B529" s="5" t="s">
        <v>2704</v>
      </c>
      <c r="C529" s="6">
        <v>16.896045684814499</v>
      </c>
      <c r="D529" s="7">
        <v>23.87</v>
      </c>
      <c r="E529" s="8">
        <v>1</v>
      </c>
      <c r="F529" s="8">
        <v>3</v>
      </c>
      <c r="G529" s="8">
        <v>6</v>
      </c>
      <c r="H529" s="8">
        <v>13</v>
      </c>
      <c r="I529" s="9">
        <v>10422262.5078125</v>
      </c>
      <c r="J529" s="8">
        <v>398</v>
      </c>
      <c r="K529" s="10">
        <v>43.436015814660102</v>
      </c>
      <c r="L529" s="6">
        <v>6.20166015625</v>
      </c>
      <c r="M529" s="11">
        <f t="shared" si="8"/>
        <v>7.0179620076389044</v>
      </c>
    </row>
    <row r="530" spans="1:13" x14ac:dyDescent="0.15">
      <c r="A530" s="5" t="s">
        <v>3443</v>
      </c>
      <c r="B530" s="5" t="s">
        <v>3013</v>
      </c>
      <c r="C530" s="6">
        <v>31.9730240106583</v>
      </c>
      <c r="D530" s="7">
        <v>28.16</v>
      </c>
      <c r="E530" s="8">
        <v>2</v>
      </c>
      <c r="F530" s="8">
        <v>16</v>
      </c>
      <c r="G530" s="8">
        <v>16</v>
      </c>
      <c r="H530" s="8">
        <v>35</v>
      </c>
      <c r="I530" s="9">
        <v>10396851.8515625</v>
      </c>
      <c r="J530" s="8">
        <v>618</v>
      </c>
      <c r="K530" s="10">
        <v>70.014804144660005</v>
      </c>
      <c r="L530" s="6">
        <v>5.80810546875</v>
      </c>
      <c r="M530" s="11">
        <f t="shared" si="8"/>
        <v>7.016901855599726</v>
      </c>
    </row>
    <row r="531" spans="1:13" x14ac:dyDescent="0.15">
      <c r="A531" s="5" t="s">
        <v>1834</v>
      </c>
      <c r="B531" s="5" t="s">
        <v>127</v>
      </c>
      <c r="C531" s="6">
        <v>11.108831524848901</v>
      </c>
      <c r="D531" s="7">
        <v>19.670000000000002</v>
      </c>
      <c r="E531" s="8">
        <v>1</v>
      </c>
      <c r="F531" s="8">
        <v>4</v>
      </c>
      <c r="G531" s="8">
        <v>4</v>
      </c>
      <c r="H531" s="8">
        <v>11</v>
      </c>
      <c r="I531" s="9">
        <v>10345938.845052101</v>
      </c>
      <c r="J531" s="8">
        <v>183</v>
      </c>
      <c r="K531" s="10">
        <v>20.233401564659999</v>
      </c>
      <c r="L531" s="6">
        <v>6.13818359375</v>
      </c>
      <c r="M531" s="11">
        <f t="shared" si="8"/>
        <v>7.0147699069616287</v>
      </c>
    </row>
    <row r="532" spans="1:13" x14ac:dyDescent="0.15">
      <c r="A532" s="5" t="s">
        <v>3504</v>
      </c>
      <c r="B532" s="5" t="s">
        <v>2988</v>
      </c>
      <c r="C532" s="6">
        <v>79.892881155013995</v>
      </c>
      <c r="D532" s="7">
        <v>44.65</v>
      </c>
      <c r="E532" s="8">
        <v>1</v>
      </c>
      <c r="F532" s="8">
        <v>5</v>
      </c>
      <c r="G532" s="8">
        <v>27</v>
      </c>
      <c r="H532" s="8">
        <v>67</v>
      </c>
      <c r="I532" s="9">
        <v>10311833.6119792</v>
      </c>
      <c r="J532" s="8">
        <v>636</v>
      </c>
      <c r="K532" s="10">
        <v>70.247254344660007</v>
      </c>
      <c r="L532" s="6">
        <v>5.17333984375</v>
      </c>
      <c r="M532" s="11">
        <f t="shared" si="8"/>
        <v>7.0133358967830626</v>
      </c>
    </row>
    <row r="533" spans="1:13" x14ac:dyDescent="0.15">
      <c r="A533" s="5" t="s">
        <v>1416</v>
      </c>
      <c r="B533" s="5" t="s">
        <v>2283</v>
      </c>
      <c r="C533" s="6">
        <v>69.457039952278095</v>
      </c>
      <c r="D533" s="7">
        <v>16.93</v>
      </c>
      <c r="E533" s="8">
        <v>1</v>
      </c>
      <c r="F533" s="8">
        <v>3</v>
      </c>
      <c r="G533" s="8">
        <v>25</v>
      </c>
      <c r="H533" s="8">
        <v>59</v>
      </c>
      <c r="I533" s="9">
        <v>10311833.6119792</v>
      </c>
      <c r="J533" s="8">
        <v>2812</v>
      </c>
      <c r="K533" s="10">
        <v>315.70954733466101</v>
      </c>
      <c r="L533" s="6">
        <v>6.23974609375</v>
      </c>
      <c r="M533" s="11">
        <f t="shared" si="8"/>
        <v>7.0133358967830626</v>
      </c>
    </row>
    <row r="534" spans="1:13" x14ac:dyDescent="0.15">
      <c r="A534" s="5" t="s">
        <v>3381</v>
      </c>
      <c r="B534" s="5" t="s">
        <v>2936</v>
      </c>
      <c r="C534" s="6">
        <v>1.8127090930938701</v>
      </c>
      <c r="D534" s="7">
        <v>7.69</v>
      </c>
      <c r="E534" s="8">
        <v>2</v>
      </c>
      <c r="F534" s="8">
        <v>1</v>
      </c>
      <c r="G534" s="8">
        <v>3</v>
      </c>
      <c r="H534" s="8">
        <v>4</v>
      </c>
      <c r="I534" s="9">
        <v>10305910.9453125</v>
      </c>
      <c r="J534" s="8">
        <v>442</v>
      </c>
      <c r="K534" s="10">
        <v>49.378487804659997</v>
      </c>
      <c r="L534" s="6">
        <v>7.76708984375</v>
      </c>
      <c r="M534" s="11">
        <f t="shared" si="8"/>
        <v>7.013086385347405</v>
      </c>
    </row>
    <row r="535" spans="1:13" x14ac:dyDescent="0.15">
      <c r="A535" s="5" t="s">
        <v>3890</v>
      </c>
      <c r="B535" s="5" t="s">
        <v>2997</v>
      </c>
      <c r="C535" s="6">
        <v>14.2772513628006</v>
      </c>
      <c r="D535" s="7">
        <v>12.92</v>
      </c>
      <c r="E535" s="8">
        <v>1</v>
      </c>
      <c r="F535" s="8">
        <v>12</v>
      </c>
      <c r="G535" s="8">
        <v>12</v>
      </c>
      <c r="H535" s="8">
        <v>27</v>
      </c>
      <c r="I535" s="9">
        <v>10299935.984375</v>
      </c>
      <c r="J535" s="8">
        <v>975</v>
      </c>
      <c r="K535" s="10">
        <v>107.75285840466</v>
      </c>
      <c r="L535" s="6">
        <v>8.32373046875</v>
      </c>
      <c r="M535" s="11">
        <f t="shared" si="8"/>
        <v>7.0128345255091444</v>
      </c>
    </row>
    <row r="536" spans="1:13" x14ac:dyDescent="0.15">
      <c r="A536" s="5" t="s">
        <v>3620</v>
      </c>
      <c r="B536" s="5" t="s">
        <v>2759</v>
      </c>
      <c r="C536" s="6">
        <v>30.747037053108201</v>
      </c>
      <c r="D536" s="7">
        <v>32.64</v>
      </c>
      <c r="E536" s="8">
        <v>1</v>
      </c>
      <c r="F536" s="8">
        <v>14</v>
      </c>
      <c r="G536" s="8">
        <v>14</v>
      </c>
      <c r="H536" s="8">
        <v>30</v>
      </c>
      <c r="I536" s="9">
        <v>10286595.0976563</v>
      </c>
      <c r="J536" s="8">
        <v>622</v>
      </c>
      <c r="K536" s="10">
        <v>68.159668584660096</v>
      </c>
      <c r="L536" s="6">
        <v>6.03662109375</v>
      </c>
      <c r="M536" s="11">
        <f t="shared" si="8"/>
        <v>7.0122716454130662</v>
      </c>
    </row>
    <row r="537" spans="1:13" x14ac:dyDescent="0.15">
      <c r="A537" s="5" t="s">
        <v>3186</v>
      </c>
      <c r="B537" s="5" t="s">
        <v>2944</v>
      </c>
      <c r="C537" s="6">
        <v>13.5899264812469</v>
      </c>
      <c r="D537" s="7">
        <v>22.28</v>
      </c>
      <c r="E537" s="8">
        <v>1</v>
      </c>
      <c r="F537" s="8">
        <v>9</v>
      </c>
      <c r="G537" s="8">
        <v>9</v>
      </c>
      <c r="H537" s="8">
        <v>29</v>
      </c>
      <c r="I537" s="9">
        <v>10198254.303385399</v>
      </c>
      <c r="J537" s="8">
        <v>413</v>
      </c>
      <c r="K537" s="10">
        <v>46.563819314660002</v>
      </c>
      <c r="L537" s="6">
        <v>9.24658203125</v>
      </c>
      <c r="M537" s="11">
        <f t="shared" si="8"/>
        <v>7.0085258373215904</v>
      </c>
    </row>
    <row r="538" spans="1:13" x14ac:dyDescent="0.15">
      <c r="A538" s="5" t="s">
        <v>3922</v>
      </c>
      <c r="B538" s="5" t="s">
        <v>334</v>
      </c>
      <c r="C538" s="6">
        <v>9.7761318683624303</v>
      </c>
      <c r="D538" s="7">
        <v>7.1</v>
      </c>
      <c r="E538" s="8">
        <v>1</v>
      </c>
      <c r="F538" s="8">
        <v>2</v>
      </c>
      <c r="G538" s="8">
        <v>2</v>
      </c>
      <c r="H538" s="8">
        <v>5</v>
      </c>
      <c r="I538" s="9">
        <v>10186522.1210938</v>
      </c>
      <c r="J538" s="8">
        <v>310</v>
      </c>
      <c r="K538" s="10">
        <v>34.794116774659997</v>
      </c>
      <c r="L538" s="6">
        <v>6.94677734375</v>
      </c>
      <c r="M538" s="11">
        <f t="shared" si="8"/>
        <v>7.0080259326391534</v>
      </c>
    </row>
    <row r="539" spans="1:13" x14ac:dyDescent="0.15">
      <c r="A539" s="5" t="s">
        <v>3445</v>
      </c>
      <c r="B539" s="5" t="s">
        <v>1125</v>
      </c>
      <c r="C539" s="6">
        <v>23.491592884063699</v>
      </c>
      <c r="D539" s="7">
        <v>23.16</v>
      </c>
      <c r="E539" s="8">
        <v>1</v>
      </c>
      <c r="F539" s="8">
        <v>12</v>
      </c>
      <c r="G539" s="8">
        <v>12</v>
      </c>
      <c r="H539" s="8">
        <v>23</v>
      </c>
      <c r="I539" s="9">
        <v>10184225.2851563</v>
      </c>
      <c r="J539" s="8">
        <v>665</v>
      </c>
      <c r="K539" s="10">
        <v>74.212069064660099</v>
      </c>
      <c r="L539" s="6">
        <v>5.57958984375</v>
      </c>
      <c r="M539" s="11">
        <f t="shared" si="8"/>
        <v>7.0079279977762026</v>
      </c>
    </row>
    <row r="540" spans="1:13" x14ac:dyDescent="0.15">
      <c r="A540" s="5" t="s">
        <v>3860</v>
      </c>
      <c r="B540" s="5" t="s">
        <v>43</v>
      </c>
      <c r="C540" s="6">
        <v>5.9126282930374101</v>
      </c>
      <c r="D540" s="7">
        <v>41.38</v>
      </c>
      <c r="E540" s="8">
        <v>2</v>
      </c>
      <c r="F540" s="8">
        <v>5</v>
      </c>
      <c r="G540" s="8">
        <v>5</v>
      </c>
      <c r="H540" s="8">
        <v>10</v>
      </c>
      <c r="I540" s="9">
        <v>10162007.079427101</v>
      </c>
      <c r="J540" s="8">
        <v>145</v>
      </c>
      <c r="K540" s="10">
        <v>16.188498754659999</v>
      </c>
      <c r="L540" s="6">
        <v>9.89111328125</v>
      </c>
      <c r="M540" s="11">
        <f t="shared" si="8"/>
        <v>7.0069794931284051</v>
      </c>
    </row>
    <row r="541" spans="1:13" x14ac:dyDescent="0.15">
      <c r="A541" s="5" t="s">
        <v>1762</v>
      </c>
      <c r="B541" s="5" t="s">
        <v>121</v>
      </c>
      <c r="C541" s="6">
        <v>12.025361299514801</v>
      </c>
      <c r="D541" s="7">
        <v>24.86</v>
      </c>
      <c r="E541" s="8">
        <v>2</v>
      </c>
      <c r="F541" s="8">
        <v>4</v>
      </c>
      <c r="G541" s="8">
        <v>4</v>
      </c>
      <c r="H541" s="8">
        <v>9</v>
      </c>
      <c r="I541" s="9">
        <v>10060196.8515625</v>
      </c>
      <c r="J541" s="8">
        <v>185</v>
      </c>
      <c r="K541" s="10">
        <v>20.553480954659999</v>
      </c>
      <c r="L541" s="6">
        <v>7.02001953125</v>
      </c>
      <c r="M541" s="11">
        <f t="shared" si="8"/>
        <v>7.0026064788025053</v>
      </c>
    </row>
    <row r="542" spans="1:13" x14ac:dyDescent="0.15">
      <c r="A542" s="5" t="s">
        <v>4044</v>
      </c>
      <c r="B542" s="5" t="s">
        <v>2660</v>
      </c>
      <c r="C542" s="6">
        <v>28.851866722106902</v>
      </c>
      <c r="D542" s="7">
        <v>14.67</v>
      </c>
      <c r="E542" s="8">
        <v>1</v>
      </c>
      <c r="F542" s="8">
        <v>16</v>
      </c>
      <c r="G542" s="8">
        <v>16</v>
      </c>
      <c r="H542" s="8">
        <v>33</v>
      </c>
      <c r="I542" s="9">
        <v>10056654.28125</v>
      </c>
      <c r="J542" s="8">
        <v>1472</v>
      </c>
      <c r="K542" s="10">
        <v>161.45333809466001</v>
      </c>
      <c r="L542" s="6">
        <v>6.77099609375</v>
      </c>
      <c r="M542" s="11">
        <f t="shared" si="8"/>
        <v>7.0024535205940639</v>
      </c>
    </row>
    <row r="543" spans="1:13" x14ac:dyDescent="0.15">
      <c r="A543" s="5" t="s">
        <v>3765</v>
      </c>
      <c r="B543" s="5" t="s">
        <v>402</v>
      </c>
      <c r="C543" s="6">
        <v>26.051070928573601</v>
      </c>
      <c r="D543" s="7">
        <v>33.33</v>
      </c>
      <c r="E543" s="8">
        <v>1</v>
      </c>
      <c r="F543" s="8">
        <v>3</v>
      </c>
      <c r="G543" s="8">
        <v>3</v>
      </c>
      <c r="H543" s="8">
        <v>16</v>
      </c>
      <c r="I543" s="9">
        <v>10003268.0585938</v>
      </c>
      <c r="J543" s="8">
        <v>90</v>
      </c>
      <c r="K543" s="10">
        <v>10.38015572466</v>
      </c>
      <c r="L543" s="6">
        <v>6.78564453125</v>
      </c>
      <c r="M543" s="11">
        <f t="shared" si="8"/>
        <v>7.0001419067946591</v>
      </c>
    </row>
    <row r="544" spans="1:13" x14ac:dyDescent="0.15">
      <c r="A544" s="5" t="s">
        <v>3771</v>
      </c>
      <c r="B544" s="5" t="s">
        <v>2802</v>
      </c>
      <c r="C544" s="6">
        <v>6.4022257328033403</v>
      </c>
      <c r="D544" s="7">
        <v>20.55</v>
      </c>
      <c r="E544" s="8">
        <v>2</v>
      </c>
      <c r="F544" s="8">
        <v>5</v>
      </c>
      <c r="G544" s="8">
        <v>5</v>
      </c>
      <c r="H544" s="8">
        <v>12</v>
      </c>
      <c r="I544" s="9">
        <v>9995942.6875</v>
      </c>
      <c r="J544" s="8">
        <v>146</v>
      </c>
      <c r="K544" s="10">
        <v>16.376813314660001</v>
      </c>
      <c r="L544" s="6">
        <v>11.94189453125</v>
      </c>
      <c r="M544" s="11">
        <f t="shared" si="8"/>
        <v>6.999823757401006</v>
      </c>
    </row>
    <row r="545" spans="1:13" x14ac:dyDescent="0.15">
      <c r="A545" s="5" t="s">
        <v>3961</v>
      </c>
      <c r="B545" s="5" t="s">
        <v>2092</v>
      </c>
      <c r="C545" s="6">
        <v>13.6044874191284</v>
      </c>
      <c r="D545" s="7">
        <v>21.86</v>
      </c>
      <c r="E545" s="8">
        <v>1</v>
      </c>
      <c r="F545" s="8">
        <v>15</v>
      </c>
      <c r="G545" s="8">
        <v>15</v>
      </c>
      <c r="H545" s="8">
        <v>30</v>
      </c>
      <c r="I545" s="9">
        <v>9939068.8776041698</v>
      </c>
      <c r="J545" s="8">
        <v>796</v>
      </c>
      <c r="K545" s="10">
        <v>90.643786284660095</v>
      </c>
      <c r="L545" s="6">
        <v>7.66455078125</v>
      </c>
      <c r="M545" s="11">
        <f t="shared" si="8"/>
        <v>6.9973457002665551</v>
      </c>
    </row>
    <row r="546" spans="1:13" x14ac:dyDescent="0.15">
      <c r="A546" s="5" t="s">
        <v>3190</v>
      </c>
      <c r="B546" s="5" t="s">
        <v>1048</v>
      </c>
      <c r="C546" s="6">
        <v>27.656472444534302</v>
      </c>
      <c r="D546" s="7">
        <v>24.26</v>
      </c>
      <c r="E546" s="8">
        <v>1</v>
      </c>
      <c r="F546" s="8">
        <v>7</v>
      </c>
      <c r="G546" s="8">
        <v>7</v>
      </c>
      <c r="H546" s="8">
        <v>19</v>
      </c>
      <c r="I546" s="9">
        <v>9852899.3134765606</v>
      </c>
      <c r="J546" s="8">
        <v>437</v>
      </c>
      <c r="K546" s="10">
        <v>48.960394724659999</v>
      </c>
      <c r="L546" s="6">
        <v>5.71923828125</v>
      </c>
      <c r="M546" s="11">
        <f t="shared" si="8"/>
        <v>6.9935640447683172</v>
      </c>
    </row>
    <row r="547" spans="1:13" x14ac:dyDescent="0.15">
      <c r="A547" s="5" t="s">
        <v>3747</v>
      </c>
      <c r="B547" s="5" t="s">
        <v>2818</v>
      </c>
      <c r="C547" s="6">
        <v>15.4870767593384</v>
      </c>
      <c r="D547" s="7">
        <v>18.53</v>
      </c>
      <c r="E547" s="8">
        <v>1</v>
      </c>
      <c r="F547" s="8">
        <v>13</v>
      </c>
      <c r="G547" s="8">
        <v>13</v>
      </c>
      <c r="H547" s="8">
        <v>21</v>
      </c>
      <c r="I547" s="9">
        <v>9739633.7441406306</v>
      </c>
      <c r="J547" s="8">
        <v>599</v>
      </c>
      <c r="K547" s="10">
        <v>65.801317034660102</v>
      </c>
      <c r="L547" s="6">
        <v>8.04541015625</v>
      </c>
      <c r="M547" s="11">
        <f t="shared" si="8"/>
        <v>6.9885426256784715</v>
      </c>
    </row>
    <row r="548" spans="1:13" x14ac:dyDescent="0.15">
      <c r="A548" s="5" t="s">
        <v>714</v>
      </c>
      <c r="B548" s="5" t="s">
        <v>1071</v>
      </c>
      <c r="C548" s="6">
        <v>21.916911721229599</v>
      </c>
      <c r="D548" s="7">
        <v>24.3</v>
      </c>
      <c r="E548" s="8">
        <v>4</v>
      </c>
      <c r="F548" s="8">
        <v>7</v>
      </c>
      <c r="G548" s="8">
        <v>7</v>
      </c>
      <c r="H548" s="8">
        <v>24</v>
      </c>
      <c r="I548" s="9">
        <v>9732002.7239583302</v>
      </c>
      <c r="J548" s="8">
        <v>284</v>
      </c>
      <c r="K548" s="10">
        <v>30.65316341466</v>
      </c>
      <c r="L548" s="6">
        <v>7.56201171875</v>
      </c>
      <c r="M548" s="11">
        <f t="shared" si="8"/>
        <v>6.9882022218165192</v>
      </c>
    </row>
    <row r="549" spans="1:13" x14ac:dyDescent="0.15">
      <c r="A549" s="5" t="s">
        <v>1603</v>
      </c>
      <c r="B549" s="5" t="s">
        <v>243</v>
      </c>
      <c r="C549" s="6">
        <v>14.3688855171204</v>
      </c>
      <c r="D549" s="7">
        <v>12.77</v>
      </c>
      <c r="E549" s="8">
        <v>2</v>
      </c>
      <c r="F549" s="8">
        <v>6</v>
      </c>
      <c r="G549" s="8">
        <v>6</v>
      </c>
      <c r="H549" s="8">
        <v>14</v>
      </c>
      <c r="I549" s="9">
        <v>9661339.4205729198</v>
      </c>
      <c r="J549" s="8">
        <v>650</v>
      </c>
      <c r="K549" s="10">
        <v>72.717389444660199</v>
      </c>
      <c r="L549" s="6">
        <v>4.97021484375</v>
      </c>
      <c r="M549" s="11">
        <f t="shared" si="8"/>
        <v>6.9850373399392076</v>
      </c>
    </row>
    <row r="550" spans="1:13" x14ac:dyDescent="0.15">
      <c r="A550" s="5" t="s">
        <v>1644</v>
      </c>
      <c r="B550" s="5" t="s">
        <v>2572</v>
      </c>
      <c r="C550" s="6">
        <v>18.880379557609601</v>
      </c>
      <c r="D550" s="7">
        <v>35.94</v>
      </c>
      <c r="E550" s="8">
        <v>2</v>
      </c>
      <c r="F550" s="8">
        <v>5</v>
      </c>
      <c r="G550" s="8">
        <v>5</v>
      </c>
      <c r="H550" s="8">
        <v>14</v>
      </c>
      <c r="I550" s="9">
        <v>9626497.9427083302</v>
      </c>
      <c r="J550" s="8">
        <v>192</v>
      </c>
      <c r="K550" s="10">
        <v>22.008877154659999</v>
      </c>
      <c r="L550" s="6">
        <v>5.77001953125</v>
      </c>
      <c r="M550" s="11">
        <f t="shared" si="8"/>
        <v>6.983468322350423</v>
      </c>
    </row>
    <row r="551" spans="1:13" x14ac:dyDescent="0.15">
      <c r="A551" s="5" t="s">
        <v>1620</v>
      </c>
      <c r="B551" s="5" t="s">
        <v>416</v>
      </c>
      <c r="C551" s="6">
        <v>19.1552331447601</v>
      </c>
      <c r="D551" s="7">
        <v>4.84</v>
      </c>
      <c r="E551" s="8">
        <v>2</v>
      </c>
      <c r="F551" s="8">
        <v>2</v>
      </c>
      <c r="G551" s="8">
        <v>2</v>
      </c>
      <c r="H551" s="8">
        <v>15</v>
      </c>
      <c r="I551" s="9">
        <v>9600979.2753906306</v>
      </c>
      <c r="J551" s="8">
        <v>289</v>
      </c>
      <c r="K551" s="10">
        <v>32.651407214659997</v>
      </c>
      <c r="L551" s="6">
        <v>9.07080078125</v>
      </c>
      <c r="M551" s="11">
        <f t="shared" si="8"/>
        <v>6.9823155322279256</v>
      </c>
    </row>
    <row r="552" spans="1:13" x14ac:dyDescent="0.15">
      <c r="A552" s="5" t="s">
        <v>1315</v>
      </c>
      <c r="B552" s="5" t="s">
        <v>980</v>
      </c>
      <c r="C552" s="6">
        <v>14.8692264556885</v>
      </c>
      <c r="D552" s="7">
        <v>37.049999999999997</v>
      </c>
      <c r="E552" s="8">
        <v>2</v>
      </c>
      <c r="F552" s="8">
        <v>7</v>
      </c>
      <c r="G552" s="8">
        <v>7</v>
      </c>
      <c r="H552" s="8">
        <v>19</v>
      </c>
      <c r="I552" s="9">
        <v>9600638.4583333302</v>
      </c>
      <c r="J552" s="8">
        <v>224</v>
      </c>
      <c r="K552" s="10">
        <v>24.173029914659999</v>
      </c>
      <c r="L552" s="6">
        <v>8.54345703125</v>
      </c>
      <c r="M552" s="11">
        <f t="shared" si="8"/>
        <v>6.982300115301145</v>
      </c>
    </row>
    <row r="553" spans="1:13" x14ac:dyDescent="0.15">
      <c r="A553" s="5" t="s">
        <v>1697</v>
      </c>
      <c r="B553" s="5" t="s">
        <v>852</v>
      </c>
      <c r="C553" s="6">
        <v>14.880997896194501</v>
      </c>
      <c r="D553" s="7">
        <v>9.6300000000000008</v>
      </c>
      <c r="E553" s="8">
        <v>1</v>
      </c>
      <c r="F553" s="8">
        <v>1</v>
      </c>
      <c r="G553" s="8">
        <v>8</v>
      </c>
      <c r="H553" s="8">
        <v>15</v>
      </c>
      <c r="I553" s="9">
        <v>9550643.5325520802</v>
      </c>
      <c r="J553" s="8">
        <v>1641</v>
      </c>
      <c r="K553" s="10">
        <v>189.77984538465901</v>
      </c>
      <c r="L553" s="6">
        <v>5.18603515625</v>
      </c>
      <c r="M553" s="11">
        <f t="shared" si="8"/>
        <v>6.9800326357952818</v>
      </c>
    </row>
    <row r="554" spans="1:13" x14ac:dyDescent="0.15">
      <c r="A554" s="5" t="s">
        <v>1759</v>
      </c>
      <c r="B554" s="5" t="s">
        <v>887</v>
      </c>
      <c r="C554" s="6">
        <v>14.880997896194501</v>
      </c>
      <c r="D554" s="7">
        <v>11.44</v>
      </c>
      <c r="E554" s="8">
        <v>1</v>
      </c>
      <c r="F554" s="8">
        <v>1</v>
      </c>
      <c r="G554" s="8">
        <v>8</v>
      </c>
      <c r="H554" s="8">
        <v>16</v>
      </c>
      <c r="I554" s="9">
        <v>9550643.5325520802</v>
      </c>
      <c r="J554" s="8">
        <v>1189</v>
      </c>
      <c r="K554" s="10">
        <v>137.32597392465999</v>
      </c>
      <c r="L554" s="6">
        <v>5.17333984375</v>
      </c>
      <c r="M554" s="11">
        <f t="shared" si="8"/>
        <v>6.9800326357952818</v>
      </c>
    </row>
    <row r="555" spans="1:13" x14ac:dyDescent="0.15">
      <c r="A555" s="5" t="s">
        <v>4042</v>
      </c>
      <c r="B555" s="5" t="s">
        <v>2142</v>
      </c>
      <c r="C555" s="6">
        <v>55.321507334709203</v>
      </c>
      <c r="D555" s="7">
        <v>43.19</v>
      </c>
      <c r="E555" s="8">
        <v>1</v>
      </c>
      <c r="F555" s="8">
        <v>18</v>
      </c>
      <c r="G555" s="8">
        <v>18</v>
      </c>
      <c r="H555" s="8">
        <v>46</v>
      </c>
      <c r="I555" s="9">
        <v>9518851.3001302108</v>
      </c>
      <c r="J555" s="8">
        <v>477</v>
      </c>
      <c r="K555" s="10">
        <v>53.357611354660101</v>
      </c>
      <c r="L555" s="6">
        <v>5.73193359375</v>
      </c>
      <c r="M555" s="11">
        <f t="shared" si="8"/>
        <v>6.9785845424900685</v>
      </c>
    </row>
    <row r="556" spans="1:13" x14ac:dyDescent="0.15">
      <c r="A556" s="5" t="s">
        <v>3270</v>
      </c>
      <c r="B556" s="5" t="s">
        <v>201</v>
      </c>
      <c r="C556" s="6">
        <v>32.377310156822197</v>
      </c>
      <c r="D556" s="7">
        <v>34.01</v>
      </c>
      <c r="E556" s="8">
        <v>1</v>
      </c>
      <c r="F556" s="8">
        <v>12</v>
      </c>
      <c r="G556" s="8">
        <v>12</v>
      </c>
      <c r="H556" s="8">
        <v>31</v>
      </c>
      <c r="I556" s="9">
        <v>9504033.9635416698</v>
      </c>
      <c r="J556" s="8">
        <v>491</v>
      </c>
      <c r="K556" s="10">
        <v>54.629939264660003</v>
      </c>
      <c r="L556" s="6">
        <v>6.48095703125</v>
      </c>
      <c r="M556" s="11">
        <f t="shared" si="8"/>
        <v>6.977907979631266</v>
      </c>
    </row>
    <row r="557" spans="1:13" x14ac:dyDescent="0.15">
      <c r="A557" s="5" t="s">
        <v>1142</v>
      </c>
      <c r="B557" s="5" t="s">
        <v>2180</v>
      </c>
      <c r="C557" s="6">
        <v>4.20612609386444</v>
      </c>
      <c r="D557" s="7">
        <v>43.4</v>
      </c>
      <c r="E557" s="8">
        <v>2</v>
      </c>
      <c r="F557" s="8">
        <v>3</v>
      </c>
      <c r="G557" s="8">
        <v>3</v>
      </c>
      <c r="H557" s="8">
        <v>8</v>
      </c>
      <c r="I557" s="9">
        <v>9447539.9537760392</v>
      </c>
      <c r="J557" s="8">
        <v>106</v>
      </c>
      <c r="K557" s="10">
        <v>10.40411509466</v>
      </c>
      <c r="L557" s="6">
        <v>4.53857421875</v>
      </c>
      <c r="M557" s="11">
        <f t="shared" si="8"/>
        <v>6.9753187372302561</v>
      </c>
    </row>
    <row r="558" spans="1:13" x14ac:dyDescent="0.15">
      <c r="A558" s="5" t="s">
        <v>1196</v>
      </c>
      <c r="B558" s="5" t="s">
        <v>319</v>
      </c>
      <c r="C558" s="6">
        <v>26.058116316795299</v>
      </c>
      <c r="D558" s="7">
        <v>16.690000000000001</v>
      </c>
      <c r="E558" s="8">
        <v>1</v>
      </c>
      <c r="F558" s="8">
        <v>6</v>
      </c>
      <c r="G558" s="8">
        <v>13</v>
      </c>
      <c r="H558" s="8">
        <v>34</v>
      </c>
      <c r="I558" s="9">
        <v>9442088.6614583302</v>
      </c>
      <c r="J558" s="8">
        <v>785</v>
      </c>
      <c r="K558" s="10">
        <v>89.189129204660105</v>
      </c>
      <c r="L558" s="6">
        <v>6.48095703125</v>
      </c>
      <c r="M558" s="11">
        <f t="shared" si="8"/>
        <v>6.9750680741508733</v>
      </c>
    </row>
    <row r="559" spans="1:13" x14ac:dyDescent="0.15">
      <c r="A559" s="5" t="s">
        <v>3403</v>
      </c>
      <c r="B559" s="5" t="s">
        <v>2670</v>
      </c>
      <c r="C559" s="6">
        <v>18.179869055748</v>
      </c>
      <c r="D559" s="7">
        <v>30.44</v>
      </c>
      <c r="E559" s="8">
        <v>1</v>
      </c>
      <c r="F559" s="8">
        <v>9</v>
      </c>
      <c r="G559" s="8">
        <v>9</v>
      </c>
      <c r="H559" s="8">
        <v>22</v>
      </c>
      <c r="I559" s="9">
        <v>9436002.4654947892</v>
      </c>
      <c r="J559" s="8">
        <v>427</v>
      </c>
      <c r="K559" s="10">
        <v>48.221967524660002</v>
      </c>
      <c r="L559" s="6">
        <v>8.80712890625</v>
      </c>
      <c r="M559" s="11">
        <f t="shared" si="8"/>
        <v>6.9747880456886149</v>
      </c>
    </row>
    <row r="560" spans="1:13" x14ac:dyDescent="0.15">
      <c r="A560" s="5" t="s">
        <v>3531</v>
      </c>
      <c r="B560" s="5" t="s">
        <v>449</v>
      </c>
      <c r="C560" s="6">
        <v>25.746143341064499</v>
      </c>
      <c r="D560" s="7">
        <v>22.75</v>
      </c>
      <c r="E560" s="8">
        <v>1</v>
      </c>
      <c r="F560" s="8">
        <v>12</v>
      </c>
      <c r="G560" s="8">
        <v>12</v>
      </c>
      <c r="H560" s="8">
        <v>25</v>
      </c>
      <c r="I560" s="9">
        <v>9388524.9375</v>
      </c>
      <c r="J560" s="8">
        <v>699</v>
      </c>
      <c r="K560" s="10">
        <v>77.780739154659997</v>
      </c>
      <c r="L560" s="6">
        <v>6.59521484375</v>
      </c>
      <c r="M560" s="11">
        <f t="shared" si="8"/>
        <v>6.9725973641696379</v>
      </c>
    </row>
    <row r="561" spans="1:13" x14ac:dyDescent="0.15">
      <c r="A561" s="5" t="s">
        <v>1176</v>
      </c>
      <c r="B561" s="5" t="s">
        <v>132</v>
      </c>
      <c r="C561" s="6">
        <v>22.886710166931199</v>
      </c>
      <c r="D561" s="7">
        <v>20.73</v>
      </c>
      <c r="E561" s="8">
        <v>3</v>
      </c>
      <c r="F561" s="8">
        <v>10</v>
      </c>
      <c r="G561" s="8">
        <v>12</v>
      </c>
      <c r="H561" s="8">
        <v>29</v>
      </c>
      <c r="I561" s="9">
        <v>9303449.0384114608</v>
      </c>
      <c r="J561" s="8">
        <v>603</v>
      </c>
      <c r="K561" s="10">
        <v>67.549695674660001</v>
      </c>
      <c r="L561" s="6">
        <v>7.84033203125</v>
      </c>
      <c r="M561" s="11">
        <f t="shared" si="8"/>
        <v>6.9686439830335134</v>
      </c>
    </row>
    <row r="562" spans="1:13" x14ac:dyDescent="0.15">
      <c r="A562" s="5" t="s">
        <v>1947</v>
      </c>
      <c r="B562" s="5" t="s">
        <v>440</v>
      </c>
      <c r="C562" s="6">
        <v>6.7313673496246302</v>
      </c>
      <c r="D562" s="7">
        <v>27.54</v>
      </c>
      <c r="E562" s="8">
        <v>1</v>
      </c>
      <c r="F562" s="8">
        <v>3</v>
      </c>
      <c r="G562" s="8">
        <v>3</v>
      </c>
      <c r="H562" s="8">
        <v>8</v>
      </c>
      <c r="I562" s="9">
        <v>9298951.0846354198</v>
      </c>
      <c r="J562" s="8">
        <v>167</v>
      </c>
      <c r="K562" s="10">
        <v>18.003847084659999</v>
      </c>
      <c r="L562" s="6">
        <v>4.99560546875</v>
      </c>
      <c r="M562" s="11">
        <f t="shared" si="8"/>
        <v>6.968433963194145</v>
      </c>
    </row>
    <row r="563" spans="1:13" x14ac:dyDescent="0.15">
      <c r="A563" s="5" t="s">
        <v>1916</v>
      </c>
      <c r="B563" s="5" t="s">
        <v>113</v>
      </c>
      <c r="C563" s="6">
        <v>23.2151876688004</v>
      </c>
      <c r="D563" s="7">
        <v>13.62</v>
      </c>
      <c r="E563" s="8">
        <v>2</v>
      </c>
      <c r="F563" s="8">
        <v>6</v>
      </c>
      <c r="G563" s="8">
        <v>6</v>
      </c>
      <c r="H563" s="8">
        <v>18</v>
      </c>
      <c r="I563" s="9">
        <v>9286852.3333333302</v>
      </c>
      <c r="J563" s="8">
        <v>661</v>
      </c>
      <c r="K563" s="10">
        <v>72.72769166466</v>
      </c>
      <c r="L563" s="6">
        <v>8.93896484375</v>
      </c>
      <c r="M563" s="11">
        <f t="shared" si="8"/>
        <v>6.9678685400534333</v>
      </c>
    </row>
    <row r="564" spans="1:13" x14ac:dyDescent="0.15">
      <c r="A564" s="5" t="s">
        <v>1491</v>
      </c>
      <c r="B564" s="5" t="s">
        <v>998</v>
      </c>
      <c r="C564" s="6">
        <v>12.659802317619301</v>
      </c>
      <c r="D564" s="7">
        <v>15.9</v>
      </c>
      <c r="E564" s="8">
        <v>1</v>
      </c>
      <c r="F564" s="8">
        <v>8</v>
      </c>
      <c r="G564" s="8">
        <v>8</v>
      </c>
      <c r="H564" s="8">
        <v>20</v>
      </c>
      <c r="I564" s="9">
        <v>9271213.4088541698</v>
      </c>
      <c r="J564" s="8">
        <v>610</v>
      </c>
      <c r="K564" s="10">
        <v>66.577807814660105</v>
      </c>
      <c r="L564" s="6">
        <v>5.78271484375</v>
      </c>
      <c r="M564" s="11">
        <f t="shared" si="8"/>
        <v>6.9671365779722221</v>
      </c>
    </row>
    <row r="565" spans="1:13" x14ac:dyDescent="0.15">
      <c r="A565" s="5" t="s">
        <v>1680</v>
      </c>
      <c r="B565" s="5" t="s">
        <v>2377</v>
      </c>
      <c r="C565" s="6">
        <v>22.107033848762502</v>
      </c>
      <c r="D565" s="7">
        <v>13.96</v>
      </c>
      <c r="E565" s="8">
        <v>2</v>
      </c>
      <c r="F565" s="8">
        <v>12</v>
      </c>
      <c r="G565" s="8">
        <v>12</v>
      </c>
      <c r="H565" s="8">
        <v>24</v>
      </c>
      <c r="I565" s="9">
        <v>9251562.2395833302</v>
      </c>
      <c r="J565" s="8">
        <v>1067</v>
      </c>
      <c r="K565" s="10">
        <v>118.12574559466</v>
      </c>
      <c r="L565" s="6">
        <v>4.90673828125</v>
      </c>
      <c r="M565" s="11">
        <f t="shared" si="8"/>
        <v>6.9662150748734186</v>
      </c>
    </row>
    <row r="566" spans="1:13" x14ac:dyDescent="0.15">
      <c r="A566" s="5" t="s">
        <v>3758</v>
      </c>
      <c r="B566" s="5" t="s">
        <v>505</v>
      </c>
      <c r="C566" s="6">
        <v>28.397481322288499</v>
      </c>
      <c r="D566" s="7">
        <v>20.53</v>
      </c>
      <c r="E566" s="8">
        <v>1</v>
      </c>
      <c r="F566" s="8">
        <v>12</v>
      </c>
      <c r="G566" s="8">
        <v>12</v>
      </c>
      <c r="H566" s="8">
        <v>25</v>
      </c>
      <c r="I566" s="9">
        <v>9187364.0755208302</v>
      </c>
      <c r="J566" s="8">
        <v>570</v>
      </c>
      <c r="K566" s="10">
        <v>65.009417054660005</v>
      </c>
      <c r="L566" s="6">
        <v>7.48876953125</v>
      </c>
      <c r="M566" s="11">
        <f t="shared" si="8"/>
        <v>6.9631909268745176</v>
      </c>
    </row>
    <row r="567" spans="1:13" x14ac:dyDescent="0.15">
      <c r="A567" s="5" t="s">
        <v>3622</v>
      </c>
      <c r="B567" s="5" t="s">
        <v>450</v>
      </c>
      <c r="C567" s="6">
        <v>44.380476713180499</v>
      </c>
      <c r="D567" s="7">
        <v>35.67</v>
      </c>
      <c r="E567" s="8">
        <v>1</v>
      </c>
      <c r="F567" s="8">
        <v>19</v>
      </c>
      <c r="G567" s="8">
        <v>22</v>
      </c>
      <c r="H567" s="8">
        <v>44</v>
      </c>
      <c r="I567" s="9">
        <v>9181404.9358724002</v>
      </c>
      <c r="J567" s="8">
        <v>698</v>
      </c>
      <c r="K567" s="10">
        <v>78.171161664660104</v>
      </c>
      <c r="L567" s="6">
        <v>6.80029296875</v>
      </c>
      <c r="M567" s="11">
        <f t="shared" si="8"/>
        <v>6.9629091418996625</v>
      </c>
    </row>
    <row r="568" spans="1:13" x14ac:dyDescent="0.15">
      <c r="A568" s="5" t="s">
        <v>3721</v>
      </c>
      <c r="B568" s="5" t="s">
        <v>210</v>
      </c>
      <c r="C568" s="6">
        <v>33.601289987564101</v>
      </c>
      <c r="D568" s="7">
        <v>29.34</v>
      </c>
      <c r="E568" s="8">
        <v>2</v>
      </c>
      <c r="F568" s="8">
        <v>19</v>
      </c>
      <c r="G568" s="8">
        <v>19</v>
      </c>
      <c r="H568" s="8">
        <v>39</v>
      </c>
      <c r="I568" s="9">
        <v>9156024.140625</v>
      </c>
      <c r="J568" s="8">
        <v>692</v>
      </c>
      <c r="K568" s="10">
        <v>78.719622484659993</v>
      </c>
      <c r="L568" s="6">
        <v>6.56591796875</v>
      </c>
      <c r="M568" s="11">
        <f t="shared" si="8"/>
        <v>6.9617069290578142</v>
      </c>
    </row>
    <row r="569" spans="1:13" x14ac:dyDescent="0.15">
      <c r="A569" s="5" t="s">
        <v>4002</v>
      </c>
      <c r="B569" s="5" t="s">
        <v>2765</v>
      </c>
      <c r="C569" s="6">
        <v>18.8607385158539</v>
      </c>
      <c r="D569" s="7">
        <v>13.97</v>
      </c>
      <c r="E569" s="8">
        <v>3</v>
      </c>
      <c r="F569" s="8">
        <v>8</v>
      </c>
      <c r="G569" s="8">
        <v>8</v>
      </c>
      <c r="H569" s="8">
        <v>19</v>
      </c>
      <c r="I569" s="9">
        <v>9155591.8854166698</v>
      </c>
      <c r="J569" s="8">
        <v>587</v>
      </c>
      <c r="K569" s="10">
        <v>66.408325574660097</v>
      </c>
      <c r="L569" s="6">
        <v>6.46826171875</v>
      </c>
      <c r="M569" s="11">
        <f t="shared" si="8"/>
        <v>6.9616864255641282</v>
      </c>
    </row>
    <row r="570" spans="1:13" x14ac:dyDescent="0.15">
      <c r="A570" s="5" t="s">
        <v>1360</v>
      </c>
      <c r="B570" s="5" t="s">
        <v>2089</v>
      </c>
      <c r="C570" s="6">
        <v>19.919020414352399</v>
      </c>
      <c r="D570" s="7">
        <v>38.270000000000003</v>
      </c>
      <c r="E570" s="8">
        <v>2</v>
      </c>
      <c r="F570" s="8">
        <v>7</v>
      </c>
      <c r="G570" s="8">
        <v>7</v>
      </c>
      <c r="H570" s="8">
        <v>14</v>
      </c>
      <c r="I570" s="9">
        <v>9123954.6692708302</v>
      </c>
      <c r="J570" s="8">
        <v>196</v>
      </c>
      <c r="K570" s="10">
        <v>21.41374752466</v>
      </c>
      <c r="L570" s="6">
        <v>7.67919921875</v>
      </c>
      <c r="M570" s="11">
        <f t="shared" si="8"/>
        <v>6.9601831188958823</v>
      </c>
    </row>
    <row r="571" spans="1:13" x14ac:dyDescent="0.15">
      <c r="A571" s="5" t="s">
        <v>1182</v>
      </c>
      <c r="B571" s="5" t="s">
        <v>2409</v>
      </c>
      <c r="C571" s="6">
        <v>33.911567330360398</v>
      </c>
      <c r="D571" s="7">
        <v>16.170000000000002</v>
      </c>
      <c r="E571" s="8">
        <v>1</v>
      </c>
      <c r="F571" s="8">
        <v>11</v>
      </c>
      <c r="G571" s="8">
        <v>11</v>
      </c>
      <c r="H571" s="8">
        <v>24</v>
      </c>
      <c r="I571" s="9">
        <v>9072194.0729166698</v>
      </c>
      <c r="J571" s="8">
        <v>878</v>
      </c>
      <c r="K571" s="10">
        <v>95.432781724659904</v>
      </c>
      <c r="L571" s="6">
        <v>6.53662109375</v>
      </c>
      <c r="M571" s="11">
        <f t="shared" si="8"/>
        <v>6.9577123321016616</v>
      </c>
    </row>
    <row r="572" spans="1:13" x14ac:dyDescent="0.15">
      <c r="A572" s="5" t="s">
        <v>1565</v>
      </c>
      <c r="B572" s="5" t="s">
        <v>2626</v>
      </c>
      <c r="C572" s="6">
        <v>14.9047240018845</v>
      </c>
      <c r="D572" s="7">
        <v>24.62</v>
      </c>
      <c r="E572" s="8">
        <v>5</v>
      </c>
      <c r="F572" s="8">
        <v>6</v>
      </c>
      <c r="G572" s="8">
        <v>6</v>
      </c>
      <c r="H572" s="8">
        <v>15</v>
      </c>
      <c r="I572" s="9">
        <v>9049210.9010416698</v>
      </c>
      <c r="J572" s="8">
        <v>325</v>
      </c>
      <c r="K572" s="10">
        <v>36.011951844659997</v>
      </c>
      <c r="L572" s="6">
        <v>7.48876953125</v>
      </c>
      <c r="M572" s="11">
        <f t="shared" si="8"/>
        <v>6.9566107100046768</v>
      </c>
    </row>
    <row r="573" spans="1:13" x14ac:dyDescent="0.15">
      <c r="A573" s="5" t="s">
        <v>3703</v>
      </c>
      <c r="B573" s="5" t="s">
        <v>168</v>
      </c>
      <c r="C573" s="6">
        <v>11.275747537612901</v>
      </c>
      <c r="D573" s="7">
        <v>25.11</v>
      </c>
      <c r="E573" s="8">
        <v>2</v>
      </c>
      <c r="F573" s="8">
        <v>5</v>
      </c>
      <c r="G573" s="8">
        <v>5</v>
      </c>
      <c r="H573" s="8">
        <v>9</v>
      </c>
      <c r="I573" s="9">
        <v>9048556.3802083302</v>
      </c>
      <c r="J573" s="8">
        <v>235</v>
      </c>
      <c r="K573" s="10">
        <v>25.827309944660001</v>
      </c>
      <c r="L573" s="6">
        <v>7.25439453125</v>
      </c>
      <c r="M573" s="11">
        <f t="shared" si="8"/>
        <v>6.9565792967610518</v>
      </c>
    </row>
    <row r="574" spans="1:13" x14ac:dyDescent="0.15">
      <c r="A574" s="5" t="s">
        <v>1982</v>
      </c>
      <c r="B574" s="5" t="s">
        <v>845</v>
      </c>
      <c r="C574" s="6">
        <v>39.696929574012799</v>
      </c>
      <c r="D574" s="7">
        <v>31.61</v>
      </c>
      <c r="E574" s="8">
        <v>1</v>
      </c>
      <c r="F574" s="8">
        <v>15</v>
      </c>
      <c r="G574" s="8">
        <v>16</v>
      </c>
      <c r="H574" s="8">
        <v>36</v>
      </c>
      <c r="I574" s="9">
        <v>9021495.4622395802</v>
      </c>
      <c r="J574" s="8">
        <v>503</v>
      </c>
      <c r="K574" s="10">
        <v>58.308007404660003</v>
      </c>
      <c r="L574" s="6">
        <v>6.21435546875</v>
      </c>
      <c r="M574" s="11">
        <f t="shared" si="8"/>
        <v>6.9552785350103772</v>
      </c>
    </row>
    <row r="575" spans="1:13" x14ac:dyDescent="0.15">
      <c r="A575" s="5" t="s">
        <v>1786</v>
      </c>
      <c r="B575" s="5" t="s">
        <v>2388</v>
      </c>
      <c r="C575" s="6">
        <v>11.112352848053</v>
      </c>
      <c r="D575" s="7">
        <v>33.89</v>
      </c>
      <c r="E575" s="8">
        <v>3</v>
      </c>
      <c r="F575" s="8">
        <v>8</v>
      </c>
      <c r="G575" s="8">
        <v>8</v>
      </c>
      <c r="H575" s="8">
        <v>16</v>
      </c>
      <c r="I575" s="9">
        <v>9011399.7447916698</v>
      </c>
      <c r="J575" s="8">
        <v>301</v>
      </c>
      <c r="K575" s="10">
        <v>32.582622754660001</v>
      </c>
      <c r="L575" s="6">
        <v>7.00537109375</v>
      </c>
      <c r="M575" s="11">
        <f t="shared" si="8"/>
        <v>6.9547922553768267</v>
      </c>
    </row>
    <row r="576" spans="1:13" x14ac:dyDescent="0.15">
      <c r="A576" s="5" t="s">
        <v>1779</v>
      </c>
      <c r="B576" s="5" t="s">
        <v>346</v>
      </c>
      <c r="C576" s="6">
        <v>0</v>
      </c>
      <c r="D576" s="7">
        <v>4.22</v>
      </c>
      <c r="E576" s="8">
        <v>4</v>
      </c>
      <c r="F576" s="8">
        <v>2</v>
      </c>
      <c r="G576" s="8">
        <v>3</v>
      </c>
      <c r="H576" s="8">
        <v>3</v>
      </c>
      <c r="I576" s="9">
        <v>8984581.5628255196</v>
      </c>
      <c r="J576" s="8">
        <v>664</v>
      </c>
      <c r="K576" s="10">
        <v>77.434594034660293</v>
      </c>
      <c r="L576" s="6">
        <v>9.29052734375</v>
      </c>
      <c r="M576" s="11">
        <f t="shared" si="8"/>
        <v>6.953497855603306</v>
      </c>
    </row>
    <row r="577" spans="1:13" x14ac:dyDescent="0.15">
      <c r="A577" s="5" t="s">
        <v>3237</v>
      </c>
      <c r="B577" s="5" t="s">
        <v>369</v>
      </c>
      <c r="C577" s="6">
        <v>28.9283174276352</v>
      </c>
      <c r="D577" s="7">
        <v>39.78</v>
      </c>
      <c r="E577" s="8">
        <v>1</v>
      </c>
      <c r="F577" s="8">
        <v>8</v>
      </c>
      <c r="G577" s="8">
        <v>8</v>
      </c>
      <c r="H577" s="8">
        <v>24</v>
      </c>
      <c r="I577" s="9">
        <v>8959443.6236979198</v>
      </c>
      <c r="J577" s="8">
        <v>269</v>
      </c>
      <c r="K577" s="10">
        <v>28.069349624659999</v>
      </c>
      <c r="L577" s="6">
        <v>7.06396484375</v>
      </c>
      <c r="M577" s="11">
        <f t="shared" si="8"/>
        <v>6.9522810410616476</v>
      </c>
    </row>
    <row r="578" spans="1:13" x14ac:dyDescent="0.15">
      <c r="A578" s="5" t="s">
        <v>3281</v>
      </c>
      <c r="B578" s="5" t="s">
        <v>841</v>
      </c>
      <c r="C578" s="6">
        <v>31.390762567520099</v>
      </c>
      <c r="D578" s="7">
        <v>10.029999999999999</v>
      </c>
      <c r="E578" s="8">
        <v>1</v>
      </c>
      <c r="F578" s="8">
        <v>16</v>
      </c>
      <c r="G578" s="8">
        <v>16</v>
      </c>
      <c r="H578" s="8">
        <v>35</v>
      </c>
      <c r="I578" s="9">
        <v>8945290.0455729198</v>
      </c>
      <c r="J578" s="8">
        <v>2124</v>
      </c>
      <c r="K578" s="10">
        <v>239.77196622465999</v>
      </c>
      <c r="L578" s="6">
        <v>6.81494140625</v>
      </c>
      <c r="M578" s="11">
        <f t="shared" ref="M578:M641" si="9">LOG10(I578)</f>
        <v>6.9515944268653396</v>
      </c>
    </row>
    <row r="579" spans="1:13" x14ac:dyDescent="0.15">
      <c r="A579" s="5" t="s">
        <v>1179</v>
      </c>
      <c r="B579" s="5" t="s">
        <v>90</v>
      </c>
      <c r="C579" s="6">
        <v>1.6865469217300399</v>
      </c>
      <c r="D579" s="7">
        <v>19.690000000000001</v>
      </c>
      <c r="E579" s="8">
        <v>4</v>
      </c>
      <c r="F579" s="8">
        <v>6</v>
      </c>
      <c r="G579" s="8">
        <v>6</v>
      </c>
      <c r="H579" s="8">
        <v>16</v>
      </c>
      <c r="I579" s="9">
        <v>8941733.2822265606</v>
      </c>
      <c r="J579" s="8">
        <v>193</v>
      </c>
      <c r="K579" s="10">
        <v>21.35604869466</v>
      </c>
      <c r="L579" s="6">
        <v>10.77001953125</v>
      </c>
      <c r="M579" s="11">
        <f t="shared" si="9"/>
        <v>6.9514217114071206</v>
      </c>
    </row>
    <row r="580" spans="1:13" x14ac:dyDescent="0.15">
      <c r="A580" s="5" t="s">
        <v>3608</v>
      </c>
      <c r="B580" s="5" t="s">
        <v>257</v>
      </c>
      <c r="C580" s="6">
        <v>10.2567026615143</v>
      </c>
      <c r="D580" s="7">
        <v>7.33</v>
      </c>
      <c r="E580" s="8">
        <v>4</v>
      </c>
      <c r="F580" s="8">
        <v>3</v>
      </c>
      <c r="G580" s="8">
        <v>3</v>
      </c>
      <c r="H580" s="8">
        <v>12</v>
      </c>
      <c r="I580" s="9">
        <v>8902607.765625</v>
      </c>
      <c r="J580" s="8">
        <v>464</v>
      </c>
      <c r="K580" s="10">
        <v>51.795262894660098</v>
      </c>
      <c r="L580" s="6">
        <v>7.59130859375</v>
      </c>
      <c r="M580" s="11">
        <f t="shared" si="9"/>
        <v>6.949517239491251</v>
      </c>
    </row>
    <row r="581" spans="1:13" x14ac:dyDescent="0.15">
      <c r="A581" s="5" t="s">
        <v>3406</v>
      </c>
      <c r="B581" s="5" t="s">
        <v>3121</v>
      </c>
      <c r="C581" s="6">
        <v>26.1683317422867</v>
      </c>
      <c r="D581" s="7">
        <v>22.37</v>
      </c>
      <c r="E581" s="8">
        <v>1</v>
      </c>
      <c r="F581" s="8">
        <v>14</v>
      </c>
      <c r="G581" s="8">
        <v>14</v>
      </c>
      <c r="H581" s="8">
        <v>27</v>
      </c>
      <c r="I581" s="9">
        <v>8862791.3736979198</v>
      </c>
      <c r="J581" s="8">
        <v>885</v>
      </c>
      <c r="K581" s="10">
        <v>95.566949904660007</v>
      </c>
      <c r="L581" s="6">
        <v>6.23974609375</v>
      </c>
      <c r="M581" s="11">
        <f t="shared" si="9"/>
        <v>6.9475705263190841</v>
      </c>
    </row>
    <row r="582" spans="1:13" x14ac:dyDescent="0.15">
      <c r="A582" s="5" t="s">
        <v>3240</v>
      </c>
      <c r="B582" s="5" t="s">
        <v>2853</v>
      </c>
      <c r="C582" s="6">
        <v>3.3603205680847199</v>
      </c>
      <c r="D582" s="7">
        <v>5.61</v>
      </c>
      <c r="E582" s="8">
        <v>2</v>
      </c>
      <c r="F582" s="8">
        <v>3</v>
      </c>
      <c r="G582" s="8">
        <v>3</v>
      </c>
      <c r="H582" s="8">
        <v>9</v>
      </c>
      <c r="I582" s="9">
        <v>8846137.7739257794</v>
      </c>
      <c r="J582" s="8">
        <v>570</v>
      </c>
      <c r="K582" s="10">
        <v>64.014927704660096</v>
      </c>
      <c r="L582" s="6">
        <v>7.28369140625</v>
      </c>
      <c r="M582" s="11">
        <f t="shared" si="9"/>
        <v>6.9467536989935406</v>
      </c>
    </row>
    <row r="583" spans="1:13" x14ac:dyDescent="0.15">
      <c r="A583" s="5" t="s">
        <v>3578</v>
      </c>
      <c r="B583" s="5" t="s">
        <v>371</v>
      </c>
      <c r="C583" s="6">
        <v>11.857181310653701</v>
      </c>
      <c r="D583" s="7">
        <v>17.91</v>
      </c>
      <c r="E583" s="8">
        <v>1</v>
      </c>
      <c r="F583" s="8">
        <v>6</v>
      </c>
      <c r="G583" s="8">
        <v>6</v>
      </c>
      <c r="H583" s="8">
        <v>9</v>
      </c>
      <c r="I583" s="9">
        <v>8780253.8125</v>
      </c>
      <c r="J583" s="8">
        <v>441</v>
      </c>
      <c r="K583" s="10">
        <v>47.828200154660102</v>
      </c>
      <c r="L583" s="6">
        <v>7.40087890625</v>
      </c>
      <c r="M583" s="11">
        <f t="shared" si="9"/>
        <v>6.9435070703223856</v>
      </c>
    </row>
    <row r="584" spans="1:13" x14ac:dyDescent="0.15">
      <c r="A584" s="5" t="s">
        <v>3633</v>
      </c>
      <c r="B584" s="5" t="s">
        <v>125</v>
      </c>
      <c r="C584" s="6">
        <v>18.0178883075714</v>
      </c>
      <c r="D584" s="7">
        <v>23.53</v>
      </c>
      <c r="E584" s="8">
        <v>1</v>
      </c>
      <c r="F584" s="8">
        <v>6</v>
      </c>
      <c r="G584" s="8">
        <v>6</v>
      </c>
      <c r="H584" s="8">
        <v>16</v>
      </c>
      <c r="I584" s="9">
        <v>8749371.9114583302</v>
      </c>
      <c r="J584" s="8">
        <v>306</v>
      </c>
      <c r="K584" s="10">
        <v>34.632850544660002</v>
      </c>
      <c r="L584" s="6">
        <v>9.36376953125</v>
      </c>
      <c r="M584" s="11">
        <f t="shared" si="9"/>
        <v>6.9419768775733557</v>
      </c>
    </row>
    <row r="585" spans="1:13" x14ac:dyDescent="0.15">
      <c r="A585" s="5" t="s">
        <v>1359</v>
      </c>
      <c r="B585" s="5" t="s">
        <v>883</v>
      </c>
      <c r="C585" s="6">
        <v>10.460108518600499</v>
      </c>
      <c r="D585" s="7">
        <v>13.44</v>
      </c>
      <c r="E585" s="8">
        <v>3</v>
      </c>
      <c r="F585" s="8">
        <v>3</v>
      </c>
      <c r="G585" s="8">
        <v>3</v>
      </c>
      <c r="H585" s="8">
        <v>6</v>
      </c>
      <c r="I585" s="9">
        <v>8728135.9654947892</v>
      </c>
      <c r="J585" s="8">
        <v>372</v>
      </c>
      <c r="K585" s="10">
        <v>42.87470190466</v>
      </c>
      <c r="L585" s="6">
        <v>5.71923828125</v>
      </c>
      <c r="M585" s="11">
        <f t="shared" si="9"/>
        <v>6.9409215030023965</v>
      </c>
    </row>
    <row r="586" spans="1:13" x14ac:dyDescent="0.15">
      <c r="A586" s="5" t="s">
        <v>3487</v>
      </c>
      <c r="B586" s="5" t="s">
        <v>551</v>
      </c>
      <c r="C586" s="6">
        <v>30.057818412780801</v>
      </c>
      <c r="D586" s="7">
        <v>29.72</v>
      </c>
      <c r="E586" s="8">
        <v>1</v>
      </c>
      <c r="F586" s="8">
        <v>11</v>
      </c>
      <c r="G586" s="8">
        <v>11</v>
      </c>
      <c r="H586" s="8">
        <v>27</v>
      </c>
      <c r="I586" s="9">
        <v>8714448.3411458302</v>
      </c>
      <c r="J586" s="8">
        <v>424</v>
      </c>
      <c r="K586" s="10">
        <v>47.171166484660098</v>
      </c>
      <c r="L586" s="6">
        <v>5.60498046875</v>
      </c>
      <c r="M586" s="11">
        <f t="shared" si="9"/>
        <v>6.9402398997673718</v>
      </c>
    </row>
    <row r="587" spans="1:13" x14ac:dyDescent="0.15">
      <c r="A587" s="5" t="s">
        <v>3184</v>
      </c>
      <c r="B587" s="5" t="s">
        <v>514</v>
      </c>
      <c r="C587" s="6">
        <v>40.259287357330301</v>
      </c>
      <c r="D587" s="7">
        <v>34.049999999999997</v>
      </c>
      <c r="E587" s="8">
        <v>1</v>
      </c>
      <c r="F587" s="8">
        <v>18</v>
      </c>
      <c r="G587" s="8">
        <v>18</v>
      </c>
      <c r="H587" s="8">
        <v>37</v>
      </c>
      <c r="I587" s="9">
        <v>8701438.3378906306</v>
      </c>
      <c r="J587" s="8">
        <v>693</v>
      </c>
      <c r="K587" s="10">
        <v>77.317501314660106</v>
      </c>
      <c r="L587" s="6">
        <v>8.32373046875</v>
      </c>
      <c r="M587" s="11">
        <f t="shared" si="9"/>
        <v>6.9395910469379505</v>
      </c>
    </row>
    <row r="588" spans="1:13" x14ac:dyDescent="0.15">
      <c r="A588" s="5" t="s">
        <v>4005</v>
      </c>
      <c r="B588" s="5" t="s">
        <v>295</v>
      </c>
      <c r="C588" s="6">
        <v>22.686586737632801</v>
      </c>
      <c r="D588" s="7">
        <v>18.190000000000001</v>
      </c>
      <c r="E588" s="8">
        <v>2</v>
      </c>
      <c r="F588" s="8">
        <v>18</v>
      </c>
      <c r="G588" s="8">
        <v>18</v>
      </c>
      <c r="H588" s="8">
        <v>38</v>
      </c>
      <c r="I588" s="9">
        <v>8643454.7141927108</v>
      </c>
      <c r="J588" s="8">
        <v>1193</v>
      </c>
      <c r="K588" s="10">
        <v>134.77473596466001</v>
      </c>
      <c r="L588" s="6">
        <v>6.96142578125</v>
      </c>
      <c r="M588" s="11">
        <f t="shared" si="9"/>
        <v>6.9366873609313657</v>
      </c>
    </row>
    <row r="589" spans="1:13" x14ac:dyDescent="0.15">
      <c r="A589" s="5" t="s">
        <v>1854</v>
      </c>
      <c r="B589" s="5" t="s">
        <v>2614</v>
      </c>
      <c r="C589" s="6">
        <v>27.4418141841888</v>
      </c>
      <c r="D589" s="7">
        <v>13.28</v>
      </c>
      <c r="E589" s="8">
        <v>1</v>
      </c>
      <c r="F589" s="8">
        <v>1</v>
      </c>
      <c r="G589" s="8">
        <v>6</v>
      </c>
      <c r="H589" s="8">
        <v>20</v>
      </c>
      <c r="I589" s="9">
        <v>8583182.2994791698</v>
      </c>
      <c r="J589" s="8">
        <v>497</v>
      </c>
      <c r="K589" s="10">
        <v>56.6818441746601</v>
      </c>
      <c r="L589" s="6">
        <v>9.46630859375</v>
      </c>
      <c r="M589" s="11">
        <f t="shared" si="9"/>
        <v>6.9336483366676589</v>
      </c>
    </row>
    <row r="590" spans="1:13" x14ac:dyDescent="0.15">
      <c r="A590" s="5" t="s">
        <v>3508</v>
      </c>
      <c r="B590" s="5" t="s">
        <v>2855</v>
      </c>
      <c r="C590" s="6">
        <v>25.410159707069401</v>
      </c>
      <c r="D590" s="7">
        <v>25.49</v>
      </c>
      <c r="E590" s="8">
        <v>1</v>
      </c>
      <c r="F590" s="8">
        <v>2</v>
      </c>
      <c r="G590" s="8">
        <v>7</v>
      </c>
      <c r="H590" s="8">
        <v>20</v>
      </c>
      <c r="I590" s="9">
        <v>8583182.2994791698</v>
      </c>
      <c r="J590" s="8">
        <v>357</v>
      </c>
      <c r="K590" s="10">
        <v>40.637615154659997</v>
      </c>
      <c r="L590" s="6">
        <v>10.24267578125</v>
      </c>
      <c r="M590" s="11">
        <f t="shared" si="9"/>
        <v>6.9336483366676589</v>
      </c>
    </row>
    <row r="591" spans="1:13" x14ac:dyDescent="0.15">
      <c r="A591" s="5" t="s">
        <v>3392</v>
      </c>
      <c r="B591" s="5" t="s">
        <v>471</v>
      </c>
      <c r="C591" s="6">
        <v>32.8141335248947</v>
      </c>
      <c r="D591" s="7">
        <v>32.99</v>
      </c>
      <c r="E591" s="8">
        <v>1</v>
      </c>
      <c r="F591" s="8">
        <v>12</v>
      </c>
      <c r="G591" s="8">
        <v>12</v>
      </c>
      <c r="H591" s="8">
        <v>39</v>
      </c>
      <c r="I591" s="9">
        <v>8571341.6184895802</v>
      </c>
      <c r="J591" s="8">
        <v>491</v>
      </c>
      <c r="K591" s="10">
        <v>52.31541453466</v>
      </c>
      <c r="L591" s="6">
        <v>8.71923828125</v>
      </c>
      <c r="M591" s="11">
        <f t="shared" si="9"/>
        <v>6.9330488046425209</v>
      </c>
    </row>
    <row r="592" spans="1:13" x14ac:dyDescent="0.15">
      <c r="A592" s="5" t="s">
        <v>3239</v>
      </c>
      <c r="B592" s="5" t="s">
        <v>2852</v>
      </c>
      <c r="C592" s="6">
        <v>13.808709621429401</v>
      </c>
      <c r="D592" s="7">
        <v>6.31</v>
      </c>
      <c r="E592" s="8">
        <v>3</v>
      </c>
      <c r="F592" s="8">
        <v>2</v>
      </c>
      <c r="G592" s="8">
        <v>2</v>
      </c>
      <c r="H592" s="8">
        <v>6</v>
      </c>
      <c r="I592" s="9">
        <v>8515544.7421875</v>
      </c>
      <c r="J592" s="8">
        <v>412</v>
      </c>
      <c r="K592" s="10">
        <v>45.584345064659999</v>
      </c>
      <c r="L592" s="6">
        <v>7.47412109375</v>
      </c>
      <c r="M592" s="11">
        <f t="shared" si="9"/>
        <v>6.9302124351475838</v>
      </c>
    </row>
    <row r="593" spans="1:13" x14ac:dyDescent="0.15">
      <c r="A593" s="5" t="s">
        <v>616</v>
      </c>
      <c r="B593" s="5" t="s">
        <v>432</v>
      </c>
      <c r="C593" s="6">
        <v>13.9812532663345</v>
      </c>
      <c r="D593" s="7">
        <v>15.72</v>
      </c>
      <c r="E593" s="8">
        <v>3</v>
      </c>
      <c r="F593" s="8">
        <v>7</v>
      </c>
      <c r="G593" s="8">
        <v>7</v>
      </c>
      <c r="H593" s="8">
        <v>22</v>
      </c>
      <c r="I593" s="9">
        <v>8498526.7552083302</v>
      </c>
      <c r="J593" s="8">
        <v>477</v>
      </c>
      <c r="K593" s="10">
        <v>52.518213384660001</v>
      </c>
      <c r="L593" s="6">
        <v>7.03466796875</v>
      </c>
      <c r="M593" s="11">
        <f t="shared" si="9"/>
        <v>6.929343646003959</v>
      </c>
    </row>
    <row r="594" spans="1:13" x14ac:dyDescent="0.15">
      <c r="A594" s="5" t="s">
        <v>3313</v>
      </c>
      <c r="B594" s="5" t="s">
        <v>1127</v>
      </c>
      <c r="C594" s="6">
        <v>21.463206648826599</v>
      </c>
      <c r="D594" s="7">
        <v>36.9</v>
      </c>
      <c r="E594" s="8">
        <v>1</v>
      </c>
      <c r="F594" s="8">
        <v>5</v>
      </c>
      <c r="G594" s="8">
        <v>5</v>
      </c>
      <c r="H594" s="8">
        <v>20</v>
      </c>
      <c r="I594" s="9">
        <v>8497658.140625</v>
      </c>
      <c r="J594" s="8">
        <v>252</v>
      </c>
      <c r="K594" s="10">
        <v>27.404713544660002</v>
      </c>
      <c r="L594" s="6">
        <v>6.97607421875</v>
      </c>
      <c r="M594" s="11">
        <f t="shared" si="9"/>
        <v>6.9292992555100827</v>
      </c>
    </row>
    <row r="595" spans="1:13" x14ac:dyDescent="0.15">
      <c r="A595" s="5" t="s">
        <v>1813</v>
      </c>
      <c r="B595" s="5" t="s">
        <v>2439</v>
      </c>
      <c r="C595" s="6">
        <v>29.866728782653801</v>
      </c>
      <c r="D595" s="7">
        <v>9.91</v>
      </c>
      <c r="E595" s="8">
        <v>1</v>
      </c>
      <c r="F595" s="8">
        <v>12</v>
      </c>
      <c r="G595" s="8">
        <v>12</v>
      </c>
      <c r="H595" s="8">
        <v>29</v>
      </c>
      <c r="I595" s="9">
        <v>8463136.7473958302</v>
      </c>
      <c r="J595" s="8">
        <v>1231</v>
      </c>
      <c r="K595" s="10">
        <v>136.65116939466</v>
      </c>
      <c r="L595" s="6">
        <v>7.12255859375</v>
      </c>
      <c r="M595" s="11">
        <f t="shared" si="9"/>
        <v>6.9275313582636171</v>
      </c>
    </row>
    <row r="596" spans="1:13" x14ac:dyDescent="0.15">
      <c r="A596" s="5" t="s">
        <v>1820</v>
      </c>
      <c r="B596" s="5" t="s">
        <v>2203</v>
      </c>
      <c r="C596" s="6">
        <v>11.4197645187378</v>
      </c>
      <c r="D596" s="7">
        <v>31.98</v>
      </c>
      <c r="E596" s="8">
        <v>1</v>
      </c>
      <c r="F596" s="8">
        <v>5</v>
      </c>
      <c r="G596" s="8">
        <v>5</v>
      </c>
      <c r="H596" s="8">
        <v>9</v>
      </c>
      <c r="I596" s="9">
        <v>8450710.34375</v>
      </c>
      <c r="J596" s="8">
        <v>197</v>
      </c>
      <c r="K596" s="10">
        <v>21.854047844659998</v>
      </c>
      <c r="L596" s="6">
        <v>4.84326171875</v>
      </c>
      <c r="M596" s="11">
        <f t="shared" si="9"/>
        <v>6.9268932160981835</v>
      </c>
    </row>
    <row r="597" spans="1:13" x14ac:dyDescent="0.15">
      <c r="A597" s="5" t="s">
        <v>3166</v>
      </c>
      <c r="B597" s="5" t="s">
        <v>151</v>
      </c>
      <c r="C597" s="6">
        <v>18.5337735414505</v>
      </c>
      <c r="D597" s="7">
        <v>16.84</v>
      </c>
      <c r="E597" s="8">
        <v>1</v>
      </c>
      <c r="F597" s="8">
        <v>10</v>
      </c>
      <c r="G597" s="8">
        <v>10</v>
      </c>
      <c r="H597" s="8">
        <v>22</v>
      </c>
      <c r="I597" s="9">
        <v>8421975.34375</v>
      </c>
      <c r="J597" s="8">
        <v>677</v>
      </c>
      <c r="K597" s="10">
        <v>75.289908214660201</v>
      </c>
      <c r="L597" s="6">
        <v>6.29052734375</v>
      </c>
      <c r="M597" s="11">
        <f t="shared" si="9"/>
        <v>6.9254139656417157</v>
      </c>
    </row>
    <row r="598" spans="1:13" x14ac:dyDescent="0.15">
      <c r="A598" s="5" t="s">
        <v>1942</v>
      </c>
      <c r="B598" s="5" t="s">
        <v>54</v>
      </c>
      <c r="C598" s="6">
        <v>2.0291776657104501</v>
      </c>
      <c r="D598" s="7">
        <v>12.63</v>
      </c>
      <c r="E598" s="8">
        <v>2</v>
      </c>
      <c r="F598" s="8">
        <v>2</v>
      </c>
      <c r="G598" s="8">
        <v>2</v>
      </c>
      <c r="H598" s="8">
        <v>4</v>
      </c>
      <c r="I598" s="9">
        <v>8415006.8046875</v>
      </c>
      <c r="J598" s="8">
        <v>190</v>
      </c>
      <c r="K598" s="10">
        <v>21.267457804660001</v>
      </c>
      <c r="L598" s="6">
        <v>10.25732421875</v>
      </c>
      <c r="M598" s="11">
        <f t="shared" si="9"/>
        <v>6.9250544714986564</v>
      </c>
    </row>
    <row r="599" spans="1:13" x14ac:dyDescent="0.15">
      <c r="A599" s="5" t="s">
        <v>1781</v>
      </c>
      <c r="B599" s="5" t="s">
        <v>239</v>
      </c>
      <c r="C599" s="6">
        <v>25.4252285957336</v>
      </c>
      <c r="D599" s="7">
        <v>11.36</v>
      </c>
      <c r="E599" s="8">
        <v>2</v>
      </c>
      <c r="F599" s="8">
        <v>7</v>
      </c>
      <c r="G599" s="8">
        <v>7</v>
      </c>
      <c r="H599" s="8">
        <v>19</v>
      </c>
      <c r="I599" s="9">
        <v>8352441.75390625</v>
      </c>
      <c r="J599" s="8">
        <v>1039</v>
      </c>
      <c r="K599" s="10">
        <v>114.56080082466001</v>
      </c>
      <c r="L599" s="6">
        <v>5.68115234375</v>
      </c>
      <c r="M599" s="11">
        <f t="shared" si="9"/>
        <v>6.921813455750419</v>
      </c>
    </row>
    <row r="600" spans="1:13" x14ac:dyDescent="0.15">
      <c r="A600" s="5" t="s">
        <v>3911</v>
      </c>
      <c r="B600" s="5" t="s">
        <v>2213</v>
      </c>
      <c r="C600" s="6">
        <v>26.136338949203498</v>
      </c>
      <c r="D600" s="7">
        <v>19.47</v>
      </c>
      <c r="E600" s="8">
        <v>1</v>
      </c>
      <c r="F600" s="8">
        <v>9</v>
      </c>
      <c r="G600" s="8">
        <v>9</v>
      </c>
      <c r="H600" s="8">
        <v>28</v>
      </c>
      <c r="I600" s="9">
        <v>8328752.8811849002</v>
      </c>
      <c r="J600" s="8">
        <v>647</v>
      </c>
      <c r="K600" s="10">
        <v>73.063070324660103</v>
      </c>
      <c r="L600" s="6">
        <v>7.57666015625</v>
      </c>
      <c r="M600" s="11">
        <f t="shared" si="9"/>
        <v>6.9205799765127214</v>
      </c>
    </row>
    <row r="601" spans="1:13" x14ac:dyDescent="0.15">
      <c r="A601" s="5" t="s">
        <v>682</v>
      </c>
      <c r="B601" s="5" t="s">
        <v>3093</v>
      </c>
      <c r="C601" s="6">
        <v>24.993832826614401</v>
      </c>
      <c r="D601" s="7">
        <v>32.409999999999997</v>
      </c>
      <c r="E601" s="8">
        <v>3</v>
      </c>
      <c r="F601" s="8">
        <v>12</v>
      </c>
      <c r="G601" s="8">
        <v>12</v>
      </c>
      <c r="H601" s="8">
        <v>27</v>
      </c>
      <c r="I601" s="9">
        <v>8318745.20703125</v>
      </c>
      <c r="J601" s="8">
        <v>395</v>
      </c>
      <c r="K601" s="10">
        <v>46.991202254660003</v>
      </c>
      <c r="L601" s="6">
        <v>6.48095703125</v>
      </c>
      <c r="M601" s="11">
        <f t="shared" si="9"/>
        <v>6.9200578225935985</v>
      </c>
    </row>
    <row r="602" spans="1:13" x14ac:dyDescent="0.15">
      <c r="A602" s="5" t="s">
        <v>1528</v>
      </c>
      <c r="B602" s="5" t="s">
        <v>2446</v>
      </c>
      <c r="C602" s="6">
        <v>2.18299341201782</v>
      </c>
      <c r="D602" s="7">
        <v>17.649999999999999</v>
      </c>
      <c r="E602" s="8">
        <v>1</v>
      </c>
      <c r="F602" s="8">
        <v>2</v>
      </c>
      <c r="G602" s="8">
        <v>2</v>
      </c>
      <c r="H602" s="8">
        <v>3</v>
      </c>
      <c r="I602" s="9">
        <v>8305860.76953125</v>
      </c>
      <c r="J602" s="8">
        <v>119</v>
      </c>
      <c r="K602" s="10">
        <v>13.30459250466</v>
      </c>
      <c r="L602" s="6">
        <v>4.81787109375</v>
      </c>
      <c r="M602" s="11">
        <f t="shared" si="9"/>
        <v>6.9193846467917872</v>
      </c>
    </row>
    <row r="603" spans="1:13" x14ac:dyDescent="0.15">
      <c r="A603" s="5" t="s">
        <v>3662</v>
      </c>
      <c r="B603" s="5" t="s">
        <v>2246</v>
      </c>
      <c r="C603" s="6">
        <v>23.402963399887099</v>
      </c>
      <c r="D603" s="7">
        <v>50</v>
      </c>
      <c r="E603" s="8">
        <v>1</v>
      </c>
      <c r="F603" s="8">
        <v>11</v>
      </c>
      <c r="G603" s="8">
        <v>11</v>
      </c>
      <c r="H603" s="8">
        <v>33</v>
      </c>
      <c r="I603" s="9">
        <v>8284736.63671875</v>
      </c>
      <c r="J603" s="8">
        <v>236</v>
      </c>
      <c r="K603" s="10">
        <v>26.164123394659999</v>
      </c>
      <c r="L603" s="6">
        <v>5.07177734375</v>
      </c>
      <c r="M603" s="11">
        <f t="shared" si="9"/>
        <v>6.9182787071985983</v>
      </c>
    </row>
    <row r="604" spans="1:13" x14ac:dyDescent="0.15">
      <c r="A604" s="5" t="s">
        <v>3455</v>
      </c>
      <c r="B604" s="5" t="s">
        <v>524</v>
      </c>
      <c r="C604" s="6">
        <v>20.645830273628199</v>
      </c>
      <c r="D604" s="7">
        <v>14.31</v>
      </c>
      <c r="E604" s="8">
        <v>1</v>
      </c>
      <c r="F604" s="8">
        <v>7</v>
      </c>
      <c r="G604" s="8">
        <v>7</v>
      </c>
      <c r="H604" s="8">
        <v>18</v>
      </c>
      <c r="I604" s="9">
        <v>8230263.3411458302</v>
      </c>
      <c r="J604" s="8">
        <v>615</v>
      </c>
      <c r="K604" s="10">
        <v>68.219065084660102</v>
      </c>
      <c r="L604" s="6">
        <v>5.13525390625</v>
      </c>
      <c r="M604" s="11">
        <f t="shared" si="9"/>
        <v>6.9154137314184396</v>
      </c>
    </row>
    <row r="605" spans="1:13" x14ac:dyDescent="0.15">
      <c r="A605" s="5" t="s">
        <v>1970</v>
      </c>
      <c r="B605" s="5" t="s">
        <v>2126</v>
      </c>
      <c r="C605" s="6">
        <v>20.634469509124798</v>
      </c>
      <c r="D605" s="7">
        <v>17.8</v>
      </c>
      <c r="E605" s="8">
        <v>2</v>
      </c>
      <c r="F605" s="8">
        <v>8</v>
      </c>
      <c r="G605" s="8">
        <v>8</v>
      </c>
      <c r="H605" s="8">
        <v>23</v>
      </c>
      <c r="I605" s="9">
        <v>8219786.6666666698</v>
      </c>
      <c r="J605" s="8">
        <v>500</v>
      </c>
      <c r="K605" s="10">
        <v>56.295704094660003</v>
      </c>
      <c r="L605" s="6">
        <v>6.69775390625</v>
      </c>
      <c r="M605" s="11">
        <f t="shared" si="9"/>
        <v>6.9148605461663575</v>
      </c>
    </row>
    <row r="606" spans="1:13" x14ac:dyDescent="0.15">
      <c r="A606" s="5" t="s">
        <v>2004</v>
      </c>
      <c r="B606" s="5" t="s">
        <v>1119</v>
      </c>
      <c r="C606" s="6">
        <v>14.9683735370636</v>
      </c>
      <c r="D606" s="7">
        <v>28.21</v>
      </c>
      <c r="E606" s="8">
        <v>4</v>
      </c>
      <c r="F606" s="8">
        <v>8</v>
      </c>
      <c r="G606" s="8">
        <v>8</v>
      </c>
      <c r="H606" s="8">
        <v>17</v>
      </c>
      <c r="I606" s="9">
        <v>8183680.9361979198</v>
      </c>
      <c r="J606" s="8">
        <v>280</v>
      </c>
      <c r="K606" s="10">
        <v>31.96651741466</v>
      </c>
      <c r="L606" s="6">
        <v>8.61669921875</v>
      </c>
      <c r="M606" s="11">
        <f t="shared" si="9"/>
        <v>6.912948688843179</v>
      </c>
    </row>
    <row r="607" spans="1:13" x14ac:dyDescent="0.15">
      <c r="A607" s="5" t="s">
        <v>1807</v>
      </c>
      <c r="B607" s="5" t="s">
        <v>2521</v>
      </c>
      <c r="C607" s="6">
        <v>0</v>
      </c>
      <c r="D607" s="7">
        <v>0.79</v>
      </c>
      <c r="E607" s="8">
        <v>1</v>
      </c>
      <c r="F607" s="8">
        <v>2</v>
      </c>
      <c r="G607" s="8">
        <v>2</v>
      </c>
      <c r="H607" s="8">
        <v>2</v>
      </c>
      <c r="I607" s="9">
        <v>8182948.2036132803</v>
      </c>
      <c r="J607" s="8">
        <v>3671</v>
      </c>
      <c r="K607" s="10">
        <v>404.28786964466502</v>
      </c>
      <c r="L607" s="6">
        <v>5.97314453125</v>
      </c>
      <c r="M607" s="11">
        <f t="shared" si="9"/>
        <v>6.9129098021896462</v>
      </c>
    </row>
    <row r="608" spans="1:13" x14ac:dyDescent="0.15">
      <c r="A608" s="5" t="s">
        <v>3970</v>
      </c>
      <c r="B608" s="5" t="s">
        <v>543</v>
      </c>
      <c r="C608" s="6">
        <v>46.756693243980401</v>
      </c>
      <c r="D608" s="7">
        <v>11.07</v>
      </c>
      <c r="E608" s="8">
        <v>1</v>
      </c>
      <c r="F608" s="8">
        <v>20</v>
      </c>
      <c r="G608" s="8">
        <v>20</v>
      </c>
      <c r="H608" s="8">
        <v>47</v>
      </c>
      <c r="I608" s="9">
        <v>8154022.8333333302</v>
      </c>
      <c r="J608" s="8">
        <v>2249</v>
      </c>
      <c r="K608" s="10">
        <v>247.68363992466101</v>
      </c>
      <c r="L608" s="6">
        <v>6.78564453125</v>
      </c>
      <c r="M608" s="11">
        <f t="shared" si="9"/>
        <v>6.9113719232526085</v>
      </c>
    </row>
    <row r="609" spans="1:13" x14ac:dyDescent="0.15">
      <c r="A609" s="5" t="s">
        <v>3671</v>
      </c>
      <c r="B609" s="5" t="s">
        <v>2177</v>
      </c>
      <c r="C609" s="6">
        <v>29.958698987960801</v>
      </c>
      <c r="D609" s="7">
        <v>43.6</v>
      </c>
      <c r="E609" s="8">
        <v>1</v>
      </c>
      <c r="F609" s="8">
        <v>22</v>
      </c>
      <c r="G609" s="8">
        <v>22</v>
      </c>
      <c r="H609" s="8">
        <v>45</v>
      </c>
      <c r="I609" s="9">
        <v>8116213.9895833302</v>
      </c>
      <c r="J609" s="8">
        <v>555</v>
      </c>
      <c r="K609" s="10">
        <v>60.690349414660098</v>
      </c>
      <c r="L609" s="6">
        <v>6.75634765625</v>
      </c>
      <c r="M609" s="11">
        <f t="shared" si="9"/>
        <v>6.9093534889860093</v>
      </c>
    </row>
    <row r="610" spans="1:13" x14ac:dyDescent="0.15">
      <c r="A610" s="5" t="s">
        <v>1945</v>
      </c>
      <c r="B610" s="5" t="s">
        <v>2229</v>
      </c>
      <c r="C610" s="6">
        <v>28.7678914070129</v>
      </c>
      <c r="D610" s="7">
        <v>19.66</v>
      </c>
      <c r="E610" s="8">
        <v>1</v>
      </c>
      <c r="F610" s="8">
        <v>4</v>
      </c>
      <c r="G610" s="8">
        <v>6</v>
      </c>
      <c r="H610" s="8">
        <v>17</v>
      </c>
      <c r="I610" s="9">
        <v>8094213.140625</v>
      </c>
      <c r="J610" s="8">
        <v>417</v>
      </c>
      <c r="K610" s="10">
        <v>46.116884884660003</v>
      </c>
      <c r="L610" s="6">
        <v>7.18115234375</v>
      </c>
      <c r="M610" s="11">
        <f t="shared" si="9"/>
        <v>6.9081746362525518</v>
      </c>
    </row>
    <row r="611" spans="1:13" x14ac:dyDescent="0.15">
      <c r="A611" s="5" t="s">
        <v>3346</v>
      </c>
      <c r="B611" s="5" t="s">
        <v>314</v>
      </c>
      <c r="C611" s="6">
        <v>35.399025797843898</v>
      </c>
      <c r="D611" s="7">
        <v>39.69</v>
      </c>
      <c r="E611" s="8">
        <v>1</v>
      </c>
      <c r="F611" s="8">
        <v>12</v>
      </c>
      <c r="G611" s="8">
        <v>12</v>
      </c>
      <c r="H611" s="8">
        <v>30</v>
      </c>
      <c r="I611" s="9">
        <v>8088843.8567708302</v>
      </c>
      <c r="J611" s="8">
        <v>446</v>
      </c>
      <c r="K611" s="10">
        <v>48.498759364660003</v>
      </c>
      <c r="L611" s="6">
        <v>8.47021484375</v>
      </c>
      <c r="M611" s="11">
        <f t="shared" si="9"/>
        <v>6.9078864520812209</v>
      </c>
    </row>
    <row r="612" spans="1:13" x14ac:dyDescent="0.15">
      <c r="A612" s="5" t="s">
        <v>605</v>
      </c>
      <c r="B612" s="5" t="s">
        <v>3111</v>
      </c>
      <c r="C612" s="6">
        <v>11.85717689991</v>
      </c>
      <c r="D612" s="7">
        <v>15.5</v>
      </c>
      <c r="E612" s="8">
        <v>3</v>
      </c>
      <c r="F612" s="8">
        <v>3</v>
      </c>
      <c r="G612" s="8">
        <v>3</v>
      </c>
      <c r="H612" s="8">
        <v>8</v>
      </c>
      <c r="I612" s="9">
        <v>8088278.99609375</v>
      </c>
      <c r="J612" s="8">
        <v>200</v>
      </c>
      <c r="K612" s="10">
        <v>22.315306184659999</v>
      </c>
      <c r="L612" s="6">
        <v>4.88134765625</v>
      </c>
      <c r="M612" s="11">
        <f t="shared" si="9"/>
        <v>6.9078561233413787</v>
      </c>
    </row>
    <row r="613" spans="1:13" x14ac:dyDescent="0.15">
      <c r="A613" s="5" t="s">
        <v>3738</v>
      </c>
      <c r="B613" s="5" t="s">
        <v>2669</v>
      </c>
      <c r="C613" s="6">
        <v>15.9798200130463</v>
      </c>
      <c r="D613" s="7">
        <v>29.75</v>
      </c>
      <c r="E613" s="8">
        <v>1</v>
      </c>
      <c r="F613" s="8">
        <v>8</v>
      </c>
      <c r="G613" s="8">
        <v>8</v>
      </c>
      <c r="H613" s="8">
        <v>16</v>
      </c>
      <c r="I613" s="9">
        <v>8080380.0755208302</v>
      </c>
      <c r="J613" s="8">
        <v>363</v>
      </c>
      <c r="K613" s="10">
        <v>40.741868904660002</v>
      </c>
      <c r="L613" s="6">
        <v>8.80712890625</v>
      </c>
      <c r="M613" s="11">
        <f t="shared" si="9"/>
        <v>6.9074317890938044</v>
      </c>
    </row>
    <row r="614" spans="1:13" x14ac:dyDescent="0.15">
      <c r="A614" s="5" t="s">
        <v>603</v>
      </c>
      <c r="B614" s="5" t="s">
        <v>2139</v>
      </c>
      <c r="C614" s="6">
        <v>13.7785805463791</v>
      </c>
      <c r="D614" s="7">
        <v>16.329999999999998</v>
      </c>
      <c r="E614" s="8">
        <v>3</v>
      </c>
      <c r="F614" s="8">
        <v>9</v>
      </c>
      <c r="G614" s="8">
        <v>9</v>
      </c>
      <c r="H614" s="8">
        <v>21</v>
      </c>
      <c r="I614" s="9">
        <v>8043616.4707031297</v>
      </c>
      <c r="J614" s="8">
        <v>637</v>
      </c>
      <c r="K614" s="10">
        <v>71.306188484660098</v>
      </c>
      <c r="L614" s="6">
        <v>7.47412109375</v>
      </c>
      <c r="M614" s="11">
        <f t="shared" si="9"/>
        <v>6.9054513547357166</v>
      </c>
    </row>
    <row r="615" spans="1:13" x14ac:dyDescent="0.15">
      <c r="A615" s="5" t="s">
        <v>1486</v>
      </c>
      <c r="B615" s="5" t="s">
        <v>1060</v>
      </c>
      <c r="C615" s="6">
        <v>38.125963807105997</v>
      </c>
      <c r="D615" s="7">
        <v>26.87</v>
      </c>
      <c r="E615" s="8">
        <v>2</v>
      </c>
      <c r="F615" s="8">
        <v>11</v>
      </c>
      <c r="G615" s="8">
        <v>11</v>
      </c>
      <c r="H615" s="8">
        <v>30</v>
      </c>
      <c r="I615" s="9">
        <v>8016934.93359375</v>
      </c>
      <c r="J615" s="8">
        <v>402</v>
      </c>
      <c r="K615" s="10">
        <v>45.484193514659999</v>
      </c>
      <c r="L615" s="6">
        <v>5.70654296875</v>
      </c>
      <c r="M615" s="11">
        <f t="shared" si="9"/>
        <v>6.9040083588255454</v>
      </c>
    </row>
    <row r="616" spans="1:13" x14ac:dyDescent="0.15">
      <c r="A616" s="5" t="s">
        <v>3467</v>
      </c>
      <c r="B616" s="5" t="s">
        <v>437</v>
      </c>
      <c r="C616" s="6">
        <v>11.784058690071101</v>
      </c>
      <c r="D616" s="7">
        <v>27.49</v>
      </c>
      <c r="E616" s="8">
        <v>3</v>
      </c>
      <c r="F616" s="8">
        <v>8</v>
      </c>
      <c r="G616" s="8">
        <v>8</v>
      </c>
      <c r="H616" s="8">
        <v>11</v>
      </c>
      <c r="I616" s="9">
        <v>7976272.7447916698</v>
      </c>
      <c r="J616" s="8">
        <v>342</v>
      </c>
      <c r="K616" s="10">
        <v>37.637453564659999</v>
      </c>
      <c r="L616" s="6">
        <v>6.04931640625</v>
      </c>
      <c r="M616" s="11">
        <f t="shared" si="9"/>
        <v>6.9017999960474272</v>
      </c>
    </row>
    <row r="617" spans="1:13" x14ac:dyDescent="0.15">
      <c r="A617" s="5" t="s">
        <v>3621</v>
      </c>
      <c r="B617" s="5" t="s">
        <v>2760</v>
      </c>
      <c r="C617" s="6">
        <v>28.6748770475388</v>
      </c>
      <c r="D617" s="7">
        <v>27.64</v>
      </c>
      <c r="E617" s="8">
        <v>1</v>
      </c>
      <c r="F617" s="8">
        <v>2</v>
      </c>
      <c r="G617" s="8">
        <v>8</v>
      </c>
      <c r="H617" s="8">
        <v>25</v>
      </c>
      <c r="I617" s="9">
        <v>7942464.4283854198</v>
      </c>
      <c r="J617" s="8">
        <v>322</v>
      </c>
      <c r="K617" s="10">
        <v>36.568895844659998</v>
      </c>
      <c r="L617" s="6">
        <v>6.81494140625</v>
      </c>
      <c r="M617" s="11">
        <f t="shared" si="9"/>
        <v>6.8999552784452955</v>
      </c>
    </row>
    <row r="618" spans="1:13" x14ac:dyDescent="0.15">
      <c r="A618" s="5" t="s">
        <v>716</v>
      </c>
      <c r="B618" s="5" t="s">
        <v>2028</v>
      </c>
      <c r="C618" s="6">
        <v>25.5109431743622</v>
      </c>
      <c r="D618" s="7">
        <v>32.14</v>
      </c>
      <c r="E618" s="8">
        <v>2</v>
      </c>
      <c r="F618" s="8">
        <v>6</v>
      </c>
      <c r="G618" s="8">
        <v>6</v>
      </c>
      <c r="H618" s="8">
        <v>19</v>
      </c>
      <c r="I618" s="9">
        <v>7927251.6022135401</v>
      </c>
      <c r="J618" s="8">
        <v>280</v>
      </c>
      <c r="K618" s="10">
        <v>31.055908064659999</v>
      </c>
      <c r="L618" s="6">
        <v>7.10791015625</v>
      </c>
      <c r="M618" s="11">
        <f t="shared" si="9"/>
        <v>6.8991226424395089</v>
      </c>
    </row>
    <row r="619" spans="1:13" x14ac:dyDescent="0.15">
      <c r="A619" s="5" t="s">
        <v>1630</v>
      </c>
      <c r="B619" s="5" t="s">
        <v>2095</v>
      </c>
      <c r="C619" s="6">
        <v>12.238364219665501</v>
      </c>
      <c r="D619" s="7">
        <v>10.35</v>
      </c>
      <c r="E619" s="8">
        <v>3</v>
      </c>
      <c r="F619" s="8">
        <v>5</v>
      </c>
      <c r="G619" s="8">
        <v>5</v>
      </c>
      <c r="H619" s="8">
        <v>12</v>
      </c>
      <c r="I619" s="9">
        <v>7917808.5703125</v>
      </c>
      <c r="J619" s="8">
        <v>705</v>
      </c>
      <c r="K619" s="10">
        <v>78.812426734660207</v>
      </c>
      <c r="L619" s="6">
        <v>7.07861328125</v>
      </c>
      <c r="M619" s="11">
        <f t="shared" si="9"/>
        <v>6.8986049975599153</v>
      </c>
    </row>
    <row r="620" spans="1:13" x14ac:dyDescent="0.15">
      <c r="A620" s="5" t="s">
        <v>3309</v>
      </c>
      <c r="B620" s="5" t="s">
        <v>2242</v>
      </c>
      <c r="C620" s="6">
        <v>23.326313972473098</v>
      </c>
      <c r="D620" s="7">
        <v>27.8</v>
      </c>
      <c r="E620" s="8">
        <v>1</v>
      </c>
      <c r="F620" s="8">
        <v>11</v>
      </c>
      <c r="G620" s="8">
        <v>11</v>
      </c>
      <c r="H620" s="8">
        <v>26</v>
      </c>
      <c r="I620" s="9">
        <v>7913918.375</v>
      </c>
      <c r="J620" s="8">
        <v>482</v>
      </c>
      <c r="K620" s="10">
        <v>53.463346244660102</v>
      </c>
      <c r="L620" s="6">
        <v>6.41748046875</v>
      </c>
      <c r="M620" s="11">
        <f t="shared" si="9"/>
        <v>6.8983915665934035</v>
      </c>
    </row>
    <row r="621" spans="1:13" x14ac:dyDescent="0.15">
      <c r="A621" s="5" t="s">
        <v>1989</v>
      </c>
      <c r="B621" s="5" t="s">
        <v>525</v>
      </c>
      <c r="C621" s="6">
        <v>14.6254768371582</v>
      </c>
      <c r="D621" s="7">
        <v>12.98</v>
      </c>
      <c r="E621" s="8">
        <v>1</v>
      </c>
      <c r="F621" s="8">
        <v>6</v>
      </c>
      <c r="G621" s="8">
        <v>6</v>
      </c>
      <c r="H621" s="8">
        <v>16</v>
      </c>
      <c r="I621" s="9">
        <v>7903425.6770833302</v>
      </c>
      <c r="J621" s="8">
        <v>578</v>
      </c>
      <c r="K621" s="10">
        <v>62.200816924660302</v>
      </c>
      <c r="L621" s="6">
        <v>6.52197265625</v>
      </c>
      <c r="M621" s="11">
        <f t="shared" si="9"/>
        <v>6.8978153735917314</v>
      </c>
    </row>
    <row r="622" spans="1:13" x14ac:dyDescent="0.15">
      <c r="A622" s="5" t="s">
        <v>3994</v>
      </c>
      <c r="B622" s="5" t="s">
        <v>1101</v>
      </c>
      <c r="C622" s="6">
        <v>17.976288914680499</v>
      </c>
      <c r="D622" s="7">
        <v>10.73</v>
      </c>
      <c r="E622" s="8">
        <v>2</v>
      </c>
      <c r="F622" s="8">
        <v>8</v>
      </c>
      <c r="G622" s="8">
        <v>8</v>
      </c>
      <c r="H622" s="8">
        <v>21</v>
      </c>
      <c r="I622" s="9">
        <v>7900396.58984375</v>
      </c>
      <c r="J622" s="8">
        <v>904</v>
      </c>
      <c r="K622" s="10">
        <v>100.91204195466</v>
      </c>
      <c r="L622" s="6">
        <v>7.25439453125</v>
      </c>
      <c r="M622" s="11">
        <f t="shared" si="9"/>
        <v>6.8976488928673545</v>
      </c>
    </row>
    <row r="623" spans="1:13" x14ac:dyDescent="0.15">
      <c r="A623" s="5" t="s">
        <v>3362</v>
      </c>
      <c r="B623" s="5" t="s">
        <v>296</v>
      </c>
      <c r="C623" s="6">
        <v>41.528268098831198</v>
      </c>
      <c r="D623" s="7">
        <v>16.84</v>
      </c>
      <c r="E623" s="8">
        <v>1</v>
      </c>
      <c r="F623" s="8">
        <v>13</v>
      </c>
      <c r="G623" s="8">
        <v>13</v>
      </c>
      <c r="H623" s="8">
        <v>32</v>
      </c>
      <c r="I623" s="9">
        <v>7894608.9088541698</v>
      </c>
      <c r="J623" s="8">
        <v>980</v>
      </c>
      <c r="K623" s="10">
        <v>107.83038776466</v>
      </c>
      <c r="L623" s="6">
        <v>5.13525390625</v>
      </c>
      <c r="M623" s="11">
        <f t="shared" si="9"/>
        <v>6.897330620356529</v>
      </c>
    </row>
    <row r="624" spans="1:13" x14ac:dyDescent="0.15">
      <c r="A624" s="5" t="s">
        <v>3510</v>
      </c>
      <c r="B624" s="5" t="s">
        <v>3039</v>
      </c>
      <c r="C624" s="6">
        <v>24.726142168045001</v>
      </c>
      <c r="D624" s="7">
        <v>39.74</v>
      </c>
      <c r="E624" s="8">
        <v>1</v>
      </c>
      <c r="F624" s="8">
        <v>8</v>
      </c>
      <c r="G624" s="8">
        <v>8</v>
      </c>
      <c r="H624" s="8">
        <v>21</v>
      </c>
      <c r="I624" s="9">
        <v>7830664.1829427099</v>
      </c>
      <c r="J624" s="8">
        <v>234</v>
      </c>
      <c r="K624" s="10">
        <v>26.78835640466</v>
      </c>
      <c r="L624" s="6">
        <v>7.41552734375</v>
      </c>
      <c r="M624" s="11">
        <f t="shared" si="9"/>
        <v>6.8937985997020936</v>
      </c>
    </row>
    <row r="625" spans="1:13" x14ac:dyDescent="0.15">
      <c r="A625" s="5" t="s">
        <v>1258</v>
      </c>
      <c r="B625" s="5" t="s">
        <v>1042</v>
      </c>
      <c r="C625" s="6">
        <v>16.951646089553801</v>
      </c>
      <c r="D625" s="7">
        <v>32.520000000000003</v>
      </c>
      <c r="E625" s="8">
        <v>2</v>
      </c>
      <c r="F625" s="8">
        <v>6</v>
      </c>
      <c r="G625" s="8">
        <v>6</v>
      </c>
      <c r="H625" s="8">
        <v>11</v>
      </c>
      <c r="I625" s="9">
        <v>7830288.6653645802</v>
      </c>
      <c r="J625" s="8">
        <v>206</v>
      </c>
      <c r="K625" s="10">
        <v>22.73418609466</v>
      </c>
      <c r="L625" s="6">
        <v>6.52197265625</v>
      </c>
      <c r="M625" s="11">
        <f t="shared" si="9"/>
        <v>6.8937777727174714</v>
      </c>
    </row>
    <row r="626" spans="1:13" x14ac:dyDescent="0.15">
      <c r="A626" s="5" t="s">
        <v>3437</v>
      </c>
      <c r="B626" s="5" t="s">
        <v>2902</v>
      </c>
      <c r="C626" s="6">
        <v>25.718389272689802</v>
      </c>
      <c r="D626" s="7">
        <v>30.28</v>
      </c>
      <c r="E626" s="8">
        <v>1</v>
      </c>
      <c r="F626" s="8">
        <v>5</v>
      </c>
      <c r="G626" s="8">
        <v>5</v>
      </c>
      <c r="H626" s="8">
        <v>17</v>
      </c>
      <c r="I626" s="9">
        <v>7817265.0569661502</v>
      </c>
      <c r="J626" s="8">
        <v>327</v>
      </c>
      <c r="K626" s="10">
        <v>35.977086804659997</v>
      </c>
      <c r="L626" s="6">
        <v>9.55419921875</v>
      </c>
      <c r="M626" s="11">
        <f t="shared" si="9"/>
        <v>6.8930548376608698</v>
      </c>
    </row>
    <row r="627" spans="1:13" x14ac:dyDescent="0.15">
      <c r="A627" s="5" t="s">
        <v>1980</v>
      </c>
      <c r="B627" s="5" t="s">
        <v>2111</v>
      </c>
      <c r="C627" s="6">
        <v>13.0463175773621</v>
      </c>
      <c r="D627" s="7">
        <v>30.27</v>
      </c>
      <c r="E627" s="8">
        <v>1</v>
      </c>
      <c r="F627" s="8">
        <v>10</v>
      </c>
      <c r="G627" s="8">
        <v>10</v>
      </c>
      <c r="H627" s="8">
        <v>21</v>
      </c>
      <c r="I627" s="9">
        <v>7805274.9596354198</v>
      </c>
      <c r="J627" s="8">
        <v>413</v>
      </c>
      <c r="K627" s="10">
        <v>48.720893974660001</v>
      </c>
      <c r="L627" s="6">
        <v>8.98291015625</v>
      </c>
      <c r="M627" s="11">
        <f t="shared" si="9"/>
        <v>6.8923882067384836</v>
      </c>
    </row>
    <row r="628" spans="1:13" x14ac:dyDescent="0.15">
      <c r="A628" s="5" t="s">
        <v>3529</v>
      </c>
      <c r="B628" s="5" t="s">
        <v>994</v>
      </c>
      <c r="C628" s="6">
        <v>12.665576338768</v>
      </c>
      <c r="D628" s="7">
        <v>16.670000000000002</v>
      </c>
      <c r="E628" s="8">
        <v>1</v>
      </c>
      <c r="F628" s="8">
        <v>2</v>
      </c>
      <c r="G628" s="8">
        <v>6</v>
      </c>
      <c r="H628" s="8">
        <v>13</v>
      </c>
      <c r="I628" s="9">
        <v>7803418.5</v>
      </c>
      <c r="J628" s="8">
        <v>354</v>
      </c>
      <c r="K628" s="10">
        <v>38.09438941466</v>
      </c>
      <c r="L628" s="6">
        <v>6.12548828125</v>
      </c>
      <c r="M628" s="11">
        <f t="shared" si="9"/>
        <v>6.8922848989015497</v>
      </c>
    </row>
    <row r="629" spans="1:13" x14ac:dyDescent="0.15">
      <c r="A629" s="5" t="s">
        <v>1162</v>
      </c>
      <c r="B629" s="5" t="s">
        <v>33</v>
      </c>
      <c r="C629" s="6">
        <v>11.4946318864822</v>
      </c>
      <c r="D629" s="7">
        <v>26.62</v>
      </c>
      <c r="E629" s="8">
        <v>1</v>
      </c>
      <c r="F629" s="8">
        <v>7</v>
      </c>
      <c r="G629" s="8">
        <v>7</v>
      </c>
      <c r="H629" s="8">
        <v>14</v>
      </c>
      <c r="I629" s="9">
        <v>7784583.7574869804</v>
      </c>
      <c r="J629" s="8">
        <v>263</v>
      </c>
      <c r="K629" s="10">
        <v>29.58539224466</v>
      </c>
      <c r="L629" s="6">
        <v>9.77392578125</v>
      </c>
      <c r="M629" s="11">
        <f t="shared" si="9"/>
        <v>6.8912353957532853</v>
      </c>
    </row>
    <row r="630" spans="1:13" x14ac:dyDescent="0.15">
      <c r="A630" s="5" t="s">
        <v>1808</v>
      </c>
      <c r="B630" s="5" t="s">
        <v>2405</v>
      </c>
      <c r="C630" s="6">
        <v>19.439841270446799</v>
      </c>
      <c r="D630" s="7">
        <v>22.64</v>
      </c>
      <c r="E630" s="8">
        <v>1</v>
      </c>
      <c r="F630" s="8">
        <v>2</v>
      </c>
      <c r="G630" s="8">
        <v>8</v>
      </c>
      <c r="H630" s="8">
        <v>22</v>
      </c>
      <c r="I630" s="9">
        <v>7731142.79296875</v>
      </c>
      <c r="J630" s="8">
        <v>371</v>
      </c>
      <c r="K630" s="10">
        <v>42.787590964659998</v>
      </c>
      <c r="L630" s="6">
        <v>5.36376953125</v>
      </c>
      <c r="M630" s="11">
        <f t="shared" si="9"/>
        <v>6.888243694694145</v>
      </c>
    </row>
    <row r="631" spans="1:13" x14ac:dyDescent="0.15">
      <c r="A631" s="5" t="s">
        <v>1362</v>
      </c>
      <c r="B631" s="5" t="s">
        <v>2547</v>
      </c>
      <c r="C631" s="6">
        <v>13.940650701522801</v>
      </c>
      <c r="D631" s="7">
        <v>23.91</v>
      </c>
      <c r="E631" s="8">
        <v>2</v>
      </c>
      <c r="F631" s="8">
        <v>7</v>
      </c>
      <c r="G631" s="8">
        <v>8</v>
      </c>
      <c r="H631" s="8">
        <v>23</v>
      </c>
      <c r="I631" s="9">
        <v>7721722.8400065098</v>
      </c>
      <c r="J631" s="8">
        <v>1096</v>
      </c>
      <c r="K631" s="10">
        <v>122.81652573466</v>
      </c>
      <c r="L631" s="6">
        <v>5.55419921875</v>
      </c>
      <c r="M631" s="11">
        <f t="shared" si="9"/>
        <v>6.8877142091999719</v>
      </c>
    </row>
    <row r="632" spans="1:13" x14ac:dyDescent="0.15">
      <c r="A632" s="5" t="s">
        <v>3916</v>
      </c>
      <c r="B632" s="5" t="s">
        <v>2950</v>
      </c>
      <c r="C632" s="6">
        <v>32.643608808517499</v>
      </c>
      <c r="D632" s="7">
        <v>18.84</v>
      </c>
      <c r="E632" s="8">
        <v>2</v>
      </c>
      <c r="F632" s="8">
        <v>11</v>
      </c>
      <c r="G632" s="8">
        <v>11</v>
      </c>
      <c r="H632" s="8">
        <v>29</v>
      </c>
      <c r="I632" s="9">
        <v>7699222.9973958302</v>
      </c>
      <c r="J632" s="8">
        <v>759</v>
      </c>
      <c r="K632" s="10">
        <v>87.098254214660102</v>
      </c>
      <c r="L632" s="6">
        <v>6.53662109375</v>
      </c>
      <c r="M632" s="11">
        <f t="shared" si="9"/>
        <v>6.8864468985529497</v>
      </c>
    </row>
    <row r="633" spans="1:13" x14ac:dyDescent="0.15">
      <c r="A633" s="5" t="s">
        <v>1799</v>
      </c>
      <c r="B633" s="5" t="s">
        <v>2476</v>
      </c>
      <c r="C633" s="6">
        <v>8.0135973691940308</v>
      </c>
      <c r="D633" s="7">
        <v>22.99</v>
      </c>
      <c r="E633" s="8">
        <v>2</v>
      </c>
      <c r="F633" s="8">
        <v>5</v>
      </c>
      <c r="G633" s="8">
        <v>5</v>
      </c>
      <c r="H633" s="8">
        <v>9</v>
      </c>
      <c r="I633" s="9">
        <v>7697952.296875</v>
      </c>
      <c r="J633" s="8">
        <v>261</v>
      </c>
      <c r="K633" s="10">
        <v>29.38209013466</v>
      </c>
      <c r="L633" s="6">
        <v>7.47412109375</v>
      </c>
      <c r="M633" s="11">
        <f t="shared" si="9"/>
        <v>6.8863752155052405</v>
      </c>
    </row>
    <row r="634" spans="1:13" x14ac:dyDescent="0.15">
      <c r="A634" s="5" t="s">
        <v>1480</v>
      </c>
      <c r="B634" s="5" t="s">
        <v>554</v>
      </c>
      <c r="C634" s="6">
        <v>0</v>
      </c>
      <c r="D634" s="7">
        <v>10.34</v>
      </c>
      <c r="E634" s="8">
        <v>1</v>
      </c>
      <c r="F634" s="8">
        <v>3</v>
      </c>
      <c r="G634" s="8">
        <v>3</v>
      </c>
      <c r="H634" s="8">
        <v>5</v>
      </c>
      <c r="I634" s="9">
        <v>7620294.046875</v>
      </c>
      <c r="J634" s="8">
        <v>377</v>
      </c>
      <c r="K634" s="10">
        <v>42.984903554660001</v>
      </c>
      <c r="L634" s="6">
        <v>8.48486328125</v>
      </c>
      <c r="M634" s="11">
        <f t="shared" si="9"/>
        <v>6.8819717299316405</v>
      </c>
    </row>
    <row r="635" spans="1:13" x14ac:dyDescent="0.15">
      <c r="A635" s="5" t="s">
        <v>776</v>
      </c>
      <c r="B635" s="5" t="s">
        <v>167</v>
      </c>
      <c r="C635" s="6">
        <v>19.711501955986002</v>
      </c>
      <c r="D635" s="7">
        <v>26.93</v>
      </c>
      <c r="E635" s="8">
        <v>4</v>
      </c>
      <c r="F635" s="8">
        <v>8</v>
      </c>
      <c r="G635" s="8">
        <v>8</v>
      </c>
      <c r="H635" s="8">
        <v>20</v>
      </c>
      <c r="I635" s="9">
        <v>7574610.7916666698</v>
      </c>
      <c r="J635" s="8">
        <v>401</v>
      </c>
      <c r="K635" s="10">
        <v>44.037253714659997</v>
      </c>
      <c r="L635" s="6">
        <v>8.38232421875</v>
      </c>
      <c r="M635" s="11">
        <f t="shared" si="9"/>
        <v>6.8793603222734729</v>
      </c>
    </row>
    <row r="636" spans="1:13" x14ac:dyDescent="0.15">
      <c r="A636" s="5" t="s">
        <v>3169</v>
      </c>
      <c r="B636" s="5" t="s">
        <v>823</v>
      </c>
      <c r="C636" s="6">
        <v>15.320680737495399</v>
      </c>
      <c r="D636" s="7">
        <v>15.69</v>
      </c>
      <c r="E636" s="8">
        <v>1</v>
      </c>
      <c r="F636" s="8">
        <v>8</v>
      </c>
      <c r="G636" s="8">
        <v>8</v>
      </c>
      <c r="H636" s="8">
        <v>18</v>
      </c>
      <c r="I636" s="9">
        <v>7548349.5970052099</v>
      </c>
      <c r="J636" s="8">
        <v>580</v>
      </c>
      <c r="K636" s="10">
        <v>65.979578524660099</v>
      </c>
      <c r="L636" s="6">
        <v>5.88427734375</v>
      </c>
      <c r="M636" s="11">
        <f t="shared" si="9"/>
        <v>6.8778520060310875</v>
      </c>
    </row>
    <row r="637" spans="1:13" x14ac:dyDescent="0.15">
      <c r="A637" s="5" t="s">
        <v>1670</v>
      </c>
      <c r="B637" s="5" t="s">
        <v>2061</v>
      </c>
      <c r="C637" s="6">
        <v>9.5404206514358503</v>
      </c>
      <c r="D637" s="7">
        <v>6.07</v>
      </c>
      <c r="E637" s="8">
        <v>1</v>
      </c>
      <c r="F637" s="8">
        <v>4</v>
      </c>
      <c r="G637" s="8">
        <v>6</v>
      </c>
      <c r="H637" s="8">
        <v>11</v>
      </c>
      <c r="I637" s="9">
        <v>7518052.8984375</v>
      </c>
      <c r="J637" s="8">
        <v>758</v>
      </c>
      <c r="K637" s="10">
        <v>86.500921664659998</v>
      </c>
      <c r="L637" s="6">
        <v>6.37939453125</v>
      </c>
      <c r="M637" s="11">
        <f t="shared" si="9"/>
        <v>6.8761053771663923</v>
      </c>
    </row>
    <row r="638" spans="1:13" x14ac:dyDescent="0.15">
      <c r="A638" s="5" t="s">
        <v>1847</v>
      </c>
      <c r="B638" s="5" t="s">
        <v>2374</v>
      </c>
      <c r="C638" s="6">
        <v>50.817761182784999</v>
      </c>
      <c r="D638" s="7">
        <v>12.19</v>
      </c>
      <c r="E638" s="8">
        <v>1</v>
      </c>
      <c r="F638" s="8">
        <v>8</v>
      </c>
      <c r="G638" s="8">
        <v>24</v>
      </c>
      <c r="H638" s="8">
        <v>53</v>
      </c>
      <c r="I638" s="9">
        <v>7502533.8541666698</v>
      </c>
      <c r="J638" s="8">
        <v>2609</v>
      </c>
      <c r="K638" s="10">
        <v>287.47627236466201</v>
      </c>
      <c r="L638" s="6">
        <v>6.69775390625</v>
      </c>
      <c r="M638" s="11">
        <f t="shared" si="9"/>
        <v>6.8752079637962709</v>
      </c>
    </row>
    <row r="639" spans="1:13" x14ac:dyDescent="0.15">
      <c r="A639" s="5" t="s">
        <v>3806</v>
      </c>
      <c r="B639" s="5" t="s">
        <v>2752</v>
      </c>
      <c r="C639" s="6">
        <v>41.846483111381502</v>
      </c>
      <c r="D639" s="7">
        <v>14.43</v>
      </c>
      <c r="E639" s="8">
        <v>1</v>
      </c>
      <c r="F639" s="8">
        <v>3</v>
      </c>
      <c r="G639" s="8">
        <v>19</v>
      </c>
      <c r="H639" s="8">
        <v>46</v>
      </c>
      <c r="I639" s="9">
        <v>7502533.8541666698</v>
      </c>
      <c r="J639" s="8">
        <v>1739</v>
      </c>
      <c r="K639" s="10">
        <v>191.75082264465999</v>
      </c>
      <c r="L639" s="6">
        <v>7.95751953125</v>
      </c>
      <c r="M639" s="11">
        <f t="shared" si="9"/>
        <v>6.8752079637962709</v>
      </c>
    </row>
    <row r="640" spans="1:13" x14ac:dyDescent="0.15">
      <c r="A640" s="5" t="s">
        <v>1883</v>
      </c>
      <c r="B640" s="5" t="s">
        <v>1030</v>
      </c>
      <c r="C640" s="6">
        <v>8.6067712306976301</v>
      </c>
      <c r="D640" s="7">
        <v>11.87</v>
      </c>
      <c r="E640" s="8">
        <v>1</v>
      </c>
      <c r="F640" s="8">
        <v>5</v>
      </c>
      <c r="G640" s="8">
        <v>5</v>
      </c>
      <c r="H640" s="8">
        <v>12</v>
      </c>
      <c r="I640" s="9">
        <v>7498371.9912109403</v>
      </c>
      <c r="J640" s="8">
        <v>396</v>
      </c>
      <c r="K640" s="10">
        <v>42.692115424660003</v>
      </c>
      <c r="L640" s="6">
        <v>8.29443359375</v>
      </c>
      <c r="M640" s="11">
        <f t="shared" si="9"/>
        <v>6.8749669817941017</v>
      </c>
    </row>
    <row r="641" spans="1:13" x14ac:dyDescent="0.15">
      <c r="A641" s="5" t="s">
        <v>3418</v>
      </c>
      <c r="B641" s="5" t="s">
        <v>182</v>
      </c>
      <c r="C641" s="6">
        <v>9.4041148424148595</v>
      </c>
      <c r="D641" s="7">
        <v>10.78</v>
      </c>
      <c r="E641" s="8">
        <v>1</v>
      </c>
      <c r="F641" s="8">
        <v>2</v>
      </c>
      <c r="G641" s="8">
        <v>7</v>
      </c>
      <c r="H641" s="8">
        <v>16</v>
      </c>
      <c r="I641" s="9">
        <v>7483111.5716145802</v>
      </c>
      <c r="J641" s="8">
        <v>900</v>
      </c>
      <c r="K641" s="10">
        <v>100.94339919466</v>
      </c>
      <c r="L641" s="6">
        <v>6.68310546875</v>
      </c>
      <c r="M641" s="11">
        <f t="shared" si="9"/>
        <v>6.8740822205103953</v>
      </c>
    </row>
    <row r="642" spans="1:13" x14ac:dyDescent="0.15">
      <c r="A642" s="5" t="s">
        <v>3986</v>
      </c>
      <c r="B642" s="5" t="s">
        <v>2806</v>
      </c>
      <c r="C642" s="6">
        <v>26.985056877136198</v>
      </c>
      <c r="D642" s="7">
        <v>15.89</v>
      </c>
      <c r="E642" s="8">
        <v>1</v>
      </c>
      <c r="F642" s="8">
        <v>2</v>
      </c>
      <c r="G642" s="8">
        <v>11</v>
      </c>
      <c r="H642" s="8">
        <v>27</v>
      </c>
      <c r="I642" s="9">
        <v>7476688.1315104198</v>
      </c>
      <c r="J642" s="8">
        <v>856</v>
      </c>
      <c r="K642" s="10">
        <v>95.609348774659907</v>
      </c>
      <c r="L642" s="6">
        <v>5.98583984375</v>
      </c>
      <c r="M642" s="11">
        <f t="shared" ref="M642:M705" si="10">LOG10(I642)</f>
        <v>6.8737092656822734</v>
      </c>
    </row>
    <row r="643" spans="1:13" x14ac:dyDescent="0.15">
      <c r="A643" s="5" t="s">
        <v>1275</v>
      </c>
      <c r="B643" s="5" t="s">
        <v>2342</v>
      </c>
      <c r="C643" s="6">
        <v>18.920481204986601</v>
      </c>
      <c r="D643" s="7">
        <v>12</v>
      </c>
      <c r="E643" s="8">
        <v>1</v>
      </c>
      <c r="F643" s="8">
        <v>1</v>
      </c>
      <c r="G643" s="8">
        <v>10</v>
      </c>
      <c r="H643" s="8">
        <v>23</v>
      </c>
      <c r="I643" s="9">
        <v>7476688.1315104198</v>
      </c>
      <c r="J643" s="8">
        <v>925</v>
      </c>
      <c r="K643" s="10">
        <v>103.40081587466</v>
      </c>
      <c r="L643" s="6">
        <v>5.54150390625</v>
      </c>
      <c r="M643" s="11">
        <f t="shared" si="10"/>
        <v>6.8737092656822734</v>
      </c>
    </row>
    <row r="644" spans="1:13" x14ac:dyDescent="0.15">
      <c r="A644" s="5" t="s">
        <v>3953</v>
      </c>
      <c r="B644" s="5" t="s">
        <v>839</v>
      </c>
      <c r="C644" s="6">
        <v>15.0271050930023</v>
      </c>
      <c r="D644" s="7">
        <v>18.63</v>
      </c>
      <c r="E644" s="8">
        <v>2</v>
      </c>
      <c r="F644" s="8">
        <v>7</v>
      </c>
      <c r="G644" s="8">
        <v>7</v>
      </c>
      <c r="H644" s="8">
        <v>16</v>
      </c>
      <c r="I644" s="9">
        <v>7476643.38671875</v>
      </c>
      <c r="J644" s="8">
        <v>408</v>
      </c>
      <c r="K644" s="10">
        <v>45.3608022446601</v>
      </c>
      <c r="L644" s="6">
        <v>6.27783203125</v>
      </c>
      <c r="M644" s="11">
        <f t="shared" si="10"/>
        <v>6.8737066666071316</v>
      </c>
    </row>
    <row r="645" spans="1:13" x14ac:dyDescent="0.15">
      <c r="A645" s="5" t="s">
        <v>3509</v>
      </c>
      <c r="B645" s="5" t="s">
        <v>510</v>
      </c>
      <c r="C645" s="6">
        <v>16.951116919517499</v>
      </c>
      <c r="D645" s="7">
        <v>18.440000000000001</v>
      </c>
      <c r="E645" s="8">
        <v>1</v>
      </c>
      <c r="F645" s="8">
        <v>4</v>
      </c>
      <c r="G645" s="8">
        <v>4</v>
      </c>
      <c r="H645" s="8">
        <v>11</v>
      </c>
      <c r="I645" s="9">
        <v>7427901.7018229198</v>
      </c>
      <c r="J645" s="8">
        <v>347</v>
      </c>
      <c r="K645" s="10">
        <v>37.260016764660001</v>
      </c>
      <c r="L645" s="6">
        <v>6.10009765625</v>
      </c>
      <c r="M645" s="11">
        <f t="shared" si="10"/>
        <v>6.8708661478089432</v>
      </c>
    </row>
    <row r="646" spans="1:13" x14ac:dyDescent="0.15">
      <c r="A646" s="5" t="s">
        <v>1406</v>
      </c>
      <c r="B646" s="5" t="s">
        <v>2436</v>
      </c>
      <c r="C646" s="6">
        <v>0</v>
      </c>
      <c r="D646" s="7">
        <v>2.62</v>
      </c>
      <c r="E646" s="8">
        <v>3</v>
      </c>
      <c r="F646" s="8">
        <v>2</v>
      </c>
      <c r="G646" s="8">
        <v>2</v>
      </c>
      <c r="H646" s="8">
        <v>2</v>
      </c>
      <c r="I646" s="9">
        <v>7401430.09375</v>
      </c>
      <c r="J646" s="8">
        <v>687</v>
      </c>
      <c r="K646" s="10">
        <v>76.588895894659998</v>
      </c>
      <c r="L646" s="6">
        <v>5.16064453125</v>
      </c>
      <c r="M646" s="11">
        <f t="shared" si="10"/>
        <v>6.8693156415982859</v>
      </c>
    </row>
    <row r="647" spans="1:13" x14ac:dyDescent="0.15">
      <c r="A647" s="5" t="s">
        <v>1661</v>
      </c>
      <c r="B647" s="5" t="s">
        <v>2539</v>
      </c>
      <c r="C647" s="6">
        <v>10.432690620422401</v>
      </c>
      <c r="D647" s="7">
        <v>15.54</v>
      </c>
      <c r="E647" s="8">
        <v>2</v>
      </c>
      <c r="F647" s="8">
        <v>4</v>
      </c>
      <c r="G647" s="8">
        <v>5</v>
      </c>
      <c r="H647" s="8">
        <v>14</v>
      </c>
      <c r="I647" s="9">
        <v>7384424.2604166698</v>
      </c>
      <c r="J647" s="8">
        <v>399</v>
      </c>
      <c r="K647" s="10">
        <v>43.705477914660001</v>
      </c>
      <c r="L647" s="6">
        <v>5.00830078125</v>
      </c>
      <c r="M647" s="11">
        <f t="shared" si="10"/>
        <v>6.8683166404372402</v>
      </c>
    </row>
    <row r="648" spans="1:13" x14ac:dyDescent="0.15">
      <c r="A648" s="5" t="s">
        <v>1963</v>
      </c>
      <c r="B648" s="5" t="s">
        <v>2604</v>
      </c>
      <c r="C648" s="6">
        <v>8.4031158685684204</v>
      </c>
      <c r="D648" s="7">
        <v>15.74</v>
      </c>
      <c r="E648" s="8">
        <v>1</v>
      </c>
      <c r="F648" s="8">
        <v>5</v>
      </c>
      <c r="G648" s="8">
        <v>5</v>
      </c>
      <c r="H648" s="8">
        <v>9</v>
      </c>
      <c r="I648" s="9">
        <v>7366802.3489583302</v>
      </c>
      <c r="J648" s="8">
        <v>451</v>
      </c>
      <c r="K648" s="10">
        <v>50.949553874659998</v>
      </c>
      <c r="L648" s="6">
        <v>5.85888671875</v>
      </c>
      <c r="M648" s="11">
        <f t="shared" si="10"/>
        <v>6.8672790179058882</v>
      </c>
    </row>
    <row r="649" spans="1:13" x14ac:dyDescent="0.15">
      <c r="A649" s="5" t="s">
        <v>1871</v>
      </c>
      <c r="B649" s="5" t="s">
        <v>439</v>
      </c>
      <c r="C649" s="6">
        <v>22.147803783416698</v>
      </c>
      <c r="D649" s="7">
        <v>30.08</v>
      </c>
      <c r="E649" s="8">
        <v>1</v>
      </c>
      <c r="F649" s="8">
        <v>10</v>
      </c>
      <c r="G649" s="8">
        <v>10</v>
      </c>
      <c r="H649" s="8">
        <v>21</v>
      </c>
      <c r="I649" s="9">
        <v>7360656.76171875</v>
      </c>
      <c r="J649" s="8">
        <v>379</v>
      </c>
      <c r="K649" s="10">
        <v>42.797023484660002</v>
      </c>
      <c r="L649" s="6">
        <v>8.13330078125</v>
      </c>
      <c r="M649" s="11">
        <f t="shared" si="10"/>
        <v>6.8669165664115654</v>
      </c>
    </row>
    <row r="650" spans="1:13" x14ac:dyDescent="0.15">
      <c r="A650" s="5" t="s">
        <v>3502</v>
      </c>
      <c r="B650" s="5" t="s">
        <v>2184</v>
      </c>
      <c r="C650" s="6">
        <v>27.298736095428499</v>
      </c>
      <c r="D650" s="7">
        <v>33.11</v>
      </c>
      <c r="E650" s="8">
        <v>1</v>
      </c>
      <c r="F650" s="8">
        <v>10</v>
      </c>
      <c r="G650" s="8">
        <v>10</v>
      </c>
      <c r="H650" s="8">
        <v>23</v>
      </c>
      <c r="I650" s="9">
        <v>7318880.3971354198</v>
      </c>
      <c r="J650" s="8">
        <v>441</v>
      </c>
      <c r="K650" s="10">
        <v>48.547493494660003</v>
      </c>
      <c r="L650" s="6">
        <v>8.79248046875</v>
      </c>
      <c r="M650" s="11">
        <f t="shared" si="10"/>
        <v>6.8644446501109737</v>
      </c>
    </row>
    <row r="651" spans="1:13" x14ac:dyDescent="0.15">
      <c r="A651" s="5" t="s">
        <v>766</v>
      </c>
      <c r="B651" s="5" t="s">
        <v>3074</v>
      </c>
      <c r="C651" s="6">
        <v>22.063719391822801</v>
      </c>
      <c r="D651" s="7">
        <v>25.92</v>
      </c>
      <c r="E651" s="8">
        <v>3</v>
      </c>
      <c r="F651" s="8">
        <v>8</v>
      </c>
      <c r="G651" s="8">
        <v>8</v>
      </c>
      <c r="H651" s="8">
        <v>19</v>
      </c>
      <c r="I651" s="9">
        <v>7295976.15625</v>
      </c>
      <c r="J651" s="8">
        <v>463</v>
      </c>
      <c r="K651" s="10">
        <v>50.653500264660103</v>
      </c>
      <c r="L651" s="6">
        <v>7.97216796875</v>
      </c>
      <c r="M651" s="11">
        <f t="shared" si="10"/>
        <v>6.8630834060185544</v>
      </c>
    </row>
    <row r="652" spans="1:13" x14ac:dyDescent="0.15">
      <c r="A652" s="5" t="s">
        <v>1873</v>
      </c>
      <c r="B652" s="5" t="s">
        <v>2187</v>
      </c>
      <c r="C652" s="6">
        <v>15.069473624229399</v>
      </c>
      <c r="D652" s="7">
        <v>21.57</v>
      </c>
      <c r="E652" s="8">
        <v>2</v>
      </c>
      <c r="F652" s="8">
        <v>5</v>
      </c>
      <c r="G652" s="8">
        <v>5</v>
      </c>
      <c r="H652" s="8">
        <v>12</v>
      </c>
      <c r="I652" s="9">
        <v>7255025.9348958302</v>
      </c>
      <c r="J652" s="8">
        <v>343</v>
      </c>
      <c r="K652" s="10">
        <v>37.149178664659999</v>
      </c>
      <c r="L652" s="6">
        <v>8.33837890625</v>
      </c>
      <c r="M652" s="11">
        <f t="shared" si="10"/>
        <v>6.8606389692702416</v>
      </c>
    </row>
    <row r="653" spans="1:13" x14ac:dyDescent="0.15">
      <c r="A653" s="5" t="s">
        <v>1626</v>
      </c>
      <c r="B653" s="5" t="s">
        <v>95</v>
      </c>
      <c r="C653" s="6">
        <v>22.461655974388101</v>
      </c>
      <c r="D653" s="7">
        <v>23</v>
      </c>
      <c r="E653" s="8">
        <v>1</v>
      </c>
      <c r="F653" s="8">
        <v>10</v>
      </c>
      <c r="G653" s="8">
        <v>10</v>
      </c>
      <c r="H653" s="8">
        <v>17</v>
      </c>
      <c r="I653" s="9">
        <v>7231522.6458333302</v>
      </c>
      <c r="J653" s="8">
        <v>600</v>
      </c>
      <c r="K653" s="10">
        <v>69.518876894659996</v>
      </c>
      <c r="L653" s="6">
        <v>6.17626953125</v>
      </c>
      <c r="M653" s="11">
        <f t="shared" si="10"/>
        <v>6.8592297505532152</v>
      </c>
    </row>
    <row r="654" spans="1:13" x14ac:dyDescent="0.15">
      <c r="A654" s="5" t="s">
        <v>3460</v>
      </c>
      <c r="B654" s="5" t="s">
        <v>956</v>
      </c>
      <c r="C654" s="6">
        <v>13.482422947883601</v>
      </c>
      <c r="D654" s="7">
        <v>7.35</v>
      </c>
      <c r="E654" s="8">
        <v>3</v>
      </c>
      <c r="F654" s="8">
        <v>1</v>
      </c>
      <c r="G654" s="8">
        <v>8</v>
      </c>
      <c r="H654" s="8">
        <v>17</v>
      </c>
      <c r="I654" s="9">
        <v>7176964.0325520802</v>
      </c>
      <c r="J654" s="8">
        <v>830</v>
      </c>
      <c r="K654" s="10">
        <v>93.745209254660196</v>
      </c>
      <c r="L654" s="6">
        <v>9.45166015625</v>
      </c>
      <c r="M654" s="11">
        <f t="shared" si="10"/>
        <v>6.8559407697653656</v>
      </c>
    </row>
    <row r="655" spans="1:13" x14ac:dyDescent="0.15">
      <c r="A655" s="5" t="s">
        <v>721</v>
      </c>
      <c r="B655" s="5" t="s">
        <v>957</v>
      </c>
      <c r="C655" s="6">
        <v>13.482422947883601</v>
      </c>
      <c r="D655" s="7">
        <v>6.52</v>
      </c>
      <c r="E655" s="8">
        <v>4</v>
      </c>
      <c r="F655" s="8">
        <v>1</v>
      </c>
      <c r="G655" s="8">
        <v>8</v>
      </c>
      <c r="H655" s="8">
        <v>18</v>
      </c>
      <c r="I655" s="9">
        <v>7176964.0325520802</v>
      </c>
      <c r="J655" s="8">
        <v>798</v>
      </c>
      <c r="K655" s="10">
        <v>90.856177784660204</v>
      </c>
      <c r="L655" s="6">
        <v>9.18798828125</v>
      </c>
      <c r="M655" s="11">
        <f t="shared" si="10"/>
        <v>6.8559407697653656</v>
      </c>
    </row>
    <row r="656" spans="1:13" x14ac:dyDescent="0.15">
      <c r="A656" s="5" t="s">
        <v>1918</v>
      </c>
      <c r="B656" s="5" t="s">
        <v>1087</v>
      </c>
      <c r="C656" s="6">
        <v>2.31946992874146</v>
      </c>
      <c r="D656" s="7">
        <v>9.6300000000000008</v>
      </c>
      <c r="E656" s="8">
        <v>3</v>
      </c>
      <c r="F656" s="8">
        <v>3</v>
      </c>
      <c r="G656" s="8">
        <v>3</v>
      </c>
      <c r="H656" s="8">
        <v>5</v>
      </c>
      <c r="I656" s="9">
        <v>7176942.45703125</v>
      </c>
      <c r="J656" s="8">
        <v>353</v>
      </c>
      <c r="K656" s="10">
        <v>40.380782084659998</v>
      </c>
      <c r="L656" s="6">
        <v>7.47412109375</v>
      </c>
      <c r="M656" s="11">
        <f t="shared" si="10"/>
        <v>6.8559394641793716</v>
      </c>
    </row>
    <row r="657" spans="1:13" x14ac:dyDescent="0.15">
      <c r="A657" s="5" t="s">
        <v>3359</v>
      </c>
      <c r="B657" s="5" t="s">
        <v>171</v>
      </c>
      <c r="C657" s="6">
        <v>27.8242218494415</v>
      </c>
      <c r="D657" s="7">
        <v>35.840000000000003</v>
      </c>
      <c r="E657" s="8">
        <v>1</v>
      </c>
      <c r="F657" s="8">
        <v>11</v>
      </c>
      <c r="G657" s="8">
        <v>11</v>
      </c>
      <c r="H657" s="8">
        <v>22</v>
      </c>
      <c r="I657" s="9">
        <v>7175421.5859375</v>
      </c>
      <c r="J657" s="8">
        <v>346</v>
      </c>
      <c r="K657" s="10">
        <v>37.96711292466</v>
      </c>
      <c r="L657" s="6">
        <v>5.36376953125</v>
      </c>
      <c r="M657" s="11">
        <f t="shared" si="10"/>
        <v>6.8558474227673507</v>
      </c>
    </row>
    <row r="658" spans="1:13" x14ac:dyDescent="0.15">
      <c r="A658" s="5" t="s">
        <v>3180</v>
      </c>
      <c r="B658" s="5" t="s">
        <v>522</v>
      </c>
      <c r="C658" s="6">
        <v>43.3236086368561</v>
      </c>
      <c r="D658" s="7">
        <v>24.88</v>
      </c>
      <c r="E658" s="8">
        <v>1</v>
      </c>
      <c r="F658" s="8">
        <v>14</v>
      </c>
      <c r="G658" s="8">
        <v>14</v>
      </c>
      <c r="H658" s="8">
        <v>32</v>
      </c>
      <c r="I658" s="9">
        <v>7170911.9791666698</v>
      </c>
      <c r="J658" s="8">
        <v>623</v>
      </c>
      <c r="K658" s="10">
        <v>69.997577034659997</v>
      </c>
      <c r="L658" s="6">
        <v>5.99853515625</v>
      </c>
      <c r="M658" s="11">
        <f t="shared" si="10"/>
        <v>6.855574391697532</v>
      </c>
    </row>
    <row r="659" spans="1:13" x14ac:dyDescent="0.15">
      <c r="A659" s="5" t="s">
        <v>3238</v>
      </c>
      <c r="B659" s="5" t="s">
        <v>555</v>
      </c>
      <c r="C659" s="6">
        <v>12.7244536876678</v>
      </c>
      <c r="D659" s="7">
        <v>9.7100000000000009</v>
      </c>
      <c r="E659" s="8">
        <v>1</v>
      </c>
      <c r="F659" s="8">
        <v>2</v>
      </c>
      <c r="G659" s="8">
        <v>4</v>
      </c>
      <c r="H659" s="8">
        <v>11</v>
      </c>
      <c r="I659" s="9">
        <v>7157514.6653645802</v>
      </c>
      <c r="J659" s="8">
        <v>381</v>
      </c>
      <c r="K659" s="10">
        <v>43.283057384660097</v>
      </c>
      <c r="L659" s="6">
        <v>7.79638671875</v>
      </c>
      <c r="M659" s="11">
        <f t="shared" si="10"/>
        <v>6.8547622465407043</v>
      </c>
    </row>
    <row r="660" spans="1:13" x14ac:dyDescent="0.15">
      <c r="A660" s="5" t="s">
        <v>3266</v>
      </c>
      <c r="B660" s="5" t="s">
        <v>2801</v>
      </c>
      <c r="C660" s="6">
        <v>22.176082134246801</v>
      </c>
      <c r="D660" s="7">
        <v>37.04</v>
      </c>
      <c r="E660" s="8">
        <v>1</v>
      </c>
      <c r="F660" s="8">
        <v>12</v>
      </c>
      <c r="G660" s="8">
        <v>12</v>
      </c>
      <c r="H660" s="8">
        <v>28</v>
      </c>
      <c r="I660" s="9">
        <v>7150722.9368489599</v>
      </c>
      <c r="J660" s="8">
        <v>405</v>
      </c>
      <c r="K660" s="10">
        <v>44.199219574659999</v>
      </c>
      <c r="L660" s="6">
        <v>10.00830078125</v>
      </c>
      <c r="M660" s="11">
        <f t="shared" si="10"/>
        <v>6.854349951117543</v>
      </c>
    </row>
    <row r="661" spans="1:13" x14ac:dyDescent="0.15">
      <c r="A661" s="5" t="s">
        <v>1526</v>
      </c>
      <c r="B661" s="5" t="s">
        <v>22</v>
      </c>
      <c r="C661" s="6">
        <v>13.676637887954699</v>
      </c>
      <c r="D661" s="7">
        <v>14.95</v>
      </c>
      <c r="E661" s="8">
        <v>3</v>
      </c>
      <c r="F661" s="8">
        <v>4</v>
      </c>
      <c r="G661" s="8">
        <v>4</v>
      </c>
      <c r="H661" s="8">
        <v>7</v>
      </c>
      <c r="I661" s="9">
        <v>7116044.7565104198</v>
      </c>
      <c r="J661" s="8">
        <v>368</v>
      </c>
      <c r="K661" s="10">
        <v>40.065290824660003</v>
      </c>
      <c r="L661" s="6">
        <v>6.78564453125</v>
      </c>
      <c r="M661" s="11">
        <f t="shared" si="10"/>
        <v>6.8522386709245877</v>
      </c>
    </row>
    <row r="662" spans="1:13" x14ac:dyDescent="0.15">
      <c r="A662" s="5" t="s">
        <v>1879</v>
      </c>
      <c r="B662" s="5" t="s">
        <v>74</v>
      </c>
      <c r="C662" s="6">
        <v>20.703219056129502</v>
      </c>
      <c r="D662" s="7">
        <v>37.82</v>
      </c>
      <c r="E662" s="8">
        <v>4</v>
      </c>
      <c r="F662" s="8">
        <v>6</v>
      </c>
      <c r="G662" s="8">
        <v>6</v>
      </c>
      <c r="H662" s="8">
        <v>20</v>
      </c>
      <c r="I662" s="9">
        <v>7062655.8450520802</v>
      </c>
      <c r="J662" s="8">
        <v>193</v>
      </c>
      <c r="K662" s="10">
        <v>21.662970494660001</v>
      </c>
      <c r="L662" s="6">
        <v>11.66357421875</v>
      </c>
      <c r="M662" s="11">
        <f t="shared" si="10"/>
        <v>6.8489680441052858</v>
      </c>
    </row>
    <row r="663" spans="1:13" x14ac:dyDescent="0.15">
      <c r="A663" s="5" t="s">
        <v>1566</v>
      </c>
      <c r="B663" s="5" t="s">
        <v>506</v>
      </c>
      <c r="C663" s="6">
        <v>5.6546467542648298</v>
      </c>
      <c r="D663" s="7">
        <v>40.24</v>
      </c>
      <c r="E663" s="8">
        <v>1</v>
      </c>
      <c r="F663" s="8">
        <v>3</v>
      </c>
      <c r="G663" s="8">
        <v>6</v>
      </c>
      <c r="H663" s="8">
        <v>10</v>
      </c>
      <c r="I663" s="9">
        <v>7062130.12890625</v>
      </c>
      <c r="J663" s="8">
        <v>164</v>
      </c>
      <c r="K663" s="10">
        <v>18.28022874466</v>
      </c>
      <c r="L663" s="6">
        <v>7.86962890625</v>
      </c>
      <c r="M663" s="11">
        <f t="shared" si="10"/>
        <v>6.8489357157398567</v>
      </c>
    </row>
    <row r="664" spans="1:13" x14ac:dyDescent="0.15">
      <c r="A664" s="5" t="s">
        <v>1647</v>
      </c>
      <c r="B664" s="5" t="s">
        <v>322</v>
      </c>
      <c r="C664" s="6">
        <v>7.6710427999496504</v>
      </c>
      <c r="D664" s="7">
        <v>23</v>
      </c>
      <c r="E664" s="8">
        <v>2</v>
      </c>
      <c r="F664" s="8">
        <v>6</v>
      </c>
      <c r="G664" s="8">
        <v>6</v>
      </c>
      <c r="H664" s="8">
        <v>11</v>
      </c>
      <c r="I664" s="9">
        <v>7057574.9375</v>
      </c>
      <c r="J664" s="8">
        <v>287</v>
      </c>
      <c r="K664" s="10">
        <v>32.077374724659997</v>
      </c>
      <c r="L664" s="6">
        <v>7.48876953125</v>
      </c>
      <c r="M664" s="11">
        <f t="shared" si="10"/>
        <v>6.8486554981926666</v>
      </c>
    </row>
    <row r="665" spans="1:13" x14ac:dyDescent="0.15">
      <c r="A665" s="5" t="s">
        <v>3414</v>
      </c>
      <c r="B665" s="5" t="s">
        <v>2110</v>
      </c>
      <c r="C665" s="6">
        <v>19.340119600295999</v>
      </c>
      <c r="D665" s="7">
        <v>22.91</v>
      </c>
      <c r="E665" s="8">
        <v>3</v>
      </c>
      <c r="F665" s="8">
        <v>8</v>
      </c>
      <c r="G665" s="8">
        <v>8</v>
      </c>
      <c r="H665" s="8">
        <v>19</v>
      </c>
      <c r="I665" s="9">
        <v>7034103.1591796903</v>
      </c>
      <c r="J665" s="8">
        <v>406</v>
      </c>
      <c r="K665" s="10">
        <v>44.291564014660104</v>
      </c>
      <c r="L665" s="6">
        <v>8.54345703125</v>
      </c>
      <c r="M665" s="11">
        <f t="shared" si="10"/>
        <v>6.8472087332066813</v>
      </c>
    </row>
    <row r="666" spans="1:13" x14ac:dyDescent="0.15">
      <c r="A666" s="5" t="s">
        <v>3733</v>
      </c>
      <c r="B666" s="5" t="s">
        <v>272</v>
      </c>
      <c r="C666" s="6">
        <v>17.017276406288101</v>
      </c>
      <c r="D666" s="7">
        <v>28.74</v>
      </c>
      <c r="E666" s="8">
        <v>1</v>
      </c>
      <c r="F666" s="8">
        <v>10</v>
      </c>
      <c r="G666" s="8">
        <v>10</v>
      </c>
      <c r="H666" s="8">
        <v>22</v>
      </c>
      <c r="I666" s="9">
        <v>7023570.1699218797</v>
      </c>
      <c r="J666" s="8">
        <v>428</v>
      </c>
      <c r="K666" s="10">
        <v>48.587201294660098</v>
      </c>
      <c r="L666" s="6">
        <v>9.05615234375</v>
      </c>
      <c r="M666" s="11">
        <f t="shared" si="10"/>
        <v>6.8465579256567324</v>
      </c>
    </row>
    <row r="667" spans="1:13" x14ac:dyDescent="0.15">
      <c r="A667" s="5" t="s">
        <v>1339</v>
      </c>
      <c r="B667" s="5" t="s">
        <v>2625</v>
      </c>
      <c r="C667" s="6">
        <v>17.703489780426001</v>
      </c>
      <c r="D667" s="7">
        <v>22.84</v>
      </c>
      <c r="E667" s="8">
        <v>3</v>
      </c>
      <c r="F667" s="8">
        <v>9</v>
      </c>
      <c r="G667" s="8">
        <v>9</v>
      </c>
      <c r="H667" s="8">
        <v>24</v>
      </c>
      <c r="I667" s="9">
        <v>7005040.9466145802</v>
      </c>
      <c r="J667" s="8">
        <v>394</v>
      </c>
      <c r="K667" s="10">
        <v>43.757807294659997</v>
      </c>
      <c r="L667" s="6">
        <v>6.48095703125</v>
      </c>
      <c r="M667" s="11">
        <f t="shared" si="10"/>
        <v>6.8454106782137689</v>
      </c>
    </row>
    <row r="668" spans="1:13" x14ac:dyDescent="0.15">
      <c r="A668" s="5" t="s">
        <v>3754</v>
      </c>
      <c r="B668" s="5" t="s">
        <v>234</v>
      </c>
      <c r="C668" s="6">
        <v>39.946414232254</v>
      </c>
      <c r="D668" s="7">
        <v>13.33</v>
      </c>
      <c r="E668" s="8">
        <v>1</v>
      </c>
      <c r="F668" s="8">
        <v>10</v>
      </c>
      <c r="G668" s="8">
        <v>10</v>
      </c>
      <c r="H668" s="8">
        <v>27</v>
      </c>
      <c r="I668" s="9">
        <v>7004609.9309895802</v>
      </c>
      <c r="J668" s="8">
        <v>960</v>
      </c>
      <c r="K668" s="10">
        <v>107.52105713466</v>
      </c>
      <c r="L668" s="6">
        <v>5.45263671875</v>
      </c>
      <c r="M668" s="11">
        <f t="shared" si="10"/>
        <v>6.8453839555339187</v>
      </c>
    </row>
    <row r="669" spans="1:13" x14ac:dyDescent="0.15">
      <c r="A669" s="5" t="s">
        <v>3784</v>
      </c>
      <c r="B669" s="5" t="s">
        <v>343</v>
      </c>
      <c r="C669" s="6">
        <v>30.8719130754471</v>
      </c>
      <c r="D669" s="7">
        <v>14.37</v>
      </c>
      <c r="E669" s="8">
        <v>2</v>
      </c>
      <c r="F669" s="8">
        <v>15</v>
      </c>
      <c r="G669" s="8">
        <v>15</v>
      </c>
      <c r="H669" s="8">
        <v>35</v>
      </c>
      <c r="I669" s="9">
        <v>6947474.6972656297</v>
      </c>
      <c r="J669" s="8">
        <v>1232</v>
      </c>
      <c r="K669" s="10">
        <v>138.35294821465999</v>
      </c>
      <c r="L669" s="6">
        <v>9.39306640625</v>
      </c>
      <c r="M669" s="11">
        <f t="shared" si="10"/>
        <v>6.8418269737498161</v>
      </c>
    </row>
    <row r="670" spans="1:13" x14ac:dyDescent="0.15">
      <c r="A670" s="5" t="s">
        <v>1308</v>
      </c>
      <c r="B670" s="5" t="s">
        <v>177</v>
      </c>
      <c r="C670" s="6">
        <v>11.614147424697901</v>
      </c>
      <c r="D670" s="7">
        <v>15.37</v>
      </c>
      <c r="E670" s="8">
        <v>4</v>
      </c>
      <c r="F670" s="8">
        <v>7</v>
      </c>
      <c r="G670" s="8">
        <v>7</v>
      </c>
      <c r="H670" s="8">
        <v>16</v>
      </c>
      <c r="I670" s="9">
        <v>6929132.9244791698</v>
      </c>
      <c r="J670" s="8">
        <v>462</v>
      </c>
      <c r="K670" s="10">
        <v>52.475026914660098</v>
      </c>
      <c r="L670" s="6">
        <v>7.12255859375</v>
      </c>
      <c r="M670" s="11">
        <f t="shared" si="10"/>
        <v>6.8406788926675262</v>
      </c>
    </row>
    <row r="671" spans="1:13" x14ac:dyDescent="0.15">
      <c r="A671" s="5" t="s">
        <v>3880</v>
      </c>
      <c r="B671" s="5" t="s">
        <v>3014</v>
      </c>
      <c r="C671" s="6">
        <v>17.094035267829899</v>
      </c>
      <c r="D671" s="7">
        <v>8.93</v>
      </c>
      <c r="E671" s="8">
        <v>1</v>
      </c>
      <c r="F671" s="8">
        <v>6</v>
      </c>
      <c r="G671" s="8">
        <v>6</v>
      </c>
      <c r="H671" s="8">
        <v>15</v>
      </c>
      <c r="I671" s="9">
        <v>6881978.1263020802</v>
      </c>
      <c r="J671" s="8">
        <v>829</v>
      </c>
      <c r="K671" s="10">
        <v>93.660088664660194</v>
      </c>
      <c r="L671" s="6">
        <v>9.26123046875</v>
      </c>
      <c r="M671" s="11">
        <f t="shared" si="10"/>
        <v>6.8377132879243474</v>
      </c>
    </row>
    <row r="672" spans="1:13" x14ac:dyDescent="0.15">
      <c r="A672" s="5" t="s">
        <v>1933</v>
      </c>
      <c r="B672" s="5" t="s">
        <v>1055</v>
      </c>
      <c r="C672" s="6">
        <v>18.464243888854998</v>
      </c>
      <c r="D672" s="7">
        <v>20.53</v>
      </c>
      <c r="E672" s="8">
        <v>1</v>
      </c>
      <c r="F672" s="8">
        <v>10</v>
      </c>
      <c r="G672" s="8">
        <v>10</v>
      </c>
      <c r="H672" s="8">
        <v>17</v>
      </c>
      <c r="I672" s="9">
        <v>6875337.7861328097</v>
      </c>
      <c r="J672" s="8">
        <v>526</v>
      </c>
      <c r="K672" s="10">
        <v>59.160832304659998</v>
      </c>
      <c r="L672" s="6">
        <v>6.93212890625</v>
      </c>
      <c r="M672" s="11">
        <f t="shared" si="10"/>
        <v>6.8372940399640925</v>
      </c>
    </row>
    <row r="673" spans="1:13" x14ac:dyDescent="0.15">
      <c r="A673" s="5" t="s">
        <v>3375</v>
      </c>
      <c r="B673" s="5" t="s">
        <v>3124</v>
      </c>
      <c r="C673" s="6">
        <v>14.761169910430899</v>
      </c>
      <c r="D673" s="7">
        <v>34.32</v>
      </c>
      <c r="E673" s="8">
        <v>1</v>
      </c>
      <c r="F673" s="8">
        <v>5</v>
      </c>
      <c r="G673" s="8">
        <v>5</v>
      </c>
      <c r="H673" s="8">
        <v>10</v>
      </c>
      <c r="I673" s="9">
        <v>6846570.0358072901</v>
      </c>
      <c r="J673" s="8">
        <v>236</v>
      </c>
      <c r="K673" s="10">
        <v>26.581964724660001</v>
      </c>
      <c r="L673" s="6">
        <v>7.31298828125</v>
      </c>
      <c r="M673" s="11">
        <f t="shared" si="10"/>
        <v>6.8354730550559362</v>
      </c>
    </row>
    <row r="674" spans="1:13" x14ac:dyDescent="0.15">
      <c r="A674" s="5" t="s">
        <v>1952</v>
      </c>
      <c r="B674" s="5" t="s">
        <v>79</v>
      </c>
      <c r="C674" s="6">
        <v>11.428311467170699</v>
      </c>
      <c r="D674" s="7">
        <v>45.32</v>
      </c>
      <c r="E674" s="8">
        <v>2</v>
      </c>
      <c r="F674" s="8">
        <v>5</v>
      </c>
      <c r="G674" s="8">
        <v>5</v>
      </c>
      <c r="H674" s="8">
        <v>17</v>
      </c>
      <c r="I674" s="9">
        <v>6776747.9479166698</v>
      </c>
      <c r="J674" s="8">
        <v>139</v>
      </c>
      <c r="K674" s="10">
        <v>14.90716778466</v>
      </c>
      <c r="L674" s="6">
        <v>10.28662109375</v>
      </c>
      <c r="M674" s="11">
        <f t="shared" si="10"/>
        <v>6.8310213329375591</v>
      </c>
    </row>
    <row r="675" spans="1:13" x14ac:dyDescent="0.15">
      <c r="A675" s="5" t="s">
        <v>3666</v>
      </c>
      <c r="B675" s="5" t="s">
        <v>1128</v>
      </c>
      <c r="C675" s="6">
        <v>26.280934214592001</v>
      </c>
      <c r="D675" s="7">
        <v>19.48</v>
      </c>
      <c r="E675" s="8">
        <v>1</v>
      </c>
      <c r="F675" s="8">
        <v>3</v>
      </c>
      <c r="G675" s="8">
        <v>3</v>
      </c>
      <c r="H675" s="8">
        <v>13</v>
      </c>
      <c r="I675" s="9">
        <v>6772103.8541666698</v>
      </c>
      <c r="J675" s="8">
        <v>231</v>
      </c>
      <c r="K675" s="10">
        <v>25.982019794660001</v>
      </c>
      <c r="L675" s="6">
        <v>6.16357421875</v>
      </c>
      <c r="M675" s="11">
        <f t="shared" si="10"/>
        <v>6.8307236096474204</v>
      </c>
    </row>
    <row r="676" spans="1:13" x14ac:dyDescent="0.15">
      <c r="A676" s="5" t="s">
        <v>1817</v>
      </c>
      <c r="B676" s="5" t="s">
        <v>2463</v>
      </c>
      <c r="C676" s="6">
        <v>7.5165731906890896</v>
      </c>
      <c r="D676" s="7">
        <v>12.79</v>
      </c>
      <c r="E676" s="8">
        <v>3</v>
      </c>
      <c r="F676" s="8">
        <v>3</v>
      </c>
      <c r="G676" s="8">
        <v>3</v>
      </c>
      <c r="H676" s="8">
        <v>6</v>
      </c>
      <c r="I676" s="9">
        <v>6770429.2447916698</v>
      </c>
      <c r="J676" s="8">
        <v>258</v>
      </c>
      <c r="K676" s="10">
        <v>29.359065534660001</v>
      </c>
      <c r="L676" s="6">
        <v>9.48095703125</v>
      </c>
      <c r="M676" s="11">
        <f t="shared" si="10"/>
        <v>6.8306162038010703</v>
      </c>
    </row>
    <row r="677" spans="1:13" x14ac:dyDescent="0.15">
      <c r="A677" s="5" t="s">
        <v>3213</v>
      </c>
      <c r="B677" s="5" t="s">
        <v>2895</v>
      </c>
      <c r="C677" s="6">
        <v>9.9816550016403198</v>
      </c>
      <c r="D677" s="7">
        <v>31.56</v>
      </c>
      <c r="E677" s="8">
        <v>1</v>
      </c>
      <c r="F677" s="8">
        <v>6</v>
      </c>
      <c r="G677" s="8">
        <v>6</v>
      </c>
      <c r="H677" s="8">
        <v>13</v>
      </c>
      <c r="I677" s="9">
        <v>6757817.7630208302</v>
      </c>
      <c r="J677" s="8">
        <v>282</v>
      </c>
      <c r="K677" s="10">
        <v>31.872346504660001</v>
      </c>
      <c r="L677" s="6">
        <v>5.74462890625</v>
      </c>
      <c r="M677" s="11">
        <f t="shared" si="10"/>
        <v>6.8298064760476995</v>
      </c>
    </row>
    <row r="678" spans="1:13" x14ac:dyDescent="0.15">
      <c r="A678" s="5" t="s">
        <v>1194</v>
      </c>
      <c r="B678" s="5" t="s">
        <v>2319</v>
      </c>
      <c r="C678" s="6">
        <v>17.418862581253101</v>
      </c>
      <c r="D678" s="7">
        <v>15.81</v>
      </c>
      <c r="E678" s="8">
        <v>2</v>
      </c>
      <c r="F678" s="8">
        <v>4</v>
      </c>
      <c r="G678" s="8">
        <v>4</v>
      </c>
      <c r="H678" s="8">
        <v>9</v>
      </c>
      <c r="I678" s="9">
        <v>6756585.8691406297</v>
      </c>
      <c r="J678" s="8">
        <v>234</v>
      </c>
      <c r="K678" s="10">
        <v>26.266766494660001</v>
      </c>
      <c r="L678" s="6">
        <v>8.95361328125</v>
      </c>
      <c r="M678" s="11">
        <f t="shared" si="10"/>
        <v>6.8297273005649322</v>
      </c>
    </row>
    <row r="679" spans="1:13" x14ac:dyDescent="0.15">
      <c r="A679" s="5" t="s">
        <v>3781</v>
      </c>
      <c r="B679" s="5" t="s">
        <v>4071</v>
      </c>
      <c r="C679" s="6">
        <v>8.2738711833953893</v>
      </c>
      <c r="D679" s="7">
        <v>31.02</v>
      </c>
      <c r="E679" s="8">
        <v>2</v>
      </c>
      <c r="F679" s="8">
        <v>7</v>
      </c>
      <c r="G679" s="8">
        <v>7</v>
      </c>
      <c r="H679" s="8">
        <v>13</v>
      </c>
      <c r="I679" s="9">
        <v>6742822.3346354198</v>
      </c>
      <c r="J679" s="8">
        <v>332</v>
      </c>
      <c r="K679" s="10">
        <v>36.897708424660003</v>
      </c>
      <c r="L679" s="6">
        <v>7.12255859375</v>
      </c>
      <c r="M679" s="11">
        <f t="shared" si="10"/>
        <v>6.8288417166833169</v>
      </c>
    </row>
    <row r="680" spans="1:13" x14ac:dyDescent="0.15">
      <c r="A680" s="5" t="s">
        <v>1929</v>
      </c>
      <c r="B680" s="5" t="s">
        <v>80</v>
      </c>
      <c r="C680" s="6">
        <v>2.2256429195404102</v>
      </c>
      <c r="D680" s="7">
        <v>12.37</v>
      </c>
      <c r="E680" s="8">
        <v>2</v>
      </c>
      <c r="F680" s="8">
        <v>2</v>
      </c>
      <c r="G680" s="8">
        <v>2</v>
      </c>
      <c r="H680" s="8">
        <v>2</v>
      </c>
      <c r="I680" s="9">
        <v>6739036.40234375</v>
      </c>
      <c r="J680" s="8">
        <v>194</v>
      </c>
      <c r="K680" s="10">
        <v>21.25492437466</v>
      </c>
      <c r="L680" s="6">
        <v>10.79931640625</v>
      </c>
      <c r="M680" s="11">
        <f t="shared" si="10"/>
        <v>6.8285978023123937</v>
      </c>
    </row>
    <row r="681" spans="1:13" x14ac:dyDescent="0.15">
      <c r="A681" s="5" t="s">
        <v>3409</v>
      </c>
      <c r="B681" s="5" t="s">
        <v>3046</v>
      </c>
      <c r="C681" s="6">
        <v>20.7172335386276</v>
      </c>
      <c r="D681" s="7">
        <v>44.93</v>
      </c>
      <c r="E681" s="8">
        <v>2</v>
      </c>
      <c r="F681" s="8">
        <v>6</v>
      </c>
      <c r="G681" s="8">
        <v>6</v>
      </c>
      <c r="H681" s="8">
        <v>14</v>
      </c>
      <c r="I681" s="9">
        <v>6738243.5139974002</v>
      </c>
      <c r="J681" s="8">
        <v>207</v>
      </c>
      <c r="K681" s="10">
        <v>22.85152971466</v>
      </c>
      <c r="L681" s="6">
        <v>8.07470703125</v>
      </c>
      <c r="M681" s="11">
        <f t="shared" si="10"/>
        <v>6.8285467019366326</v>
      </c>
    </row>
    <row r="682" spans="1:13" x14ac:dyDescent="0.15">
      <c r="A682" s="5" t="s">
        <v>3222</v>
      </c>
      <c r="B682" s="5" t="s">
        <v>1084</v>
      </c>
      <c r="C682" s="6">
        <v>12.5112280845642</v>
      </c>
      <c r="D682" s="7">
        <v>13.7</v>
      </c>
      <c r="E682" s="8">
        <v>1</v>
      </c>
      <c r="F682" s="8">
        <v>9</v>
      </c>
      <c r="G682" s="8">
        <v>9</v>
      </c>
      <c r="H682" s="8">
        <v>17</v>
      </c>
      <c r="I682" s="9">
        <v>6722889.1041666698</v>
      </c>
      <c r="J682" s="8">
        <v>774</v>
      </c>
      <c r="K682" s="10">
        <v>88.726869714660097</v>
      </c>
      <c r="L682" s="6">
        <v>4.95751953125</v>
      </c>
      <c r="M682" s="11">
        <f t="shared" si="10"/>
        <v>6.8275559475114997</v>
      </c>
    </row>
    <row r="683" spans="1:13" x14ac:dyDescent="0.15">
      <c r="A683" s="5" t="s">
        <v>1828</v>
      </c>
      <c r="B683" s="5" t="s">
        <v>2579</v>
      </c>
      <c r="C683" s="6">
        <v>5.0843651294708296</v>
      </c>
      <c r="D683" s="7">
        <v>20</v>
      </c>
      <c r="E683" s="8">
        <v>3</v>
      </c>
      <c r="F683" s="8">
        <v>6</v>
      </c>
      <c r="G683" s="8">
        <v>6</v>
      </c>
      <c r="H683" s="8">
        <v>17</v>
      </c>
      <c r="I683" s="9">
        <v>6644126.0432942696</v>
      </c>
      <c r="J683" s="8">
        <v>350</v>
      </c>
      <c r="K683" s="10">
        <v>38.534375174659999</v>
      </c>
      <c r="L683" s="6">
        <v>9.37841796875</v>
      </c>
      <c r="M683" s="11">
        <f t="shared" si="10"/>
        <v>6.8224378626998794</v>
      </c>
    </row>
    <row r="684" spans="1:13" x14ac:dyDescent="0.15">
      <c r="A684" s="5" t="s">
        <v>3868</v>
      </c>
      <c r="B684" s="5" t="s">
        <v>376</v>
      </c>
      <c r="C684" s="6">
        <v>13.076986670494099</v>
      </c>
      <c r="D684" s="7">
        <v>11.54</v>
      </c>
      <c r="E684" s="8">
        <v>1</v>
      </c>
      <c r="F684" s="8">
        <v>5</v>
      </c>
      <c r="G684" s="8">
        <v>5</v>
      </c>
      <c r="H684" s="8">
        <v>9</v>
      </c>
      <c r="I684" s="9">
        <v>6635552.14453125</v>
      </c>
      <c r="J684" s="8">
        <v>589</v>
      </c>
      <c r="K684" s="10">
        <v>61.925165794660003</v>
      </c>
      <c r="L684" s="6">
        <v>6.90283203125</v>
      </c>
      <c r="M684" s="11">
        <f t="shared" si="10"/>
        <v>6.8218770663634167</v>
      </c>
    </row>
    <row r="685" spans="1:13" x14ac:dyDescent="0.15">
      <c r="A685" s="5" t="s">
        <v>3804</v>
      </c>
      <c r="B685" s="5" t="s">
        <v>1044</v>
      </c>
      <c r="C685" s="6">
        <v>9.9517141580581701</v>
      </c>
      <c r="D685" s="7">
        <v>14.06</v>
      </c>
      <c r="E685" s="8">
        <v>3</v>
      </c>
      <c r="F685" s="8">
        <v>4</v>
      </c>
      <c r="G685" s="8">
        <v>4</v>
      </c>
      <c r="H685" s="8">
        <v>9</v>
      </c>
      <c r="I685" s="9">
        <v>6591632.3922525998</v>
      </c>
      <c r="J685" s="8">
        <v>313</v>
      </c>
      <c r="K685" s="10">
        <v>35.93851821466</v>
      </c>
      <c r="L685" s="6">
        <v>8.68994140625</v>
      </c>
      <c r="M685" s="11">
        <f t="shared" si="10"/>
        <v>6.8189929792612887</v>
      </c>
    </row>
    <row r="686" spans="1:13" x14ac:dyDescent="0.15">
      <c r="A686" s="5" t="s">
        <v>1562</v>
      </c>
      <c r="B686" s="5" t="s">
        <v>1010</v>
      </c>
      <c r="C686" s="6">
        <v>26.155994176864599</v>
      </c>
      <c r="D686" s="7">
        <v>20.34</v>
      </c>
      <c r="E686" s="8">
        <v>1</v>
      </c>
      <c r="F686" s="8">
        <v>9</v>
      </c>
      <c r="G686" s="8">
        <v>9</v>
      </c>
      <c r="H686" s="8">
        <v>22</v>
      </c>
      <c r="I686" s="9">
        <v>6580085.2486979198</v>
      </c>
      <c r="J686" s="8">
        <v>585</v>
      </c>
      <c r="K686" s="10">
        <v>65.014843964660102</v>
      </c>
      <c r="L686" s="6">
        <v>6.31591796875</v>
      </c>
      <c r="M686" s="11">
        <f t="shared" si="10"/>
        <v>6.8182315201791939</v>
      </c>
    </row>
    <row r="687" spans="1:13" x14ac:dyDescent="0.15">
      <c r="A687" s="5" t="s">
        <v>3337</v>
      </c>
      <c r="B687" s="5" t="s">
        <v>2049</v>
      </c>
      <c r="C687" s="6">
        <v>12.1352407932281</v>
      </c>
      <c r="D687" s="7">
        <v>15.43</v>
      </c>
      <c r="E687" s="8">
        <v>1</v>
      </c>
      <c r="F687" s="8">
        <v>3</v>
      </c>
      <c r="G687" s="8">
        <v>5</v>
      </c>
      <c r="H687" s="8">
        <v>12</v>
      </c>
      <c r="I687" s="9">
        <v>6577067.9739583302</v>
      </c>
      <c r="J687" s="8">
        <v>311</v>
      </c>
      <c r="K687" s="10">
        <v>34.70612077466</v>
      </c>
      <c r="L687" s="6">
        <v>7.63525390625</v>
      </c>
      <c r="M687" s="11">
        <f t="shared" si="10"/>
        <v>6.8180323303133337</v>
      </c>
    </row>
    <row r="688" spans="1:13" x14ac:dyDescent="0.15">
      <c r="A688" s="5" t="s">
        <v>3452</v>
      </c>
      <c r="B688" s="5" t="s">
        <v>2188</v>
      </c>
      <c r="C688" s="6">
        <v>9.3156139850616508</v>
      </c>
      <c r="D688" s="7">
        <v>13.06</v>
      </c>
      <c r="E688" s="8">
        <v>2</v>
      </c>
      <c r="F688" s="8">
        <v>8</v>
      </c>
      <c r="G688" s="8">
        <v>8</v>
      </c>
      <c r="H688" s="8">
        <v>15</v>
      </c>
      <c r="I688" s="9">
        <v>6561622.5859375</v>
      </c>
      <c r="J688" s="8">
        <v>666</v>
      </c>
      <c r="K688" s="10">
        <v>73.972102794660003</v>
      </c>
      <c r="L688" s="6">
        <v>6.94677734375</v>
      </c>
      <c r="M688" s="11">
        <f t="shared" si="10"/>
        <v>6.8170112468426938</v>
      </c>
    </row>
    <row r="689" spans="1:13" x14ac:dyDescent="0.15">
      <c r="A689" s="5" t="s">
        <v>3821</v>
      </c>
      <c r="B689" s="5" t="s">
        <v>2666</v>
      </c>
      <c r="C689" s="6">
        <v>17.565195798873901</v>
      </c>
      <c r="D689" s="7">
        <v>16.8</v>
      </c>
      <c r="E689" s="8">
        <v>3</v>
      </c>
      <c r="F689" s="8">
        <v>9</v>
      </c>
      <c r="G689" s="8">
        <v>9</v>
      </c>
      <c r="H689" s="8">
        <v>18</v>
      </c>
      <c r="I689" s="9">
        <v>6557748.9641927099</v>
      </c>
      <c r="J689" s="8">
        <v>631</v>
      </c>
      <c r="K689" s="10">
        <v>71.036348504660097</v>
      </c>
      <c r="L689" s="6">
        <v>5.97314453125</v>
      </c>
      <c r="M689" s="11">
        <f t="shared" si="10"/>
        <v>6.8167547875159338</v>
      </c>
    </row>
    <row r="690" spans="1:13" x14ac:dyDescent="0.15">
      <c r="A690" s="5" t="s">
        <v>3726</v>
      </c>
      <c r="B690" s="5" t="s">
        <v>237</v>
      </c>
      <c r="C690" s="6">
        <v>20.9038602113724</v>
      </c>
      <c r="D690" s="7">
        <v>23.86</v>
      </c>
      <c r="E690" s="8">
        <v>1</v>
      </c>
      <c r="F690" s="8">
        <v>11</v>
      </c>
      <c r="G690" s="8">
        <v>11</v>
      </c>
      <c r="H690" s="8">
        <v>25</v>
      </c>
      <c r="I690" s="9">
        <v>6526334.8671875</v>
      </c>
      <c r="J690" s="8">
        <v>591</v>
      </c>
      <c r="K690" s="10">
        <v>65.567020634660096</v>
      </c>
      <c r="L690" s="6">
        <v>6.78564453125</v>
      </c>
      <c r="M690" s="11">
        <f t="shared" si="10"/>
        <v>6.8146693537363481</v>
      </c>
    </row>
    <row r="691" spans="1:13" x14ac:dyDescent="0.15">
      <c r="A691" s="5" t="s">
        <v>1227</v>
      </c>
      <c r="B691" s="5" t="s">
        <v>2473</v>
      </c>
      <c r="C691" s="6">
        <v>31.2620929479599</v>
      </c>
      <c r="D691" s="7">
        <v>27.29</v>
      </c>
      <c r="E691" s="8">
        <v>3</v>
      </c>
      <c r="F691" s="8">
        <v>18</v>
      </c>
      <c r="G691" s="8">
        <v>18</v>
      </c>
      <c r="H691" s="8">
        <v>31</v>
      </c>
      <c r="I691" s="9">
        <v>6525806.8567708302</v>
      </c>
      <c r="J691" s="8">
        <v>722</v>
      </c>
      <c r="K691" s="10">
        <v>80.552084864660202</v>
      </c>
      <c r="L691" s="6">
        <v>6.17626953125</v>
      </c>
      <c r="M691" s="11">
        <f t="shared" si="10"/>
        <v>6.8146342158999191</v>
      </c>
    </row>
    <row r="692" spans="1:13" x14ac:dyDescent="0.15">
      <c r="A692" s="5" t="s">
        <v>1862</v>
      </c>
      <c r="B692" s="5" t="s">
        <v>187</v>
      </c>
      <c r="C692" s="6">
        <v>15.485388040542601</v>
      </c>
      <c r="D692" s="7">
        <v>16.47</v>
      </c>
      <c r="E692" s="8">
        <v>3</v>
      </c>
      <c r="F692" s="8">
        <v>8</v>
      </c>
      <c r="G692" s="8">
        <v>8</v>
      </c>
      <c r="H692" s="8">
        <v>19</v>
      </c>
      <c r="I692" s="9">
        <v>6505579.0423177099</v>
      </c>
      <c r="J692" s="8">
        <v>504</v>
      </c>
      <c r="K692" s="10">
        <v>54.056940254660098</v>
      </c>
      <c r="L692" s="6">
        <v>7.60595703125</v>
      </c>
      <c r="M692" s="11">
        <f t="shared" si="10"/>
        <v>6.8132859578832345</v>
      </c>
    </row>
    <row r="693" spans="1:13" x14ac:dyDescent="0.15">
      <c r="A693" s="5" t="s">
        <v>1334</v>
      </c>
      <c r="B693" s="5" t="s">
        <v>898</v>
      </c>
      <c r="C693" s="6">
        <v>12.3159332275391</v>
      </c>
      <c r="D693" s="7">
        <v>32.61</v>
      </c>
      <c r="E693" s="8">
        <v>3</v>
      </c>
      <c r="F693" s="8">
        <v>7</v>
      </c>
      <c r="G693" s="8">
        <v>7</v>
      </c>
      <c r="H693" s="8">
        <v>13</v>
      </c>
      <c r="I693" s="9">
        <v>6502051</v>
      </c>
      <c r="J693" s="8">
        <v>276</v>
      </c>
      <c r="K693" s="10">
        <v>30.30967134466</v>
      </c>
      <c r="L693" s="6">
        <v>9.04150390625</v>
      </c>
      <c r="M693" s="11">
        <f t="shared" si="10"/>
        <v>6.8130503716399158</v>
      </c>
    </row>
    <row r="694" spans="1:13" x14ac:dyDescent="0.15">
      <c r="A694" s="5" t="s">
        <v>3761</v>
      </c>
      <c r="B694" s="5" t="s">
        <v>415</v>
      </c>
      <c r="C694" s="6">
        <v>13.830198764801001</v>
      </c>
      <c r="D694" s="7">
        <v>31.82</v>
      </c>
      <c r="E694" s="8">
        <v>2</v>
      </c>
      <c r="F694" s="8">
        <v>11</v>
      </c>
      <c r="G694" s="8">
        <v>11</v>
      </c>
      <c r="H694" s="8">
        <v>22</v>
      </c>
      <c r="I694" s="9">
        <v>6478516.890625</v>
      </c>
      <c r="J694" s="8">
        <v>418</v>
      </c>
      <c r="K694" s="10">
        <v>47.642308244660001</v>
      </c>
      <c r="L694" s="6">
        <v>5.90966796875</v>
      </c>
      <c r="M694" s="11">
        <f t="shared" si="10"/>
        <v>6.8114755953862192</v>
      </c>
    </row>
    <row r="695" spans="1:13" x14ac:dyDescent="0.15">
      <c r="A695" s="5" t="s">
        <v>3505</v>
      </c>
      <c r="B695" s="5" t="s">
        <v>345</v>
      </c>
      <c r="C695" s="6">
        <v>18.186360001564001</v>
      </c>
      <c r="D695" s="7">
        <v>15</v>
      </c>
      <c r="E695" s="8">
        <v>1</v>
      </c>
      <c r="F695" s="8">
        <v>11</v>
      </c>
      <c r="G695" s="8">
        <v>11</v>
      </c>
      <c r="H695" s="8">
        <v>20</v>
      </c>
      <c r="I695" s="9">
        <v>6445500.0332031297</v>
      </c>
      <c r="J695" s="8">
        <v>820</v>
      </c>
      <c r="K695" s="10">
        <v>91.006086004660204</v>
      </c>
      <c r="L695" s="6">
        <v>9.05615234375</v>
      </c>
      <c r="M695" s="11">
        <f t="shared" si="10"/>
        <v>6.8092566149767944</v>
      </c>
    </row>
    <row r="696" spans="1:13" x14ac:dyDescent="0.15">
      <c r="A696" s="5" t="s">
        <v>1283</v>
      </c>
      <c r="B696" s="5" t="s">
        <v>2631</v>
      </c>
      <c r="C696" s="6">
        <v>17.321916103363002</v>
      </c>
      <c r="D696" s="7">
        <v>19.27</v>
      </c>
      <c r="E696" s="8">
        <v>1</v>
      </c>
      <c r="F696" s="8">
        <v>5</v>
      </c>
      <c r="G696" s="8">
        <v>5</v>
      </c>
      <c r="H696" s="8">
        <v>11</v>
      </c>
      <c r="I696" s="9">
        <v>6429868.0462239599</v>
      </c>
      <c r="J696" s="8">
        <v>358</v>
      </c>
      <c r="K696" s="10">
        <v>40.834594454659999</v>
      </c>
      <c r="L696" s="6">
        <v>5.50341796875</v>
      </c>
      <c r="M696" s="11">
        <f t="shared" si="10"/>
        <v>6.8082020604226949</v>
      </c>
    </row>
    <row r="697" spans="1:13" x14ac:dyDescent="0.15">
      <c r="A697" s="5" t="s">
        <v>1424</v>
      </c>
      <c r="B697" s="5" t="s">
        <v>874</v>
      </c>
      <c r="C697" s="6">
        <v>33.043989181518597</v>
      </c>
      <c r="D697" s="7">
        <v>29.02</v>
      </c>
      <c r="E697" s="8">
        <v>1</v>
      </c>
      <c r="F697" s="8">
        <v>15</v>
      </c>
      <c r="G697" s="8">
        <v>15</v>
      </c>
      <c r="H697" s="8">
        <v>27</v>
      </c>
      <c r="I697" s="9">
        <v>6384775.4791666698</v>
      </c>
      <c r="J697" s="8">
        <v>889</v>
      </c>
      <c r="K697" s="10">
        <v>97.205453614660001</v>
      </c>
      <c r="L697" s="6">
        <v>8.66064453125</v>
      </c>
      <c r="M697" s="11">
        <f t="shared" si="10"/>
        <v>6.8051456298886421</v>
      </c>
    </row>
    <row r="698" spans="1:13" x14ac:dyDescent="0.15">
      <c r="A698" s="5" t="s">
        <v>3312</v>
      </c>
      <c r="B698" s="5" t="s">
        <v>802</v>
      </c>
      <c r="C698" s="6">
        <v>26.803031325340299</v>
      </c>
      <c r="D698" s="7">
        <v>18.68</v>
      </c>
      <c r="E698" s="8">
        <v>1</v>
      </c>
      <c r="F698" s="8">
        <v>9</v>
      </c>
      <c r="G698" s="8">
        <v>9</v>
      </c>
      <c r="H698" s="8">
        <v>19</v>
      </c>
      <c r="I698" s="9">
        <v>6363150.3190104198</v>
      </c>
      <c r="J698" s="8">
        <v>621</v>
      </c>
      <c r="K698" s="10">
        <v>70.725590924659997</v>
      </c>
      <c r="L698" s="6">
        <v>8.30908203125</v>
      </c>
      <c r="M698" s="11">
        <f t="shared" si="10"/>
        <v>6.8036721828536448</v>
      </c>
    </row>
    <row r="699" spans="1:13" x14ac:dyDescent="0.15">
      <c r="A699" s="5" t="s">
        <v>1677</v>
      </c>
      <c r="B699" s="5" t="s">
        <v>2532</v>
      </c>
      <c r="C699" s="6">
        <v>32.256831645965597</v>
      </c>
      <c r="D699" s="7">
        <v>8.65</v>
      </c>
      <c r="E699" s="8">
        <v>1</v>
      </c>
      <c r="F699" s="8">
        <v>2</v>
      </c>
      <c r="G699" s="8">
        <v>17</v>
      </c>
      <c r="H699" s="8">
        <v>34</v>
      </c>
      <c r="I699" s="9">
        <v>6309529.9322916698</v>
      </c>
      <c r="J699" s="8">
        <v>2983</v>
      </c>
      <c r="K699" s="10">
        <v>323.76821132466102</v>
      </c>
      <c r="L699" s="6">
        <v>6.06201171875</v>
      </c>
      <c r="M699" s="11">
        <f t="shared" si="10"/>
        <v>6.7999970049784784</v>
      </c>
    </row>
    <row r="700" spans="1:13" x14ac:dyDescent="0.15">
      <c r="A700" s="5" t="s">
        <v>1744</v>
      </c>
      <c r="B700" s="5" t="s">
        <v>2438</v>
      </c>
      <c r="C700" s="6">
        <v>1.7882560491561901</v>
      </c>
      <c r="D700" s="7">
        <v>1.18</v>
      </c>
      <c r="E700" s="8">
        <v>2</v>
      </c>
      <c r="F700" s="8">
        <v>2</v>
      </c>
      <c r="G700" s="8">
        <v>2</v>
      </c>
      <c r="H700" s="8">
        <v>3</v>
      </c>
      <c r="I700" s="9">
        <v>6263350.6435546903</v>
      </c>
      <c r="J700" s="8">
        <v>1700</v>
      </c>
      <c r="K700" s="10">
        <v>187.76999069466001</v>
      </c>
      <c r="L700" s="6">
        <v>6.39208984375</v>
      </c>
      <c r="M700" s="11">
        <f t="shared" si="10"/>
        <v>6.7968067256559923</v>
      </c>
    </row>
    <row r="701" spans="1:13" x14ac:dyDescent="0.15">
      <c r="A701" s="5" t="s">
        <v>3234</v>
      </c>
      <c r="B701" s="5" t="s">
        <v>2119</v>
      </c>
      <c r="C701" s="6">
        <v>7.1447453498840297</v>
      </c>
      <c r="D701" s="7">
        <v>6.83</v>
      </c>
      <c r="E701" s="8">
        <v>1</v>
      </c>
      <c r="F701" s="8">
        <v>2</v>
      </c>
      <c r="G701" s="8">
        <v>2</v>
      </c>
      <c r="H701" s="8">
        <v>4</v>
      </c>
      <c r="I701" s="9">
        <v>6263261.375</v>
      </c>
      <c r="J701" s="8">
        <v>483</v>
      </c>
      <c r="K701" s="10">
        <v>53.847809414659999</v>
      </c>
      <c r="L701" s="6">
        <v>8.82177734375</v>
      </c>
      <c r="M701" s="11">
        <f t="shared" si="10"/>
        <v>6.7968005358194024</v>
      </c>
    </row>
    <row r="702" spans="1:13" x14ac:dyDescent="0.15">
      <c r="A702" s="5" t="s">
        <v>3744</v>
      </c>
      <c r="B702" s="5" t="s">
        <v>2105</v>
      </c>
      <c r="C702" s="6">
        <v>11.546517848968501</v>
      </c>
      <c r="D702" s="7">
        <v>32.729999999999997</v>
      </c>
      <c r="E702" s="8">
        <v>1</v>
      </c>
      <c r="F702" s="8">
        <v>4</v>
      </c>
      <c r="G702" s="8">
        <v>4</v>
      </c>
      <c r="H702" s="8">
        <v>8</v>
      </c>
      <c r="I702" s="9">
        <v>6249543.8763020802</v>
      </c>
      <c r="J702" s="8">
        <v>110</v>
      </c>
      <c r="K702" s="10">
        <v>12.342932874660001</v>
      </c>
      <c r="L702" s="6">
        <v>10.46240234375</v>
      </c>
      <c r="M702" s="11">
        <f t="shared" si="10"/>
        <v>6.7958483214666705</v>
      </c>
    </row>
    <row r="703" spans="1:13" x14ac:dyDescent="0.15">
      <c r="A703" s="5" t="s">
        <v>1140</v>
      </c>
      <c r="B703" s="5" t="s">
        <v>2191</v>
      </c>
      <c r="C703" s="6">
        <v>13.1357340812683</v>
      </c>
      <c r="D703" s="7">
        <v>27.48</v>
      </c>
      <c r="E703" s="8">
        <v>1</v>
      </c>
      <c r="F703" s="8">
        <v>3</v>
      </c>
      <c r="G703" s="8">
        <v>9</v>
      </c>
      <c r="H703" s="8">
        <v>16</v>
      </c>
      <c r="I703" s="9">
        <v>6244732.9244791698</v>
      </c>
      <c r="J703" s="8">
        <v>313</v>
      </c>
      <c r="K703" s="10">
        <v>35.019988654659997</v>
      </c>
      <c r="L703" s="6">
        <v>9.11474609375</v>
      </c>
      <c r="M703" s="11">
        <f t="shared" si="10"/>
        <v>6.7955138691464656</v>
      </c>
    </row>
    <row r="704" spans="1:13" x14ac:dyDescent="0.15">
      <c r="A704" s="5" t="s">
        <v>1749</v>
      </c>
      <c r="B704" s="5" t="s">
        <v>406</v>
      </c>
      <c r="C704" s="6">
        <v>25.594969749450701</v>
      </c>
      <c r="D704" s="7">
        <v>23.23</v>
      </c>
      <c r="E704" s="8">
        <v>2</v>
      </c>
      <c r="F704" s="8">
        <v>11</v>
      </c>
      <c r="G704" s="8">
        <v>11</v>
      </c>
      <c r="H704" s="8">
        <v>23</v>
      </c>
      <c r="I704" s="9">
        <v>6230198</v>
      </c>
      <c r="J704" s="8">
        <v>564</v>
      </c>
      <c r="K704" s="10">
        <v>62.2734202246601</v>
      </c>
      <c r="L704" s="6">
        <v>7.67919921875</v>
      </c>
      <c r="M704" s="11">
        <f t="shared" si="10"/>
        <v>6.7945018490574016</v>
      </c>
    </row>
    <row r="705" spans="1:13" x14ac:dyDescent="0.15">
      <c r="A705" s="5" t="s">
        <v>3894</v>
      </c>
      <c r="B705" s="5" t="s">
        <v>2984</v>
      </c>
      <c r="C705" s="6">
        <v>25.671435952186599</v>
      </c>
      <c r="D705" s="7">
        <v>7.58</v>
      </c>
      <c r="E705" s="8">
        <v>1</v>
      </c>
      <c r="F705" s="8">
        <v>2</v>
      </c>
      <c r="G705" s="8">
        <v>17</v>
      </c>
      <c r="H705" s="8">
        <v>32</v>
      </c>
      <c r="I705" s="9">
        <v>6218507.3619791698</v>
      </c>
      <c r="J705" s="8">
        <v>2983</v>
      </c>
      <c r="K705" s="10">
        <v>323.60656379466099</v>
      </c>
      <c r="L705" s="6">
        <v>6.18896484375</v>
      </c>
      <c r="M705" s="11">
        <f t="shared" si="10"/>
        <v>6.7936861528179469</v>
      </c>
    </row>
    <row r="706" spans="1:13" x14ac:dyDescent="0.15">
      <c r="A706" s="5" t="s">
        <v>1548</v>
      </c>
      <c r="B706" s="5" t="s">
        <v>382</v>
      </c>
      <c r="C706" s="6">
        <v>10.198248982429501</v>
      </c>
      <c r="D706" s="7">
        <v>2.2400000000000002</v>
      </c>
      <c r="E706" s="8">
        <v>1</v>
      </c>
      <c r="F706" s="8">
        <v>2</v>
      </c>
      <c r="G706" s="8">
        <v>6</v>
      </c>
      <c r="H706" s="8">
        <v>11</v>
      </c>
      <c r="I706" s="9">
        <v>6177576.4583333302</v>
      </c>
      <c r="J706" s="8">
        <v>3487</v>
      </c>
      <c r="K706" s="10">
        <v>360.83211944466399</v>
      </c>
      <c r="L706" s="6">
        <v>6.08740234375</v>
      </c>
      <c r="M706" s="11">
        <f t="shared" ref="M706:M769" si="11">LOG10(I706)</f>
        <v>6.7908181292625871</v>
      </c>
    </row>
    <row r="707" spans="1:13" x14ac:dyDescent="0.15">
      <c r="A707" s="5" t="s">
        <v>1226</v>
      </c>
      <c r="B707" s="5" t="s">
        <v>515</v>
      </c>
      <c r="C707" s="6">
        <v>1.6768265962600699</v>
      </c>
      <c r="D707" s="7">
        <v>14.49</v>
      </c>
      <c r="E707" s="8">
        <v>2</v>
      </c>
      <c r="F707" s="8">
        <v>2</v>
      </c>
      <c r="G707" s="8">
        <v>2</v>
      </c>
      <c r="H707" s="8">
        <v>3</v>
      </c>
      <c r="I707" s="9">
        <v>6172996.4331054697</v>
      </c>
      <c r="J707" s="8">
        <v>138</v>
      </c>
      <c r="K707" s="10">
        <v>15.25959951466</v>
      </c>
      <c r="L707" s="6">
        <v>4.90673828125</v>
      </c>
      <c r="M707" s="11">
        <f t="shared" si="11"/>
        <v>6.7904960260221783</v>
      </c>
    </row>
    <row r="708" spans="1:13" x14ac:dyDescent="0.15">
      <c r="A708" s="5" t="s">
        <v>1790</v>
      </c>
      <c r="B708" s="5" t="s">
        <v>2493</v>
      </c>
      <c r="C708" s="6">
        <v>30.8811275959015</v>
      </c>
      <c r="D708" s="7">
        <v>7.24</v>
      </c>
      <c r="E708" s="8">
        <v>1</v>
      </c>
      <c r="F708" s="8">
        <v>16</v>
      </c>
      <c r="G708" s="8">
        <v>16</v>
      </c>
      <c r="H708" s="8">
        <v>33</v>
      </c>
      <c r="I708" s="9">
        <v>6141813.6139322901</v>
      </c>
      <c r="J708" s="8">
        <v>3828</v>
      </c>
      <c r="K708" s="10">
        <v>435.76329418466003</v>
      </c>
      <c r="L708" s="6">
        <v>5.37646484375</v>
      </c>
      <c r="M708" s="11">
        <f t="shared" si="11"/>
        <v>6.7882966327405665</v>
      </c>
    </row>
    <row r="709" spans="1:13" x14ac:dyDescent="0.15">
      <c r="A709" s="5" t="s">
        <v>3719</v>
      </c>
      <c r="B709" s="5" t="s">
        <v>2108</v>
      </c>
      <c r="C709" s="6">
        <v>22.162304043769801</v>
      </c>
      <c r="D709" s="7">
        <v>23.53</v>
      </c>
      <c r="E709" s="8">
        <v>1</v>
      </c>
      <c r="F709" s="8">
        <v>7</v>
      </c>
      <c r="G709" s="8">
        <v>7</v>
      </c>
      <c r="H709" s="8">
        <v>21</v>
      </c>
      <c r="I709" s="9">
        <v>6136614.1041666698</v>
      </c>
      <c r="J709" s="8">
        <v>459</v>
      </c>
      <c r="K709" s="10">
        <v>50.049586624660002</v>
      </c>
      <c r="L709" s="6">
        <v>6.23974609375</v>
      </c>
      <c r="M709" s="11">
        <f t="shared" si="11"/>
        <v>6.7879288138981817</v>
      </c>
    </row>
    <row r="710" spans="1:13" x14ac:dyDescent="0.15">
      <c r="A710" s="5" t="s">
        <v>3850</v>
      </c>
      <c r="B710" s="5" t="s">
        <v>1026</v>
      </c>
      <c r="C710" s="6">
        <v>14.577135086059601</v>
      </c>
      <c r="D710" s="7">
        <v>24.38</v>
      </c>
      <c r="E710" s="8">
        <v>3</v>
      </c>
      <c r="F710" s="8">
        <v>12</v>
      </c>
      <c r="G710" s="8">
        <v>12</v>
      </c>
      <c r="H710" s="8">
        <v>22</v>
      </c>
      <c r="I710" s="9">
        <v>6109767.0716145802</v>
      </c>
      <c r="J710" s="8">
        <v>566</v>
      </c>
      <c r="K710" s="10">
        <v>63.500185364660098</v>
      </c>
      <c r="L710" s="6">
        <v>8.71923828125</v>
      </c>
      <c r="M710" s="11">
        <f t="shared" si="11"/>
        <v>6.7860246535419417</v>
      </c>
    </row>
    <row r="711" spans="1:13" x14ac:dyDescent="0.15">
      <c r="A711" s="5" t="s">
        <v>3465</v>
      </c>
      <c r="B711" s="5" t="s">
        <v>915</v>
      </c>
      <c r="C711" s="6">
        <v>21.872137427329999</v>
      </c>
      <c r="D711" s="7">
        <v>13.78</v>
      </c>
      <c r="E711" s="8">
        <v>1</v>
      </c>
      <c r="F711" s="8">
        <v>4</v>
      </c>
      <c r="G711" s="8">
        <v>12</v>
      </c>
      <c r="H711" s="8">
        <v>23</v>
      </c>
      <c r="I711" s="9">
        <v>6076691.8753255196</v>
      </c>
      <c r="J711" s="8">
        <v>1016</v>
      </c>
      <c r="K711" s="10">
        <v>116.08470491465999</v>
      </c>
      <c r="L711" s="6">
        <v>6.46826171875</v>
      </c>
      <c r="M711" s="11">
        <f t="shared" si="11"/>
        <v>6.7836672155741606</v>
      </c>
    </row>
    <row r="712" spans="1:13" x14ac:dyDescent="0.15">
      <c r="A712" s="5" t="s">
        <v>3497</v>
      </c>
      <c r="B712" s="5" t="s">
        <v>2990</v>
      </c>
      <c r="C712" s="6">
        <v>17.0377391576767</v>
      </c>
      <c r="D712" s="7">
        <v>22.54</v>
      </c>
      <c r="E712" s="8">
        <v>1</v>
      </c>
      <c r="F712" s="8">
        <v>10</v>
      </c>
      <c r="G712" s="8">
        <v>10</v>
      </c>
      <c r="H712" s="8">
        <v>17</v>
      </c>
      <c r="I712" s="9">
        <v>6070310.80859375</v>
      </c>
      <c r="J712" s="8">
        <v>457</v>
      </c>
      <c r="K712" s="10">
        <v>50.085023904660098</v>
      </c>
      <c r="L712" s="6">
        <v>9.45166015625</v>
      </c>
      <c r="M712" s="11">
        <f t="shared" si="11"/>
        <v>6.7832109281430482</v>
      </c>
    </row>
    <row r="713" spans="1:13" x14ac:dyDescent="0.15">
      <c r="A713" s="5" t="s">
        <v>1806</v>
      </c>
      <c r="B713" s="5" t="s">
        <v>315</v>
      </c>
      <c r="C713" s="6">
        <v>3.6512854099273699</v>
      </c>
      <c r="D713" s="7">
        <v>3.92</v>
      </c>
      <c r="E713" s="8">
        <v>1</v>
      </c>
      <c r="F713" s="8">
        <v>2</v>
      </c>
      <c r="G713" s="8">
        <v>2</v>
      </c>
      <c r="H713" s="8">
        <v>4</v>
      </c>
      <c r="I713" s="9">
        <v>6069822.8115234403</v>
      </c>
      <c r="J713" s="8">
        <v>434</v>
      </c>
      <c r="K713" s="10">
        <v>47.430261614659997</v>
      </c>
      <c r="L713" s="6">
        <v>7.67919921875</v>
      </c>
      <c r="M713" s="11">
        <f t="shared" si="11"/>
        <v>6.7831760134639243</v>
      </c>
    </row>
    <row r="714" spans="1:13" x14ac:dyDescent="0.15">
      <c r="A714" s="5" t="s">
        <v>1186</v>
      </c>
      <c r="B714" s="5" t="s">
        <v>88</v>
      </c>
      <c r="C714" s="6">
        <v>7.9785937070846602</v>
      </c>
      <c r="D714" s="7">
        <v>23.47</v>
      </c>
      <c r="E714" s="8">
        <v>2</v>
      </c>
      <c r="F714" s="8">
        <v>3</v>
      </c>
      <c r="G714" s="8">
        <v>3</v>
      </c>
      <c r="H714" s="8">
        <v>7</v>
      </c>
      <c r="I714" s="9">
        <v>6055440.9921875</v>
      </c>
      <c r="J714" s="8">
        <v>98</v>
      </c>
      <c r="K714" s="10">
        <v>11.39813296466</v>
      </c>
      <c r="L714" s="6">
        <v>10.31591796875</v>
      </c>
      <c r="M714" s="11">
        <f t="shared" si="11"/>
        <v>6.7821457764633175</v>
      </c>
    </row>
    <row r="715" spans="1:13" x14ac:dyDescent="0.15">
      <c r="A715" s="5" t="s">
        <v>3511</v>
      </c>
      <c r="B715" s="5" t="s">
        <v>895</v>
      </c>
      <c r="C715" s="6">
        <v>13.6105177402496</v>
      </c>
      <c r="D715" s="7">
        <v>18.27</v>
      </c>
      <c r="E715" s="8">
        <v>1</v>
      </c>
      <c r="F715" s="8">
        <v>11</v>
      </c>
      <c r="G715" s="8">
        <v>11</v>
      </c>
      <c r="H715" s="8">
        <v>24</v>
      </c>
      <c r="I715" s="9">
        <v>6044599.4609375</v>
      </c>
      <c r="J715" s="8">
        <v>591</v>
      </c>
      <c r="K715" s="10">
        <v>63.340155044660101</v>
      </c>
      <c r="L715" s="6">
        <v>6.97607421875</v>
      </c>
      <c r="M715" s="11">
        <f t="shared" si="11"/>
        <v>6.7813675280805175</v>
      </c>
    </row>
    <row r="716" spans="1:13" x14ac:dyDescent="0.15">
      <c r="A716" s="5" t="s">
        <v>3654</v>
      </c>
      <c r="B716" s="5" t="s">
        <v>2886</v>
      </c>
      <c r="C716" s="6">
        <v>23.9634770154953</v>
      </c>
      <c r="D716" s="7">
        <v>21.06</v>
      </c>
      <c r="E716" s="8">
        <v>1</v>
      </c>
      <c r="F716" s="8">
        <v>2</v>
      </c>
      <c r="G716" s="8">
        <v>15</v>
      </c>
      <c r="H716" s="8">
        <v>30</v>
      </c>
      <c r="I716" s="9">
        <v>6028396.3020833302</v>
      </c>
      <c r="J716" s="8">
        <v>940</v>
      </c>
      <c r="K716" s="10">
        <v>108.64849595466001</v>
      </c>
      <c r="L716" s="6">
        <v>8.49951171875</v>
      </c>
      <c r="M716" s="11">
        <f t="shared" si="11"/>
        <v>6.7802017947624655</v>
      </c>
    </row>
    <row r="717" spans="1:13" x14ac:dyDescent="0.15">
      <c r="A717" s="5" t="s">
        <v>3523</v>
      </c>
      <c r="B717" s="5" t="s">
        <v>150</v>
      </c>
      <c r="C717" s="6">
        <v>30.485766530036901</v>
      </c>
      <c r="D717" s="7">
        <v>9.73</v>
      </c>
      <c r="E717" s="8">
        <v>1</v>
      </c>
      <c r="F717" s="8">
        <v>16</v>
      </c>
      <c r="G717" s="8">
        <v>16</v>
      </c>
      <c r="H717" s="8">
        <v>35</v>
      </c>
      <c r="I717" s="9">
        <v>6020986.5989583302</v>
      </c>
      <c r="J717" s="8">
        <v>2199</v>
      </c>
      <c r="K717" s="10">
        <v>245.61365854466101</v>
      </c>
      <c r="L717" s="6">
        <v>6.35400390625</v>
      </c>
      <c r="M717" s="11">
        <f t="shared" si="11"/>
        <v>6.7796676605894888</v>
      </c>
    </row>
    <row r="718" spans="1:13" x14ac:dyDescent="0.15">
      <c r="A718" s="5" t="s">
        <v>3581</v>
      </c>
      <c r="B718" s="5" t="s">
        <v>2792</v>
      </c>
      <c r="C718" s="6">
        <v>16.305393218994102</v>
      </c>
      <c r="D718" s="7">
        <v>14.1</v>
      </c>
      <c r="E718" s="8">
        <v>1</v>
      </c>
      <c r="F718" s="8">
        <v>11</v>
      </c>
      <c r="G718" s="8">
        <v>11</v>
      </c>
      <c r="H718" s="8">
        <v>24</v>
      </c>
      <c r="I718" s="9">
        <v>6019884.82421875</v>
      </c>
      <c r="J718" s="8">
        <v>1199</v>
      </c>
      <c r="K718" s="10">
        <v>129.85480364466</v>
      </c>
      <c r="L718" s="6">
        <v>4.94482421875</v>
      </c>
      <c r="M718" s="11">
        <f t="shared" si="11"/>
        <v>6.7795881821739794</v>
      </c>
    </row>
    <row r="719" spans="1:13" x14ac:dyDescent="0.15">
      <c r="A719" s="5" t="s">
        <v>3564</v>
      </c>
      <c r="B719" s="5" t="s">
        <v>308</v>
      </c>
      <c r="C719" s="6">
        <v>2.0477378368377699</v>
      </c>
      <c r="D719" s="7">
        <v>12.5</v>
      </c>
      <c r="E719" s="8">
        <v>1</v>
      </c>
      <c r="F719" s="8">
        <v>2</v>
      </c>
      <c r="G719" s="8">
        <v>3</v>
      </c>
      <c r="H719" s="8">
        <v>5</v>
      </c>
      <c r="I719" s="9">
        <v>6003705.984375</v>
      </c>
      <c r="J719" s="8">
        <v>352</v>
      </c>
      <c r="K719" s="10">
        <v>38.486027114659997</v>
      </c>
      <c r="L719" s="6">
        <v>5.70654296875</v>
      </c>
      <c r="M719" s="11">
        <f t="shared" si="11"/>
        <v>6.778419415668151</v>
      </c>
    </row>
    <row r="720" spans="1:13" x14ac:dyDescent="0.15">
      <c r="A720" s="5" t="s">
        <v>1856</v>
      </c>
      <c r="B720" s="5" t="s">
        <v>277</v>
      </c>
      <c r="C720" s="6">
        <v>21.4735542535782</v>
      </c>
      <c r="D720" s="7">
        <v>23.52</v>
      </c>
      <c r="E720" s="8">
        <v>1</v>
      </c>
      <c r="F720" s="8">
        <v>8</v>
      </c>
      <c r="G720" s="8">
        <v>8</v>
      </c>
      <c r="H720" s="8">
        <v>18</v>
      </c>
      <c r="I720" s="9">
        <v>6003123.7981770802</v>
      </c>
      <c r="J720" s="8">
        <v>421</v>
      </c>
      <c r="K720" s="10">
        <v>46.78158901466</v>
      </c>
      <c r="L720" s="6">
        <v>8.38232421875</v>
      </c>
      <c r="M720" s="11">
        <f t="shared" si="11"/>
        <v>6.7783772995962197</v>
      </c>
    </row>
    <row r="721" spans="1:13" x14ac:dyDescent="0.15">
      <c r="A721" s="5" t="s">
        <v>3814</v>
      </c>
      <c r="B721" s="5" t="s">
        <v>16</v>
      </c>
      <c r="C721" s="6">
        <v>19.529654145240801</v>
      </c>
      <c r="D721" s="7">
        <v>25.52</v>
      </c>
      <c r="E721" s="8">
        <v>1</v>
      </c>
      <c r="F721" s="8">
        <v>6</v>
      </c>
      <c r="G721" s="8">
        <v>6</v>
      </c>
      <c r="H721" s="8">
        <v>16</v>
      </c>
      <c r="I721" s="9">
        <v>5995689.7630208302</v>
      </c>
      <c r="J721" s="8">
        <v>290</v>
      </c>
      <c r="K721" s="10">
        <v>32.613529484659999</v>
      </c>
      <c r="L721" s="6">
        <v>6.07470703125</v>
      </c>
      <c r="M721" s="11">
        <f t="shared" si="11"/>
        <v>6.7778391529130877</v>
      </c>
    </row>
    <row r="722" spans="1:13" x14ac:dyDescent="0.15">
      <c r="A722" s="5" t="s">
        <v>3947</v>
      </c>
      <c r="B722" s="5" t="s">
        <v>819</v>
      </c>
      <c r="C722" s="6">
        <v>16.043423771858201</v>
      </c>
      <c r="D722" s="7">
        <v>17.12</v>
      </c>
      <c r="E722" s="8">
        <v>1</v>
      </c>
      <c r="F722" s="8">
        <v>9</v>
      </c>
      <c r="G722" s="8">
        <v>9</v>
      </c>
      <c r="H722" s="8">
        <v>18</v>
      </c>
      <c r="I722" s="9">
        <v>5987208.4049479198</v>
      </c>
      <c r="J722" s="8">
        <v>765</v>
      </c>
      <c r="K722" s="10">
        <v>86.039773184660007</v>
      </c>
      <c r="L722" s="6">
        <v>6.59521484375</v>
      </c>
      <c r="M722" s="11">
        <f t="shared" si="11"/>
        <v>6.7772243754905368</v>
      </c>
    </row>
    <row r="723" spans="1:13" x14ac:dyDescent="0.15">
      <c r="A723" s="5" t="s">
        <v>622</v>
      </c>
      <c r="B723" s="5" t="s">
        <v>2103</v>
      </c>
      <c r="C723" s="6">
        <v>11.421280264854399</v>
      </c>
      <c r="D723" s="7">
        <v>24.77</v>
      </c>
      <c r="E723" s="8">
        <v>3</v>
      </c>
      <c r="F723" s="8">
        <v>5</v>
      </c>
      <c r="G723" s="8">
        <v>5</v>
      </c>
      <c r="H723" s="8">
        <v>11</v>
      </c>
      <c r="I723" s="9">
        <v>5972157.6106770802</v>
      </c>
      <c r="J723" s="8">
        <v>214</v>
      </c>
      <c r="K723" s="10">
        <v>24.53998062466</v>
      </c>
      <c r="L723" s="6">
        <v>9.64208984375</v>
      </c>
      <c r="M723" s="11">
        <f t="shared" si="11"/>
        <v>6.776131260631038</v>
      </c>
    </row>
    <row r="724" spans="1:13" x14ac:dyDescent="0.15">
      <c r="A724" s="5" t="s">
        <v>1173</v>
      </c>
      <c r="B724" s="5" t="s">
        <v>265</v>
      </c>
      <c r="C724" s="6">
        <v>13.398417711257901</v>
      </c>
      <c r="D724" s="7">
        <v>26.97</v>
      </c>
      <c r="E724" s="8">
        <v>4</v>
      </c>
      <c r="F724" s="8">
        <v>1</v>
      </c>
      <c r="G724" s="8">
        <v>9</v>
      </c>
      <c r="H724" s="8">
        <v>18</v>
      </c>
      <c r="I724" s="9">
        <v>5969202.0436197901</v>
      </c>
      <c r="J724" s="8">
        <v>330</v>
      </c>
      <c r="K724" s="10">
        <v>38.060543354659998</v>
      </c>
      <c r="L724" s="6">
        <v>8.71923828125</v>
      </c>
      <c r="M724" s="11">
        <f t="shared" si="11"/>
        <v>6.775916278999591</v>
      </c>
    </row>
    <row r="725" spans="1:13" x14ac:dyDescent="0.15">
      <c r="A725" s="5" t="s">
        <v>1238</v>
      </c>
      <c r="B725" s="5" t="s">
        <v>266</v>
      </c>
      <c r="C725" s="6">
        <v>13.398417711257901</v>
      </c>
      <c r="D725" s="7">
        <v>34.85</v>
      </c>
      <c r="E725" s="8">
        <v>3</v>
      </c>
      <c r="F725" s="8">
        <v>1</v>
      </c>
      <c r="G725" s="8">
        <v>9</v>
      </c>
      <c r="H725" s="8">
        <v>17</v>
      </c>
      <c r="I725" s="9">
        <v>5969202.0436197901</v>
      </c>
      <c r="J725" s="8">
        <v>330</v>
      </c>
      <c r="K725" s="10">
        <v>38.079565114659999</v>
      </c>
      <c r="L725" s="6">
        <v>9.30517578125</v>
      </c>
      <c r="M725" s="11">
        <f t="shared" si="11"/>
        <v>6.775916278999591</v>
      </c>
    </row>
    <row r="726" spans="1:13" x14ac:dyDescent="0.15">
      <c r="A726" s="5" t="s">
        <v>1330</v>
      </c>
      <c r="B726" s="5" t="s">
        <v>2345</v>
      </c>
      <c r="C726" s="6">
        <v>38.6957302093506</v>
      </c>
      <c r="D726" s="7">
        <v>21.32</v>
      </c>
      <c r="E726" s="8">
        <v>2</v>
      </c>
      <c r="F726" s="8">
        <v>20</v>
      </c>
      <c r="G726" s="8">
        <v>20</v>
      </c>
      <c r="H726" s="8">
        <v>46</v>
      </c>
      <c r="I726" s="9">
        <v>5962962.8489583302</v>
      </c>
      <c r="J726" s="8">
        <v>821</v>
      </c>
      <c r="K726" s="10">
        <v>93.664207544660101</v>
      </c>
      <c r="L726" s="6">
        <v>4.91943359375</v>
      </c>
      <c r="M726" s="11">
        <f t="shared" si="11"/>
        <v>6.7754621035696774</v>
      </c>
    </row>
    <row r="727" spans="1:13" x14ac:dyDescent="0.15">
      <c r="A727" s="5" t="s">
        <v>1203</v>
      </c>
      <c r="B727" s="5" t="s">
        <v>831</v>
      </c>
      <c r="C727" s="6">
        <v>3.82741034030914</v>
      </c>
      <c r="D727" s="7">
        <v>8.99</v>
      </c>
      <c r="E727" s="8">
        <v>1</v>
      </c>
      <c r="F727" s="8">
        <v>2</v>
      </c>
      <c r="G727" s="8">
        <v>4</v>
      </c>
      <c r="H727" s="8">
        <v>8</v>
      </c>
      <c r="I727" s="9">
        <v>5909916.0078125</v>
      </c>
      <c r="J727" s="8">
        <v>934</v>
      </c>
      <c r="K727" s="10">
        <v>107.25026827466</v>
      </c>
      <c r="L727" s="6">
        <v>5.54150390625</v>
      </c>
      <c r="M727" s="11">
        <f t="shared" si="11"/>
        <v>6.771581308698047</v>
      </c>
    </row>
    <row r="728" spans="1:13" x14ac:dyDescent="0.15">
      <c r="A728" s="5" t="s">
        <v>1177</v>
      </c>
      <c r="B728" s="5" t="s">
        <v>1008</v>
      </c>
      <c r="C728" s="6">
        <v>5.4414290189742998</v>
      </c>
      <c r="D728" s="7">
        <v>4.5</v>
      </c>
      <c r="E728" s="8">
        <v>2</v>
      </c>
      <c r="F728" s="8">
        <v>3</v>
      </c>
      <c r="G728" s="8">
        <v>3</v>
      </c>
      <c r="H728" s="8">
        <v>8</v>
      </c>
      <c r="I728" s="9">
        <v>5881575.4067382803</v>
      </c>
      <c r="J728" s="8">
        <v>644</v>
      </c>
      <c r="K728" s="10">
        <v>72.709878594660196</v>
      </c>
      <c r="L728" s="6">
        <v>6.49365234375</v>
      </c>
      <c r="M728" s="11">
        <f t="shared" si="11"/>
        <v>6.769493669411724</v>
      </c>
    </row>
    <row r="729" spans="1:13" x14ac:dyDescent="0.15">
      <c r="A729" s="5" t="s">
        <v>3477</v>
      </c>
      <c r="B729" s="5" t="s">
        <v>2873</v>
      </c>
      <c r="C729" s="6">
        <v>0</v>
      </c>
      <c r="D729" s="7">
        <v>7.52</v>
      </c>
      <c r="E729" s="8">
        <v>1</v>
      </c>
      <c r="F729" s="8">
        <v>2</v>
      </c>
      <c r="G729" s="8">
        <v>2</v>
      </c>
      <c r="H729" s="8">
        <v>2</v>
      </c>
      <c r="I729" s="9">
        <v>5878484.32421875</v>
      </c>
      <c r="J729" s="8">
        <v>545</v>
      </c>
      <c r="K729" s="10">
        <v>60.367480544660197</v>
      </c>
      <c r="L729" s="6">
        <v>6.07470703125</v>
      </c>
      <c r="M729" s="11">
        <f t="shared" si="11"/>
        <v>6.7692653644297822</v>
      </c>
    </row>
    <row r="730" spans="1:13" x14ac:dyDescent="0.15">
      <c r="A730" s="5" t="s">
        <v>3430</v>
      </c>
      <c r="B730" s="5" t="s">
        <v>2117</v>
      </c>
      <c r="C730" s="6">
        <v>7.6102428436279297</v>
      </c>
      <c r="D730" s="7">
        <v>16.25</v>
      </c>
      <c r="E730" s="8">
        <v>3</v>
      </c>
      <c r="F730" s="8">
        <v>4</v>
      </c>
      <c r="G730" s="8">
        <v>4</v>
      </c>
      <c r="H730" s="8">
        <v>8</v>
      </c>
      <c r="I730" s="9">
        <v>5874537.9954427099</v>
      </c>
      <c r="J730" s="8">
        <v>320</v>
      </c>
      <c r="K730" s="10">
        <v>34.759507644659998</v>
      </c>
      <c r="L730" s="6">
        <v>7.12255859375</v>
      </c>
      <c r="M730" s="11">
        <f t="shared" si="11"/>
        <v>6.7689737170851236</v>
      </c>
    </row>
    <row r="731" spans="1:13" x14ac:dyDescent="0.15">
      <c r="A731" s="5" t="s">
        <v>1163</v>
      </c>
      <c r="B731" s="5" t="s">
        <v>2270</v>
      </c>
      <c r="C731" s="6">
        <v>3.9557750225067099</v>
      </c>
      <c r="D731" s="7">
        <v>3.57</v>
      </c>
      <c r="E731" s="8">
        <v>3</v>
      </c>
      <c r="F731" s="8">
        <v>2</v>
      </c>
      <c r="G731" s="8">
        <v>2</v>
      </c>
      <c r="H731" s="8">
        <v>5</v>
      </c>
      <c r="I731" s="9">
        <v>5854395.91015625</v>
      </c>
      <c r="J731" s="8">
        <v>644</v>
      </c>
      <c r="K731" s="10">
        <v>70.810970054660103</v>
      </c>
      <c r="L731" s="6">
        <v>6.13818359375</v>
      </c>
      <c r="M731" s="11">
        <f t="shared" si="11"/>
        <v>6.7674820887472755</v>
      </c>
    </row>
    <row r="732" spans="1:13" x14ac:dyDescent="0.15">
      <c r="A732" s="5" t="s">
        <v>3693</v>
      </c>
      <c r="B732" s="5" t="s">
        <v>2701</v>
      </c>
      <c r="C732" s="6">
        <v>36.476880788803101</v>
      </c>
      <c r="D732" s="7">
        <v>18.18</v>
      </c>
      <c r="E732" s="8">
        <v>1</v>
      </c>
      <c r="F732" s="8">
        <v>23</v>
      </c>
      <c r="G732" s="8">
        <v>23</v>
      </c>
      <c r="H732" s="8">
        <v>44</v>
      </c>
      <c r="I732" s="9">
        <v>5832684.84375</v>
      </c>
      <c r="J732" s="8">
        <v>1529</v>
      </c>
      <c r="K732" s="10">
        <v>172.46647309466101</v>
      </c>
      <c r="L732" s="6">
        <v>6.68310546875</v>
      </c>
      <c r="M732" s="11">
        <f t="shared" si="11"/>
        <v>6.7658685109203294</v>
      </c>
    </row>
    <row r="733" spans="1:13" x14ac:dyDescent="0.15">
      <c r="A733" s="5" t="s">
        <v>3634</v>
      </c>
      <c r="B733" s="5" t="s">
        <v>2239</v>
      </c>
      <c r="C733" s="6">
        <v>11.485347986221299</v>
      </c>
      <c r="D733" s="7">
        <v>16.04</v>
      </c>
      <c r="E733" s="8">
        <v>1</v>
      </c>
      <c r="F733" s="8">
        <v>6</v>
      </c>
      <c r="G733" s="8">
        <v>6</v>
      </c>
      <c r="H733" s="8">
        <v>15</v>
      </c>
      <c r="I733" s="9">
        <v>5825442.484375</v>
      </c>
      <c r="J733" s="8">
        <v>480</v>
      </c>
      <c r="K733" s="10">
        <v>54.741334604660103</v>
      </c>
      <c r="L733" s="6">
        <v>6.75634765625</v>
      </c>
      <c r="M733" s="11">
        <f t="shared" si="11"/>
        <v>6.7653289187493719</v>
      </c>
    </row>
    <row r="734" spans="1:13" x14ac:dyDescent="0.15">
      <c r="A734" s="5" t="s">
        <v>3805</v>
      </c>
      <c r="B734" s="5" t="s">
        <v>988</v>
      </c>
      <c r="C734" s="6">
        <v>8.8614004850387609</v>
      </c>
      <c r="D734" s="7">
        <v>19.07</v>
      </c>
      <c r="E734" s="8">
        <v>1</v>
      </c>
      <c r="F734" s="8">
        <v>6</v>
      </c>
      <c r="G734" s="8">
        <v>6</v>
      </c>
      <c r="H734" s="8">
        <v>12</v>
      </c>
      <c r="I734" s="9">
        <v>5806520.1123046903</v>
      </c>
      <c r="J734" s="8">
        <v>367</v>
      </c>
      <c r="K734" s="10">
        <v>40.620175614659999</v>
      </c>
      <c r="L734" s="6">
        <v>8.63134765625</v>
      </c>
      <c r="M734" s="11">
        <f t="shared" si="11"/>
        <v>6.7639159346625579</v>
      </c>
    </row>
    <row r="735" spans="1:13" x14ac:dyDescent="0.15">
      <c r="A735" s="5" t="s">
        <v>1646</v>
      </c>
      <c r="B735" s="5" t="s">
        <v>553</v>
      </c>
      <c r="C735" s="6">
        <v>7.6577665805816704</v>
      </c>
      <c r="D735" s="7">
        <v>11.41</v>
      </c>
      <c r="E735" s="8">
        <v>1</v>
      </c>
      <c r="F735" s="8">
        <v>2</v>
      </c>
      <c r="G735" s="8">
        <v>4</v>
      </c>
      <c r="H735" s="8">
        <v>11</v>
      </c>
      <c r="I735" s="9">
        <v>5775669.5859375</v>
      </c>
      <c r="J735" s="8">
        <v>377</v>
      </c>
      <c r="K735" s="10">
        <v>42.759721504660099</v>
      </c>
      <c r="L735" s="6">
        <v>7.84033203125</v>
      </c>
      <c r="M735" s="11">
        <f t="shared" si="11"/>
        <v>6.7616023401868262</v>
      </c>
    </row>
    <row r="736" spans="1:13" x14ac:dyDescent="0.15">
      <c r="A736" s="5" t="s">
        <v>1893</v>
      </c>
      <c r="B736" s="5" t="s">
        <v>2543</v>
      </c>
      <c r="C736" s="6">
        <v>0</v>
      </c>
      <c r="D736" s="7">
        <v>11.3</v>
      </c>
      <c r="E736" s="8">
        <v>2</v>
      </c>
      <c r="F736" s="8">
        <v>2</v>
      </c>
      <c r="G736" s="8">
        <v>2</v>
      </c>
      <c r="H736" s="8">
        <v>4</v>
      </c>
      <c r="I736" s="9">
        <v>5758307.63208008</v>
      </c>
      <c r="J736" s="8">
        <v>177</v>
      </c>
      <c r="K736" s="10">
        <v>20.08043187466</v>
      </c>
      <c r="L736" s="6">
        <v>11.16552734375</v>
      </c>
      <c r="M736" s="11">
        <f t="shared" si="11"/>
        <v>6.7602948629293449</v>
      </c>
    </row>
    <row r="737" spans="1:13" x14ac:dyDescent="0.15">
      <c r="A737" s="5" t="s">
        <v>3336</v>
      </c>
      <c r="B737" s="5" t="s">
        <v>240</v>
      </c>
      <c r="C737" s="6">
        <v>37.8384386301041</v>
      </c>
      <c r="D737" s="7">
        <v>18.77</v>
      </c>
      <c r="E737" s="8">
        <v>1</v>
      </c>
      <c r="F737" s="8">
        <v>16</v>
      </c>
      <c r="G737" s="8">
        <v>16</v>
      </c>
      <c r="H737" s="8">
        <v>28</v>
      </c>
      <c r="I737" s="9">
        <v>5744814.8372395802</v>
      </c>
      <c r="J737" s="8">
        <v>1103</v>
      </c>
      <c r="K737" s="10">
        <v>121.95750038465999</v>
      </c>
      <c r="L737" s="6">
        <v>6.16357421875</v>
      </c>
      <c r="M737" s="11">
        <f t="shared" si="11"/>
        <v>6.7592760353809567</v>
      </c>
    </row>
    <row r="738" spans="1:13" x14ac:dyDescent="0.15">
      <c r="A738" s="5" t="s">
        <v>1403</v>
      </c>
      <c r="B738" s="5" t="s">
        <v>401</v>
      </c>
      <c r="C738" s="6">
        <v>15.9949245452881</v>
      </c>
      <c r="D738" s="7">
        <v>14.84</v>
      </c>
      <c r="E738" s="8">
        <v>3</v>
      </c>
      <c r="F738" s="8">
        <v>9</v>
      </c>
      <c r="G738" s="8">
        <v>9</v>
      </c>
      <c r="H738" s="8">
        <v>19</v>
      </c>
      <c r="I738" s="9">
        <v>5734907.8707682304</v>
      </c>
      <c r="J738" s="8">
        <v>667</v>
      </c>
      <c r="K738" s="10">
        <v>74.6919761046601</v>
      </c>
      <c r="L738" s="6">
        <v>6.27783203125</v>
      </c>
      <c r="M738" s="11">
        <f t="shared" si="11"/>
        <v>6.7585264455087142</v>
      </c>
    </row>
    <row r="739" spans="1:13" x14ac:dyDescent="0.15">
      <c r="A739" s="5" t="s">
        <v>1277</v>
      </c>
      <c r="B739" s="5" t="s">
        <v>192</v>
      </c>
      <c r="C739" s="6">
        <v>11.766789317131</v>
      </c>
      <c r="D739" s="7">
        <v>20.22</v>
      </c>
      <c r="E739" s="8">
        <v>1</v>
      </c>
      <c r="F739" s="8">
        <v>3</v>
      </c>
      <c r="G739" s="8">
        <v>3</v>
      </c>
      <c r="H739" s="8">
        <v>10</v>
      </c>
      <c r="I739" s="9">
        <v>5723635.0559895802</v>
      </c>
      <c r="J739" s="8">
        <v>178</v>
      </c>
      <c r="K739" s="10">
        <v>19.57508101466</v>
      </c>
      <c r="L739" s="6">
        <v>9.51025390625</v>
      </c>
      <c r="M739" s="11">
        <f t="shared" si="11"/>
        <v>6.7576719349719712</v>
      </c>
    </row>
    <row r="740" spans="1:13" x14ac:dyDescent="0.15">
      <c r="A740" s="5" t="s">
        <v>3391</v>
      </c>
      <c r="B740" s="5" t="s">
        <v>2929</v>
      </c>
      <c r="C740" s="6">
        <v>20.2738007307053</v>
      </c>
      <c r="D740" s="7">
        <v>12.64</v>
      </c>
      <c r="E740" s="8">
        <v>1</v>
      </c>
      <c r="F740" s="8">
        <v>8</v>
      </c>
      <c r="G740" s="8">
        <v>8</v>
      </c>
      <c r="H740" s="8">
        <v>19</v>
      </c>
      <c r="I740" s="9">
        <v>5706847.4602864599</v>
      </c>
      <c r="J740" s="8">
        <v>625</v>
      </c>
      <c r="K740" s="10">
        <v>69.552298964660096</v>
      </c>
      <c r="L740" s="6">
        <v>5.30029296875</v>
      </c>
      <c r="M740" s="11">
        <f t="shared" si="11"/>
        <v>6.7563962643412792</v>
      </c>
    </row>
    <row r="741" spans="1:13" x14ac:dyDescent="0.15">
      <c r="A741" s="5" t="s">
        <v>1675</v>
      </c>
      <c r="B741" s="5" t="s">
        <v>2495</v>
      </c>
      <c r="C741" s="6">
        <v>23.593425989151001</v>
      </c>
      <c r="D741" s="7">
        <v>23.03</v>
      </c>
      <c r="E741" s="8">
        <v>2</v>
      </c>
      <c r="F741" s="8">
        <v>7</v>
      </c>
      <c r="G741" s="8">
        <v>7</v>
      </c>
      <c r="H741" s="8">
        <v>17</v>
      </c>
      <c r="I741" s="9">
        <v>5706721.7669270802</v>
      </c>
      <c r="J741" s="8">
        <v>304</v>
      </c>
      <c r="K741" s="10">
        <v>34.279129134660003</v>
      </c>
      <c r="L741" s="6">
        <v>5.36376953125</v>
      </c>
      <c r="M741" s="11">
        <f t="shared" si="11"/>
        <v>6.7563866988966224</v>
      </c>
    </row>
    <row r="742" spans="1:13" x14ac:dyDescent="0.15">
      <c r="A742" s="5" t="s">
        <v>3379</v>
      </c>
      <c r="B742" s="5" t="s">
        <v>562</v>
      </c>
      <c r="C742" s="6">
        <v>10.5474774837494</v>
      </c>
      <c r="D742" s="7">
        <v>33</v>
      </c>
      <c r="E742" s="8">
        <v>1</v>
      </c>
      <c r="F742" s="8">
        <v>4</v>
      </c>
      <c r="G742" s="8">
        <v>4</v>
      </c>
      <c r="H742" s="8">
        <v>8</v>
      </c>
      <c r="I742" s="9">
        <v>5684437.2369791698</v>
      </c>
      <c r="J742" s="8">
        <v>100</v>
      </c>
      <c r="K742" s="10">
        <v>11.16332988466</v>
      </c>
      <c r="L742" s="6">
        <v>11.06298828125</v>
      </c>
      <c r="M742" s="11">
        <f t="shared" si="11"/>
        <v>6.7546874757128847</v>
      </c>
    </row>
    <row r="743" spans="1:13" x14ac:dyDescent="0.15">
      <c r="A743" s="5" t="s">
        <v>1732</v>
      </c>
      <c r="B743" s="5" t="s">
        <v>2550</v>
      </c>
      <c r="C743" s="6">
        <v>0</v>
      </c>
      <c r="D743" s="7">
        <v>15.97</v>
      </c>
      <c r="E743" s="8">
        <v>2</v>
      </c>
      <c r="F743" s="8">
        <v>2</v>
      </c>
      <c r="G743" s="8">
        <v>2</v>
      </c>
      <c r="H743" s="8">
        <v>5</v>
      </c>
      <c r="I743" s="9">
        <v>5683525.4453125</v>
      </c>
      <c r="J743" s="8">
        <v>144</v>
      </c>
      <c r="K743" s="10">
        <v>17.059597284660001</v>
      </c>
      <c r="L743" s="6">
        <v>9.27587890625</v>
      </c>
      <c r="M743" s="11">
        <f t="shared" si="11"/>
        <v>6.7546178086843423</v>
      </c>
    </row>
    <row r="744" spans="1:13" x14ac:dyDescent="0.15">
      <c r="A744" s="5" t="s">
        <v>3974</v>
      </c>
      <c r="B744" s="5" t="s">
        <v>286</v>
      </c>
      <c r="C744" s="6">
        <v>17.2906540632248</v>
      </c>
      <c r="D744" s="7">
        <v>23.48</v>
      </c>
      <c r="E744" s="8">
        <v>1</v>
      </c>
      <c r="F744" s="8">
        <v>11</v>
      </c>
      <c r="G744" s="8">
        <v>11</v>
      </c>
      <c r="H744" s="8">
        <v>23</v>
      </c>
      <c r="I744" s="9">
        <v>5674358.2666015597</v>
      </c>
      <c r="J744" s="8">
        <v>528</v>
      </c>
      <c r="K744" s="10">
        <v>58.580468074660097</v>
      </c>
      <c r="L744" s="6">
        <v>8.42626953125</v>
      </c>
      <c r="M744" s="11">
        <f t="shared" si="11"/>
        <v>6.7539167527316168</v>
      </c>
    </row>
    <row r="745" spans="1:13" x14ac:dyDescent="0.15">
      <c r="A745" s="5" t="s">
        <v>3820</v>
      </c>
      <c r="B745" s="5" t="s">
        <v>2663</v>
      </c>
      <c r="C745" s="6">
        <v>7.4023362398147601</v>
      </c>
      <c r="D745" s="7">
        <v>9.2200000000000006</v>
      </c>
      <c r="E745" s="8">
        <v>1</v>
      </c>
      <c r="F745" s="8">
        <v>7</v>
      </c>
      <c r="G745" s="8">
        <v>7</v>
      </c>
      <c r="H745" s="8">
        <v>16</v>
      </c>
      <c r="I745" s="9">
        <v>5667629.7890625</v>
      </c>
      <c r="J745" s="8">
        <v>781</v>
      </c>
      <c r="K745" s="10">
        <v>86.298866234660096</v>
      </c>
      <c r="L745" s="6">
        <v>6.41748046875</v>
      </c>
      <c r="M745" s="11">
        <f t="shared" si="11"/>
        <v>6.7534014742821453</v>
      </c>
    </row>
    <row r="746" spans="1:13" x14ac:dyDescent="0.15">
      <c r="A746" s="5" t="s">
        <v>1751</v>
      </c>
      <c r="B746" s="5" t="s">
        <v>2210</v>
      </c>
      <c r="C746" s="6">
        <v>23.424938082695</v>
      </c>
      <c r="D746" s="7">
        <v>13.65</v>
      </c>
      <c r="E746" s="8">
        <v>2</v>
      </c>
      <c r="F746" s="8">
        <v>8</v>
      </c>
      <c r="G746" s="8">
        <v>8</v>
      </c>
      <c r="H746" s="8">
        <v>20</v>
      </c>
      <c r="I746" s="9">
        <v>5662266.70703125</v>
      </c>
      <c r="J746" s="8">
        <v>696</v>
      </c>
      <c r="K746" s="10">
        <v>79.809254614660105</v>
      </c>
      <c r="L746" s="6">
        <v>8.58740234375</v>
      </c>
      <c r="M746" s="11">
        <f t="shared" si="11"/>
        <v>6.7529903218754255</v>
      </c>
    </row>
    <row r="747" spans="1:13" x14ac:dyDescent="0.15">
      <c r="A747" s="5" t="s">
        <v>3156</v>
      </c>
      <c r="B747" s="5" t="s">
        <v>2985</v>
      </c>
      <c r="C747" s="6">
        <v>7.7432161569595301</v>
      </c>
      <c r="D747" s="7">
        <v>10.31</v>
      </c>
      <c r="E747" s="8">
        <v>2</v>
      </c>
      <c r="F747" s="8">
        <v>6</v>
      </c>
      <c r="G747" s="8">
        <v>6</v>
      </c>
      <c r="H747" s="8">
        <v>15</v>
      </c>
      <c r="I747" s="9">
        <v>5642490.2643229198</v>
      </c>
      <c r="J747" s="8">
        <v>456</v>
      </c>
      <c r="K747" s="10">
        <v>51.016041624659998</v>
      </c>
      <c r="L747" s="6">
        <v>5.98583984375</v>
      </c>
      <c r="M747" s="11">
        <f t="shared" si="11"/>
        <v>6.7514708184091736</v>
      </c>
    </row>
    <row r="748" spans="1:13" x14ac:dyDescent="0.15">
      <c r="A748" s="5" t="s">
        <v>3973</v>
      </c>
      <c r="B748" s="5" t="s">
        <v>21</v>
      </c>
      <c r="C748" s="6">
        <v>18.8485699892044</v>
      </c>
      <c r="D748" s="7">
        <v>26.45</v>
      </c>
      <c r="E748" s="8">
        <v>1</v>
      </c>
      <c r="F748" s="8">
        <v>9</v>
      </c>
      <c r="G748" s="8">
        <v>9</v>
      </c>
      <c r="H748" s="8">
        <v>21</v>
      </c>
      <c r="I748" s="9">
        <v>5627415.03125</v>
      </c>
      <c r="J748" s="8">
        <v>431</v>
      </c>
      <c r="K748" s="10">
        <v>48.898436984660101</v>
      </c>
      <c r="L748" s="6">
        <v>8.07470703125</v>
      </c>
      <c r="M748" s="11">
        <f t="shared" si="11"/>
        <v>6.7503089462780048</v>
      </c>
    </row>
    <row r="749" spans="1:13" x14ac:dyDescent="0.15">
      <c r="A749" s="5" t="s">
        <v>3161</v>
      </c>
      <c r="B749" s="5" t="s">
        <v>2974</v>
      </c>
      <c r="C749" s="6">
        <v>15.373531341552701</v>
      </c>
      <c r="D749" s="7">
        <v>22.14</v>
      </c>
      <c r="E749" s="8">
        <v>3</v>
      </c>
      <c r="F749" s="8">
        <v>11</v>
      </c>
      <c r="G749" s="8">
        <v>11</v>
      </c>
      <c r="H749" s="8">
        <v>20</v>
      </c>
      <c r="I749" s="9">
        <v>5612002.2135416698</v>
      </c>
      <c r="J749" s="8">
        <v>569</v>
      </c>
      <c r="K749" s="10">
        <v>62.363708044660001</v>
      </c>
      <c r="L749" s="6">
        <v>6.93212890625</v>
      </c>
      <c r="M749" s="11">
        <f t="shared" si="11"/>
        <v>6.7491178336551005</v>
      </c>
    </row>
    <row r="750" spans="1:13" x14ac:dyDescent="0.15">
      <c r="A750" s="5" t="s">
        <v>3755</v>
      </c>
      <c r="B750" s="5" t="s">
        <v>2740</v>
      </c>
      <c r="C750" s="6">
        <v>6.3223536014556903</v>
      </c>
      <c r="D750" s="7">
        <v>5.26</v>
      </c>
      <c r="E750" s="8">
        <v>3</v>
      </c>
      <c r="F750" s="8">
        <v>2</v>
      </c>
      <c r="G750" s="8">
        <v>2</v>
      </c>
      <c r="H750" s="8">
        <v>4</v>
      </c>
      <c r="I750" s="9">
        <v>5608283.9697265597</v>
      </c>
      <c r="J750" s="8">
        <v>399</v>
      </c>
      <c r="K750" s="10">
        <v>44.999701924660002</v>
      </c>
      <c r="L750" s="6">
        <v>7.91357421875</v>
      </c>
      <c r="M750" s="11">
        <f t="shared" si="11"/>
        <v>6.7488299955725406</v>
      </c>
    </row>
    <row r="751" spans="1:13" x14ac:dyDescent="0.15">
      <c r="A751" s="5" t="s">
        <v>3750</v>
      </c>
      <c r="B751" s="5" t="s">
        <v>454</v>
      </c>
      <c r="C751" s="6">
        <v>3.4305052757263201</v>
      </c>
      <c r="D751" s="7">
        <v>25.35</v>
      </c>
      <c r="E751" s="8">
        <v>3</v>
      </c>
      <c r="F751" s="8">
        <v>7</v>
      </c>
      <c r="G751" s="8">
        <v>7</v>
      </c>
      <c r="H751" s="8">
        <v>15</v>
      </c>
      <c r="I751" s="9">
        <v>5557007.2636718797</v>
      </c>
      <c r="J751" s="8">
        <v>284</v>
      </c>
      <c r="K751" s="10">
        <v>29.986302834659998</v>
      </c>
      <c r="L751" s="6">
        <v>9.71533203125</v>
      </c>
      <c r="M751" s="11">
        <f t="shared" si="11"/>
        <v>6.744840964460483</v>
      </c>
    </row>
    <row r="752" spans="1:13" x14ac:dyDescent="0.15">
      <c r="A752" s="5" t="s">
        <v>3367</v>
      </c>
      <c r="B752" s="5" t="s">
        <v>3008</v>
      </c>
      <c r="C752" s="6">
        <v>8.9513581991195696</v>
      </c>
      <c r="D752" s="7">
        <v>9.06</v>
      </c>
      <c r="E752" s="8">
        <v>1</v>
      </c>
      <c r="F752" s="8">
        <v>4</v>
      </c>
      <c r="G752" s="8">
        <v>4</v>
      </c>
      <c r="H752" s="8">
        <v>7</v>
      </c>
      <c r="I752" s="9">
        <v>5541247.9713541698</v>
      </c>
      <c r="J752" s="8">
        <v>541</v>
      </c>
      <c r="K752" s="10">
        <v>60.107181264660099</v>
      </c>
      <c r="L752" s="6">
        <v>10.56494140625</v>
      </c>
      <c r="M752" s="11">
        <f t="shared" si="11"/>
        <v>6.7436075853126063</v>
      </c>
    </row>
    <row r="753" spans="1:13" x14ac:dyDescent="0.15">
      <c r="A753" s="5" t="s">
        <v>1235</v>
      </c>
      <c r="B753" s="5" t="s">
        <v>2204</v>
      </c>
      <c r="C753" s="6">
        <v>11.2152541875839</v>
      </c>
      <c r="D753" s="7">
        <v>14.65</v>
      </c>
      <c r="E753" s="8">
        <v>2</v>
      </c>
      <c r="F753" s="8">
        <v>10</v>
      </c>
      <c r="G753" s="8">
        <v>10</v>
      </c>
      <c r="H753" s="8">
        <v>18</v>
      </c>
      <c r="I753" s="9">
        <v>5532052.1559244804</v>
      </c>
      <c r="J753" s="8">
        <v>833</v>
      </c>
      <c r="K753" s="10">
        <v>94.137152254659895</v>
      </c>
      <c r="L753" s="6">
        <v>6.53662109375</v>
      </c>
      <c r="M753" s="11">
        <f t="shared" si="11"/>
        <v>6.7428862659642839</v>
      </c>
    </row>
    <row r="754" spans="1:13" x14ac:dyDescent="0.15">
      <c r="A754" s="5" t="s">
        <v>4043</v>
      </c>
      <c r="B754" s="5" t="s">
        <v>523</v>
      </c>
      <c r="C754" s="6">
        <v>0</v>
      </c>
      <c r="D754" s="7">
        <v>11.5</v>
      </c>
      <c r="E754" s="8">
        <v>5</v>
      </c>
      <c r="F754" s="8">
        <v>5</v>
      </c>
      <c r="G754" s="8">
        <v>5</v>
      </c>
      <c r="H754" s="8">
        <v>7</v>
      </c>
      <c r="I754" s="9">
        <v>5529812.9667968797</v>
      </c>
      <c r="J754" s="8">
        <v>452</v>
      </c>
      <c r="K754" s="10">
        <v>51.254753724660098</v>
      </c>
      <c r="L754" s="6">
        <v>6.65380859375</v>
      </c>
      <c r="M754" s="11">
        <f t="shared" si="11"/>
        <v>6.7427104425412807</v>
      </c>
    </row>
    <row r="755" spans="1:13" x14ac:dyDescent="0.15">
      <c r="A755" s="5" t="s">
        <v>4013</v>
      </c>
      <c r="B755" s="5" t="s">
        <v>784</v>
      </c>
      <c r="C755" s="6">
        <v>30.435774207115202</v>
      </c>
      <c r="D755" s="7">
        <v>19.43</v>
      </c>
      <c r="E755" s="8">
        <v>2</v>
      </c>
      <c r="F755" s="8">
        <v>19</v>
      </c>
      <c r="G755" s="8">
        <v>19</v>
      </c>
      <c r="H755" s="8">
        <v>40</v>
      </c>
      <c r="I755" s="9">
        <v>5513673.9010416698</v>
      </c>
      <c r="J755" s="8">
        <v>1117</v>
      </c>
      <c r="K755" s="10">
        <v>127.20475295465999</v>
      </c>
      <c r="L755" s="6">
        <v>5.50341796875</v>
      </c>
      <c r="M755" s="11">
        <f t="shared" si="11"/>
        <v>6.7414410767559492</v>
      </c>
    </row>
    <row r="756" spans="1:13" x14ac:dyDescent="0.15">
      <c r="A756" s="5" t="s">
        <v>970</v>
      </c>
      <c r="B756" s="5" t="s">
        <v>1066</v>
      </c>
      <c r="C756" s="6">
        <v>31.833538413047801</v>
      </c>
      <c r="D756" s="7">
        <v>42.26</v>
      </c>
      <c r="E756" s="8">
        <v>2</v>
      </c>
      <c r="F756" s="8">
        <v>9</v>
      </c>
      <c r="G756" s="8">
        <v>9</v>
      </c>
      <c r="H756" s="8">
        <v>23</v>
      </c>
      <c r="I756" s="9">
        <v>5512444.10546875</v>
      </c>
      <c r="J756" s="8">
        <v>265</v>
      </c>
      <c r="K756" s="10">
        <v>29.31665230466</v>
      </c>
      <c r="L756" s="6">
        <v>5.65576171875</v>
      </c>
      <c r="M756" s="11">
        <f t="shared" si="11"/>
        <v>6.7413441988823237</v>
      </c>
    </row>
    <row r="757" spans="1:13" x14ac:dyDescent="0.15">
      <c r="A757" s="5" t="s">
        <v>1725</v>
      </c>
      <c r="B757" s="5" t="s">
        <v>809</v>
      </c>
      <c r="C757" s="6">
        <v>12.3945361375809</v>
      </c>
      <c r="D757" s="7">
        <v>23.44</v>
      </c>
      <c r="E757" s="8">
        <v>3</v>
      </c>
      <c r="F757" s="8">
        <v>8</v>
      </c>
      <c r="G757" s="8">
        <v>8</v>
      </c>
      <c r="H757" s="8">
        <v>21</v>
      </c>
      <c r="I757" s="9">
        <v>5512032.1223958302</v>
      </c>
      <c r="J757" s="8">
        <v>465</v>
      </c>
      <c r="K757" s="10">
        <v>51.597862714660003</v>
      </c>
      <c r="L757" s="6">
        <v>6.40478515625</v>
      </c>
      <c r="M757" s="11">
        <f t="shared" si="11"/>
        <v>6.7413117398390838</v>
      </c>
    </row>
    <row r="758" spans="1:13" x14ac:dyDescent="0.15">
      <c r="A758" s="5" t="s">
        <v>3348</v>
      </c>
      <c r="B758" s="5" t="s">
        <v>587</v>
      </c>
      <c r="C758" s="6">
        <v>20.511457562446601</v>
      </c>
      <c r="D758" s="7">
        <v>9.67</v>
      </c>
      <c r="E758" s="8">
        <v>1</v>
      </c>
      <c r="F758" s="8">
        <v>10</v>
      </c>
      <c r="G758" s="8">
        <v>10</v>
      </c>
      <c r="H758" s="8">
        <v>20</v>
      </c>
      <c r="I758" s="9">
        <v>5494408.9641927099</v>
      </c>
      <c r="J758" s="8">
        <v>869</v>
      </c>
      <c r="K758" s="10">
        <v>98.94753237466</v>
      </c>
      <c r="L758" s="6">
        <v>6.75634765625</v>
      </c>
      <c r="M758" s="11">
        <f t="shared" si="11"/>
        <v>6.7399209820379449</v>
      </c>
    </row>
    <row r="759" spans="1:13" x14ac:dyDescent="0.15">
      <c r="A759" s="5" t="s">
        <v>1354</v>
      </c>
      <c r="B759" s="5" t="s">
        <v>2561</v>
      </c>
      <c r="C759" s="6">
        <v>8.2590777873992902</v>
      </c>
      <c r="D759" s="7">
        <v>40.700000000000003</v>
      </c>
      <c r="E759" s="8">
        <v>2</v>
      </c>
      <c r="F759" s="8">
        <v>3</v>
      </c>
      <c r="G759" s="8">
        <v>3</v>
      </c>
      <c r="H759" s="8">
        <v>7</v>
      </c>
      <c r="I759" s="9">
        <v>5477256.7519531297</v>
      </c>
      <c r="J759" s="8">
        <v>86</v>
      </c>
      <c r="K759" s="10">
        <v>9.8670522846599997</v>
      </c>
      <c r="L759" s="6">
        <v>5.21142578125</v>
      </c>
      <c r="M759" s="11">
        <f t="shared" si="11"/>
        <v>6.738563099399288</v>
      </c>
    </row>
    <row r="760" spans="1:13" x14ac:dyDescent="0.15">
      <c r="A760" s="5" t="s">
        <v>3598</v>
      </c>
      <c r="B760" s="5" t="s">
        <v>2777</v>
      </c>
      <c r="C760" s="6">
        <v>10.2271535396576</v>
      </c>
      <c r="D760" s="7">
        <v>15.33</v>
      </c>
      <c r="E760" s="8">
        <v>3</v>
      </c>
      <c r="F760" s="8">
        <v>8</v>
      </c>
      <c r="G760" s="8">
        <v>8</v>
      </c>
      <c r="H760" s="8">
        <v>13</v>
      </c>
      <c r="I760" s="9">
        <v>5457932.7076822901</v>
      </c>
      <c r="J760" s="8">
        <v>587</v>
      </c>
      <c r="K760" s="10">
        <v>67.882092274659996</v>
      </c>
      <c r="L760" s="6">
        <v>5.41455078125</v>
      </c>
      <c r="M760" s="11">
        <f t="shared" si="11"/>
        <v>6.7370281768336184</v>
      </c>
    </row>
    <row r="761" spans="1:13" x14ac:dyDescent="0.15">
      <c r="A761" s="5" t="s">
        <v>1636</v>
      </c>
      <c r="B761" s="5" t="s">
        <v>170</v>
      </c>
      <c r="C761" s="6">
        <v>15.531703710556</v>
      </c>
      <c r="D761" s="7">
        <v>24.82</v>
      </c>
      <c r="E761" s="8">
        <v>3</v>
      </c>
      <c r="F761" s="8">
        <v>3</v>
      </c>
      <c r="G761" s="8">
        <v>3</v>
      </c>
      <c r="H761" s="8">
        <v>8</v>
      </c>
      <c r="I761" s="9">
        <v>5436584.5572916698</v>
      </c>
      <c r="J761" s="8">
        <v>141</v>
      </c>
      <c r="K761" s="10">
        <v>15.54695900466</v>
      </c>
      <c r="L761" s="6">
        <v>7.00537109375</v>
      </c>
      <c r="M761" s="11">
        <f t="shared" si="11"/>
        <v>6.7353261471695847</v>
      </c>
    </row>
    <row r="762" spans="1:13" x14ac:dyDescent="0.15">
      <c r="A762" s="5" t="s">
        <v>1442</v>
      </c>
      <c r="B762" s="5" t="s">
        <v>2039</v>
      </c>
      <c r="C762" s="6">
        <v>21.4026502370834</v>
      </c>
      <c r="D762" s="7">
        <v>22.76</v>
      </c>
      <c r="E762" s="8">
        <v>3</v>
      </c>
      <c r="F762" s="8">
        <v>11</v>
      </c>
      <c r="G762" s="8">
        <v>11</v>
      </c>
      <c r="H762" s="8">
        <v>29</v>
      </c>
      <c r="I762" s="9">
        <v>5433049.1458333302</v>
      </c>
      <c r="J762" s="8">
        <v>558</v>
      </c>
      <c r="K762" s="10">
        <v>62.762151964660099</v>
      </c>
      <c r="L762" s="6">
        <v>5.04638671875</v>
      </c>
      <c r="M762" s="11">
        <f t="shared" si="11"/>
        <v>6.7350436335571313</v>
      </c>
    </row>
    <row r="763" spans="1:13" x14ac:dyDescent="0.15">
      <c r="A763" s="5" t="s">
        <v>1948</v>
      </c>
      <c r="B763" s="5" t="s">
        <v>2407</v>
      </c>
      <c r="C763" s="6">
        <v>24.0180633068085</v>
      </c>
      <c r="D763" s="7">
        <v>26.64</v>
      </c>
      <c r="E763" s="8">
        <v>2</v>
      </c>
      <c r="F763" s="8">
        <v>5</v>
      </c>
      <c r="G763" s="8">
        <v>5</v>
      </c>
      <c r="H763" s="8">
        <v>13</v>
      </c>
      <c r="I763" s="9">
        <v>5430034.0416666698</v>
      </c>
      <c r="J763" s="8">
        <v>274</v>
      </c>
      <c r="K763" s="10">
        <v>31.532364284660002</v>
      </c>
      <c r="L763" s="6">
        <v>8.70458984375</v>
      </c>
      <c r="M763" s="11">
        <f t="shared" si="11"/>
        <v>6.734802552252134</v>
      </c>
    </row>
    <row r="764" spans="1:13" x14ac:dyDescent="0.15">
      <c r="A764" s="5" t="s">
        <v>1616</v>
      </c>
      <c r="B764" s="5" t="s">
        <v>995</v>
      </c>
      <c r="C764" s="6">
        <v>15.7417398691177</v>
      </c>
      <c r="D764" s="7">
        <v>21.99</v>
      </c>
      <c r="E764" s="8">
        <v>1</v>
      </c>
      <c r="F764" s="8">
        <v>2</v>
      </c>
      <c r="G764" s="8">
        <v>6</v>
      </c>
      <c r="H764" s="8">
        <v>14</v>
      </c>
      <c r="I764" s="9">
        <v>5425956.1510416698</v>
      </c>
      <c r="J764" s="8">
        <v>382</v>
      </c>
      <c r="K764" s="10">
        <v>41.426078264659999</v>
      </c>
      <c r="L764" s="6">
        <v>5.35107421875</v>
      </c>
      <c r="M764" s="11">
        <f t="shared" si="11"/>
        <v>6.7344762797614441</v>
      </c>
    </row>
    <row r="765" spans="1:13" x14ac:dyDescent="0.15">
      <c r="A765" s="5" t="s">
        <v>3844</v>
      </c>
      <c r="B765" s="5" t="s">
        <v>2706</v>
      </c>
      <c r="C765" s="6">
        <v>12.080770850181599</v>
      </c>
      <c r="D765" s="7">
        <v>16.87</v>
      </c>
      <c r="E765" s="8">
        <v>1</v>
      </c>
      <c r="F765" s="8">
        <v>8</v>
      </c>
      <c r="G765" s="8">
        <v>8</v>
      </c>
      <c r="H765" s="8">
        <v>14</v>
      </c>
      <c r="I765" s="9">
        <v>5400303.8548177099</v>
      </c>
      <c r="J765" s="8">
        <v>504</v>
      </c>
      <c r="K765" s="10">
        <v>56.571584634659999</v>
      </c>
      <c r="L765" s="6">
        <v>7.84033203125</v>
      </c>
      <c r="M765" s="11">
        <f t="shared" si="11"/>
        <v>6.7324181966300136</v>
      </c>
    </row>
    <row r="766" spans="1:13" x14ac:dyDescent="0.15">
      <c r="A766" s="5" t="s">
        <v>3551</v>
      </c>
      <c r="B766" s="5" t="s">
        <v>2116</v>
      </c>
      <c r="C766" s="6">
        <v>13.844153046608</v>
      </c>
      <c r="D766" s="7">
        <v>23.29</v>
      </c>
      <c r="E766" s="8">
        <v>1</v>
      </c>
      <c r="F766" s="8">
        <v>10</v>
      </c>
      <c r="G766" s="8">
        <v>10</v>
      </c>
      <c r="H766" s="8">
        <v>17</v>
      </c>
      <c r="I766" s="9">
        <v>5390498.6080729198</v>
      </c>
      <c r="J766" s="8">
        <v>627</v>
      </c>
      <c r="K766" s="10">
        <v>69.140697614660098</v>
      </c>
      <c r="L766" s="6">
        <v>5.99853515625</v>
      </c>
      <c r="M766" s="11">
        <f t="shared" si="11"/>
        <v>6.7316289382330377</v>
      </c>
    </row>
    <row r="767" spans="1:13" x14ac:dyDescent="0.15">
      <c r="A767" s="5" t="s">
        <v>3796</v>
      </c>
      <c r="B767" s="5" t="s">
        <v>1129</v>
      </c>
      <c r="C767" s="6">
        <v>50.090631961822503</v>
      </c>
      <c r="D767" s="7">
        <v>42.01</v>
      </c>
      <c r="E767" s="8">
        <v>1</v>
      </c>
      <c r="F767" s="8">
        <v>9</v>
      </c>
      <c r="G767" s="8">
        <v>9</v>
      </c>
      <c r="H767" s="8">
        <v>34</v>
      </c>
      <c r="I767" s="9">
        <v>5389633.5130208302</v>
      </c>
      <c r="J767" s="8">
        <v>269</v>
      </c>
      <c r="K767" s="10">
        <v>28.55470581466</v>
      </c>
      <c r="L767" s="6">
        <v>7.59130859375</v>
      </c>
      <c r="M767" s="11">
        <f t="shared" si="11"/>
        <v>6.7315592348186399</v>
      </c>
    </row>
    <row r="768" spans="1:13" x14ac:dyDescent="0.15">
      <c r="A768" s="5" t="s">
        <v>1892</v>
      </c>
      <c r="B768" s="5" t="s">
        <v>441</v>
      </c>
      <c r="C768" s="6">
        <v>18.274334788322399</v>
      </c>
      <c r="D768" s="7">
        <v>36.29</v>
      </c>
      <c r="E768" s="8">
        <v>3</v>
      </c>
      <c r="F768" s="8">
        <v>6</v>
      </c>
      <c r="G768" s="8">
        <v>6</v>
      </c>
      <c r="H768" s="8">
        <v>14</v>
      </c>
      <c r="I768" s="9">
        <v>5383203.671875</v>
      </c>
      <c r="J768" s="8">
        <v>248</v>
      </c>
      <c r="K768" s="10">
        <v>27.058767164660001</v>
      </c>
      <c r="L768" s="6">
        <v>5.28759765625</v>
      </c>
      <c r="M768" s="11">
        <f t="shared" si="11"/>
        <v>6.7310408115262774</v>
      </c>
    </row>
    <row r="769" spans="1:13" x14ac:dyDescent="0.15">
      <c r="A769" s="5" t="s">
        <v>3613</v>
      </c>
      <c r="B769" s="5" t="s">
        <v>855</v>
      </c>
      <c r="C769" s="6">
        <v>6.8661760091781598</v>
      </c>
      <c r="D769" s="7">
        <v>15.1</v>
      </c>
      <c r="E769" s="8">
        <v>1</v>
      </c>
      <c r="F769" s="8">
        <v>6</v>
      </c>
      <c r="G769" s="8">
        <v>6</v>
      </c>
      <c r="H769" s="8">
        <v>11</v>
      </c>
      <c r="I769" s="9">
        <v>5378234.6695963498</v>
      </c>
      <c r="J769" s="8">
        <v>543</v>
      </c>
      <c r="K769" s="10">
        <v>61.091828564659998</v>
      </c>
      <c r="L769" s="6">
        <v>7.86962890625</v>
      </c>
      <c r="M769" s="11">
        <f t="shared" si="11"/>
        <v>6.7306397479592945</v>
      </c>
    </row>
    <row r="770" spans="1:13" x14ac:dyDescent="0.15">
      <c r="A770" s="5" t="s">
        <v>3365</v>
      </c>
      <c r="B770" s="5" t="s">
        <v>2697</v>
      </c>
      <c r="C770" s="6">
        <v>5.7453856468200701</v>
      </c>
      <c r="D770" s="7">
        <v>17.3</v>
      </c>
      <c r="E770" s="8">
        <v>1</v>
      </c>
      <c r="F770" s="8">
        <v>6</v>
      </c>
      <c r="G770" s="8">
        <v>6</v>
      </c>
      <c r="H770" s="8">
        <v>10</v>
      </c>
      <c r="I770" s="9">
        <v>5361902.9856770802</v>
      </c>
      <c r="J770" s="8">
        <v>318</v>
      </c>
      <c r="K770" s="10">
        <v>35.925195914660002</v>
      </c>
      <c r="L770" s="6">
        <v>6.96142578125</v>
      </c>
      <c r="M770" s="11">
        <f t="shared" ref="M770:M833" si="12">LOG10(I770)</f>
        <v>6.7293189519135028</v>
      </c>
    </row>
    <row r="771" spans="1:13" x14ac:dyDescent="0.15">
      <c r="A771" s="5" t="s">
        <v>3214</v>
      </c>
      <c r="B771" s="5" t="s">
        <v>1056</v>
      </c>
      <c r="C771" s="6">
        <v>18.963449954986601</v>
      </c>
      <c r="D771" s="7">
        <v>19.649999999999999</v>
      </c>
      <c r="E771" s="8">
        <v>2</v>
      </c>
      <c r="F771" s="8">
        <v>8</v>
      </c>
      <c r="G771" s="8">
        <v>8</v>
      </c>
      <c r="H771" s="8">
        <v>16</v>
      </c>
      <c r="I771" s="9">
        <v>5350234.7962239599</v>
      </c>
      <c r="J771" s="8">
        <v>402</v>
      </c>
      <c r="K771" s="10">
        <v>46.132389554660101</v>
      </c>
      <c r="L771" s="6">
        <v>5.55419921875</v>
      </c>
      <c r="M771" s="11">
        <f t="shared" si="12"/>
        <v>6.7283728415477517</v>
      </c>
    </row>
    <row r="772" spans="1:13" x14ac:dyDescent="0.15">
      <c r="A772" s="5" t="s">
        <v>3142</v>
      </c>
      <c r="B772" s="5" t="s">
        <v>2052</v>
      </c>
      <c r="C772" s="6">
        <v>15.7617951631546</v>
      </c>
      <c r="D772" s="7">
        <v>11.41</v>
      </c>
      <c r="E772" s="8">
        <v>1</v>
      </c>
      <c r="F772" s="8">
        <v>3</v>
      </c>
      <c r="G772" s="8">
        <v>5</v>
      </c>
      <c r="H772" s="8">
        <v>10</v>
      </c>
      <c r="I772" s="9">
        <v>5340462.7369791698</v>
      </c>
      <c r="J772" s="8">
        <v>403</v>
      </c>
      <c r="K772" s="10">
        <v>45.325004284660103</v>
      </c>
      <c r="L772" s="6">
        <v>7.75244140625</v>
      </c>
      <c r="M772" s="11">
        <f t="shared" si="12"/>
        <v>6.7275788891277832</v>
      </c>
    </row>
    <row r="773" spans="1:13" x14ac:dyDescent="0.15">
      <c r="A773" s="5" t="s">
        <v>4036</v>
      </c>
      <c r="B773" s="5" t="s">
        <v>2685</v>
      </c>
      <c r="C773" s="6">
        <v>9.6595807075500506</v>
      </c>
      <c r="D773" s="7">
        <v>8.1999999999999993</v>
      </c>
      <c r="E773" s="8">
        <v>1</v>
      </c>
      <c r="F773" s="8">
        <v>5</v>
      </c>
      <c r="G773" s="8">
        <v>5</v>
      </c>
      <c r="H773" s="8">
        <v>11</v>
      </c>
      <c r="I773" s="9">
        <v>5332997.9550781297</v>
      </c>
      <c r="J773" s="8">
        <v>695</v>
      </c>
      <c r="K773" s="10">
        <v>76.6464302146601</v>
      </c>
      <c r="L773" s="6">
        <v>7.75244140625</v>
      </c>
      <c r="M773" s="11">
        <f t="shared" si="12"/>
        <v>6.726971417154008</v>
      </c>
    </row>
    <row r="774" spans="1:13" x14ac:dyDescent="0.15">
      <c r="A774" s="5" t="s">
        <v>1550</v>
      </c>
      <c r="B774" s="5" t="s">
        <v>2258</v>
      </c>
      <c r="C774" s="6">
        <v>3.55725085735321</v>
      </c>
      <c r="D774" s="7">
        <v>25</v>
      </c>
      <c r="E774" s="8">
        <v>1</v>
      </c>
      <c r="F774" s="8">
        <v>4</v>
      </c>
      <c r="G774" s="8">
        <v>4</v>
      </c>
      <c r="H774" s="8">
        <v>9</v>
      </c>
      <c r="I774" s="9">
        <v>5310546.6233724002</v>
      </c>
      <c r="J774" s="8">
        <v>148</v>
      </c>
      <c r="K774" s="10">
        <v>16.756491674660001</v>
      </c>
      <c r="L774" s="6">
        <v>6.55126953125</v>
      </c>
      <c r="M774" s="11">
        <f t="shared" si="12"/>
        <v>6.7251392260336607</v>
      </c>
    </row>
    <row r="775" spans="1:13" x14ac:dyDescent="0.15">
      <c r="A775" s="5" t="s">
        <v>3207</v>
      </c>
      <c r="B775" s="5" t="s">
        <v>2156</v>
      </c>
      <c r="C775" s="6">
        <v>15.428991436958301</v>
      </c>
      <c r="D775" s="7">
        <v>10.79</v>
      </c>
      <c r="E775" s="8">
        <v>1</v>
      </c>
      <c r="F775" s="8">
        <v>6</v>
      </c>
      <c r="G775" s="8">
        <v>6</v>
      </c>
      <c r="H775" s="8">
        <v>20</v>
      </c>
      <c r="I775" s="9">
        <v>5286129.7200520802</v>
      </c>
      <c r="J775" s="8">
        <v>621</v>
      </c>
      <c r="K775" s="10">
        <v>69.134945214660107</v>
      </c>
      <c r="L775" s="6">
        <v>8.77783203125</v>
      </c>
      <c r="M775" s="11">
        <f t="shared" si="12"/>
        <v>6.7231378163839555</v>
      </c>
    </row>
    <row r="776" spans="1:13" x14ac:dyDescent="0.15">
      <c r="A776" s="5" t="s">
        <v>1137</v>
      </c>
      <c r="B776" s="5" t="s">
        <v>320</v>
      </c>
      <c r="C776" s="6">
        <v>10.683864831924399</v>
      </c>
      <c r="D776" s="7">
        <v>5.89</v>
      </c>
      <c r="E776" s="8">
        <v>2</v>
      </c>
      <c r="F776" s="8">
        <v>4</v>
      </c>
      <c r="G776" s="8">
        <v>4</v>
      </c>
      <c r="H776" s="8">
        <v>11</v>
      </c>
      <c r="I776" s="9">
        <v>5273804.2838541698</v>
      </c>
      <c r="J776" s="8">
        <v>628</v>
      </c>
      <c r="K776" s="10">
        <v>71.239687374659994</v>
      </c>
      <c r="L776" s="6">
        <v>6.77099609375</v>
      </c>
      <c r="M776" s="11">
        <f t="shared" si="12"/>
        <v>6.722124008654359</v>
      </c>
    </row>
    <row r="777" spans="1:13" x14ac:dyDescent="0.15">
      <c r="A777" s="5" t="s">
        <v>3259</v>
      </c>
      <c r="B777" s="5" t="s">
        <v>3019</v>
      </c>
      <c r="C777" s="6">
        <v>5.3721058368682897</v>
      </c>
      <c r="D777" s="7">
        <v>12.1</v>
      </c>
      <c r="E777" s="8">
        <v>2</v>
      </c>
      <c r="F777" s="8">
        <v>7</v>
      </c>
      <c r="G777" s="8">
        <v>7</v>
      </c>
      <c r="H777" s="8">
        <v>9</v>
      </c>
      <c r="I777" s="9">
        <v>5256763.1070963498</v>
      </c>
      <c r="J777" s="8">
        <v>810</v>
      </c>
      <c r="K777" s="10">
        <v>93.143460484660096</v>
      </c>
      <c r="L777" s="6">
        <v>6.80029296875</v>
      </c>
      <c r="M777" s="11">
        <f t="shared" si="12"/>
        <v>6.7207184062368075</v>
      </c>
    </row>
    <row r="778" spans="1:13" x14ac:dyDescent="0.15">
      <c r="A778" s="5" t="s">
        <v>1719</v>
      </c>
      <c r="B778" s="5" t="s">
        <v>204</v>
      </c>
      <c r="C778" s="6">
        <v>14.3493450880051</v>
      </c>
      <c r="D778" s="7">
        <v>24.38</v>
      </c>
      <c r="E778" s="8">
        <v>2</v>
      </c>
      <c r="F778" s="8">
        <v>6</v>
      </c>
      <c r="G778" s="8">
        <v>6</v>
      </c>
      <c r="H778" s="8">
        <v>14</v>
      </c>
      <c r="I778" s="9">
        <v>5233141.21484375</v>
      </c>
      <c r="J778" s="8">
        <v>853</v>
      </c>
      <c r="K778" s="10">
        <v>98.383378104659897</v>
      </c>
      <c r="L778" s="6">
        <v>5.47802734375</v>
      </c>
      <c r="M778" s="11">
        <f t="shared" si="12"/>
        <v>6.7187624542122286</v>
      </c>
    </row>
    <row r="779" spans="1:13" x14ac:dyDescent="0.15">
      <c r="A779" s="5" t="s">
        <v>1321</v>
      </c>
      <c r="B779" s="5" t="s">
        <v>433</v>
      </c>
      <c r="C779" s="6">
        <v>11.548546791076699</v>
      </c>
      <c r="D779" s="7">
        <v>19.43</v>
      </c>
      <c r="E779" s="8">
        <v>3</v>
      </c>
      <c r="F779" s="8">
        <v>6</v>
      </c>
      <c r="G779" s="8">
        <v>6</v>
      </c>
      <c r="H779" s="8">
        <v>14</v>
      </c>
      <c r="I779" s="9">
        <v>5230750.375</v>
      </c>
      <c r="J779" s="8">
        <v>489</v>
      </c>
      <c r="K779" s="10">
        <v>56.210532204659998</v>
      </c>
      <c r="L779" s="6">
        <v>8.51416015625</v>
      </c>
      <c r="M779" s="11">
        <f t="shared" si="12"/>
        <v>6.7185639948607712</v>
      </c>
    </row>
    <row r="780" spans="1:13" x14ac:dyDescent="0.15">
      <c r="A780" s="5" t="s">
        <v>3420</v>
      </c>
      <c r="B780" s="5" t="s">
        <v>2266</v>
      </c>
      <c r="C780" s="6">
        <v>14.9777462482452</v>
      </c>
      <c r="D780" s="7">
        <v>19.510000000000002</v>
      </c>
      <c r="E780" s="8">
        <v>1</v>
      </c>
      <c r="F780" s="8">
        <v>9</v>
      </c>
      <c r="G780" s="8">
        <v>9</v>
      </c>
      <c r="H780" s="8">
        <v>15</v>
      </c>
      <c r="I780" s="9">
        <v>5230543.0338541698</v>
      </c>
      <c r="J780" s="8">
        <v>728</v>
      </c>
      <c r="K780" s="10">
        <v>81.207493254660093</v>
      </c>
      <c r="L780" s="6">
        <v>5.85888671875</v>
      </c>
      <c r="M780" s="11">
        <f t="shared" si="12"/>
        <v>6.7185467795677862</v>
      </c>
    </row>
    <row r="781" spans="1:13" x14ac:dyDescent="0.15">
      <c r="A781" s="5" t="s">
        <v>744</v>
      </c>
      <c r="B781" s="5" t="s">
        <v>566</v>
      </c>
      <c r="C781" s="6">
        <v>6.8416907787322998</v>
      </c>
      <c r="D781" s="7">
        <v>22.01</v>
      </c>
      <c r="E781" s="8">
        <v>2</v>
      </c>
      <c r="F781" s="8">
        <v>4</v>
      </c>
      <c r="G781" s="8">
        <v>4</v>
      </c>
      <c r="H781" s="8">
        <v>8</v>
      </c>
      <c r="I781" s="9">
        <v>5216169.703125</v>
      </c>
      <c r="J781" s="8">
        <v>209</v>
      </c>
      <c r="K781" s="10">
        <v>22.876025274660002</v>
      </c>
      <c r="L781" s="6">
        <v>7.34228515625</v>
      </c>
      <c r="M781" s="11">
        <f t="shared" si="12"/>
        <v>6.7173517123120225</v>
      </c>
    </row>
    <row r="782" spans="1:13" x14ac:dyDescent="0.15">
      <c r="A782" s="5" t="s">
        <v>1412</v>
      </c>
      <c r="B782" s="5" t="s">
        <v>2623</v>
      </c>
      <c r="C782" s="6">
        <v>6.9191797971725499</v>
      </c>
      <c r="D782" s="7">
        <v>23.58</v>
      </c>
      <c r="E782" s="8">
        <v>3</v>
      </c>
      <c r="F782" s="8">
        <v>2</v>
      </c>
      <c r="G782" s="8">
        <v>2</v>
      </c>
      <c r="H782" s="8">
        <v>8</v>
      </c>
      <c r="I782" s="9">
        <v>5202248.47265625</v>
      </c>
      <c r="J782" s="8">
        <v>106</v>
      </c>
      <c r="K782" s="10">
        <v>12.168149874659999</v>
      </c>
      <c r="L782" s="6">
        <v>9.14404296875</v>
      </c>
      <c r="M782" s="11">
        <f t="shared" si="12"/>
        <v>6.7161910913674348</v>
      </c>
    </row>
    <row r="783" spans="1:13" x14ac:dyDescent="0.15">
      <c r="A783" s="5" t="s">
        <v>1294</v>
      </c>
      <c r="B783" s="5" t="s">
        <v>424</v>
      </c>
      <c r="C783" s="6">
        <v>12.423845529556299</v>
      </c>
      <c r="D783" s="7">
        <v>43.12</v>
      </c>
      <c r="E783" s="8">
        <v>2</v>
      </c>
      <c r="F783" s="8">
        <v>6</v>
      </c>
      <c r="G783" s="8">
        <v>6</v>
      </c>
      <c r="H783" s="8">
        <v>12</v>
      </c>
      <c r="I783" s="9">
        <v>5201230.9036458302</v>
      </c>
      <c r="J783" s="8">
        <v>276</v>
      </c>
      <c r="K783" s="10">
        <v>29.793332984660001</v>
      </c>
      <c r="L783" s="6">
        <v>7.73779296875</v>
      </c>
      <c r="M783" s="11">
        <f t="shared" si="12"/>
        <v>6.7161061342888262</v>
      </c>
    </row>
    <row r="784" spans="1:13" x14ac:dyDescent="0.15">
      <c r="A784" s="5" t="s">
        <v>3927</v>
      </c>
      <c r="B784" s="5" t="s">
        <v>2918</v>
      </c>
      <c r="C784" s="6">
        <v>7.3383513689041102</v>
      </c>
      <c r="D784" s="7">
        <v>6.93</v>
      </c>
      <c r="E784" s="8">
        <v>2</v>
      </c>
      <c r="F784" s="8">
        <v>7</v>
      </c>
      <c r="G784" s="8">
        <v>7</v>
      </c>
      <c r="H784" s="8">
        <v>10</v>
      </c>
      <c r="I784" s="9">
        <v>5199088.5</v>
      </c>
      <c r="J784" s="8">
        <v>1184</v>
      </c>
      <c r="K784" s="10">
        <v>130.80106374466001</v>
      </c>
      <c r="L784" s="6">
        <v>5.52880859375</v>
      </c>
      <c r="M784" s="11">
        <f t="shared" si="12"/>
        <v>6.7159272101503564</v>
      </c>
    </row>
    <row r="785" spans="1:13" x14ac:dyDescent="0.15">
      <c r="A785" s="5" t="s">
        <v>3828</v>
      </c>
      <c r="B785" s="5" t="s">
        <v>2654</v>
      </c>
      <c r="C785" s="6">
        <v>28.118789911270099</v>
      </c>
      <c r="D785" s="7">
        <v>22.79</v>
      </c>
      <c r="E785" s="8">
        <v>1</v>
      </c>
      <c r="F785" s="8">
        <v>10</v>
      </c>
      <c r="G785" s="8">
        <v>10</v>
      </c>
      <c r="H785" s="8">
        <v>21</v>
      </c>
      <c r="I785" s="9">
        <v>5198236.7955729198</v>
      </c>
      <c r="J785" s="8">
        <v>566</v>
      </c>
      <c r="K785" s="10">
        <v>65.296060824660103</v>
      </c>
      <c r="L785" s="6">
        <v>6.17626953125</v>
      </c>
      <c r="M785" s="11">
        <f t="shared" si="12"/>
        <v>6.7158560590565495</v>
      </c>
    </row>
    <row r="786" spans="1:13" x14ac:dyDescent="0.15">
      <c r="A786" s="5" t="s">
        <v>1874</v>
      </c>
      <c r="B786" s="5" t="s">
        <v>31</v>
      </c>
      <c r="C786" s="6">
        <v>11.0167350769043</v>
      </c>
      <c r="D786" s="7">
        <v>17.690000000000001</v>
      </c>
      <c r="E786" s="8">
        <v>4</v>
      </c>
      <c r="F786" s="8">
        <v>10</v>
      </c>
      <c r="G786" s="8">
        <v>10</v>
      </c>
      <c r="H786" s="8">
        <v>17</v>
      </c>
      <c r="I786" s="9">
        <v>5168575.5885416698</v>
      </c>
      <c r="J786" s="8">
        <v>616</v>
      </c>
      <c r="K786" s="10">
        <v>67.143208194660104</v>
      </c>
      <c r="L786" s="6">
        <v>8.04541015625</v>
      </c>
      <c r="M786" s="11">
        <f t="shared" si="12"/>
        <v>6.7133708720551368</v>
      </c>
    </row>
    <row r="787" spans="1:13" x14ac:dyDescent="0.15">
      <c r="A787" s="5" t="s">
        <v>1527</v>
      </c>
      <c r="B787" s="5" t="s">
        <v>1033</v>
      </c>
      <c r="C787" s="6">
        <v>8.9136017560958898</v>
      </c>
      <c r="D787" s="7">
        <v>25.82</v>
      </c>
      <c r="E787" s="8">
        <v>4</v>
      </c>
      <c r="F787" s="8">
        <v>7</v>
      </c>
      <c r="G787" s="8">
        <v>7</v>
      </c>
      <c r="H787" s="8">
        <v>12</v>
      </c>
      <c r="I787" s="9">
        <v>5167642.2662760401</v>
      </c>
      <c r="J787" s="8">
        <v>306</v>
      </c>
      <c r="K787" s="10">
        <v>33.044297594660001</v>
      </c>
      <c r="L787" s="6">
        <v>9.12939453125</v>
      </c>
      <c r="M787" s="11">
        <f t="shared" si="12"/>
        <v>6.7132924416821327</v>
      </c>
    </row>
    <row r="788" spans="1:13" x14ac:dyDescent="0.15">
      <c r="A788" s="5" t="s">
        <v>1472</v>
      </c>
      <c r="B788" s="5" t="s">
        <v>542</v>
      </c>
      <c r="C788" s="6">
        <v>5.20008456707001</v>
      </c>
      <c r="D788" s="7">
        <v>21.65</v>
      </c>
      <c r="E788" s="8">
        <v>4</v>
      </c>
      <c r="F788" s="8">
        <v>6</v>
      </c>
      <c r="G788" s="8">
        <v>6</v>
      </c>
      <c r="H788" s="8">
        <v>13</v>
      </c>
      <c r="I788" s="9">
        <v>5166830</v>
      </c>
      <c r="J788" s="8">
        <v>291</v>
      </c>
      <c r="K788" s="10">
        <v>32.543850784660002</v>
      </c>
      <c r="L788" s="6">
        <v>5.96044921875</v>
      </c>
      <c r="M788" s="11">
        <f t="shared" si="12"/>
        <v>6.7132241725430495</v>
      </c>
    </row>
    <row r="789" spans="1:13" x14ac:dyDescent="0.15">
      <c r="A789" s="5" t="s">
        <v>3967</v>
      </c>
      <c r="B789" s="5" t="s">
        <v>2013</v>
      </c>
      <c r="C789" s="6">
        <v>13.8060173988342</v>
      </c>
      <c r="D789" s="7">
        <v>14.94</v>
      </c>
      <c r="E789" s="8">
        <v>1</v>
      </c>
      <c r="F789" s="8">
        <v>6</v>
      </c>
      <c r="G789" s="8">
        <v>6</v>
      </c>
      <c r="H789" s="8">
        <v>11</v>
      </c>
      <c r="I789" s="9">
        <v>5163151.54296875</v>
      </c>
      <c r="J789" s="8">
        <v>589</v>
      </c>
      <c r="K789" s="10">
        <v>66.572545424660007</v>
      </c>
      <c r="L789" s="6">
        <v>7.82568359375</v>
      </c>
      <c r="M789" s="11">
        <f t="shared" si="12"/>
        <v>6.7129148721534087</v>
      </c>
    </row>
    <row r="790" spans="1:13" x14ac:dyDescent="0.15">
      <c r="A790" s="5" t="s">
        <v>3757</v>
      </c>
      <c r="B790" s="5" t="s">
        <v>2667</v>
      </c>
      <c r="C790" s="6">
        <v>18.102278113365202</v>
      </c>
      <c r="D790" s="7">
        <v>6.18</v>
      </c>
      <c r="E790" s="8">
        <v>1</v>
      </c>
      <c r="F790" s="8">
        <v>8</v>
      </c>
      <c r="G790" s="8">
        <v>8</v>
      </c>
      <c r="H790" s="8">
        <v>18</v>
      </c>
      <c r="I790" s="9">
        <v>5162480.7942708302</v>
      </c>
      <c r="J790" s="8">
        <v>1813</v>
      </c>
      <c r="K790" s="10">
        <v>199.32891665465999</v>
      </c>
      <c r="L790" s="6">
        <v>5.98583984375</v>
      </c>
      <c r="M790" s="11">
        <f t="shared" si="12"/>
        <v>6.7128584489825753</v>
      </c>
    </row>
    <row r="791" spans="1:13" x14ac:dyDescent="0.15">
      <c r="A791" s="5" t="s">
        <v>1621</v>
      </c>
      <c r="B791" s="5" t="s">
        <v>2595</v>
      </c>
      <c r="C791" s="6">
        <v>12.187412738800001</v>
      </c>
      <c r="D791" s="7">
        <v>17.61</v>
      </c>
      <c r="E791" s="8">
        <v>2</v>
      </c>
      <c r="F791" s="8">
        <v>6</v>
      </c>
      <c r="G791" s="8">
        <v>6</v>
      </c>
      <c r="H791" s="8">
        <v>15</v>
      </c>
      <c r="I791" s="9">
        <v>5158104.0364583302</v>
      </c>
      <c r="J791" s="8">
        <v>335</v>
      </c>
      <c r="K791" s="10">
        <v>38.422671044659999</v>
      </c>
      <c r="L791" s="6">
        <v>7.91357421875</v>
      </c>
      <c r="M791" s="11">
        <f t="shared" si="12"/>
        <v>6.712490097399459</v>
      </c>
    </row>
    <row r="792" spans="1:13" x14ac:dyDescent="0.15">
      <c r="A792" s="5" t="s">
        <v>1696</v>
      </c>
      <c r="B792" s="5" t="s">
        <v>2429</v>
      </c>
      <c r="C792" s="6">
        <v>15.0761094093323</v>
      </c>
      <c r="D792" s="7">
        <v>3.12</v>
      </c>
      <c r="E792" s="8">
        <v>1</v>
      </c>
      <c r="F792" s="8">
        <v>3</v>
      </c>
      <c r="G792" s="8">
        <v>3</v>
      </c>
      <c r="H792" s="8">
        <v>9</v>
      </c>
      <c r="I792" s="9">
        <v>5156597.5709635401</v>
      </c>
      <c r="J792" s="8">
        <v>1089</v>
      </c>
      <c r="K792" s="10">
        <v>121.86795053466</v>
      </c>
      <c r="L792" s="6">
        <v>6.27783203125</v>
      </c>
      <c r="M792" s="11">
        <f t="shared" si="12"/>
        <v>6.7123632397003963</v>
      </c>
    </row>
    <row r="793" spans="1:13" x14ac:dyDescent="0.15">
      <c r="A793" s="5" t="s">
        <v>3849</v>
      </c>
      <c r="B793" s="5" t="s">
        <v>2714</v>
      </c>
      <c r="C793" s="6">
        <v>9.5983550548553502</v>
      </c>
      <c r="D793" s="7">
        <v>18.760000000000002</v>
      </c>
      <c r="E793" s="8">
        <v>1</v>
      </c>
      <c r="F793" s="8">
        <v>5</v>
      </c>
      <c r="G793" s="8">
        <v>5</v>
      </c>
      <c r="H793" s="8">
        <v>12</v>
      </c>
      <c r="I793" s="9">
        <v>5147416.9739583302</v>
      </c>
      <c r="J793" s="8">
        <v>421</v>
      </c>
      <c r="K793" s="10">
        <v>46.01825244466</v>
      </c>
      <c r="L793" s="6">
        <v>5.02099609375</v>
      </c>
      <c r="M793" s="11">
        <f t="shared" si="12"/>
        <v>6.7115893503279418</v>
      </c>
    </row>
    <row r="794" spans="1:13" x14ac:dyDescent="0.15">
      <c r="A794" s="5" t="s">
        <v>1955</v>
      </c>
      <c r="B794" s="5" t="s">
        <v>2032</v>
      </c>
      <c r="C794" s="6">
        <v>12.6318422555923</v>
      </c>
      <c r="D794" s="7">
        <v>20.81</v>
      </c>
      <c r="E794" s="8">
        <v>3</v>
      </c>
      <c r="F794" s="8">
        <v>4</v>
      </c>
      <c r="G794" s="8">
        <v>4</v>
      </c>
      <c r="H794" s="8">
        <v>11</v>
      </c>
      <c r="I794" s="9">
        <v>5140928.8515625</v>
      </c>
      <c r="J794" s="8">
        <v>221</v>
      </c>
      <c r="K794" s="10">
        <v>23.858918004660001</v>
      </c>
      <c r="L794" s="6">
        <v>6.04931640625</v>
      </c>
      <c r="M794" s="11">
        <f t="shared" si="12"/>
        <v>6.7110415934434551</v>
      </c>
    </row>
    <row r="795" spans="1:13" x14ac:dyDescent="0.15">
      <c r="A795" s="5" t="s">
        <v>3701</v>
      </c>
      <c r="B795" s="5" t="s">
        <v>989</v>
      </c>
      <c r="C795" s="6">
        <v>7.3528993129730198</v>
      </c>
      <c r="D795" s="7">
        <v>15.19</v>
      </c>
      <c r="E795" s="8">
        <v>1</v>
      </c>
      <c r="F795" s="8">
        <v>3</v>
      </c>
      <c r="G795" s="8">
        <v>3</v>
      </c>
      <c r="H795" s="8">
        <v>6</v>
      </c>
      <c r="I795" s="9">
        <v>5104743.75</v>
      </c>
      <c r="J795" s="8">
        <v>316</v>
      </c>
      <c r="K795" s="10">
        <v>34.877196934659999</v>
      </c>
      <c r="L795" s="6">
        <v>8.11865234375</v>
      </c>
      <c r="M795" s="11">
        <f t="shared" si="12"/>
        <v>6.7079739460793091</v>
      </c>
    </row>
    <row r="796" spans="1:13" x14ac:dyDescent="0.15">
      <c r="A796" s="5" t="s">
        <v>1674</v>
      </c>
      <c r="B796" s="5" t="s">
        <v>2325</v>
      </c>
      <c r="C796" s="6">
        <v>3.5083655118942301</v>
      </c>
      <c r="D796" s="7">
        <v>11.96</v>
      </c>
      <c r="E796" s="8">
        <v>3</v>
      </c>
      <c r="F796" s="8">
        <v>4</v>
      </c>
      <c r="G796" s="8">
        <v>4</v>
      </c>
      <c r="H796" s="8">
        <v>11</v>
      </c>
      <c r="I796" s="9">
        <v>5080851.4635416698</v>
      </c>
      <c r="J796" s="8">
        <v>326</v>
      </c>
      <c r="K796" s="10">
        <v>35.70649579466</v>
      </c>
      <c r="L796" s="6">
        <v>9.84716796875</v>
      </c>
      <c r="M796" s="11">
        <f t="shared" si="12"/>
        <v>6.7059364986876728</v>
      </c>
    </row>
    <row r="797" spans="1:13" x14ac:dyDescent="0.15">
      <c r="A797" s="5" t="s">
        <v>3201</v>
      </c>
      <c r="B797" s="5" t="s">
        <v>1045</v>
      </c>
      <c r="C797" s="6">
        <v>8.3752593994140607</v>
      </c>
      <c r="D797" s="7">
        <v>33.19</v>
      </c>
      <c r="E797" s="8">
        <v>4</v>
      </c>
      <c r="F797" s="8">
        <v>7</v>
      </c>
      <c r="G797" s="8">
        <v>7</v>
      </c>
      <c r="H797" s="8">
        <v>14</v>
      </c>
      <c r="I797" s="9">
        <v>5075015.8326822901</v>
      </c>
      <c r="J797" s="8">
        <v>238</v>
      </c>
      <c r="K797" s="10">
        <v>25.73769688466</v>
      </c>
      <c r="L797" s="6">
        <v>5.99853515625</v>
      </c>
      <c r="M797" s="11">
        <f t="shared" si="12"/>
        <v>6.7054374014691573</v>
      </c>
    </row>
    <row r="798" spans="1:13" x14ac:dyDescent="0.15">
      <c r="A798" s="5" t="s">
        <v>1552</v>
      </c>
      <c r="B798" s="5" t="s">
        <v>461</v>
      </c>
      <c r="C798" s="6">
        <v>13.090716481208799</v>
      </c>
      <c r="D798" s="7">
        <v>10.17</v>
      </c>
      <c r="E798" s="8">
        <v>2</v>
      </c>
      <c r="F798" s="8">
        <v>2</v>
      </c>
      <c r="G798" s="8">
        <v>2</v>
      </c>
      <c r="H798" s="8">
        <v>11</v>
      </c>
      <c r="I798" s="9">
        <v>5065597.09375</v>
      </c>
      <c r="J798" s="8">
        <v>344</v>
      </c>
      <c r="K798" s="10">
        <v>37.911222134660001</v>
      </c>
      <c r="L798" s="6">
        <v>7.88427734375</v>
      </c>
      <c r="M798" s="11">
        <f t="shared" si="12"/>
        <v>6.7046306440175627</v>
      </c>
    </row>
    <row r="799" spans="1:13" x14ac:dyDescent="0.15">
      <c r="A799" s="5" t="s">
        <v>3678</v>
      </c>
      <c r="B799" s="5" t="s">
        <v>269</v>
      </c>
      <c r="C799" s="6">
        <v>24.4378470182419</v>
      </c>
      <c r="D799" s="7">
        <v>11.96</v>
      </c>
      <c r="E799" s="8">
        <v>1</v>
      </c>
      <c r="F799" s="8">
        <v>10</v>
      </c>
      <c r="G799" s="8">
        <v>10</v>
      </c>
      <c r="H799" s="8">
        <v>24</v>
      </c>
      <c r="I799" s="9">
        <v>5047177.5169270802</v>
      </c>
      <c r="J799" s="8">
        <v>1246</v>
      </c>
      <c r="K799" s="10">
        <v>139.05812185465999</v>
      </c>
      <c r="L799" s="6">
        <v>7.25439453125</v>
      </c>
      <c r="M799" s="11">
        <f t="shared" si="12"/>
        <v>6.7030485798012691</v>
      </c>
    </row>
    <row r="800" spans="1:13" x14ac:dyDescent="0.15">
      <c r="A800" s="5" t="s">
        <v>1327</v>
      </c>
      <c r="B800" s="5" t="s">
        <v>2432</v>
      </c>
      <c r="C800" s="6">
        <v>20.382402062416102</v>
      </c>
      <c r="D800" s="7">
        <v>10.27</v>
      </c>
      <c r="E800" s="8">
        <v>1</v>
      </c>
      <c r="F800" s="8">
        <v>7</v>
      </c>
      <c r="G800" s="8">
        <v>7</v>
      </c>
      <c r="H800" s="8">
        <v>16</v>
      </c>
      <c r="I800" s="9">
        <v>5039134.4293619804</v>
      </c>
      <c r="J800" s="8">
        <v>808</v>
      </c>
      <c r="K800" s="10">
        <v>89.249066884659996</v>
      </c>
      <c r="L800" s="6">
        <v>6.66845703125</v>
      </c>
      <c r="M800" s="11">
        <f t="shared" si="12"/>
        <v>6.7023559442163316</v>
      </c>
    </row>
    <row r="801" spans="1:13" x14ac:dyDescent="0.15">
      <c r="A801" s="5" t="s">
        <v>3153</v>
      </c>
      <c r="B801" s="5" t="s">
        <v>13</v>
      </c>
      <c r="C801" s="6">
        <v>12.776053786277799</v>
      </c>
      <c r="D801" s="7">
        <v>16.16</v>
      </c>
      <c r="E801" s="8">
        <v>1</v>
      </c>
      <c r="F801" s="8">
        <v>10</v>
      </c>
      <c r="G801" s="8">
        <v>10</v>
      </c>
      <c r="H801" s="8">
        <v>19</v>
      </c>
      <c r="I801" s="9">
        <v>5025816.7747395802</v>
      </c>
      <c r="J801" s="8">
        <v>693</v>
      </c>
      <c r="K801" s="10">
        <v>76.266583584660097</v>
      </c>
      <c r="L801" s="6">
        <v>8.80712890625</v>
      </c>
      <c r="M801" s="11">
        <f t="shared" si="12"/>
        <v>6.7012066515526119</v>
      </c>
    </row>
    <row r="802" spans="1:13" x14ac:dyDescent="0.15">
      <c r="A802" s="5" t="s">
        <v>1494</v>
      </c>
      <c r="B802" s="5" t="s">
        <v>2502</v>
      </c>
      <c r="C802" s="6">
        <v>34.381620526313803</v>
      </c>
      <c r="D802" s="7">
        <v>23.04</v>
      </c>
      <c r="E802" s="8">
        <v>2</v>
      </c>
      <c r="F802" s="8">
        <v>13</v>
      </c>
      <c r="G802" s="8">
        <v>14</v>
      </c>
      <c r="H802" s="8">
        <v>25</v>
      </c>
      <c r="I802" s="9">
        <v>5021224.6770833302</v>
      </c>
      <c r="J802" s="8">
        <v>738</v>
      </c>
      <c r="K802" s="10">
        <v>84.455408764660106</v>
      </c>
      <c r="L802" s="6">
        <v>6.84423828125</v>
      </c>
      <c r="M802" s="11">
        <f t="shared" si="12"/>
        <v>6.7008096545220122</v>
      </c>
    </row>
    <row r="803" spans="1:13" x14ac:dyDescent="0.15">
      <c r="A803" s="5" t="s">
        <v>3596</v>
      </c>
      <c r="B803" s="5" t="s">
        <v>926</v>
      </c>
      <c r="C803" s="6">
        <v>18.5736422538757</v>
      </c>
      <c r="D803" s="7">
        <v>22.58</v>
      </c>
      <c r="E803" s="8">
        <v>2</v>
      </c>
      <c r="F803" s="8">
        <v>6</v>
      </c>
      <c r="G803" s="8">
        <v>6</v>
      </c>
      <c r="H803" s="8">
        <v>12</v>
      </c>
      <c r="I803" s="9">
        <v>4986288.2317708302</v>
      </c>
      <c r="J803" s="8">
        <v>434</v>
      </c>
      <c r="K803" s="10">
        <v>47.830111334660003</v>
      </c>
      <c r="L803" s="6">
        <v>9.20263671875</v>
      </c>
      <c r="M803" s="11">
        <f t="shared" si="12"/>
        <v>6.6977773792318498</v>
      </c>
    </row>
    <row r="804" spans="1:13" x14ac:dyDescent="0.15">
      <c r="A804" s="5" t="s">
        <v>3247</v>
      </c>
      <c r="B804" s="5" t="s">
        <v>2840</v>
      </c>
      <c r="C804" s="6">
        <v>18.504692196846001</v>
      </c>
      <c r="D804" s="7">
        <v>12.77</v>
      </c>
      <c r="E804" s="8">
        <v>1</v>
      </c>
      <c r="F804" s="8">
        <v>13</v>
      </c>
      <c r="G804" s="8">
        <v>13</v>
      </c>
      <c r="H804" s="8">
        <v>21</v>
      </c>
      <c r="I804" s="9">
        <v>4958602.4583333302</v>
      </c>
      <c r="J804" s="8">
        <v>1245</v>
      </c>
      <c r="K804" s="10">
        <v>138.14560397465999</v>
      </c>
      <c r="L804" s="6">
        <v>6.69775390625</v>
      </c>
      <c r="M804" s="11">
        <f t="shared" si="12"/>
        <v>6.6953592913778532</v>
      </c>
    </row>
    <row r="805" spans="1:13" x14ac:dyDescent="0.15">
      <c r="A805" s="5" t="s">
        <v>3335</v>
      </c>
      <c r="B805" s="5" t="s">
        <v>378</v>
      </c>
      <c r="C805" s="6">
        <v>37.272891879081698</v>
      </c>
      <c r="D805" s="7">
        <v>24.91</v>
      </c>
      <c r="E805" s="8">
        <v>1</v>
      </c>
      <c r="F805" s="8">
        <v>15</v>
      </c>
      <c r="G805" s="8">
        <v>15</v>
      </c>
      <c r="H805" s="8">
        <v>29</v>
      </c>
      <c r="I805" s="9">
        <v>4923233.6464843797</v>
      </c>
      <c r="J805" s="8">
        <v>839</v>
      </c>
      <c r="K805" s="10">
        <v>93.057644164660104</v>
      </c>
      <c r="L805" s="6">
        <v>5.85888671875</v>
      </c>
      <c r="M805" s="11">
        <f t="shared" si="12"/>
        <v>6.6922504469795472</v>
      </c>
    </row>
    <row r="806" spans="1:13" x14ac:dyDescent="0.15">
      <c r="A806" s="5" t="s">
        <v>678</v>
      </c>
      <c r="B806" s="5" t="s">
        <v>1053</v>
      </c>
      <c r="C806" s="6">
        <v>11.664688587188699</v>
      </c>
      <c r="D806" s="7">
        <v>21.26</v>
      </c>
      <c r="E806" s="8">
        <v>3</v>
      </c>
      <c r="F806" s="8">
        <v>5</v>
      </c>
      <c r="G806" s="8">
        <v>5</v>
      </c>
      <c r="H806" s="8">
        <v>9</v>
      </c>
      <c r="I806" s="9">
        <v>4914921.91796875</v>
      </c>
      <c r="J806" s="8">
        <v>334</v>
      </c>
      <c r="K806" s="10">
        <v>38.014592874660003</v>
      </c>
      <c r="L806" s="6">
        <v>6.74169921875</v>
      </c>
      <c r="M806" s="11">
        <f t="shared" si="12"/>
        <v>6.6915166227043352</v>
      </c>
    </row>
    <row r="807" spans="1:13" x14ac:dyDescent="0.15">
      <c r="A807" s="5" t="s">
        <v>1840</v>
      </c>
      <c r="B807" s="5" t="s">
        <v>2564</v>
      </c>
      <c r="C807" s="6">
        <v>16.637810587882999</v>
      </c>
      <c r="D807" s="7">
        <v>34.49</v>
      </c>
      <c r="E807" s="8">
        <v>2</v>
      </c>
      <c r="F807" s="8">
        <v>9</v>
      </c>
      <c r="G807" s="8">
        <v>9</v>
      </c>
      <c r="H807" s="8">
        <v>17</v>
      </c>
      <c r="I807" s="9">
        <v>4895533.85546875</v>
      </c>
      <c r="J807" s="8">
        <v>345</v>
      </c>
      <c r="K807" s="10">
        <v>38.552419984659998</v>
      </c>
      <c r="L807" s="6">
        <v>8.77783203125</v>
      </c>
      <c r="M807" s="11">
        <f t="shared" si="12"/>
        <v>6.6898000583132449</v>
      </c>
    </row>
    <row r="808" spans="1:13" x14ac:dyDescent="0.15">
      <c r="A808" s="5" t="s">
        <v>1805</v>
      </c>
      <c r="B808" s="5" t="s">
        <v>2460</v>
      </c>
      <c r="C808" s="6">
        <v>2.0653722286224401</v>
      </c>
      <c r="D808" s="7">
        <v>9.32</v>
      </c>
      <c r="E808" s="8">
        <v>2</v>
      </c>
      <c r="F808" s="8">
        <v>2</v>
      </c>
      <c r="G808" s="8">
        <v>2</v>
      </c>
      <c r="H808" s="8">
        <v>4</v>
      </c>
      <c r="I808" s="9">
        <v>4864615.76171875</v>
      </c>
      <c r="J808" s="8">
        <v>311</v>
      </c>
      <c r="K808" s="10">
        <v>33.723716774659998</v>
      </c>
      <c r="L808" s="6">
        <v>9.99365234375</v>
      </c>
      <c r="M808" s="11">
        <f t="shared" si="12"/>
        <v>6.6870485426196966</v>
      </c>
    </row>
    <row r="809" spans="1:13" x14ac:dyDescent="0.15">
      <c r="A809" s="5" t="s">
        <v>1170</v>
      </c>
      <c r="B809" s="5" t="s">
        <v>853</v>
      </c>
      <c r="C809" s="6">
        <v>3.9364587068557699</v>
      </c>
      <c r="D809" s="7">
        <v>63.69</v>
      </c>
      <c r="E809" s="8">
        <v>3</v>
      </c>
      <c r="F809" s="8">
        <v>5</v>
      </c>
      <c r="G809" s="8">
        <v>5</v>
      </c>
      <c r="H809" s="8">
        <v>11</v>
      </c>
      <c r="I809" s="9">
        <v>4858614.4010416698</v>
      </c>
      <c r="J809" s="8">
        <v>738</v>
      </c>
      <c r="K809" s="10">
        <v>85.163598064660107</v>
      </c>
      <c r="L809" s="6">
        <v>5.00830078125</v>
      </c>
      <c r="M809" s="11">
        <f t="shared" si="12"/>
        <v>6.6865124330936831</v>
      </c>
    </row>
    <row r="810" spans="1:13" x14ac:dyDescent="0.15">
      <c r="A810" s="5" t="s">
        <v>1561</v>
      </c>
      <c r="B810" s="5" t="s">
        <v>2212</v>
      </c>
      <c r="C810" s="6">
        <v>3.4170343875885001</v>
      </c>
      <c r="D810" s="7">
        <v>7.17</v>
      </c>
      <c r="E810" s="8">
        <v>5</v>
      </c>
      <c r="F810" s="8">
        <v>4</v>
      </c>
      <c r="G810" s="8">
        <v>4</v>
      </c>
      <c r="H810" s="8">
        <v>12</v>
      </c>
      <c r="I810" s="9">
        <v>4850149.4791666698</v>
      </c>
      <c r="J810" s="8">
        <v>628</v>
      </c>
      <c r="K810" s="10">
        <v>69.841981534660107</v>
      </c>
      <c r="L810" s="6">
        <v>6.97607421875</v>
      </c>
      <c r="M810" s="11">
        <f t="shared" si="12"/>
        <v>6.6857551235459471</v>
      </c>
    </row>
    <row r="811" spans="1:13" x14ac:dyDescent="0.15">
      <c r="A811" s="5" t="s">
        <v>1572</v>
      </c>
      <c r="B811" s="5" t="s">
        <v>166</v>
      </c>
      <c r="C811" s="6">
        <v>5.1096957921981803</v>
      </c>
      <c r="D811" s="7">
        <v>6.88</v>
      </c>
      <c r="E811" s="8">
        <v>2</v>
      </c>
      <c r="F811" s="8">
        <v>2</v>
      </c>
      <c r="G811" s="8">
        <v>3</v>
      </c>
      <c r="H811" s="8">
        <v>6</v>
      </c>
      <c r="I811" s="9">
        <v>4849078.74609375</v>
      </c>
      <c r="J811" s="8">
        <v>407</v>
      </c>
      <c r="K811" s="10">
        <v>44.597809124660003</v>
      </c>
      <c r="L811" s="6">
        <v>7.57666015625</v>
      </c>
      <c r="M811" s="11">
        <f t="shared" si="12"/>
        <v>6.6856592368514081</v>
      </c>
    </row>
    <row r="812" spans="1:13" x14ac:dyDescent="0.15">
      <c r="A812" s="5" t="s">
        <v>3354</v>
      </c>
      <c r="B812" s="5" t="s">
        <v>918</v>
      </c>
      <c r="C812" s="6">
        <v>24.819192409515399</v>
      </c>
      <c r="D812" s="7">
        <v>54.12</v>
      </c>
      <c r="E812" s="8">
        <v>2</v>
      </c>
      <c r="F812" s="8">
        <v>10</v>
      </c>
      <c r="G812" s="8">
        <v>10</v>
      </c>
      <c r="H812" s="8">
        <v>22</v>
      </c>
      <c r="I812" s="9">
        <v>4847256.5983072901</v>
      </c>
      <c r="J812" s="8">
        <v>279</v>
      </c>
      <c r="K812" s="10">
        <v>31.13708627466</v>
      </c>
      <c r="L812" s="6">
        <v>6.07470703125</v>
      </c>
      <c r="M812" s="11">
        <f t="shared" si="12"/>
        <v>6.6854960104962791</v>
      </c>
    </row>
    <row r="813" spans="1:13" x14ac:dyDescent="0.15">
      <c r="A813" s="5" t="s">
        <v>1613</v>
      </c>
      <c r="B813" s="5" t="s">
        <v>2378</v>
      </c>
      <c r="C813" s="6">
        <v>11.0095616579056</v>
      </c>
      <c r="D813" s="7">
        <v>5.53</v>
      </c>
      <c r="E813" s="8">
        <v>3</v>
      </c>
      <c r="F813" s="8">
        <v>5</v>
      </c>
      <c r="G813" s="8">
        <v>5</v>
      </c>
      <c r="H813" s="8">
        <v>13</v>
      </c>
      <c r="I813" s="9">
        <v>4840459.5638020802</v>
      </c>
      <c r="J813" s="8">
        <v>1013</v>
      </c>
      <c r="K813" s="10">
        <v>112.61354811466001</v>
      </c>
      <c r="L813" s="6">
        <v>7.73779296875</v>
      </c>
      <c r="M813" s="11">
        <f t="shared" si="12"/>
        <v>6.6848865964684743</v>
      </c>
    </row>
    <row r="814" spans="1:13" x14ac:dyDescent="0.15">
      <c r="A814" s="5" t="s">
        <v>1717</v>
      </c>
      <c r="B814" s="5" t="s">
        <v>959</v>
      </c>
      <c r="C814" s="6">
        <v>6.6153781414032</v>
      </c>
      <c r="D814" s="7">
        <v>9.85</v>
      </c>
      <c r="E814" s="8">
        <v>4</v>
      </c>
      <c r="F814" s="8">
        <v>2</v>
      </c>
      <c r="G814" s="8">
        <v>2</v>
      </c>
      <c r="H814" s="8">
        <v>6</v>
      </c>
      <c r="I814" s="9">
        <v>4839856.6015625</v>
      </c>
      <c r="J814" s="8">
        <v>264</v>
      </c>
      <c r="K814" s="10">
        <v>29.727348024659999</v>
      </c>
      <c r="L814" s="6">
        <v>4.66552734375</v>
      </c>
      <c r="M814" s="11">
        <f t="shared" si="12"/>
        <v>6.6848324942740192</v>
      </c>
    </row>
    <row r="815" spans="1:13" x14ac:dyDescent="0.15">
      <c r="A815" s="5" t="s">
        <v>3203</v>
      </c>
      <c r="B815" s="5" t="s">
        <v>1009</v>
      </c>
      <c r="C815" s="6">
        <v>5.7103625535965001</v>
      </c>
      <c r="D815" s="7">
        <v>16.73</v>
      </c>
      <c r="E815" s="8">
        <v>1</v>
      </c>
      <c r="F815" s="8">
        <v>3</v>
      </c>
      <c r="G815" s="8">
        <v>3</v>
      </c>
      <c r="H815" s="8">
        <v>5</v>
      </c>
      <c r="I815" s="9">
        <v>4837780.390625</v>
      </c>
      <c r="J815" s="8">
        <v>245</v>
      </c>
      <c r="K815" s="10">
        <v>28.27547059466</v>
      </c>
      <c r="L815" s="6">
        <v>6.44287109375</v>
      </c>
      <c r="M815" s="11">
        <f t="shared" si="12"/>
        <v>6.6846461498248555</v>
      </c>
    </row>
    <row r="816" spans="1:13" x14ac:dyDescent="0.15">
      <c r="A816" s="5" t="s">
        <v>3602</v>
      </c>
      <c r="B816" s="5" t="s">
        <v>821</v>
      </c>
      <c r="C816" s="6">
        <v>24.907083272933999</v>
      </c>
      <c r="D816" s="7">
        <v>8.7899999999999991</v>
      </c>
      <c r="E816" s="8">
        <v>1</v>
      </c>
      <c r="F816" s="8">
        <v>6</v>
      </c>
      <c r="G816" s="8">
        <v>6</v>
      </c>
      <c r="H816" s="8">
        <v>20</v>
      </c>
      <c r="I816" s="9">
        <v>4823344.9934895802</v>
      </c>
      <c r="J816" s="8">
        <v>762</v>
      </c>
      <c r="K816" s="10">
        <v>86.669437964660005</v>
      </c>
      <c r="L816" s="6">
        <v>5.47802734375</v>
      </c>
      <c r="M816" s="11">
        <f t="shared" si="12"/>
        <v>6.6833483262823181</v>
      </c>
    </row>
    <row r="817" spans="1:13" x14ac:dyDescent="0.15">
      <c r="A817" s="5" t="s">
        <v>3941</v>
      </c>
      <c r="B817" s="5" t="s">
        <v>2163</v>
      </c>
      <c r="C817" s="6">
        <v>29.963105559349099</v>
      </c>
      <c r="D817" s="7">
        <v>25.28</v>
      </c>
      <c r="E817" s="8">
        <v>1</v>
      </c>
      <c r="F817" s="8">
        <v>22</v>
      </c>
      <c r="G817" s="8">
        <v>22</v>
      </c>
      <c r="H817" s="8">
        <v>37</v>
      </c>
      <c r="I817" s="9">
        <v>4820822.53125</v>
      </c>
      <c r="J817" s="8">
        <v>993</v>
      </c>
      <c r="K817" s="10">
        <v>114.21823617466001</v>
      </c>
      <c r="L817" s="6">
        <v>7.25439453125</v>
      </c>
      <c r="M817" s="11">
        <f t="shared" si="12"/>
        <v>6.6831211441116167</v>
      </c>
    </row>
    <row r="818" spans="1:13" x14ac:dyDescent="0.15">
      <c r="A818" s="5" t="s">
        <v>3547</v>
      </c>
      <c r="B818" s="5" t="s">
        <v>1017</v>
      </c>
      <c r="C818" s="6">
        <v>13.3702094554901</v>
      </c>
      <c r="D818" s="7">
        <v>12.7</v>
      </c>
      <c r="E818" s="8">
        <v>2</v>
      </c>
      <c r="F818" s="8">
        <v>13</v>
      </c>
      <c r="G818" s="8">
        <v>13</v>
      </c>
      <c r="H818" s="8">
        <v>20</v>
      </c>
      <c r="I818" s="9">
        <v>4812049.625</v>
      </c>
      <c r="J818" s="8">
        <v>1024</v>
      </c>
      <c r="K818" s="10">
        <v>114.23638768466</v>
      </c>
      <c r="L818" s="6">
        <v>6.58056640625</v>
      </c>
      <c r="M818" s="11">
        <f t="shared" si="12"/>
        <v>6.6823300974193733</v>
      </c>
    </row>
    <row r="819" spans="1:13" x14ac:dyDescent="0.15">
      <c r="A819" s="5" t="s">
        <v>1692</v>
      </c>
      <c r="B819" s="5" t="s">
        <v>2622</v>
      </c>
      <c r="C819" s="6">
        <v>0</v>
      </c>
      <c r="D819" s="7">
        <v>5.43</v>
      </c>
      <c r="E819" s="8">
        <v>1</v>
      </c>
      <c r="F819" s="8">
        <v>2</v>
      </c>
      <c r="G819" s="8">
        <v>2</v>
      </c>
      <c r="H819" s="8">
        <v>3</v>
      </c>
      <c r="I819" s="9">
        <v>4807670.6206054697</v>
      </c>
      <c r="J819" s="8">
        <v>405</v>
      </c>
      <c r="K819" s="10">
        <v>46.099831954659997</v>
      </c>
      <c r="L819" s="6">
        <v>8.64599609375</v>
      </c>
      <c r="M819" s="11">
        <f t="shared" si="12"/>
        <v>6.6819347059677341</v>
      </c>
    </row>
    <row r="820" spans="1:13" x14ac:dyDescent="0.15">
      <c r="A820" s="5" t="s">
        <v>3886</v>
      </c>
      <c r="B820" s="5" t="s">
        <v>2132</v>
      </c>
      <c r="C820" s="6">
        <v>23.3122735023499</v>
      </c>
      <c r="D820" s="7">
        <v>19.489999999999998</v>
      </c>
      <c r="E820" s="8">
        <v>1</v>
      </c>
      <c r="F820" s="8">
        <v>9</v>
      </c>
      <c r="G820" s="8">
        <v>9</v>
      </c>
      <c r="H820" s="8">
        <v>19</v>
      </c>
      <c r="I820" s="9">
        <v>4803664.4153645802</v>
      </c>
      <c r="J820" s="8">
        <v>472</v>
      </c>
      <c r="K820" s="10">
        <v>53.538123194660102</v>
      </c>
      <c r="L820" s="6">
        <v>7.10791015625</v>
      </c>
      <c r="M820" s="11">
        <f t="shared" si="12"/>
        <v>6.6815726599202829</v>
      </c>
    </row>
    <row r="821" spans="1:13" x14ac:dyDescent="0.15">
      <c r="A821" s="5" t="s">
        <v>662</v>
      </c>
      <c r="B821" s="5" t="s">
        <v>3057</v>
      </c>
      <c r="C821" s="6">
        <v>12.288135409355201</v>
      </c>
      <c r="D821" s="7">
        <v>7.46</v>
      </c>
      <c r="E821" s="8">
        <v>4</v>
      </c>
      <c r="F821" s="8">
        <v>4</v>
      </c>
      <c r="G821" s="8">
        <v>4</v>
      </c>
      <c r="H821" s="8">
        <v>10</v>
      </c>
      <c r="I821" s="9">
        <v>4797327.0078125</v>
      </c>
      <c r="J821" s="8">
        <v>630</v>
      </c>
      <c r="K821" s="10">
        <v>68.012177324660101</v>
      </c>
      <c r="L821" s="6">
        <v>6.22705078125</v>
      </c>
      <c r="M821" s="11">
        <f t="shared" si="12"/>
        <v>6.6809993229787406</v>
      </c>
    </row>
    <row r="822" spans="1:13" x14ac:dyDescent="0.15">
      <c r="A822" s="5" t="s">
        <v>1541</v>
      </c>
      <c r="B822" s="5" t="s">
        <v>921</v>
      </c>
      <c r="C822" s="6">
        <v>17.763708114623999</v>
      </c>
      <c r="D822" s="7">
        <v>11.96</v>
      </c>
      <c r="E822" s="8">
        <v>1</v>
      </c>
      <c r="F822" s="8">
        <v>1</v>
      </c>
      <c r="G822" s="8">
        <v>7</v>
      </c>
      <c r="H822" s="8">
        <v>18</v>
      </c>
      <c r="I822" s="9">
        <v>4796969.4375</v>
      </c>
      <c r="J822" s="8">
        <v>861</v>
      </c>
      <c r="K822" s="10">
        <v>95.008945844659905</v>
      </c>
      <c r="L822" s="6">
        <v>6.46826171875</v>
      </c>
      <c r="M822" s="11">
        <f t="shared" si="12"/>
        <v>6.6809669514933336</v>
      </c>
    </row>
    <row r="823" spans="1:13" x14ac:dyDescent="0.15">
      <c r="A823" s="5" t="s">
        <v>1290</v>
      </c>
      <c r="B823" s="5" t="s">
        <v>572</v>
      </c>
      <c r="C823" s="6">
        <v>31.873428106308001</v>
      </c>
      <c r="D823" s="7">
        <v>45.88</v>
      </c>
      <c r="E823" s="8">
        <v>3</v>
      </c>
      <c r="F823" s="8">
        <v>7</v>
      </c>
      <c r="G823" s="8">
        <v>7</v>
      </c>
      <c r="H823" s="8">
        <v>21</v>
      </c>
      <c r="I823" s="9">
        <v>4779132.2128906297</v>
      </c>
      <c r="J823" s="8">
        <v>170</v>
      </c>
      <c r="K823" s="10">
        <v>19.574441974660001</v>
      </c>
      <c r="L823" s="6">
        <v>4.64013671875</v>
      </c>
      <c r="M823" s="11">
        <f t="shared" si="12"/>
        <v>6.6793490452800715</v>
      </c>
    </row>
    <row r="824" spans="1:13" x14ac:dyDescent="0.15">
      <c r="A824" s="5" t="s">
        <v>3818</v>
      </c>
      <c r="B824" s="5" t="s">
        <v>799</v>
      </c>
      <c r="C824" s="6">
        <v>11.0585615634918</v>
      </c>
      <c r="D824" s="7">
        <v>9.48</v>
      </c>
      <c r="E824" s="8">
        <v>3</v>
      </c>
      <c r="F824" s="8">
        <v>6</v>
      </c>
      <c r="G824" s="8">
        <v>6</v>
      </c>
      <c r="H824" s="8">
        <v>10</v>
      </c>
      <c r="I824" s="9">
        <v>4772784.8958333302</v>
      </c>
      <c r="J824" s="8">
        <v>823</v>
      </c>
      <c r="K824" s="10">
        <v>92.6008800246601</v>
      </c>
      <c r="L824" s="6">
        <v>6.81494140625</v>
      </c>
      <c r="M824" s="11">
        <f t="shared" si="12"/>
        <v>6.6787718616325913</v>
      </c>
    </row>
    <row r="825" spans="1:13" x14ac:dyDescent="0.15">
      <c r="A825" s="5" t="s">
        <v>640</v>
      </c>
      <c r="B825" s="5" t="s">
        <v>878</v>
      </c>
      <c r="C825" s="6">
        <v>7.9700220823287999</v>
      </c>
      <c r="D825" s="7">
        <v>9.91</v>
      </c>
      <c r="E825" s="8">
        <v>4</v>
      </c>
      <c r="F825" s="8">
        <v>4</v>
      </c>
      <c r="G825" s="8">
        <v>4</v>
      </c>
      <c r="H825" s="8">
        <v>7</v>
      </c>
      <c r="I825" s="9">
        <v>4764281.4947916698</v>
      </c>
      <c r="J825" s="8">
        <v>464</v>
      </c>
      <c r="K825" s="10">
        <v>51.82924763466</v>
      </c>
      <c r="L825" s="6">
        <v>7.23974609375</v>
      </c>
      <c r="M825" s="11">
        <f t="shared" si="12"/>
        <v>6.6779974136048317</v>
      </c>
    </row>
    <row r="826" spans="1:13" x14ac:dyDescent="0.15">
      <c r="A826" s="5" t="s">
        <v>1147</v>
      </c>
      <c r="B826" s="5" t="s">
        <v>984</v>
      </c>
      <c r="C826" s="6">
        <v>10.465450286865201</v>
      </c>
      <c r="D826" s="7">
        <v>34.19</v>
      </c>
      <c r="E826" s="8">
        <v>1</v>
      </c>
      <c r="F826" s="8">
        <v>3</v>
      </c>
      <c r="G826" s="8">
        <v>3</v>
      </c>
      <c r="H826" s="8">
        <v>6</v>
      </c>
      <c r="I826" s="9">
        <v>4757827.2200520802</v>
      </c>
      <c r="J826" s="8">
        <v>117</v>
      </c>
      <c r="K826" s="10">
        <v>12.683342744659999</v>
      </c>
      <c r="L826" s="6">
        <v>7.34228515625</v>
      </c>
      <c r="M826" s="11">
        <f t="shared" si="12"/>
        <v>6.6774086666334806</v>
      </c>
    </row>
    <row r="827" spans="1:13" x14ac:dyDescent="0.15">
      <c r="A827" s="5" t="s">
        <v>3768</v>
      </c>
      <c r="B827" s="5" t="s">
        <v>2799</v>
      </c>
      <c r="C827" s="6">
        <v>6.52685523033142</v>
      </c>
      <c r="D827" s="7">
        <v>8.98</v>
      </c>
      <c r="E827" s="8">
        <v>1</v>
      </c>
      <c r="F827" s="8">
        <v>2</v>
      </c>
      <c r="G827" s="8">
        <v>2</v>
      </c>
      <c r="H827" s="8">
        <v>5</v>
      </c>
      <c r="I827" s="9">
        <v>4746252.59375</v>
      </c>
      <c r="J827" s="8">
        <v>323</v>
      </c>
      <c r="K827" s="10">
        <v>34.283401454660002</v>
      </c>
      <c r="L827" s="6">
        <v>6.02392578125</v>
      </c>
      <c r="M827" s="11">
        <f t="shared" si="12"/>
        <v>6.6763508474828033</v>
      </c>
    </row>
    <row r="828" spans="1:13" x14ac:dyDescent="0.15">
      <c r="A828" s="5" t="s">
        <v>3135</v>
      </c>
      <c r="B828" s="5" t="s">
        <v>790</v>
      </c>
      <c r="C828" s="6">
        <v>16.4875023365021</v>
      </c>
      <c r="D828" s="7">
        <v>14.97</v>
      </c>
      <c r="E828" s="8">
        <v>2</v>
      </c>
      <c r="F828" s="8">
        <v>12</v>
      </c>
      <c r="G828" s="8">
        <v>12</v>
      </c>
      <c r="H828" s="8">
        <v>20</v>
      </c>
      <c r="I828" s="9">
        <v>4727822.4453125</v>
      </c>
      <c r="J828" s="8">
        <v>962</v>
      </c>
      <c r="K828" s="10">
        <v>110.10875461466</v>
      </c>
      <c r="L828" s="6">
        <v>8.11865234375</v>
      </c>
      <c r="M828" s="11">
        <f t="shared" si="12"/>
        <v>6.6746611581293402</v>
      </c>
    </row>
    <row r="829" spans="1:13" x14ac:dyDescent="0.15">
      <c r="A829" s="5" t="s">
        <v>3320</v>
      </c>
      <c r="B829" s="5" t="s">
        <v>2243</v>
      </c>
      <c r="C829" s="6">
        <v>17.486930847168001</v>
      </c>
      <c r="D829" s="7">
        <v>26.04</v>
      </c>
      <c r="E829" s="8">
        <v>1</v>
      </c>
      <c r="F829" s="8">
        <v>6</v>
      </c>
      <c r="G829" s="8">
        <v>6</v>
      </c>
      <c r="H829" s="8">
        <v>15</v>
      </c>
      <c r="I829" s="9">
        <v>4715952.5442708302</v>
      </c>
      <c r="J829" s="8">
        <v>361</v>
      </c>
      <c r="K829" s="10">
        <v>38.993336614660002</v>
      </c>
      <c r="L829" s="6">
        <v>4.66552734375</v>
      </c>
      <c r="M829" s="11">
        <f t="shared" si="12"/>
        <v>6.6735694262226684</v>
      </c>
    </row>
    <row r="830" spans="1:13" x14ac:dyDescent="0.15">
      <c r="A830" s="5" t="s">
        <v>1662</v>
      </c>
      <c r="B830" s="5" t="s">
        <v>2538</v>
      </c>
      <c r="C830" s="6">
        <v>6.3357105255126998</v>
      </c>
      <c r="D830" s="7">
        <v>13.83</v>
      </c>
      <c r="E830" s="8">
        <v>2</v>
      </c>
      <c r="F830" s="8">
        <v>4</v>
      </c>
      <c r="G830" s="8">
        <v>4</v>
      </c>
      <c r="H830" s="8">
        <v>7</v>
      </c>
      <c r="I830" s="9">
        <v>4712608.7109375</v>
      </c>
      <c r="J830" s="8">
        <v>282</v>
      </c>
      <c r="K830" s="10">
        <v>32.211735814660003</v>
      </c>
      <c r="L830" s="6">
        <v>8.71923828125</v>
      </c>
      <c r="M830" s="11">
        <f t="shared" si="12"/>
        <v>6.6732613816787243</v>
      </c>
    </row>
    <row r="831" spans="1:13" x14ac:dyDescent="0.15">
      <c r="A831" s="5" t="s">
        <v>1679</v>
      </c>
      <c r="B831" s="5" t="s">
        <v>2571</v>
      </c>
      <c r="C831" s="6">
        <v>13.02507853508</v>
      </c>
      <c r="D831" s="7">
        <v>11.5</v>
      </c>
      <c r="E831" s="8">
        <v>3</v>
      </c>
      <c r="F831" s="8">
        <v>8</v>
      </c>
      <c r="G831" s="8">
        <v>8</v>
      </c>
      <c r="H831" s="8">
        <v>17</v>
      </c>
      <c r="I831" s="9">
        <v>4710378.2213541698</v>
      </c>
      <c r="J831" s="8">
        <v>826</v>
      </c>
      <c r="K831" s="10">
        <v>94.499459764660003</v>
      </c>
      <c r="L831" s="6">
        <v>7.92822265625</v>
      </c>
      <c r="M831" s="11">
        <f t="shared" si="12"/>
        <v>6.6730557803459334</v>
      </c>
    </row>
    <row r="832" spans="1:13" x14ac:dyDescent="0.15">
      <c r="A832" s="5" t="s">
        <v>3338</v>
      </c>
      <c r="B832" s="5" t="s">
        <v>3012</v>
      </c>
      <c r="C832" s="6">
        <v>15.036705732345601</v>
      </c>
      <c r="D832" s="7">
        <v>16.420000000000002</v>
      </c>
      <c r="E832" s="8">
        <v>1</v>
      </c>
      <c r="F832" s="8">
        <v>9</v>
      </c>
      <c r="G832" s="8">
        <v>9</v>
      </c>
      <c r="H832" s="8">
        <v>17</v>
      </c>
      <c r="I832" s="9">
        <v>4704433.9147135401</v>
      </c>
      <c r="J832" s="8">
        <v>688</v>
      </c>
      <c r="K832" s="10">
        <v>75.824869004660101</v>
      </c>
      <c r="L832" s="6">
        <v>5.94775390625</v>
      </c>
      <c r="M832" s="11">
        <f t="shared" si="12"/>
        <v>6.672507372182606</v>
      </c>
    </row>
    <row r="833" spans="1:13" x14ac:dyDescent="0.15">
      <c r="A833" s="5" t="s">
        <v>3428</v>
      </c>
      <c r="B833" s="5" t="s">
        <v>2214</v>
      </c>
      <c r="C833" s="6">
        <v>13.2668206691742</v>
      </c>
      <c r="D833" s="7">
        <v>16.82</v>
      </c>
      <c r="E833" s="8">
        <v>1</v>
      </c>
      <c r="F833" s="8">
        <v>8</v>
      </c>
      <c r="G833" s="8">
        <v>8</v>
      </c>
      <c r="H833" s="8">
        <v>13</v>
      </c>
      <c r="I833" s="9">
        <v>4655997.4140625</v>
      </c>
      <c r="J833" s="8">
        <v>327</v>
      </c>
      <c r="K833" s="10">
        <v>35.885570804659999</v>
      </c>
      <c r="L833" s="6">
        <v>9.46630859375</v>
      </c>
      <c r="M833" s="11">
        <f t="shared" si="12"/>
        <v>6.6680127304350671</v>
      </c>
    </row>
    <row r="834" spans="1:13" x14ac:dyDescent="0.15">
      <c r="A834" s="5" t="s">
        <v>1382</v>
      </c>
      <c r="B834" s="5" t="s">
        <v>2102</v>
      </c>
      <c r="C834" s="6">
        <v>3.7084057331085201</v>
      </c>
      <c r="D834" s="7">
        <v>40.24</v>
      </c>
      <c r="E834" s="8">
        <v>4</v>
      </c>
      <c r="F834" s="8">
        <v>4</v>
      </c>
      <c r="G834" s="8">
        <v>4</v>
      </c>
      <c r="H834" s="8">
        <v>6</v>
      </c>
      <c r="I834" s="9">
        <v>4649809.0019531297</v>
      </c>
      <c r="J834" s="8">
        <v>82</v>
      </c>
      <c r="K834" s="10">
        <v>9.3641898046600005</v>
      </c>
      <c r="L834" s="6">
        <v>10.35986328125</v>
      </c>
      <c r="M834" s="11">
        <f t="shared" ref="M834:M897" si="13">LOG10(I834)</f>
        <v>6.6674351139434114</v>
      </c>
    </row>
    <row r="835" spans="1:13" x14ac:dyDescent="0.15">
      <c r="A835" s="5" t="s">
        <v>3514</v>
      </c>
      <c r="B835" s="5" t="s">
        <v>1005</v>
      </c>
      <c r="C835" s="6">
        <v>9.7213771343231201</v>
      </c>
      <c r="D835" s="7">
        <v>12.91</v>
      </c>
      <c r="E835" s="8">
        <v>3</v>
      </c>
      <c r="F835" s="8">
        <v>9</v>
      </c>
      <c r="G835" s="8">
        <v>10</v>
      </c>
      <c r="H835" s="8">
        <v>19</v>
      </c>
      <c r="I835" s="9">
        <v>4641328.9514974002</v>
      </c>
      <c r="J835" s="8">
        <v>906</v>
      </c>
      <c r="K835" s="10">
        <v>99.492392754659804</v>
      </c>
      <c r="L835" s="6">
        <v>8.73388671875</v>
      </c>
      <c r="M835" s="11">
        <f t="shared" si="13"/>
        <v>6.6666423498793597</v>
      </c>
    </row>
    <row r="836" spans="1:13" x14ac:dyDescent="0.15">
      <c r="A836" s="5" t="s">
        <v>3202</v>
      </c>
      <c r="B836" s="5" t="s">
        <v>395</v>
      </c>
      <c r="C836" s="6">
        <v>82.414739608764606</v>
      </c>
      <c r="D836" s="7">
        <v>11.63</v>
      </c>
      <c r="E836" s="8">
        <v>1</v>
      </c>
      <c r="F836" s="8">
        <v>43</v>
      </c>
      <c r="G836" s="8">
        <v>44</v>
      </c>
      <c r="H836" s="8">
        <v>85</v>
      </c>
      <c r="I836" s="9">
        <v>4636586.0970052099</v>
      </c>
      <c r="J836" s="8">
        <v>4635</v>
      </c>
      <c r="K836" s="10">
        <v>531.21282865466299</v>
      </c>
      <c r="L836" s="6">
        <v>6.44287109375</v>
      </c>
      <c r="M836" s="11">
        <f t="shared" si="13"/>
        <v>6.6661983286303865</v>
      </c>
    </row>
    <row r="837" spans="1:13" x14ac:dyDescent="0.15">
      <c r="A837" s="5" t="s">
        <v>1925</v>
      </c>
      <c r="B837" s="5" t="s">
        <v>2340</v>
      </c>
      <c r="C837" s="6">
        <v>6.5462516546249399</v>
      </c>
      <c r="D837" s="7">
        <v>10.14</v>
      </c>
      <c r="E837" s="8">
        <v>1</v>
      </c>
      <c r="F837" s="8">
        <v>2</v>
      </c>
      <c r="G837" s="8">
        <v>5</v>
      </c>
      <c r="H837" s="8">
        <v>7</v>
      </c>
      <c r="I837" s="9">
        <v>4618053.9765625</v>
      </c>
      <c r="J837" s="8">
        <v>562</v>
      </c>
      <c r="K837" s="10">
        <v>61.855815264660102</v>
      </c>
      <c r="L837" s="6">
        <v>5.92236328125</v>
      </c>
      <c r="M837" s="11">
        <f t="shared" si="13"/>
        <v>6.6644590047150363</v>
      </c>
    </row>
    <row r="838" spans="1:13" x14ac:dyDescent="0.15">
      <c r="A838" s="5" t="s">
        <v>1289</v>
      </c>
      <c r="B838" s="5" t="s">
        <v>954</v>
      </c>
      <c r="C838" s="6">
        <v>4.8834015130996704</v>
      </c>
      <c r="D838" s="7">
        <v>12.75</v>
      </c>
      <c r="E838" s="8">
        <v>4</v>
      </c>
      <c r="F838" s="8">
        <v>8</v>
      </c>
      <c r="G838" s="8">
        <v>8</v>
      </c>
      <c r="H838" s="8">
        <v>13</v>
      </c>
      <c r="I838" s="9">
        <v>4612004.5857747402</v>
      </c>
      <c r="J838" s="8">
        <v>714</v>
      </c>
      <c r="K838" s="10">
        <v>80.914230694660205</v>
      </c>
      <c r="L838" s="6">
        <v>6.17626953125</v>
      </c>
      <c r="M838" s="11">
        <f t="shared" si="13"/>
        <v>6.6638897304473961</v>
      </c>
    </row>
    <row r="839" spans="1:13" x14ac:dyDescent="0.15">
      <c r="A839" s="5" t="s">
        <v>727</v>
      </c>
      <c r="B839" s="5" t="s">
        <v>3079</v>
      </c>
      <c r="C839" s="6">
        <v>13.572079896926899</v>
      </c>
      <c r="D839" s="7">
        <v>14.54</v>
      </c>
      <c r="E839" s="8">
        <v>1</v>
      </c>
      <c r="F839" s="8">
        <v>8</v>
      </c>
      <c r="G839" s="8">
        <v>8</v>
      </c>
      <c r="H839" s="8">
        <v>15</v>
      </c>
      <c r="I839" s="9">
        <v>4606827.7630208302</v>
      </c>
      <c r="J839" s="8">
        <v>564</v>
      </c>
      <c r="K839" s="10">
        <v>62.194872554660101</v>
      </c>
      <c r="L839" s="6">
        <v>6.48095703125</v>
      </c>
      <c r="M839" s="11">
        <f t="shared" si="13"/>
        <v>6.6634019754460958</v>
      </c>
    </row>
    <row r="840" spans="1:13" x14ac:dyDescent="0.15">
      <c r="A840" s="5" t="s">
        <v>3764</v>
      </c>
      <c r="B840" s="5" t="s">
        <v>920</v>
      </c>
      <c r="C840" s="6">
        <v>6.2557159662246704</v>
      </c>
      <c r="D840" s="7">
        <v>24.07</v>
      </c>
      <c r="E840" s="8">
        <v>2</v>
      </c>
      <c r="F840" s="8">
        <v>6</v>
      </c>
      <c r="G840" s="8">
        <v>6</v>
      </c>
      <c r="H840" s="8">
        <v>8</v>
      </c>
      <c r="I840" s="9">
        <v>4601079.125</v>
      </c>
      <c r="J840" s="8">
        <v>270</v>
      </c>
      <c r="K840" s="10">
        <v>30.362557054660002</v>
      </c>
      <c r="L840" s="6">
        <v>8.51416015625</v>
      </c>
      <c r="M840" s="11">
        <f t="shared" si="13"/>
        <v>6.6628597019140905</v>
      </c>
    </row>
    <row r="841" spans="1:13" x14ac:dyDescent="0.15">
      <c r="A841" s="5" t="s">
        <v>3609</v>
      </c>
      <c r="B841" s="5" t="s">
        <v>2770</v>
      </c>
      <c r="C841" s="6">
        <v>20.785596013069199</v>
      </c>
      <c r="D841" s="7">
        <v>10.9</v>
      </c>
      <c r="E841" s="8">
        <v>1</v>
      </c>
      <c r="F841" s="8">
        <v>2</v>
      </c>
      <c r="G841" s="8">
        <v>12</v>
      </c>
      <c r="H841" s="8">
        <v>20</v>
      </c>
      <c r="I841" s="9">
        <v>4592717.9199218797</v>
      </c>
      <c r="J841" s="8">
        <v>1606</v>
      </c>
      <c r="K841" s="10">
        <v>179.84145360465999</v>
      </c>
      <c r="L841" s="6">
        <v>6.35400390625</v>
      </c>
      <c r="M841" s="11">
        <f t="shared" si="13"/>
        <v>6.6620697723102822</v>
      </c>
    </row>
    <row r="842" spans="1:13" x14ac:dyDescent="0.15">
      <c r="A842" s="5" t="s">
        <v>4055</v>
      </c>
      <c r="B842" s="5" t="s">
        <v>477</v>
      </c>
      <c r="C842" s="6">
        <v>13.7015291452408</v>
      </c>
      <c r="D842" s="7">
        <v>28.73</v>
      </c>
      <c r="E842" s="8">
        <v>3</v>
      </c>
      <c r="F842" s="8">
        <v>8</v>
      </c>
      <c r="G842" s="8">
        <v>8</v>
      </c>
      <c r="H842" s="8">
        <v>15</v>
      </c>
      <c r="I842" s="9">
        <v>4586478.4557291698</v>
      </c>
      <c r="J842" s="8">
        <v>463</v>
      </c>
      <c r="K842" s="10">
        <v>51.46612792466</v>
      </c>
      <c r="L842" s="6">
        <v>7.86962890625</v>
      </c>
      <c r="M842" s="11">
        <f t="shared" si="13"/>
        <v>6.6614793578174707</v>
      </c>
    </row>
    <row r="843" spans="1:13" x14ac:dyDescent="0.15">
      <c r="A843" s="5" t="s">
        <v>3326</v>
      </c>
      <c r="B843" s="5" t="s">
        <v>351</v>
      </c>
      <c r="C843" s="6">
        <v>27.910810470581101</v>
      </c>
      <c r="D843" s="7">
        <v>10.45</v>
      </c>
      <c r="E843" s="8">
        <v>4</v>
      </c>
      <c r="F843" s="8">
        <v>17</v>
      </c>
      <c r="G843" s="8">
        <v>17</v>
      </c>
      <c r="H843" s="8">
        <v>35</v>
      </c>
      <c r="I843" s="9">
        <v>4555244.7760416698</v>
      </c>
      <c r="J843" s="8">
        <v>1703</v>
      </c>
      <c r="K843" s="10">
        <v>190.12976068466099</v>
      </c>
      <c r="L843" s="6">
        <v>8.47021484375</v>
      </c>
      <c r="M843" s="11">
        <f t="shared" si="13"/>
        <v>6.658511718746559</v>
      </c>
    </row>
    <row r="844" spans="1:13" x14ac:dyDescent="0.15">
      <c r="A844" s="5" t="s">
        <v>1340</v>
      </c>
      <c r="B844" s="5" t="s">
        <v>516</v>
      </c>
      <c r="C844" s="6">
        <v>7.2332167625427202</v>
      </c>
      <c r="D844" s="7">
        <v>6.71</v>
      </c>
      <c r="E844" s="8">
        <v>2</v>
      </c>
      <c r="F844" s="8">
        <v>5</v>
      </c>
      <c r="G844" s="8">
        <v>5</v>
      </c>
      <c r="H844" s="8">
        <v>10</v>
      </c>
      <c r="I844" s="9">
        <v>4546380.9088541698</v>
      </c>
      <c r="J844" s="8">
        <v>969</v>
      </c>
      <c r="K844" s="10">
        <v>106.26568397466001</v>
      </c>
      <c r="L844" s="6">
        <v>7.51806640625</v>
      </c>
      <c r="M844" s="11">
        <f t="shared" si="13"/>
        <v>6.6576658193527276</v>
      </c>
    </row>
    <row r="845" spans="1:13" x14ac:dyDescent="0.15">
      <c r="A845" s="5" t="s">
        <v>1720</v>
      </c>
      <c r="B845" s="5" t="s">
        <v>901</v>
      </c>
      <c r="C845" s="6">
        <v>22.072228193283099</v>
      </c>
      <c r="D845" s="7">
        <v>31.95</v>
      </c>
      <c r="E845" s="8">
        <v>1</v>
      </c>
      <c r="F845" s="8">
        <v>7</v>
      </c>
      <c r="G845" s="8">
        <v>7</v>
      </c>
      <c r="H845" s="8">
        <v>15</v>
      </c>
      <c r="I845" s="9">
        <v>4531144.7760416698</v>
      </c>
      <c r="J845" s="8">
        <v>266</v>
      </c>
      <c r="K845" s="10">
        <v>28.114516374659999</v>
      </c>
      <c r="L845" s="6">
        <v>8.23583984375</v>
      </c>
      <c r="M845" s="11">
        <f t="shared" si="13"/>
        <v>6.6562079386813977</v>
      </c>
    </row>
    <row r="846" spans="1:13" x14ac:dyDescent="0.15">
      <c r="A846" s="5" t="s">
        <v>3258</v>
      </c>
      <c r="B846" s="5" t="s">
        <v>25</v>
      </c>
      <c r="C846" s="6">
        <v>12.869226813316301</v>
      </c>
      <c r="D846" s="7">
        <v>13.08</v>
      </c>
      <c r="E846" s="8">
        <v>3</v>
      </c>
      <c r="F846" s="8">
        <v>5</v>
      </c>
      <c r="G846" s="8">
        <v>5</v>
      </c>
      <c r="H846" s="8">
        <v>13</v>
      </c>
      <c r="I846" s="9">
        <v>4529169.2083333302</v>
      </c>
      <c r="J846" s="8">
        <v>390</v>
      </c>
      <c r="K846" s="10">
        <v>43.928339494660001</v>
      </c>
      <c r="L846" s="6">
        <v>7.73779296875</v>
      </c>
      <c r="M846" s="11">
        <f t="shared" si="13"/>
        <v>6.6560185460909347</v>
      </c>
    </row>
    <row r="847" spans="1:13" x14ac:dyDescent="0.15">
      <c r="A847" s="5" t="s">
        <v>3944</v>
      </c>
      <c r="B847" s="5" t="s">
        <v>2897</v>
      </c>
      <c r="C847" s="6">
        <v>13.092068910598799</v>
      </c>
      <c r="D847" s="7">
        <v>9.43</v>
      </c>
      <c r="E847" s="8">
        <v>1</v>
      </c>
      <c r="F847" s="8">
        <v>7</v>
      </c>
      <c r="G847" s="8">
        <v>7</v>
      </c>
      <c r="H847" s="8">
        <v>17</v>
      </c>
      <c r="I847" s="9">
        <v>4527816.3183593797</v>
      </c>
      <c r="J847" s="8">
        <v>785</v>
      </c>
      <c r="K847" s="10">
        <v>87.710004284660002</v>
      </c>
      <c r="L847" s="6">
        <v>6.74169921875</v>
      </c>
      <c r="M847" s="11">
        <f t="shared" si="13"/>
        <v>6.6558888003487233</v>
      </c>
    </row>
    <row r="848" spans="1:13" x14ac:dyDescent="0.15">
      <c r="A848" s="5" t="s">
        <v>725</v>
      </c>
      <c r="B848" s="5" t="s">
        <v>3116</v>
      </c>
      <c r="C848" s="6">
        <v>2.2049987316131601</v>
      </c>
      <c r="D848" s="7">
        <v>4.3099999999999996</v>
      </c>
      <c r="E848" s="8">
        <v>1</v>
      </c>
      <c r="F848" s="8">
        <v>2</v>
      </c>
      <c r="G848" s="8">
        <v>2</v>
      </c>
      <c r="H848" s="8">
        <v>2</v>
      </c>
      <c r="I848" s="9">
        <v>4526848.59375</v>
      </c>
      <c r="J848" s="8">
        <v>835</v>
      </c>
      <c r="K848" s="10">
        <v>90.253219074659995</v>
      </c>
      <c r="L848" s="6">
        <v>5.83349609375</v>
      </c>
      <c r="M848" s="11">
        <f t="shared" si="13"/>
        <v>6.6557959692028916</v>
      </c>
    </row>
    <row r="849" spans="1:13" x14ac:dyDescent="0.15">
      <c r="A849" s="5" t="s">
        <v>1286</v>
      </c>
      <c r="B849" s="5" t="s">
        <v>2327</v>
      </c>
      <c r="C849" s="6">
        <v>5.4382541179657</v>
      </c>
      <c r="D849" s="7">
        <v>42.74</v>
      </c>
      <c r="E849" s="8">
        <v>1</v>
      </c>
      <c r="F849" s="8">
        <v>4</v>
      </c>
      <c r="G849" s="8">
        <v>4</v>
      </c>
      <c r="H849" s="8">
        <v>9</v>
      </c>
      <c r="I849" s="9">
        <v>4526182.4270833302</v>
      </c>
      <c r="J849" s="8">
        <v>117</v>
      </c>
      <c r="K849" s="10">
        <v>12.950846524659999</v>
      </c>
      <c r="L849" s="6">
        <v>8.11865234375</v>
      </c>
      <c r="M849" s="11">
        <f t="shared" si="13"/>
        <v>6.6557320541434555</v>
      </c>
    </row>
    <row r="850" spans="1:13" x14ac:dyDescent="0.15">
      <c r="A850" s="5" t="s">
        <v>1753</v>
      </c>
      <c r="B850" s="5" t="s">
        <v>2233</v>
      </c>
      <c r="C850" s="6">
        <v>6.96923851966858</v>
      </c>
      <c r="D850" s="7">
        <v>3.77</v>
      </c>
      <c r="E850" s="8">
        <v>2</v>
      </c>
      <c r="F850" s="8">
        <v>2</v>
      </c>
      <c r="G850" s="8">
        <v>2</v>
      </c>
      <c r="H850" s="8">
        <v>6</v>
      </c>
      <c r="I850" s="9">
        <v>4514185.8222656297</v>
      </c>
      <c r="J850" s="8">
        <v>690</v>
      </c>
      <c r="K850" s="10">
        <v>76.852559074660107</v>
      </c>
      <c r="L850" s="6">
        <v>6.55126953125</v>
      </c>
      <c r="M850" s="11">
        <f t="shared" si="13"/>
        <v>6.6545794324385872</v>
      </c>
    </row>
    <row r="851" spans="1:13" x14ac:dyDescent="0.15">
      <c r="A851" s="5" t="s">
        <v>1804</v>
      </c>
      <c r="B851" s="5" t="s">
        <v>2402</v>
      </c>
      <c r="C851" s="6">
        <v>7.7260215282440203</v>
      </c>
      <c r="D851" s="7">
        <v>7.54</v>
      </c>
      <c r="E851" s="8">
        <v>1</v>
      </c>
      <c r="F851" s="8">
        <v>1</v>
      </c>
      <c r="G851" s="8">
        <v>3</v>
      </c>
      <c r="H851" s="8">
        <v>4</v>
      </c>
      <c r="I851" s="9">
        <v>4464585.9921875</v>
      </c>
      <c r="J851" s="8">
        <v>756</v>
      </c>
      <c r="K851" s="10">
        <v>82.057135574660194</v>
      </c>
      <c r="L851" s="6">
        <v>5.63037109375</v>
      </c>
      <c r="M851" s="11">
        <f t="shared" si="13"/>
        <v>6.6497811923074766</v>
      </c>
    </row>
    <row r="852" spans="1:13" x14ac:dyDescent="0.15">
      <c r="A852" s="5" t="s">
        <v>1587</v>
      </c>
      <c r="B852" s="5" t="s">
        <v>868</v>
      </c>
      <c r="C852" s="6">
        <v>4.7731993198394802</v>
      </c>
      <c r="D852" s="7">
        <v>15.7</v>
      </c>
      <c r="E852" s="8">
        <v>5</v>
      </c>
      <c r="F852" s="8">
        <v>4</v>
      </c>
      <c r="G852" s="8">
        <v>4</v>
      </c>
      <c r="H852" s="8">
        <v>8</v>
      </c>
      <c r="I852" s="9">
        <v>4458148.7646484403</v>
      </c>
      <c r="J852" s="8">
        <v>293</v>
      </c>
      <c r="K852" s="10">
        <v>31.51755075466</v>
      </c>
      <c r="L852" s="6">
        <v>9.80322265625</v>
      </c>
      <c r="M852" s="11">
        <f t="shared" si="13"/>
        <v>6.6491545564250529</v>
      </c>
    </row>
    <row r="853" spans="1:13" x14ac:dyDescent="0.15">
      <c r="A853" s="5" t="s">
        <v>3165</v>
      </c>
      <c r="B853" s="5" t="s">
        <v>2973</v>
      </c>
      <c r="C853" s="6">
        <v>6.6201909780502302</v>
      </c>
      <c r="D853" s="7">
        <v>25.38</v>
      </c>
      <c r="E853" s="8">
        <v>1</v>
      </c>
      <c r="F853" s="8">
        <v>4</v>
      </c>
      <c r="G853" s="8">
        <v>4</v>
      </c>
      <c r="H853" s="8">
        <v>9</v>
      </c>
      <c r="I853" s="9">
        <v>4456896.4270833302</v>
      </c>
      <c r="J853" s="8">
        <v>260</v>
      </c>
      <c r="K853" s="10">
        <v>28.412032414660001</v>
      </c>
      <c r="L853" s="6">
        <v>9.99365234375</v>
      </c>
      <c r="M853" s="11">
        <f t="shared" si="13"/>
        <v>6.6490325417216187</v>
      </c>
    </row>
    <row r="854" spans="1:13" x14ac:dyDescent="0.15">
      <c r="A854" s="5" t="s">
        <v>684</v>
      </c>
      <c r="B854" s="5" t="s">
        <v>1098</v>
      </c>
      <c r="C854" s="6">
        <v>7.67158770561218</v>
      </c>
      <c r="D854" s="7">
        <v>20.34</v>
      </c>
      <c r="E854" s="8">
        <v>3</v>
      </c>
      <c r="F854" s="8">
        <v>5</v>
      </c>
      <c r="G854" s="8">
        <v>5</v>
      </c>
      <c r="H854" s="8">
        <v>10</v>
      </c>
      <c r="I854" s="9">
        <v>4452542.171875</v>
      </c>
      <c r="J854" s="8">
        <v>290</v>
      </c>
      <c r="K854" s="10">
        <v>31.803718044659998</v>
      </c>
      <c r="L854" s="6">
        <v>5.83349609375</v>
      </c>
      <c r="M854" s="11">
        <f t="shared" si="13"/>
        <v>6.6486080415380595</v>
      </c>
    </row>
    <row r="855" spans="1:13" x14ac:dyDescent="0.15">
      <c r="A855" s="5" t="s">
        <v>3840</v>
      </c>
      <c r="B855" s="5" t="s">
        <v>513</v>
      </c>
      <c r="C855" s="6">
        <v>11.4101922512054</v>
      </c>
      <c r="D855" s="7">
        <v>15.73</v>
      </c>
      <c r="E855" s="8">
        <v>1</v>
      </c>
      <c r="F855" s="8">
        <v>8</v>
      </c>
      <c r="G855" s="8">
        <v>8</v>
      </c>
      <c r="H855" s="8">
        <v>17</v>
      </c>
      <c r="I855" s="9">
        <v>4450600.8984375</v>
      </c>
      <c r="J855" s="8">
        <v>515</v>
      </c>
      <c r="K855" s="10">
        <v>57.102296944659997</v>
      </c>
      <c r="L855" s="6">
        <v>8.39697265625</v>
      </c>
      <c r="M855" s="11">
        <f t="shared" si="13"/>
        <v>6.6484186512635297</v>
      </c>
    </row>
    <row r="856" spans="1:13" x14ac:dyDescent="0.15">
      <c r="A856" s="5" t="s">
        <v>1306</v>
      </c>
      <c r="B856" s="5" t="s">
        <v>924</v>
      </c>
      <c r="C856" s="6">
        <v>1.9634803533554099</v>
      </c>
      <c r="D856" s="7">
        <v>6.11</v>
      </c>
      <c r="E856" s="8">
        <v>2</v>
      </c>
      <c r="F856" s="8">
        <v>2</v>
      </c>
      <c r="G856" s="8">
        <v>2</v>
      </c>
      <c r="H856" s="8">
        <v>4</v>
      </c>
      <c r="I856" s="9">
        <v>4449747.7978515597</v>
      </c>
      <c r="J856" s="8">
        <v>540</v>
      </c>
      <c r="K856" s="10">
        <v>59.05830174466</v>
      </c>
      <c r="L856" s="6">
        <v>8.10400390625</v>
      </c>
      <c r="M856" s="11">
        <f t="shared" si="13"/>
        <v>6.6483353967999665</v>
      </c>
    </row>
    <row r="857" spans="1:13" x14ac:dyDescent="0.15">
      <c r="A857" s="5" t="s">
        <v>1580</v>
      </c>
      <c r="B857" s="5" t="s">
        <v>184</v>
      </c>
      <c r="C857" s="6">
        <v>7.4013112783431998</v>
      </c>
      <c r="D857" s="7">
        <v>9.75</v>
      </c>
      <c r="E857" s="8">
        <v>1</v>
      </c>
      <c r="F857" s="8">
        <v>6</v>
      </c>
      <c r="G857" s="8">
        <v>6</v>
      </c>
      <c r="H857" s="8">
        <v>14</v>
      </c>
      <c r="I857" s="9">
        <v>4447885.734375</v>
      </c>
      <c r="J857" s="8">
        <v>554</v>
      </c>
      <c r="K857" s="10">
        <v>60.537857504660103</v>
      </c>
      <c r="L857" s="6">
        <v>7.53271484375</v>
      </c>
      <c r="M857" s="11">
        <f t="shared" si="13"/>
        <v>6.648153621746701</v>
      </c>
    </row>
    <row r="858" spans="1:13" x14ac:dyDescent="0.15">
      <c r="A858" s="5" t="s">
        <v>751</v>
      </c>
      <c r="B858" s="5" t="s">
        <v>2012</v>
      </c>
      <c r="C858" s="6">
        <v>0</v>
      </c>
      <c r="D858" s="7">
        <v>5.25</v>
      </c>
      <c r="E858" s="8">
        <v>4</v>
      </c>
      <c r="F858" s="8">
        <v>2</v>
      </c>
      <c r="G858" s="8">
        <v>2</v>
      </c>
      <c r="H858" s="8">
        <v>3</v>
      </c>
      <c r="I858" s="9">
        <v>4443360.015625</v>
      </c>
      <c r="J858" s="8">
        <v>590</v>
      </c>
      <c r="K858" s="10">
        <v>63.517919904660303</v>
      </c>
      <c r="L858" s="6">
        <v>6.91748046875</v>
      </c>
      <c r="M858" s="11">
        <f t="shared" si="13"/>
        <v>6.6477115026320606</v>
      </c>
    </row>
    <row r="859" spans="1:13" x14ac:dyDescent="0.15">
      <c r="A859" s="5" t="s">
        <v>1958</v>
      </c>
      <c r="B859" s="5" t="s">
        <v>865</v>
      </c>
      <c r="C859" s="6">
        <v>2.2534327507018999</v>
      </c>
      <c r="D859" s="7">
        <v>12</v>
      </c>
      <c r="E859" s="8">
        <v>4</v>
      </c>
      <c r="F859" s="8">
        <v>2</v>
      </c>
      <c r="G859" s="8">
        <v>2</v>
      </c>
      <c r="H859" s="8">
        <v>4</v>
      </c>
      <c r="I859" s="9">
        <v>4439157.4765625</v>
      </c>
      <c r="J859" s="8">
        <v>225</v>
      </c>
      <c r="K859" s="10">
        <v>25.337924924660001</v>
      </c>
      <c r="L859" s="6">
        <v>9.53955078125</v>
      </c>
      <c r="M859" s="11">
        <f t="shared" si="13"/>
        <v>6.6473005516460111</v>
      </c>
    </row>
    <row r="860" spans="1:13" x14ac:dyDescent="0.15">
      <c r="A860" s="5" t="s">
        <v>3512</v>
      </c>
      <c r="B860" s="5" t="s">
        <v>2017</v>
      </c>
      <c r="C860" s="6">
        <v>12.1974991559982</v>
      </c>
      <c r="D860" s="7">
        <v>5.1100000000000003</v>
      </c>
      <c r="E860" s="8">
        <v>1</v>
      </c>
      <c r="F860" s="8">
        <v>2</v>
      </c>
      <c r="G860" s="8">
        <v>2</v>
      </c>
      <c r="H860" s="8">
        <v>6</v>
      </c>
      <c r="I860" s="9">
        <v>4439045.015625</v>
      </c>
      <c r="J860" s="8">
        <v>528</v>
      </c>
      <c r="K860" s="10">
        <v>59.906747594660096</v>
      </c>
      <c r="L860" s="6">
        <v>8.92431640625</v>
      </c>
      <c r="M860" s="11">
        <f t="shared" si="13"/>
        <v>6.6472895491565698</v>
      </c>
    </row>
    <row r="861" spans="1:13" x14ac:dyDescent="0.15">
      <c r="A861" s="5" t="s">
        <v>1441</v>
      </c>
      <c r="B861" s="5" t="s">
        <v>2329</v>
      </c>
      <c r="C861" s="6">
        <v>10.437484979629501</v>
      </c>
      <c r="D861" s="7">
        <v>15.17</v>
      </c>
      <c r="E861" s="8">
        <v>3</v>
      </c>
      <c r="F861" s="8">
        <v>6</v>
      </c>
      <c r="G861" s="8">
        <v>6</v>
      </c>
      <c r="H861" s="8">
        <v>11</v>
      </c>
      <c r="I861" s="9">
        <v>4438334.5377604198</v>
      </c>
      <c r="J861" s="8">
        <v>580</v>
      </c>
      <c r="K861" s="10">
        <v>65.755398634659997</v>
      </c>
      <c r="L861" s="6">
        <v>9.18798828125</v>
      </c>
      <c r="M861" s="11">
        <f t="shared" si="13"/>
        <v>6.6472200339094396</v>
      </c>
    </row>
    <row r="862" spans="1:13" x14ac:dyDescent="0.15">
      <c r="A862" s="5" t="s">
        <v>3195</v>
      </c>
      <c r="B862" s="5" t="s">
        <v>2262</v>
      </c>
      <c r="C862" s="6">
        <v>17.951047420501698</v>
      </c>
      <c r="D862" s="7">
        <v>11.34</v>
      </c>
      <c r="E862" s="8">
        <v>1</v>
      </c>
      <c r="F862" s="8">
        <v>5</v>
      </c>
      <c r="G862" s="8">
        <v>5</v>
      </c>
      <c r="H862" s="8">
        <v>14</v>
      </c>
      <c r="I862" s="9">
        <v>4437772.8046875</v>
      </c>
      <c r="J862" s="8">
        <v>626</v>
      </c>
      <c r="K862" s="10">
        <v>69.239269644660098</v>
      </c>
      <c r="L862" s="6">
        <v>5.26220703125</v>
      </c>
      <c r="M862" s="11">
        <f t="shared" si="13"/>
        <v>6.6471650644132891</v>
      </c>
    </row>
    <row r="863" spans="1:13" x14ac:dyDescent="0.15">
      <c r="A863" s="5" t="s">
        <v>531</v>
      </c>
      <c r="B863" s="5" t="s">
        <v>508</v>
      </c>
      <c r="C863" s="6">
        <v>9.9896769523620605</v>
      </c>
      <c r="D863" s="7">
        <v>24.53</v>
      </c>
      <c r="E863" s="8">
        <v>3</v>
      </c>
      <c r="F863" s="8">
        <v>7</v>
      </c>
      <c r="G863" s="8">
        <v>7</v>
      </c>
      <c r="H863" s="8">
        <v>12</v>
      </c>
      <c r="I863" s="9">
        <v>4398191.1354166698</v>
      </c>
      <c r="J863" s="8">
        <v>534</v>
      </c>
      <c r="K863" s="10">
        <v>58.518898604660002</v>
      </c>
      <c r="L863" s="6">
        <v>5.64306640625</v>
      </c>
      <c r="M863" s="11">
        <f t="shared" si="13"/>
        <v>6.6432740988885817</v>
      </c>
    </row>
    <row r="864" spans="1:13" x14ac:dyDescent="0.15">
      <c r="A864" s="5" t="s">
        <v>1352</v>
      </c>
      <c r="B864" s="5" t="s">
        <v>2548</v>
      </c>
      <c r="C864" s="6">
        <v>6.1289258003234899</v>
      </c>
      <c r="D864" s="7">
        <v>4.08</v>
      </c>
      <c r="E864" s="8">
        <v>1</v>
      </c>
      <c r="F864" s="8">
        <v>4</v>
      </c>
      <c r="G864" s="8">
        <v>5</v>
      </c>
      <c r="H864" s="8">
        <v>6</v>
      </c>
      <c r="I864" s="9">
        <v>4391278.0052083302</v>
      </c>
      <c r="J864" s="8">
        <v>1569</v>
      </c>
      <c r="K864" s="10">
        <v>174.03767368466001</v>
      </c>
      <c r="L864" s="6">
        <v>5.18603515625</v>
      </c>
      <c r="M864" s="11">
        <f t="shared" si="13"/>
        <v>6.6425909325054411</v>
      </c>
    </row>
    <row r="865" spans="1:13" x14ac:dyDescent="0.15">
      <c r="A865" s="5" t="s">
        <v>1951</v>
      </c>
      <c r="B865" s="5" t="s">
        <v>82</v>
      </c>
      <c r="C865" s="6">
        <v>0</v>
      </c>
      <c r="D865" s="7">
        <v>33.79</v>
      </c>
      <c r="E865" s="8">
        <v>1</v>
      </c>
      <c r="F865" s="8">
        <v>4</v>
      </c>
      <c r="G865" s="8">
        <v>4</v>
      </c>
      <c r="H865" s="8">
        <v>6</v>
      </c>
      <c r="I865" s="9">
        <v>4390067.5647786502</v>
      </c>
      <c r="J865" s="8">
        <v>145</v>
      </c>
      <c r="K865" s="10">
        <v>16.18571349466</v>
      </c>
      <c r="L865" s="6">
        <v>10.47705078125</v>
      </c>
      <c r="M865" s="11">
        <f t="shared" si="13"/>
        <v>6.6424712042477561</v>
      </c>
    </row>
    <row r="866" spans="1:13" x14ac:dyDescent="0.15">
      <c r="A866" s="5" t="s">
        <v>1708</v>
      </c>
      <c r="B866" s="5" t="s">
        <v>2587</v>
      </c>
      <c r="C866" s="6">
        <v>25.653323888778701</v>
      </c>
      <c r="D866" s="7">
        <v>22</v>
      </c>
      <c r="E866" s="8">
        <v>1</v>
      </c>
      <c r="F866" s="8">
        <v>9</v>
      </c>
      <c r="G866" s="8">
        <v>9</v>
      </c>
      <c r="H866" s="8">
        <v>19</v>
      </c>
      <c r="I866" s="9">
        <v>4359493.58203125</v>
      </c>
      <c r="J866" s="8">
        <v>550</v>
      </c>
      <c r="K866" s="10">
        <v>61.4456846746601</v>
      </c>
      <c r="L866" s="6">
        <v>5.54150390625</v>
      </c>
      <c r="M866" s="11">
        <f t="shared" si="13"/>
        <v>6.6394360426394226</v>
      </c>
    </row>
    <row r="867" spans="1:13" x14ac:dyDescent="0.15">
      <c r="A867" s="5" t="s">
        <v>1207</v>
      </c>
      <c r="B867" s="5" t="s">
        <v>2500</v>
      </c>
      <c r="C867" s="6">
        <v>6.9517055749893197</v>
      </c>
      <c r="D867" s="7">
        <v>4.01</v>
      </c>
      <c r="E867" s="8">
        <v>1</v>
      </c>
      <c r="F867" s="8">
        <v>2</v>
      </c>
      <c r="G867" s="8">
        <v>2</v>
      </c>
      <c r="H867" s="8">
        <v>4</v>
      </c>
      <c r="I867" s="9">
        <v>4358134.3417968797</v>
      </c>
      <c r="J867" s="8">
        <v>674</v>
      </c>
      <c r="K867" s="10">
        <v>75.885659194660093</v>
      </c>
      <c r="L867" s="6">
        <v>8.88037109375</v>
      </c>
      <c r="M867" s="11">
        <f t="shared" si="13"/>
        <v>6.6393006134737576</v>
      </c>
    </row>
    <row r="868" spans="1:13" x14ac:dyDescent="0.15">
      <c r="A868" s="5" t="s">
        <v>1586</v>
      </c>
      <c r="B868" s="5" t="s">
        <v>978</v>
      </c>
      <c r="C868" s="6">
        <v>6.3305597305297896</v>
      </c>
      <c r="D868" s="7">
        <v>7.94</v>
      </c>
      <c r="E868" s="8">
        <v>2</v>
      </c>
      <c r="F868" s="8">
        <v>9</v>
      </c>
      <c r="G868" s="8">
        <v>9</v>
      </c>
      <c r="H868" s="8">
        <v>15</v>
      </c>
      <c r="I868" s="9">
        <v>4356235.8346354198</v>
      </c>
      <c r="J868" s="8">
        <v>1071</v>
      </c>
      <c r="K868" s="10">
        <v>119.04144242466</v>
      </c>
      <c r="L868" s="6">
        <v>5.30029296875</v>
      </c>
      <c r="M868" s="11">
        <f t="shared" si="13"/>
        <v>6.639111383229821</v>
      </c>
    </row>
    <row r="869" spans="1:13" x14ac:dyDescent="0.15">
      <c r="A869" s="5" t="s">
        <v>3290</v>
      </c>
      <c r="B869" s="5" t="s">
        <v>1021</v>
      </c>
      <c r="C869" s="6">
        <v>11.067707777023299</v>
      </c>
      <c r="D869" s="7">
        <v>31.81</v>
      </c>
      <c r="E869" s="8">
        <v>1</v>
      </c>
      <c r="F869" s="8">
        <v>8</v>
      </c>
      <c r="G869" s="8">
        <v>8</v>
      </c>
      <c r="H869" s="8">
        <v>13</v>
      </c>
      <c r="I869" s="9">
        <v>4329609.3997395802</v>
      </c>
      <c r="J869" s="8">
        <v>349</v>
      </c>
      <c r="K869" s="10">
        <v>38.474991394660002</v>
      </c>
      <c r="L869" s="6">
        <v>7.76708984375</v>
      </c>
      <c r="M869" s="11">
        <f t="shared" si="13"/>
        <v>6.6364487177876788</v>
      </c>
    </row>
    <row r="870" spans="1:13" x14ac:dyDescent="0.15">
      <c r="A870" s="5" t="s">
        <v>3273</v>
      </c>
      <c r="B870" s="5" t="s">
        <v>2789</v>
      </c>
      <c r="C870" s="6">
        <v>15.2715857028961</v>
      </c>
      <c r="D870" s="7">
        <v>6.88</v>
      </c>
      <c r="E870" s="8">
        <v>1</v>
      </c>
      <c r="F870" s="8">
        <v>3</v>
      </c>
      <c r="G870" s="8">
        <v>3</v>
      </c>
      <c r="H870" s="8">
        <v>10</v>
      </c>
      <c r="I870" s="9">
        <v>4327010.8372395802</v>
      </c>
      <c r="J870" s="8">
        <v>712</v>
      </c>
      <c r="K870" s="10">
        <v>79.723006234660104</v>
      </c>
      <c r="L870" s="6">
        <v>5.07177734375</v>
      </c>
      <c r="M870" s="11">
        <f t="shared" si="13"/>
        <v>6.6361879829147989</v>
      </c>
    </row>
    <row r="871" spans="1:13" x14ac:dyDescent="0.15">
      <c r="A871" s="5" t="s">
        <v>3823</v>
      </c>
      <c r="B871" s="5" t="s">
        <v>934</v>
      </c>
      <c r="C871" s="6">
        <v>11.216845512390099</v>
      </c>
      <c r="D871" s="7">
        <v>13.73</v>
      </c>
      <c r="E871" s="8">
        <v>3</v>
      </c>
      <c r="F871" s="8">
        <v>4</v>
      </c>
      <c r="G871" s="8">
        <v>4</v>
      </c>
      <c r="H871" s="8">
        <v>10</v>
      </c>
      <c r="I871" s="9">
        <v>4321437.3541666698</v>
      </c>
      <c r="J871" s="8">
        <v>357</v>
      </c>
      <c r="K871" s="10">
        <v>40.45163562466</v>
      </c>
      <c r="L871" s="6">
        <v>4.70361328125</v>
      </c>
      <c r="M871" s="11">
        <f t="shared" si="13"/>
        <v>6.6356282216200393</v>
      </c>
    </row>
    <row r="872" spans="1:13" x14ac:dyDescent="0.15">
      <c r="A872" s="5" t="s">
        <v>3653</v>
      </c>
      <c r="B872" s="5" t="s">
        <v>846</v>
      </c>
      <c r="C872" s="6">
        <v>7.4560273885726902</v>
      </c>
      <c r="D872" s="7">
        <v>13.05</v>
      </c>
      <c r="E872" s="8">
        <v>1</v>
      </c>
      <c r="F872" s="8">
        <v>5</v>
      </c>
      <c r="G872" s="8">
        <v>5</v>
      </c>
      <c r="H872" s="8">
        <v>10</v>
      </c>
      <c r="I872" s="9">
        <v>4315065.12109375</v>
      </c>
      <c r="J872" s="8">
        <v>475</v>
      </c>
      <c r="K872" s="10">
        <v>52.76337424466</v>
      </c>
      <c r="L872" s="6">
        <v>7.12255859375</v>
      </c>
      <c r="M872" s="11">
        <f t="shared" si="13"/>
        <v>6.6349873542848927</v>
      </c>
    </row>
    <row r="873" spans="1:13" x14ac:dyDescent="0.15">
      <c r="A873" s="5" t="s">
        <v>3164</v>
      </c>
      <c r="B873" s="5" t="s">
        <v>1076</v>
      </c>
      <c r="C873" s="6">
        <v>10.3729127645493</v>
      </c>
      <c r="D873" s="7">
        <v>16.420000000000002</v>
      </c>
      <c r="E873" s="8">
        <v>2</v>
      </c>
      <c r="F873" s="8">
        <v>7</v>
      </c>
      <c r="G873" s="8">
        <v>7</v>
      </c>
      <c r="H873" s="8">
        <v>11</v>
      </c>
      <c r="I873" s="9">
        <v>4294349.6256510401</v>
      </c>
      <c r="J873" s="8">
        <v>536</v>
      </c>
      <c r="K873" s="10">
        <v>60.490449534660101</v>
      </c>
      <c r="L873" s="6">
        <v>6.16357421875</v>
      </c>
      <c r="M873" s="11">
        <f t="shared" si="13"/>
        <v>6.6328973997438592</v>
      </c>
    </row>
    <row r="874" spans="1:13" x14ac:dyDescent="0.15">
      <c r="A874" s="5" t="s">
        <v>1530</v>
      </c>
      <c r="B874" s="5" t="s">
        <v>2410</v>
      </c>
      <c r="C874" s="6">
        <v>4.0418531894683802</v>
      </c>
      <c r="D874" s="7">
        <v>8.61</v>
      </c>
      <c r="E874" s="8">
        <v>2</v>
      </c>
      <c r="F874" s="8">
        <v>3</v>
      </c>
      <c r="G874" s="8">
        <v>3</v>
      </c>
      <c r="H874" s="8">
        <v>4</v>
      </c>
      <c r="I874" s="9">
        <v>4281523.9388020802</v>
      </c>
      <c r="J874" s="8">
        <v>395</v>
      </c>
      <c r="K874" s="10">
        <v>44.370303794660003</v>
      </c>
      <c r="L874" s="6">
        <v>8.35302734375</v>
      </c>
      <c r="M874" s="11">
        <f t="shared" si="13"/>
        <v>6.6315983765863615</v>
      </c>
    </row>
    <row r="875" spans="1:13" x14ac:dyDescent="0.15">
      <c r="A875" s="5" t="s">
        <v>3632</v>
      </c>
      <c r="B875" s="5" t="s">
        <v>2833</v>
      </c>
      <c r="C875" s="6">
        <v>5.6260939836502102</v>
      </c>
      <c r="D875" s="7">
        <v>10.48</v>
      </c>
      <c r="E875" s="8">
        <v>3</v>
      </c>
      <c r="F875" s="8">
        <v>3</v>
      </c>
      <c r="G875" s="8">
        <v>3</v>
      </c>
      <c r="H875" s="8">
        <v>8</v>
      </c>
      <c r="I875" s="9">
        <v>4268667.7838541698</v>
      </c>
      <c r="J875" s="8">
        <v>315</v>
      </c>
      <c r="K875" s="10">
        <v>34.783682204660003</v>
      </c>
      <c r="L875" s="6">
        <v>6.23974609375</v>
      </c>
      <c r="M875" s="11">
        <f t="shared" si="13"/>
        <v>6.6302923564312159</v>
      </c>
    </row>
    <row r="876" spans="1:13" x14ac:dyDescent="0.15">
      <c r="A876" s="5" t="s">
        <v>1326</v>
      </c>
      <c r="B876" s="5" t="s">
        <v>2318</v>
      </c>
      <c r="C876" s="6">
        <v>10.7317394018173</v>
      </c>
      <c r="D876" s="7">
        <v>23.83</v>
      </c>
      <c r="E876" s="8">
        <v>3</v>
      </c>
      <c r="F876" s="8">
        <v>5</v>
      </c>
      <c r="G876" s="8">
        <v>5</v>
      </c>
      <c r="H876" s="8">
        <v>10</v>
      </c>
      <c r="I876" s="9">
        <v>4253615.8736979198</v>
      </c>
      <c r="J876" s="8">
        <v>277</v>
      </c>
      <c r="K876" s="10">
        <v>30.880864214660001</v>
      </c>
      <c r="L876" s="6">
        <v>5.97314453125</v>
      </c>
      <c r="M876" s="11">
        <f t="shared" si="13"/>
        <v>6.6287582680148276</v>
      </c>
    </row>
    <row r="877" spans="1:13" x14ac:dyDescent="0.15">
      <c r="A877" s="5" t="s">
        <v>3405</v>
      </c>
      <c r="B877" s="5" t="s">
        <v>3024</v>
      </c>
      <c r="C877" s="6">
        <v>10.876237869262701</v>
      </c>
      <c r="D877" s="7">
        <v>19.54</v>
      </c>
      <c r="E877" s="8">
        <v>2</v>
      </c>
      <c r="F877" s="8">
        <v>8</v>
      </c>
      <c r="G877" s="8">
        <v>8</v>
      </c>
      <c r="H877" s="8">
        <v>12</v>
      </c>
      <c r="I877" s="9">
        <v>4251954.2786458302</v>
      </c>
      <c r="J877" s="8">
        <v>435</v>
      </c>
      <c r="K877" s="10">
        <v>48.738262144659998</v>
      </c>
      <c r="L877" s="6">
        <v>6.16357421875</v>
      </c>
      <c r="M877" s="11">
        <f t="shared" si="13"/>
        <v>6.6285885858986298</v>
      </c>
    </row>
    <row r="878" spans="1:13" x14ac:dyDescent="0.15">
      <c r="A878" s="5" t="s">
        <v>4034</v>
      </c>
      <c r="B878" s="5" t="s">
        <v>900</v>
      </c>
      <c r="C878" s="6">
        <v>18.609336972236601</v>
      </c>
      <c r="D878" s="7">
        <v>11.38</v>
      </c>
      <c r="E878" s="8">
        <v>1</v>
      </c>
      <c r="F878" s="8">
        <v>7</v>
      </c>
      <c r="G878" s="8">
        <v>7</v>
      </c>
      <c r="H878" s="8">
        <v>16</v>
      </c>
      <c r="I878" s="9">
        <v>4246021.265625</v>
      </c>
      <c r="J878" s="8">
        <v>712</v>
      </c>
      <c r="K878" s="10">
        <v>82.603472614660006</v>
      </c>
      <c r="L878" s="6">
        <v>7.10791015625</v>
      </c>
      <c r="M878" s="11">
        <f t="shared" si="13"/>
        <v>6.6279821649407813</v>
      </c>
    </row>
    <row r="879" spans="1:13" x14ac:dyDescent="0.15">
      <c r="A879" s="5" t="s">
        <v>1395</v>
      </c>
      <c r="B879" s="5" t="s">
        <v>2427</v>
      </c>
      <c r="C879" s="6">
        <v>16.0034228563309</v>
      </c>
      <c r="D879" s="7">
        <v>10.050000000000001</v>
      </c>
      <c r="E879" s="8">
        <v>2</v>
      </c>
      <c r="F879" s="8">
        <v>6</v>
      </c>
      <c r="G879" s="8">
        <v>6</v>
      </c>
      <c r="H879" s="8">
        <v>15</v>
      </c>
      <c r="I879" s="9">
        <v>4229946.3378906297</v>
      </c>
      <c r="J879" s="8">
        <v>627</v>
      </c>
      <c r="K879" s="10">
        <v>71.309368344660101</v>
      </c>
      <c r="L879" s="6">
        <v>6.45556640625</v>
      </c>
      <c r="M879" s="11">
        <f t="shared" si="13"/>
        <v>6.6263348578464809</v>
      </c>
    </row>
    <row r="880" spans="1:13" x14ac:dyDescent="0.15">
      <c r="A880" s="5" t="s">
        <v>1896</v>
      </c>
      <c r="B880" s="5" t="s">
        <v>2554</v>
      </c>
      <c r="C880" s="6">
        <v>1.8600829839706401</v>
      </c>
      <c r="D880" s="7">
        <v>1.93</v>
      </c>
      <c r="E880" s="8">
        <v>3</v>
      </c>
      <c r="F880" s="8">
        <v>3</v>
      </c>
      <c r="G880" s="8">
        <v>3</v>
      </c>
      <c r="H880" s="8">
        <v>3</v>
      </c>
      <c r="I880" s="9">
        <v>4222815.2194010401</v>
      </c>
      <c r="J880" s="8">
        <v>1714</v>
      </c>
      <c r="K880" s="10">
        <v>192.91982680466</v>
      </c>
      <c r="L880" s="6">
        <v>6.66845703125</v>
      </c>
      <c r="M880" s="11">
        <f t="shared" si="13"/>
        <v>6.6256020781215152</v>
      </c>
    </row>
    <row r="881" spans="1:13" x14ac:dyDescent="0.15">
      <c r="A881" s="5" t="s">
        <v>1849</v>
      </c>
      <c r="B881" s="5" t="s">
        <v>992</v>
      </c>
      <c r="C881" s="6">
        <v>13.8147422075272</v>
      </c>
      <c r="D881" s="7">
        <v>13.51</v>
      </c>
      <c r="E881" s="8">
        <v>2</v>
      </c>
      <c r="F881" s="8">
        <v>7</v>
      </c>
      <c r="G881" s="8">
        <v>7</v>
      </c>
      <c r="H881" s="8">
        <v>14</v>
      </c>
      <c r="I881" s="9">
        <v>4211916.7740885401</v>
      </c>
      <c r="J881" s="8">
        <v>496</v>
      </c>
      <c r="K881" s="10">
        <v>56.986893174660104</v>
      </c>
      <c r="L881" s="6">
        <v>7.81103515625</v>
      </c>
      <c r="M881" s="11">
        <f t="shared" si="13"/>
        <v>6.6244797811005336</v>
      </c>
    </row>
    <row r="882" spans="1:13" x14ac:dyDescent="0.15">
      <c r="A882" s="5" t="s">
        <v>1469</v>
      </c>
      <c r="B882" s="5" t="s">
        <v>84</v>
      </c>
      <c r="C882" s="6">
        <v>13.6796000003815</v>
      </c>
      <c r="D882" s="7">
        <v>54.29</v>
      </c>
      <c r="E882" s="8">
        <v>2</v>
      </c>
      <c r="F882" s="8">
        <v>4</v>
      </c>
      <c r="G882" s="8">
        <v>4</v>
      </c>
      <c r="H882" s="8">
        <v>10</v>
      </c>
      <c r="I882" s="9">
        <v>4207908.2841796903</v>
      </c>
      <c r="J882" s="8">
        <v>105</v>
      </c>
      <c r="K882" s="10">
        <v>11.55604943466</v>
      </c>
      <c r="L882" s="6">
        <v>9.72998046875</v>
      </c>
      <c r="M882" s="11">
        <f t="shared" si="13"/>
        <v>6.6240662653403719</v>
      </c>
    </row>
    <row r="883" spans="1:13" x14ac:dyDescent="0.15">
      <c r="A883" s="5" t="s">
        <v>3728</v>
      </c>
      <c r="B883" s="5" t="s">
        <v>2762</v>
      </c>
      <c r="C883" s="6">
        <v>8.1893537044525093</v>
      </c>
      <c r="D883" s="7">
        <v>6.6</v>
      </c>
      <c r="E883" s="8">
        <v>1</v>
      </c>
      <c r="F883" s="8">
        <v>5</v>
      </c>
      <c r="G883" s="8">
        <v>5</v>
      </c>
      <c r="H883" s="8">
        <v>8</v>
      </c>
      <c r="I883" s="9">
        <v>4184108.203125</v>
      </c>
      <c r="J883" s="8">
        <v>1152</v>
      </c>
      <c r="K883" s="10">
        <v>128.87985500465999</v>
      </c>
      <c r="L883" s="6">
        <v>6.43017578125</v>
      </c>
      <c r="M883" s="11">
        <f t="shared" si="13"/>
        <v>6.621602907076352</v>
      </c>
    </row>
    <row r="884" spans="1:13" x14ac:dyDescent="0.15">
      <c r="A884" s="5" t="s">
        <v>3398</v>
      </c>
      <c r="B884" s="5" t="s">
        <v>2668</v>
      </c>
      <c r="C884" s="6">
        <v>6.3142610788345301</v>
      </c>
      <c r="D884" s="7">
        <v>11.37</v>
      </c>
      <c r="E884" s="8">
        <v>1</v>
      </c>
      <c r="F884" s="8">
        <v>5</v>
      </c>
      <c r="G884" s="8">
        <v>5</v>
      </c>
      <c r="H884" s="8">
        <v>11</v>
      </c>
      <c r="I884" s="9">
        <v>4178134.40234375</v>
      </c>
      <c r="J884" s="8">
        <v>510</v>
      </c>
      <c r="K884" s="10">
        <v>57.086227774660003</v>
      </c>
      <c r="L884" s="6">
        <v>9.33447265625</v>
      </c>
      <c r="M884" s="11">
        <f t="shared" si="13"/>
        <v>6.620982406265977</v>
      </c>
    </row>
    <row r="885" spans="1:13" x14ac:dyDescent="0.15">
      <c r="A885" s="5" t="s">
        <v>4022</v>
      </c>
      <c r="B885" s="5" t="s">
        <v>1058</v>
      </c>
      <c r="C885" s="6">
        <v>16.499607443809499</v>
      </c>
      <c r="D885" s="7">
        <v>25.15</v>
      </c>
      <c r="E885" s="8">
        <v>1</v>
      </c>
      <c r="F885" s="8">
        <v>6</v>
      </c>
      <c r="G885" s="8">
        <v>6</v>
      </c>
      <c r="H885" s="8">
        <v>16</v>
      </c>
      <c r="I885" s="9">
        <v>4163244.6500650998</v>
      </c>
      <c r="J885" s="8">
        <v>342</v>
      </c>
      <c r="K885" s="10">
        <v>37.106357004659998</v>
      </c>
      <c r="L885" s="6">
        <v>4.83056640625</v>
      </c>
      <c r="M885" s="11">
        <f t="shared" si="13"/>
        <v>6.6194319326382427</v>
      </c>
    </row>
    <row r="886" spans="1:13" x14ac:dyDescent="0.15">
      <c r="A886" s="5" t="s">
        <v>1317</v>
      </c>
      <c r="B886" s="5" t="s">
        <v>431</v>
      </c>
      <c r="C886" s="6">
        <v>3.8249857425689702</v>
      </c>
      <c r="D886" s="7">
        <v>9.41</v>
      </c>
      <c r="E886" s="8">
        <v>3</v>
      </c>
      <c r="F886" s="8">
        <v>6</v>
      </c>
      <c r="G886" s="8">
        <v>6</v>
      </c>
      <c r="H886" s="8">
        <v>10</v>
      </c>
      <c r="I886" s="9">
        <v>4158421.4303385401</v>
      </c>
      <c r="J886" s="8">
        <v>680</v>
      </c>
      <c r="K886" s="10">
        <v>75.009436984660098</v>
      </c>
      <c r="L886" s="6">
        <v>7.16650390625</v>
      </c>
      <c r="M886" s="11">
        <f t="shared" si="13"/>
        <v>6.6189285002903038</v>
      </c>
    </row>
    <row r="887" spans="1:13" x14ac:dyDescent="0.15">
      <c r="A887" s="5" t="s">
        <v>1557</v>
      </c>
      <c r="B887" s="5" t="s">
        <v>2568</v>
      </c>
      <c r="C887" s="6">
        <v>14.3399939537048</v>
      </c>
      <c r="D887" s="7">
        <v>18.829999999999998</v>
      </c>
      <c r="E887" s="8">
        <v>1</v>
      </c>
      <c r="F887" s="8">
        <v>2</v>
      </c>
      <c r="G887" s="8">
        <v>2</v>
      </c>
      <c r="H887" s="8">
        <v>6</v>
      </c>
      <c r="I887" s="9">
        <v>4154045.50390625</v>
      </c>
      <c r="J887" s="8">
        <v>154</v>
      </c>
      <c r="K887" s="10">
        <v>16.709414814660001</v>
      </c>
      <c r="L887" s="6">
        <v>8.47021484375</v>
      </c>
      <c r="M887" s="11">
        <f t="shared" si="13"/>
        <v>6.6184712495383078</v>
      </c>
    </row>
    <row r="888" spans="1:13" x14ac:dyDescent="0.15">
      <c r="A888" s="5" t="s">
        <v>611</v>
      </c>
      <c r="B888" s="5" t="s">
        <v>365</v>
      </c>
      <c r="C888" s="6">
        <v>13.042374134063699</v>
      </c>
      <c r="D888" s="7">
        <v>21.74</v>
      </c>
      <c r="E888" s="8">
        <v>3</v>
      </c>
      <c r="F888" s="8">
        <v>6</v>
      </c>
      <c r="G888" s="8">
        <v>6</v>
      </c>
      <c r="H888" s="8">
        <v>11</v>
      </c>
      <c r="I888" s="9">
        <v>4152930.0572916698</v>
      </c>
      <c r="J888" s="8">
        <v>368</v>
      </c>
      <c r="K888" s="10">
        <v>41.339793644659999</v>
      </c>
      <c r="L888" s="6">
        <v>8.76318359375</v>
      </c>
      <c r="M888" s="11">
        <f t="shared" si="13"/>
        <v>6.6183546168820753</v>
      </c>
    </row>
    <row r="889" spans="1:13" x14ac:dyDescent="0.15">
      <c r="A889" s="5" t="s">
        <v>3308</v>
      </c>
      <c r="B889" s="5" t="s">
        <v>2991</v>
      </c>
      <c r="C889" s="6">
        <v>23.8669657707214</v>
      </c>
      <c r="D889" s="7">
        <v>35.619999999999997</v>
      </c>
      <c r="E889" s="8">
        <v>1</v>
      </c>
      <c r="F889" s="8">
        <v>3</v>
      </c>
      <c r="G889" s="8">
        <v>6</v>
      </c>
      <c r="H889" s="8">
        <v>14</v>
      </c>
      <c r="I889" s="9">
        <v>4149460.8489583302</v>
      </c>
      <c r="J889" s="8">
        <v>233</v>
      </c>
      <c r="K889" s="10">
        <v>25.485711454659999</v>
      </c>
      <c r="L889" s="6">
        <v>6.53662109375</v>
      </c>
      <c r="M889" s="11">
        <f t="shared" si="13"/>
        <v>6.6179916712823204</v>
      </c>
    </row>
    <row r="890" spans="1:13" x14ac:dyDescent="0.15">
      <c r="A890" s="5" t="s">
        <v>724</v>
      </c>
      <c r="B890" s="5" t="s">
        <v>2128</v>
      </c>
      <c r="C890" s="6">
        <v>15.7527153491974</v>
      </c>
      <c r="D890" s="7">
        <v>11.11</v>
      </c>
      <c r="E890" s="8">
        <v>6</v>
      </c>
      <c r="F890" s="8">
        <v>4</v>
      </c>
      <c r="G890" s="8">
        <v>5</v>
      </c>
      <c r="H890" s="8">
        <v>9</v>
      </c>
      <c r="I890" s="9">
        <v>4141748.9361979198</v>
      </c>
      <c r="J890" s="8">
        <v>495</v>
      </c>
      <c r="K890" s="10">
        <v>54.857031434660001</v>
      </c>
      <c r="L890" s="6">
        <v>7.95751953125</v>
      </c>
      <c r="M890" s="11">
        <f t="shared" si="13"/>
        <v>6.6171837693694728</v>
      </c>
    </row>
    <row r="891" spans="1:13" x14ac:dyDescent="0.15">
      <c r="A891" s="5" t="s">
        <v>626</v>
      </c>
      <c r="B891" s="5" t="s">
        <v>3083</v>
      </c>
      <c r="C891" s="6">
        <v>23.160203576088001</v>
      </c>
      <c r="D891" s="7">
        <v>10.52</v>
      </c>
      <c r="E891" s="8">
        <v>1</v>
      </c>
      <c r="F891" s="8">
        <v>1</v>
      </c>
      <c r="G891" s="8">
        <v>10</v>
      </c>
      <c r="H891" s="8">
        <v>21</v>
      </c>
      <c r="I891" s="9">
        <v>4140569.2558593801</v>
      </c>
      <c r="J891" s="8">
        <v>1407</v>
      </c>
      <c r="K891" s="10">
        <v>155.12497696465999</v>
      </c>
      <c r="L891" s="6">
        <v>7.28369140625</v>
      </c>
      <c r="M891" s="11">
        <f t="shared" si="13"/>
        <v>6.6170600531216737</v>
      </c>
    </row>
    <row r="892" spans="1:13" x14ac:dyDescent="0.15">
      <c r="A892" s="5" t="s">
        <v>3604</v>
      </c>
      <c r="B892" s="5" t="s">
        <v>2118</v>
      </c>
      <c r="C892" s="6">
        <v>3.4835718870162999</v>
      </c>
      <c r="D892" s="7">
        <v>6.63</v>
      </c>
      <c r="E892" s="8">
        <v>2</v>
      </c>
      <c r="F892" s="8">
        <v>2</v>
      </c>
      <c r="G892" s="8">
        <v>2</v>
      </c>
      <c r="H892" s="8">
        <v>5</v>
      </c>
      <c r="I892" s="9">
        <v>4133751.5625</v>
      </c>
      <c r="J892" s="8">
        <v>377</v>
      </c>
      <c r="K892" s="10">
        <v>41.148817364659998</v>
      </c>
      <c r="L892" s="6">
        <v>5.46533203125</v>
      </c>
      <c r="M892" s="11">
        <f t="shared" si="13"/>
        <v>6.6163443720790012</v>
      </c>
    </row>
    <row r="893" spans="1:13" x14ac:dyDescent="0.15">
      <c r="A893" s="5" t="s">
        <v>4027</v>
      </c>
      <c r="B893" s="5" t="s">
        <v>2710</v>
      </c>
      <c r="C893" s="6">
        <v>6.4381872415542603</v>
      </c>
      <c r="D893" s="7">
        <v>8.33</v>
      </c>
      <c r="E893" s="8">
        <v>1</v>
      </c>
      <c r="F893" s="8">
        <v>3</v>
      </c>
      <c r="G893" s="8">
        <v>5</v>
      </c>
      <c r="H893" s="8">
        <v>7</v>
      </c>
      <c r="I893" s="9">
        <v>4093142.62109375</v>
      </c>
      <c r="J893" s="8">
        <v>756</v>
      </c>
      <c r="K893" s="10">
        <v>82.0712516346602</v>
      </c>
      <c r="L893" s="6">
        <v>5.56689453125</v>
      </c>
      <c r="M893" s="11">
        <f t="shared" si="13"/>
        <v>6.6120568774268227</v>
      </c>
    </row>
    <row r="894" spans="1:13" x14ac:dyDescent="0.15">
      <c r="A894" s="5" t="s">
        <v>3888</v>
      </c>
      <c r="B894" s="5" t="s">
        <v>60</v>
      </c>
      <c r="C894" s="6">
        <v>14.6647284030914</v>
      </c>
      <c r="D894" s="7">
        <v>12.15</v>
      </c>
      <c r="E894" s="8">
        <v>1</v>
      </c>
      <c r="F894" s="8">
        <v>12</v>
      </c>
      <c r="G894" s="8">
        <v>12</v>
      </c>
      <c r="H894" s="8">
        <v>21</v>
      </c>
      <c r="I894" s="9">
        <v>4088871.5354817701</v>
      </c>
      <c r="J894" s="8">
        <v>1350</v>
      </c>
      <c r="K894" s="10">
        <v>151.31834179466</v>
      </c>
      <c r="L894" s="6">
        <v>7.10791015625</v>
      </c>
      <c r="M894" s="11">
        <f t="shared" si="13"/>
        <v>6.6116034660672218</v>
      </c>
    </row>
    <row r="895" spans="1:13" x14ac:dyDescent="0.15">
      <c r="A895" s="5" t="s">
        <v>1219</v>
      </c>
      <c r="B895" s="5" t="s">
        <v>2456</v>
      </c>
      <c r="C895" s="6">
        <v>18.529806494712801</v>
      </c>
      <c r="D895" s="7">
        <v>21.83</v>
      </c>
      <c r="E895" s="8">
        <v>2</v>
      </c>
      <c r="F895" s="8">
        <v>10</v>
      </c>
      <c r="G895" s="8">
        <v>10</v>
      </c>
      <c r="H895" s="8">
        <v>22</v>
      </c>
      <c r="I895" s="9">
        <v>4088051.0234375</v>
      </c>
      <c r="J895" s="8">
        <v>591</v>
      </c>
      <c r="K895" s="10">
        <v>65.047763834660103</v>
      </c>
      <c r="L895" s="6">
        <v>5.52880859375</v>
      </c>
      <c r="M895" s="11">
        <f t="shared" si="13"/>
        <v>6.6115163076401267</v>
      </c>
    </row>
    <row r="896" spans="1:13" x14ac:dyDescent="0.15">
      <c r="A896" s="5" t="s">
        <v>3568</v>
      </c>
      <c r="B896" s="5" t="s">
        <v>86</v>
      </c>
      <c r="C896" s="6">
        <v>0</v>
      </c>
      <c r="D896" s="7">
        <v>20.53</v>
      </c>
      <c r="E896" s="8">
        <v>5</v>
      </c>
      <c r="F896" s="8">
        <v>2</v>
      </c>
      <c r="G896" s="8">
        <v>2</v>
      </c>
      <c r="H896" s="8">
        <v>4</v>
      </c>
      <c r="I896" s="9">
        <v>4085682.1127929701</v>
      </c>
      <c r="J896" s="8">
        <v>151</v>
      </c>
      <c r="K896" s="10">
        <v>17.121996574659999</v>
      </c>
      <c r="L896" s="6">
        <v>11.81005859375</v>
      </c>
      <c r="M896" s="11">
        <f t="shared" si="13"/>
        <v>6.6112645732532318</v>
      </c>
    </row>
    <row r="897" spans="1:13" x14ac:dyDescent="0.15">
      <c r="A897" s="5" t="s">
        <v>1260</v>
      </c>
      <c r="B897" s="5" t="s">
        <v>207</v>
      </c>
      <c r="C897" s="6">
        <v>20.1256486177444</v>
      </c>
      <c r="D897" s="7">
        <v>23.26</v>
      </c>
      <c r="E897" s="8">
        <v>1</v>
      </c>
      <c r="F897" s="8">
        <v>5</v>
      </c>
      <c r="G897" s="8">
        <v>5</v>
      </c>
      <c r="H897" s="8">
        <v>13</v>
      </c>
      <c r="I897" s="9">
        <v>4078992.80859375</v>
      </c>
      <c r="J897" s="8">
        <v>331</v>
      </c>
      <c r="K897" s="10">
        <v>36.387301964659997</v>
      </c>
      <c r="L897" s="6">
        <v>6.53662109375</v>
      </c>
      <c r="M897" s="11">
        <f t="shared" si="13"/>
        <v>6.6105529396414866</v>
      </c>
    </row>
    <row r="898" spans="1:13" x14ac:dyDescent="0.15">
      <c r="A898" s="5" t="s">
        <v>3788</v>
      </c>
      <c r="B898" s="5" t="s">
        <v>391</v>
      </c>
      <c r="C898" s="6">
        <v>13.6060242652893</v>
      </c>
      <c r="D898" s="7">
        <v>3.49</v>
      </c>
      <c r="E898" s="8">
        <v>1</v>
      </c>
      <c r="F898" s="8">
        <v>13</v>
      </c>
      <c r="G898" s="8">
        <v>13</v>
      </c>
      <c r="H898" s="8">
        <v>19</v>
      </c>
      <c r="I898" s="9">
        <v>4076479.07421875</v>
      </c>
      <c r="J898" s="8">
        <v>4160</v>
      </c>
      <c r="K898" s="10">
        <v>476.77485883466301</v>
      </c>
      <c r="L898" s="6">
        <v>5.99853515625</v>
      </c>
      <c r="M898" s="11">
        <f t="shared" ref="M898:M961" si="14">LOG10(I898)</f>
        <v>6.6102852173028426</v>
      </c>
    </row>
    <row r="899" spans="1:13" x14ac:dyDescent="0.15">
      <c r="A899" s="5" t="s">
        <v>3304</v>
      </c>
      <c r="B899" s="5" t="s">
        <v>951</v>
      </c>
      <c r="C899" s="6">
        <v>32.389995932578998</v>
      </c>
      <c r="D899" s="7">
        <v>16.82</v>
      </c>
      <c r="E899" s="8">
        <v>1</v>
      </c>
      <c r="F899" s="8">
        <v>14</v>
      </c>
      <c r="G899" s="8">
        <v>14</v>
      </c>
      <c r="H899" s="8">
        <v>28</v>
      </c>
      <c r="I899" s="9">
        <v>4069451.7903645802</v>
      </c>
      <c r="J899" s="8">
        <v>1094</v>
      </c>
      <c r="K899" s="10">
        <v>125.95447992466001</v>
      </c>
      <c r="L899" s="6">
        <v>5.78271484375</v>
      </c>
      <c r="M899" s="11">
        <f t="shared" si="14"/>
        <v>6.6095359078848155</v>
      </c>
    </row>
    <row r="900" spans="1:13" x14ac:dyDescent="0.15">
      <c r="A900" s="5" t="s">
        <v>3219</v>
      </c>
      <c r="B900" s="5" t="s">
        <v>353</v>
      </c>
      <c r="C900" s="6">
        <v>13.4943689107895</v>
      </c>
      <c r="D900" s="7">
        <v>9.11</v>
      </c>
      <c r="E900" s="8">
        <v>1</v>
      </c>
      <c r="F900" s="8">
        <v>10</v>
      </c>
      <c r="G900" s="8">
        <v>10</v>
      </c>
      <c r="H900" s="8">
        <v>16</v>
      </c>
      <c r="I900" s="9">
        <v>4061463.0319010401</v>
      </c>
      <c r="J900" s="8">
        <v>1186</v>
      </c>
      <c r="K900" s="10">
        <v>134.22120805466</v>
      </c>
      <c r="L900" s="6">
        <v>8.03076171875</v>
      </c>
      <c r="M900" s="11">
        <f t="shared" si="14"/>
        <v>6.6086825045691437</v>
      </c>
    </row>
    <row r="901" spans="1:13" x14ac:dyDescent="0.15">
      <c r="A901" s="5" t="s">
        <v>1870</v>
      </c>
      <c r="B901" s="5" t="s">
        <v>238</v>
      </c>
      <c r="C901" s="6">
        <v>9.30150258541107</v>
      </c>
      <c r="D901" s="7">
        <v>3.71</v>
      </c>
      <c r="E901" s="8">
        <v>1</v>
      </c>
      <c r="F901" s="8">
        <v>2</v>
      </c>
      <c r="G901" s="8">
        <v>9</v>
      </c>
      <c r="H901" s="8">
        <v>13</v>
      </c>
      <c r="I901" s="9">
        <v>4056585.96875</v>
      </c>
      <c r="J901" s="8">
        <v>2725</v>
      </c>
      <c r="K901" s="10">
        <v>307.097765614661</v>
      </c>
      <c r="L901" s="6">
        <v>8.29443359375</v>
      </c>
      <c r="M901" s="11">
        <f t="shared" si="14"/>
        <v>6.6081606841492277</v>
      </c>
    </row>
    <row r="902" spans="1:13" x14ac:dyDescent="0.15">
      <c r="A902" s="5" t="s">
        <v>1624</v>
      </c>
      <c r="B902" s="5" t="s">
        <v>2523</v>
      </c>
      <c r="C902" s="6">
        <v>3.57517349720001</v>
      </c>
      <c r="D902" s="7">
        <v>6.77</v>
      </c>
      <c r="E902" s="8">
        <v>2</v>
      </c>
      <c r="F902" s="8">
        <v>2</v>
      </c>
      <c r="G902" s="8">
        <v>2</v>
      </c>
      <c r="H902" s="8">
        <v>5</v>
      </c>
      <c r="I902" s="9">
        <v>4055053.4018554701</v>
      </c>
      <c r="J902" s="8">
        <v>251</v>
      </c>
      <c r="K902" s="10">
        <v>28.679941294660001</v>
      </c>
      <c r="L902" s="6">
        <v>9.37841796875</v>
      </c>
      <c r="M902" s="11">
        <f t="shared" si="14"/>
        <v>6.6079965779006749</v>
      </c>
    </row>
    <row r="903" spans="1:13" x14ac:dyDescent="0.15">
      <c r="A903" s="5" t="s">
        <v>3619</v>
      </c>
      <c r="B903" s="5" t="s">
        <v>2844</v>
      </c>
      <c r="C903" s="6">
        <v>0</v>
      </c>
      <c r="D903" s="7">
        <v>24.67</v>
      </c>
      <c r="E903" s="8">
        <v>3</v>
      </c>
      <c r="F903" s="8">
        <v>4</v>
      </c>
      <c r="G903" s="8">
        <v>4</v>
      </c>
      <c r="H903" s="8">
        <v>7</v>
      </c>
      <c r="I903" s="9">
        <v>4038913.4895833302</v>
      </c>
      <c r="J903" s="8">
        <v>227</v>
      </c>
      <c r="K903" s="10">
        <v>25.468429134659999</v>
      </c>
      <c r="L903" s="6">
        <v>6.21435546875</v>
      </c>
      <c r="M903" s="11">
        <f t="shared" si="14"/>
        <v>6.6062645510162481</v>
      </c>
    </row>
    <row r="904" spans="1:13" x14ac:dyDescent="0.15">
      <c r="A904" s="5" t="s">
        <v>612</v>
      </c>
      <c r="B904" s="5" t="s">
        <v>3101</v>
      </c>
      <c r="C904" s="6">
        <v>3.3491244316101101</v>
      </c>
      <c r="D904" s="7">
        <v>17.63</v>
      </c>
      <c r="E904" s="8">
        <v>3</v>
      </c>
      <c r="F904" s="8">
        <v>3</v>
      </c>
      <c r="G904" s="8">
        <v>3</v>
      </c>
      <c r="H904" s="8">
        <v>4</v>
      </c>
      <c r="I904" s="9">
        <v>4009247.3307291698</v>
      </c>
      <c r="J904" s="8">
        <v>278</v>
      </c>
      <c r="K904" s="10">
        <v>30.36368299466</v>
      </c>
      <c r="L904" s="6">
        <v>7.28369140625</v>
      </c>
      <c r="M904" s="11">
        <f t="shared" si="14"/>
        <v>6.6030628487318426</v>
      </c>
    </row>
    <row r="905" spans="1:13" x14ac:dyDescent="0.15">
      <c r="A905" s="5" t="s">
        <v>3311</v>
      </c>
      <c r="B905" s="5" t="s">
        <v>372</v>
      </c>
      <c r="C905" s="6">
        <v>26.464573264121999</v>
      </c>
      <c r="D905" s="7">
        <v>25.23</v>
      </c>
      <c r="E905" s="8">
        <v>1</v>
      </c>
      <c r="F905" s="8">
        <v>13</v>
      </c>
      <c r="G905" s="8">
        <v>13</v>
      </c>
      <c r="H905" s="8">
        <v>27</v>
      </c>
      <c r="I905" s="9">
        <v>4006445.4557291698</v>
      </c>
      <c r="J905" s="8">
        <v>551</v>
      </c>
      <c r="K905" s="10">
        <v>60.333158554660102</v>
      </c>
      <c r="L905" s="6">
        <v>7.22509765625</v>
      </c>
      <c r="M905" s="11">
        <f t="shared" si="14"/>
        <v>6.602759234575597</v>
      </c>
    </row>
    <row r="906" spans="1:13" x14ac:dyDescent="0.15">
      <c r="A906" s="5" t="s">
        <v>1264</v>
      </c>
      <c r="B906" s="5" t="s">
        <v>2535</v>
      </c>
      <c r="C906" s="6">
        <v>10.292565226554901</v>
      </c>
      <c r="D906" s="7">
        <v>4.2300000000000004</v>
      </c>
      <c r="E906" s="8">
        <v>1</v>
      </c>
      <c r="F906" s="8">
        <v>3</v>
      </c>
      <c r="G906" s="8">
        <v>3</v>
      </c>
      <c r="H906" s="8">
        <v>6</v>
      </c>
      <c r="I906" s="9">
        <v>3997070.8723958302</v>
      </c>
      <c r="J906" s="8">
        <v>520</v>
      </c>
      <c r="K906" s="10">
        <v>57.909312484660099</v>
      </c>
      <c r="L906" s="6">
        <v>7.85498046875</v>
      </c>
      <c r="M906" s="11">
        <f t="shared" si="14"/>
        <v>6.6017418488399269</v>
      </c>
    </row>
    <row r="907" spans="1:13" x14ac:dyDescent="0.15">
      <c r="A907" s="5" t="s">
        <v>656</v>
      </c>
      <c r="B907" s="5" t="s">
        <v>2043</v>
      </c>
      <c r="C907" s="6">
        <v>16.728172421455401</v>
      </c>
      <c r="D907" s="7">
        <v>23.23</v>
      </c>
      <c r="E907" s="8">
        <v>3</v>
      </c>
      <c r="F907" s="8">
        <v>8</v>
      </c>
      <c r="G907" s="8">
        <v>8</v>
      </c>
      <c r="H907" s="8">
        <v>16</v>
      </c>
      <c r="I907" s="9">
        <v>3991382.0911458302</v>
      </c>
      <c r="J907" s="8">
        <v>465</v>
      </c>
      <c r="K907" s="10">
        <v>51.928250354660001</v>
      </c>
      <c r="L907" s="6">
        <v>7.02001953125</v>
      </c>
      <c r="M907" s="11">
        <f t="shared" si="14"/>
        <v>6.6011233043646609</v>
      </c>
    </row>
    <row r="908" spans="1:13" x14ac:dyDescent="0.15">
      <c r="A908" s="5" t="s">
        <v>1848</v>
      </c>
      <c r="B908" s="5" t="s">
        <v>2629</v>
      </c>
      <c r="C908" s="6">
        <v>4.2524268627166704</v>
      </c>
      <c r="D908" s="7">
        <v>10.61</v>
      </c>
      <c r="E908" s="8">
        <v>4</v>
      </c>
      <c r="F908" s="8">
        <v>6</v>
      </c>
      <c r="G908" s="8">
        <v>6</v>
      </c>
      <c r="H908" s="8">
        <v>12</v>
      </c>
      <c r="I908" s="9">
        <v>3984343.59375</v>
      </c>
      <c r="J908" s="8">
        <v>490</v>
      </c>
      <c r="K908" s="10">
        <v>53.234630134660101</v>
      </c>
      <c r="L908" s="6">
        <v>7.78173828125</v>
      </c>
      <c r="M908" s="11">
        <f t="shared" si="14"/>
        <v>6.6003567831741892</v>
      </c>
    </row>
    <row r="909" spans="1:13" x14ac:dyDescent="0.15">
      <c r="A909" s="5" t="s">
        <v>3838</v>
      </c>
      <c r="B909" s="5" t="s">
        <v>2164</v>
      </c>
      <c r="C909" s="6">
        <v>35.047224044799798</v>
      </c>
      <c r="D909" s="7">
        <v>13.75</v>
      </c>
      <c r="E909" s="8">
        <v>2</v>
      </c>
      <c r="F909" s="8">
        <v>18</v>
      </c>
      <c r="G909" s="8">
        <v>18</v>
      </c>
      <c r="H909" s="8">
        <v>33</v>
      </c>
      <c r="I909" s="9">
        <v>3951365.3776041698</v>
      </c>
      <c r="J909" s="8">
        <v>1265</v>
      </c>
      <c r="K909" s="10">
        <v>143.74604565466001</v>
      </c>
      <c r="L909" s="6">
        <v>7.75244140625</v>
      </c>
      <c r="M909" s="11">
        <f t="shared" si="14"/>
        <v>6.5967471901827226</v>
      </c>
    </row>
    <row r="910" spans="1:13" x14ac:dyDescent="0.15">
      <c r="A910" s="5" t="s">
        <v>3525</v>
      </c>
      <c r="B910" s="5" t="s">
        <v>2976</v>
      </c>
      <c r="C910" s="6">
        <v>23.417342901229901</v>
      </c>
      <c r="D910" s="7">
        <v>14.48</v>
      </c>
      <c r="E910" s="8">
        <v>1</v>
      </c>
      <c r="F910" s="8">
        <v>10</v>
      </c>
      <c r="G910" s="8">
        <v>10</v>
      </c>
      <c r="H910" s="8">
        <v>20</v>
      </c>
      <c r="I910" s="9">
        <v>3951204.10546875</v>
      </c>
      <c r="J910" s="8">
        <v>808</v>
      </c>
      <c r="K910" s="10">
        <v>93.225225564659993</v>
      </c>
      <c r="L910" s="6">
        <v>5.79541015625</v>
      </c>
      <c r="M910" s="11">
        <f t="shared" si="14"/>
        <v>6.5967294644041239</v>
      </c>
    </row>
    <row r="911" spans="1:13" x14ac:dyDescent="0.15">
      <c r="A911" s="5" t="s">
        <v>3857</v>
      </c>
      <c r="B911" s="5" t="s">
        <v>2671</v>
      </c>
      <c r="C911" s="6">
        <v>16.774980068206801</v>
      </c>
      <c r="D911" s="7">
        <v>9.6</v>
      </c>
      <c r="E911" s="8">
        <v>1</v>
      </c>
      <c r="F911" s="8">
        <v>10</v>
      </c>
      <c r="G911" s="8">
        <v>10</v>
      </c>
      <c r="H911" s="8">
        <v>24</v>
      </c>
      <c r="I911" s="9">
        <v>3948974.8177083302</v>
      </c>
      <c r="J911" s="8">
        <v>1406</v>
      </c>
      <c r="K911" s="10">
        <v>154.38695186466001</v>
      </c>
      <c r="L911" s="6">
        <v>7.79638671875</v>
      </c>
      <c r="M911" s="11">
        <f t="shared" si="14"/>
        <v>6.5964843642847377</v>
      </c>
    </row>
    <row r="912" spans="1:13" x14ac:dyDescent="0.15">
      <c r="A912" s="5" t="s">
        <v>946</v>
      </c>
      <c r="B912" s="5" t="s">
        <v>340</v>
      </c>
      <c r="C912" s="6">
        <v>3.8848017454147299</v>
      </c>
      <c r="D912" s="7">
        <v>12.01</v>
      </c>
      <c r="E912" s="8">
        <v>4</v>
      </c>
      <c r="F912" s="8">
        <v>4</v>
      </c>
      <c r="G912" s="8">
        <v>4</v>
      </c>
      <c r="H912" s="8">
        <v>8</v>
      </c>
      <c r="I912" s="9">
        <v>3948033.1458333302</v>
      </c>
      <c r="J912" s="8">
        <v>383</v>
      </c>
      <c r="K912" s="10">
        <v>42.111250694660001</v>
      </c>
      <c r="L912" s="6">
        <v>7.10791015625</v>
      </c>
      <c r="M912" s="11">
        <f t="shared" si="14"/>
        <v>6.5963807901455436</v>
      </c>
    </row>
    <row r="913" spans="1:13" x14ac:dyDescent="0.15">
      <c r="A913" s="5" t="s">
        <v>1581</v>
      </c>
      <c r="B913" s="5" t="s">
        <v>2574</v>
      </c>
      <c r="C913" s="6">
        <v>9.1895552873611503</v>
      </c>
      <c r="D913" s="7">
        <v>20.93</v>
      </c>
      <c r="E913" s="8">
        <v>2</v>
      </c>
      <c r="F913" s="8">
        <v>5</v>
      </c>
      <c r="G913" s="8">
        <v>5</v>
      </c>
      <c r="H913" s="8">
        <v>8</v>
      </c>
      <c r="I913" s="9">
        <v>3915794.625</v>
      </c>
      <c r="J913" s="8">
        <v>301</v>
      </c>
      <c r="K913" s="10">
        <v>35.11891573466</v>
      </c>
      <c r="L913" s="6">
        <v>7.94287109375</v>
      </c>
      <c r="M913" s="11">
        <f t="shared" si="14"/>
        <v>6.5928199059175716</v>
      </c>
    </row>
    <row r="914" spans="1:13" x14ac:dyDescent="0.15">
      <c r="A914" s="5" t="s">
        <v>3612</v>
      </c>
      <c r="B914" s="5" t="s">
        <v>544</v>
      </c>
      <c r="C914" s="6">
        <v>12.513763070106499</v>
      </c>
      <c r="D914" s="7">
        <v>23.84</v>
      </c>
      <c r="E914" s="8">
        <v>1</v>
      </c>
      <c r="F914" s="8">
        <v>8</v>
      </c>
      <c r="G914" s="8">
        <v>8</v>
      </c>
      <c r="H914" s="8">
        <v>16</v>
      </c>
      <c r="I914" s="9">
        <v>3914956.8522135401</v>
      </c>
      <c r="J914" s="8">
        <v>474</v>
      </c>
      <c r="K914" s="10">
        <v>52.209833904660002</v>
      </c>
      <c r="L914" s="6">
        <v>7.89892578125</v>
      </c>
      <c r="M914" s="11">
        <f t="shared" si="14"/>
        <v>6.5927269799447084</v>
      </c>
    </row>
    <row r="915" spans="1:13" x14ac:dyDescent="0.15">
      <c r="A915" s="5" t="s">
        <v>3389</v>
      </c>
      <c r="B915" s="5" t="s">
        <v>3042</v>
      </c>
      <c r="C915" s="6">
        <v>22.764104366302501</v>
      </c>
      <c r="D915" s="7">
        <v>9.6</v>
      </c>
      <c r="E915" s="8">
        <v>1</v>
      </c>
      <c r="F915" s="8">
        <v>5</v>
      </c>
      <c r="G915" s="8">
        <v>5</v>
      </c>
      <c r="H915" s="8">
        <v>11</v>
      </c>
      <c r="I915" s="9">
        <v>3907400.7317708302</v>
      </c>
      <c r="J915" s="8">
        <v>708</v>
      </c>
      <c r="K915" s="10">
        <v>80.128462124660302</v>
      </c>
      <c r="L915" s="6">
        <v>8.20654296875</v>
      </c>
      <c r="M915" s="11">
        <f t="shared" si="14"/>
        <v>6.5918879535007493</v>
      </c>
    </row>
    <row r="916" spans="1:13" x14ac:dyDescent="0.15">
      <c r="A916" s="5" t="s">
        <v>1447</v>
      </c>
      <c r="B916" s="5" t="s">
        <v>181</v>
      </c>
      <c r="C916" s="6">
        <v>7.3613907098770097</v>
      </c>
      <c r="D916" s="7">
        <v>11.57</v>
      </c>
      <c r="E916" s="8">
        <v>1</v>
      </c>
      <c r="F916" s="8">
        <v>3</v>
      </c>
      <c r="G916" s="8">
        <v>8</v>
      </c>
      <c r="H916" s="8">
        <v>17</v>
      </c>
      <c r="I916" s="9">
        <v>3899877.4612630201</v>
      </c>
      <c r="J916" s="8">
        <v>959</v>
      </c>
      <c r="K916" s="10">
        <v>106.08096999465999</v>
      </c>
      <c r="L916" s="6">
        <v>5.88427734375</v>
      </c>
      <c r="M916" s="11">
        <f t="shared" si="14"/>
        <v>6.5910509611974311</v>
      </c>
    </row>
    <row r="917" spans="1:13" x14ac:dyDescent="0.15">
      <c r="A917" s="5" t="s">
        <v>3139</v>
      </c>
      <c r="B917" s="5" t="s">
        <v>470</v>
      </c>
      <c r="C917" s="6">
        <v>10.7646646499634</v>
      </c>
      <c r="D917" s="7">
        <v>34.729999999999997</v>
      </c>
      <c r="E917" s="8">
        <v>1</v>
      </c>
      <c r="F917" s="8">
        <v>9</v>
      </c>
      <c r="G917" s="8">
        <v>9</v>
      </c>
      <c r="H917" s="8">
        <v>17</v>
      </c>
      <c r="I917" s="9">
        <v>3866379.4401041698</v>
      </c>
      <c r="J917" s="8">
        <v>383</v>
      </c>
      <c r="K917" s="10">
        <v>42.090977944659997</v>
      </c>
      <c r="L917" s="6">
        <v>7.35693359375</v>
      </c>
      <c r="M917" s="11">
        <f t="shared" si="14"/>
        <v>6.5873044727285253</v>
      </c>
    </row>
    <row r="918" spans="1:13" x14ac:dyDescent="0.15">
      <c r="A918" s="5" t="s">
        <v>1999</v>
      </c>
      <c r="B918" s="5" t="s">
        <v>2124</v>
      </c>
      <c r="C918" s="6">
        <v>3.7289754152298</v>
      </c>
      <c r="D918" s="7">
        <v>16.02</v>
      </c>
      <c r="E918" s="8">
        <v>5</v>
      </c>
      <c r="F918" s="8">
        <v>4</v>
      </c>
      <c r="G918" s="8">
        <v>4</v>
      </c>
      <c r="H918" s="8">
        <v>9</v>
      </c>
      <c r="I918" s="9">
        <v>3811125.8473307299</v>
      </c>
      <c r="J918" s="8">
        <v>256</v>
      </c>
      <c r="K918" s="10">
        <v>29.3750864946599</v>
      </c>
      <c r="L918" s="6">
        <v>11.39990234375</v>
      </c>
      <c r="M918" s="11">
        <f t="shared" si="14"/>
        <v>6.5810532898634584</v>
      </c>
    </row>
    <row r="919" spans="1:13" x14ac:dyDescent="0.15">
      <c r="A919" s="5" t="s">
        <v>3672</v>
      </c>
      <c r="B919" s="5" t="s">
        <v>199</v>
      </c>
      <c r="C919" s="6">
        <v>25.9736070632935</v>
      </c>
      <c r="D919" s="7">
        <v>30.65</v>
      </c>
      <c r="E919" s="8">
        <v>2</v>
      </c>
      <c r="F919" s="8">
        <v>12</v>
      </c>
      <c r="G919" s="8">
        <v>12</v>
      </c>
      <c r="H919" s="8">
        <v>21</v>
      </c>
      <c r="I919" s="9">
        <v>3806325.6324869799</v>
      </c>
      <c r="J919" s="8">
        <v>584</v>
      </c>
      <c r="K919" s="10">
        <v>62.323328764660097</v>
      </c>
      <c r="L919" s="6">
        <v>9.23193359375</v>
      </c>
      <c r="M919" s="11">
        <f t="shared" si="14"/>
        <v>6.5805059395849401</v>
      </c>
    </row>
    <row r="920" spans="1:13" x14ac:dyDescent="0.15">
      <c r="A920" s="5" t="s">
        <v>1210</v>
      </c>
      <c r="B920" s="5" t="s">
        <v>2278</v>
      </c>
      <c r="C920" s="6">
        <v>4.1663677692413303</v>
      </c>
      <c r="D920" s="7">
        <v>16.57</v>
      </c>
      <c r="E920" s="8">
        <v>3</v>
      </c>
      <c r="F920" s="8">
        <v>2</v>
      </c>
      <c r="G920" s="8">
        <v>2</v>
      </c>
      <c r="H920" s="8">
        <v>5</v>
      </c>
      <c r="I920" s="9">
        <v>3804239.390625</v>
      </c>
      <c r="J920" s="8">
        <v>181</v>
      </c>
      <c r="K920" s="10">
        <v>19.796164834660001</v>
      </c>
      <c r="L920" s="6">
        <v>5.09716796875</v>
      </c>
      <c r="M920" s="11">
        <f t="shared" si="14"/>
        <v>6.5802678381171731</v>
      </c>
    </row>
    <row r="921" spans="1:13" x14ac:dyDescent="0.15">
      <c r="A921" s="5" t="s">
        <v>4047</v>
      </c>
      <c r="B921" s="5" t="s">
        <v>588</v>
      </c>
      <c r="C921" s="6">
        <v>7.4113640785217303</v>
      </c>
      <c r="D921" s="7">
        <v>14.02</v>
      </c>
      <c r="E921" s="8">
        <v>1</v>
      </c>
      <c r="F921" s="8">
        <v>6</v>
      </c>
      <c r="G921" s="8">
        <v>6</v>
      </c>
      <c r="H921" s="8">
        <v>9</v>
      </c>
      <c r="I921" s="9">
        <v>3802367.56640625</v>
      </c>
      <c r="J921" s="8">
        <v>592</v>
      </c>
      <c r="K921" s="10">
        <v>65.665901894660095</v>
      </c>
      <c r="L921" s="6">
        <v>5.16064453125</v>
      </c>
      <c r="M921" s="11">
        <f t="shared" si="14"/>
        <v>6.5800540968392829</v>
      </c>
    </row>
    <row r="922" spans="1:13" x14ac:dyDescent="0.15">
      <c r="A922" s="5" t="s">
        <v>4015</v>
      </c>
      <c r="B922" s="5" t="s">
        <v>929</v>
      </c>
      <c r="C922" s="6">
        <v>8.9035005569458008</v>
      </c>
      <c r="D922" s="7">
        <v>6.61</v>
      </c>
      <c r="E922" s="8">
        <v>1</v>
      </c>
      <c r="F922" s="8">
        <v>6</v>
      </c>
      <c r="G922" s="8">
        <v>6</v>
      </c>
      <c r="H922" s="8">
        <v>11</v>
      </c>
      <c r="I922" s="9">
        <v>3801582.2916666698</v>
      </c>
      <c r="J922" s="8">
        <v>1165</v>
      </c>
      <c r="K922" s="10">
        <v>129.57645865466</v>
      </c>
      <c r="L922" s="6">
        <v>7.62060546875</v>
      </c>
      <c r="M922" s="11">
        <f t="shared" si="14"/>
        <v>6.5799643959617766</v>
      </c>
    </row>
    <row r="923" spans="1:13" x14ac:dyDescent="0.15">
      <c r="A923" s="5" t="s">
        <v>826</v>
      </c>
      <c r="B923" s="5" t="s">
        <v>843</v>
      </c>
      <c r="C923" s="6">
        <v>6.5736980438232404</v>
      </c>
      <c r="D923" s="7">
        <v>15.84</v>
      </c>
      <c r="E923" s="8">
        <v>7</v>
      </c>
      <c r="F923" s="8">
        <v>4</v>
      </c>
      <c r="G923" s="8">
        <v>4</v>
      </c>
      <c r="H923" s="8">
        <v>8</v>
      </c>
      <c r="I923" s="9">
        <v>3786774.53125</v>
      </c>
      <c r="J923" s="8">
        <v>322</v>
      </c>
      <c r="K923" s="10">
        <v>35.225493004660002</v>
      </c>
      <c r="L923" s="6">
        <v>6.30322265625</v>
      </c>
      <c r="M923" s="11">
        <f t="shared" si="14"/>
        <v>6.5782694475161163</v>
      </c>
    </row>
    <row r="924" spans="1:13" x14ac:dyDescent="0.15">
      <c r="A924" s="5" t="s">
        <v>232</v>
      </c>
      <c r="B924" s="5" t="s">
        <v>2190</v>
      </c>
      <c r="C924" s="6">
        <v>7.4843616485595703</v>
      </c>
      <c r="D924" s="7">
        <v>27.95</v>
      </c>
      <c r="E924" s="8">
        <v>3</v>
      </c>
      <c r="F924" s="8">
        <v>4</v>
      </c>
      <c r="G924" s="8">
        <v>7</v>
      </c>
      <c r="H924" s="8">
        <v>11</v>
      </c>
      <c r="I924" s="9">
        <v>3777532.1458333302</v>
      </c>
      <c r="J924" s="8">
        <v>322</v>
      </c>
      <c r="K924" s="10">
        <v>35.327579764660001</v>
      </c>
      <c r="L924" s="6">
        <v>6.99072265625</v>
      </c>
      <c r="M924" s="11">
        <f t="shared" si="14"/>
        <v>6.5772081687618584</v>
      </c>
    </row>
    <row r="925" spans="1:13" x14ac:dyDescent="0.15">
      <c r="A925" s="5" t="s">
        <v>1981</v>
      </c>
      <c r="B925" s="5" t="s">
        <v>176</v>
      </c>
      <c r="C925" s="6">
        <v>19.340220093727101</v>
      </c>
      <c r="D925" s="7">
        <v>18.850000000000001</v>
      </c>
      <c r="E925" s="8">
        <v>4</v>
      </c>
      <c r="F925" s="8">
        <v>5</v>
      </c>
      <c r="G925" s="8">
        <v>5</v>
      </c>
      <c r="H925" s="8">
        <v>16</v>
      </c>
      <c r="I925" s="9">
        <v>3743256.0584309902</v>
      </c>
      <c r="J925" s="8">
        <v>260</v>
      </c>
      <c r="K925" s="10">
        <v>29.319314954660001</v>
      </c>
      <c r="L925" s="6">
        <v>5.87158203125</v>
      </c>
      <c r="M925" s="11">
        <f t="shared" si="14"/>
        <v>6.5732495361606524</v>
      </c>
    </row>
    <row r="926" spans="1:13" x14ac:dyDescent="0.15">
      <c r="A926" s="5" t="s">
        <v>752</v>
      </c>
      <c r="B926" s="5" t="s">
        <v>3096</v>
      </c>
      <c r="C926" s="6">
        <v>9.1617000102996808</v>
      </c>
      <c r="D926" s="7">
        <v>17.670000000000002</v>
      </c>
      <c r="E926" s="8">
        <v>2</v>
      </c>
      <c r="F926" s="8">
        <v>3</v>
      </c>
      <c r="G926" s="8">
        <v>3</v>
      </c>
      <c r="H926" s="8">
        <v>10</v>
      </c>
      <c r="I926" s="9">
        <v>3738776.8105468801</v>
      </c>
      <c r="J926" s="8">
        <v>215</v>
      </c>
      <c r="K926" s="10">
        <v>23.91691691466</v>
      </c>
      <c r="L926" s="6">
        <v>5.42724609375</v>
      </c>
      <c r="M926" s="11">
        <f t="shared" si="14"/>
        <v>6.5727295403505259</v>
      </c>
    </row>
    <row r="927" spans="1:13" x14ac:dyDescent="0.15">
      <c r="A927" s="5" t="s">
        <v>3432</v>
      </c>
      <c r="B927" s="5" t="s">
        <v>922</v>
      </c>
      <c r="C927" s="6">
        <v>13.1378383636475</v>
      </c>
      <c r="D927" s="7">
        <v>14.17</v>
      </c>
      <c r="E927" s="8">
        <v>1</v>
      </c>
      <c r="F927" s="8">
        <v>3</v>
      </c>
      <c r="G927" s="8">
        <v>9</v>
      </c>
      <c r="H927" s="8">
        <v>18</v>
      </c>
      <c r="I927" s="9">
        <v>3732109.1796875</v>
      </c>
      <c r="J927" s="8">
        <v>861</v>
      </c>
      <c r="K927" s="10">
        <v>95.061910844659906</v>
      </c>
      <c r="L927" s="6">
        <v>6.50732421875</v>
      </c>
      <c r="M927" s="11">
        <f t="shared" si="14"/>
        <v>6.5719543401768874</v>
      </c>
    </row>
    <row r="928" spans="1:13" x14ac:dyDescent="0.15">
      <c r="A928" s="5" t="s">
        <v>1320</v>
      </c>
      <c r="B928" s="5" t="s">
        <v>2297</v>
      </c>
      <c r="C928" s="6">
        <v>11.989153861999499</v>
      </c>
      <c r="D928" s="7">
        <v>5.27</v>
      </c>
      <c r="E928" s="8">
        <v>1</v>
      </c>
      <c r="F928" s="8">
        <v>2</v>
      </c>
      <c r="G928" s="8">
        <v>2</v>
      </c>
      <c r="H928" s="8">
        <v>5</v>
      </c>
      <c r="I928" s="9">
        <v>3724162.10546875</v>
      </c>
      <c r="J928" s="8">
        <v>493</v>
      </c>
      <c r="K928" s="10">
        <v>54.7687951946601</v>
      </c>
      <c r="L928" s="6">
        <v>7.43017578125</v>
      </c>
      <c r="M928" s="11">
        <f t="shared" si="14"/>
        <v>6.5710285767073504</v>
      </c>
    </row>
    <row r="929" spans="1:13" x14ac:dyDescent="0.15">
      <c r="A929" s="5" t="s">
        <v>1705</v>
      </c>
      <c r="B929" s="5" t="s">
        <v>2287</v>
      </c>
      <c r="C929" s="6">
        <v>7.96015584468842</v>
      </c>
      <c r="D929" s="7">
        <v>6.1</v>
      </c>
      <c r="E929" s="8">
        <v>1</v>
      </c>
      <c r="F929" s="8">
        <v>2</v>
      </c>
      <c r="G929" s="8">
        <v>7</v>
      </c>
      <c r="H929" s="8">
        <v>13</v>
      </c>
      <c r="I929" s="9">
        <v>3723147.1041666698</v>
      </c>
      <c r="J929" s="8">
        <v>1032</v>
      </c>
      <c r="K929" s="10">
        <v>113.33450247466</v>
      </c>
      <c r="L929" s="6">
        <v>5.60498046875</v>
      </c>
      <c r="M929" s="11">
        <f t="shared" si="14"/>
        <v>6.5709101958385192</v>
      </c>
    </row>
    <row r="930" spans="1:13" x14ac:dyDescent="0.15">
      <c r="A930" s="5" t="s">
        <v>3834</v>
      </c>
      <c r="B930" s="5" t="s">
        <v>2734</v>
      </c>
      <c r="C930" s="6">
        <v>28.6963181495667</v>
      </c>
      <c r="D930" s="7">
        <v>14.02</v>
      </c>
      <c r="E930" s="8">
        <v>1</v>
      </c>
      <c r="F930" s="8">
        <v>6</v>
      </c>
      <c r="G930" s="8">
        <v>15</v>
      </c>
      <c r="H930" s="8">
        <v>27</v>
      </c>
      <c r="I930" s="9">
        <v>3710545.3886718801</v>
      </c>
      <c r="J930" s="8">
        <v>1391</v>
      </c>
      <c r="K930" s="10">
        <v>153.06944210466</v>
      </c>
      <c r="L930" s="6">
        <v>7.56201171875</v>
      </c>
      <c r="M930" s="11">
        <f t="shared" si="14"/>
        <v>6.5694377483974291</v>
      </c>
    </row>
    <row r="931" spans="1:13" x14ac:dyDescent="0.15">
      <c r="A931" s="5" t="s">
        <v>1818</v>
      </c>
      <c r="B931" s="5" t="s">
        <v>2413</v>
      </c>
      <c r="C931" s="6">
        <v>10.9327055215836</v>
      </c>
      <c r="D931" s="7">
        <v>17.38</v>
      </c>
      <c r="E931" s="8">
        <v>1</v>
      </c>
      <c r="F931" s="8">
        <v>7</v>
      </c>
      <c r="G931" s="8">
        <v>7</v>
      </c>
      <c r="H931" s="8">
        <v>14</v>
      </c>
      <c r="I931" s="9">
        <v>3707200.0625</v>
      </c>
      <c r="J931" s="8">
        <v>535</v>
      </c>
      <c r="K931" s="10">
        <v>59.301507804660098</v>
      </c>
      <c r="L931" s="6">
        <v>6.55126953125</v>
      </c>
      <c r="M931" s="11">
        <f t="shared" si="14"/>
        <v>6.569046023767708</v>
      </c>
    </row>
    <row r="932" spans="1:13" x14ac:dyDescent="0.15">
      <c r="A932" s="5" t="s">
        <v>3157</v>
      </c>
      <c r="B932" s="5" t="s">
        <v>1095</v>
      </c>
      <c r="C932" s="6">
        <v>14.5399869680405</v>
      </c>
      <c r="D932" s="7">
        <v>13.43</v>
      </c>
      <c r="E932" s="8">
        <v>4</v>
      </c>
      <c r="F932" s="8">
        <v>5</v>
      </c>
      <c r="G932" s="8">
        <v>5</v>
      </c>
      <c r="H932" s="8">
        <v>12</v>
      </c>
      <c r="I932" s="9">
        <v>3699565.2278645802</v>
      </c>
      <c r="J932" s="8">
        <v>402</v>
      </c>
      <c r="K932" s="10">
        <v>45.72991285466</v>
      </c>
      <c r="L932" s="6">
        <v>5.59228515625</v>
      </c>
      <c r="M932" s="11">
        <f t="shared" si="14"/>
        <v>6.5681506888686556</v>
      </c>
    </row>
    <row r="933" spans="1:13" x14ac:dyDescent="0.15">
      <c r="A933" s="5" t="s">
        <v>3767</v>
      </c>
      <c r="B933" s="5" t="s">
        <v>2722</v>
      </c>
      <c r="C933" s="6">
        <v>14.176511645317101</v>
      </c>
      <c r="D933" s="7">
        <v>13.48</v>
      </c>
      <c r="E933" s="8">
        <v>1</v>
      </c>
      <c r="F933" s="8">
        <v>9</v>
      </c>
      <c r="G933" s="8">
        <v>9</v>
      </c>
      <c r="H933" s="8">
        <v>16</v>
      </c>
      <c r="I933" s="9">
        <v>3698919.9778645802</v>
      </c>
      <c r="J933" s="8">
        <v>920</v>
      </c>
      <c r="K933" s="10">
        <v>103.41826328466</v>
      </c>
      <c r="L933" s="6">
        <v>6.21435546875</v>
      </c>
      <c r="M933" s="11">
        <f t="shared" si="14"/>
        <v>6.5680749359253525</v>
      </c>
    </row>
    <row r="934" spans="1:13" x14ac:dyDescent="0.15">
      <c r="A934" s="5" t="s">
        <v>3883</v>
      </c>
      <c r="B934" s="5" t="s">
        <v>981</v>
      </c>
      <c r="C934" s="6">
        <v>6.0383614301681501</v>
      </c>
      <c r="D934" s="7">
        <v>20.100000000000001</v>
      </c>
      <c r="E934" s="8">
        <v>1</v>
      </c>
      <c r="F934" s="8">
        <v>3</v>
      </c>
      <c r="G934" s="8">
        <v>3</v>
      </c>
      <c r="H934" s="8">
        <v>6</v>
      </c>
      <c r="I934" s="9">
        <v>3695488.9222005201</v>
      </c>
      <c r="J934" s="8">
        <v>194</v>
      </c>
      <c r="K934" s="10">
        <v>21.136125444659999</v>
      </c>
      <c r="L934" s="6">
        <v>9.36376953125</v>
      </c>
      <c r="M934" s="11">
        <f t="shared" si="14"/>
        <v>6.5676719047516423</v>
      </c>
    </row>
    <row r="935" spans="1:13" x14ac:dyDescent="0.15">
      <c r="A935" s="5" t="s">
        <v>1816</v>
      </c>
      <c r="B935" s="5" t="s">
        <v>2462</v>
      </c>
      <c r="C935" s="6">
        <v>6.4090063571929896</v>
      </c>
      <c r="D935" s="7">
        <v>10.4</v>
      </c>
      <c r="E935" s="8">
        <v>3</v>
      </c>
      <c r="F935" s="8">
        <v>4</v>
      </c>
      <c r="G935" s="8">
        <v>4</v>
      </c>
      <c r="H935" s="8">
        <v>8</v>
      </c>
      <c r="I935" s="9">
        <v>3681485.3717447901</v>
      </c>
      <c r="J935" s="8">
        <v>529</v>
      </c>
      <c r="K935" s="10">
        <v>59.841230784659999</v>
      </c>
      <c r="L935" s="6">
        <v>5.99853515625</v>
      </c>
      <c r="M935" s="11">
        <f t="shared" si="14"/>
        <v>6.5660230791619965</v>
      </c>
    </row>
    <row r="936" spans="1:13" x14ac:dyDescent="0.15">
      <c r="A936" s="5" t="s">
        <v>4030</v>
      </c>
      <c r="B936" s="5" t="s">
        <v>2247</v>
      </c>
      <c r="C936" s="6">
        <v>5.1648744344711304</v>
      </c>
      <c r="D936" s="7">
        <v>5.53</v>
      </c>
      <c r="E936" s="8">
        <v>4</v>
      </c>
      <c r="F936" s="8">
        <v>5</v>
      </c>
      <c r="G936" s="8">
        <v>5</v>
      </c>
      <c r="H936" s="8">
        <v>8</v>
      </c>
      <c r="I936" s="9">
        <v>3674558.8594563799</v>
      </c>
      <c r="J936" s="8">
        <v>1012</v>
      </c>
      <c r="K936" s="10">
        <v>114.23481240466</v>
      </c>
      <c r="L936" s="6">
        <v>5.93505859375</v>
      </c>
      <c r="M936" s="11">
        <f t="shared" si="14"/>
        <v>6.5652052083444268</v>
      </c>
    </row>
    <row r="937" spans="1:13" x14ac:dyDescent="0.15">
      <c r="A937" s="5" t="s">
        <v>1897</v>
      </c>
      <c r="B937" s="5" t="s">
        <v>880</v>
      </c>
      <c r="C937" s="6">
        <v>10.653362512588499</v>
      </c>
      <c r="D937" s="7">
        <v>10.42</v>
      </c>
      <c r="E937" s="8">
        <v>3</v>
      </c>
      <c r="F937" s="8">
        <v>4</v>
      </c>
      <c r="G937" s="8">
        <v>4</v>
      </c>
      <c r="H937" s="8">
        <v>11</v>
      </c>
      <c r="I937" s="9">
        <v>3668025.9713541698</v>
      </c>
      <c r="J937" s="8">
        <v>480</v>
      </c>
      <c r="K937" s="10">
        <v>54.258836404660101</v>
      </c>
      <c r="L937" s="6">
        <v>6.03662109375</v>
      </c>
      <c r="M937" s="11">
        <f t="shared" si="14"/>
        <v>6.5644324020186682</v>
      </c>
    </row>
    <row r="938" spans="1:13" x14ac:dyDescent="0.15">
      <c r="A938" s="5" t="s">
        <v>743</v>
      </c>
      <c r="B938" s="5" t="s">
        <v>3064</v>
      </c>
      <c r="C938" s="6">
        <v>7.7472389936447099</v>
      </c>
      <c r="D938" s="7">
        <v>7.57</v>
      </c>
      <c r="E938" s="8">
        <v>3</v>
      </c>
      <c r="F938" s="8">
        <v>4</v>
      </c>
      <c r="G938" s="8">
        <v>4</v>
      </c>
      <c r="H938" s="8">
        <v>8</v>
      </c>
      <c r="I938" s="9">
        <v>3666436.2376302099</v>
      </c>
      <c r="J938" s="8">
        <v>515</v>
      </c>
      <c r="K938" s="10">
        <v>58.148678644660102</v>
      </c>
      <c r="L938" s="6">
        <v>7.26904296875</v>
      </c>
      <c r="M938" s="11">
        <f t="shared" si="14"/>
        <v>6.5642441366557414</v>
      </c>
    </row>
    <row r="939" spans="1:13" x14ac:dyDescent="0.15">
      <c r="A939" s="5" t="s">
        <v>3996</v>
      </c>
      <c r="B939" s="5" t="s">
        <v>2773</v>
      </c>
      <c r="C939" s="6">
        <v>9.2752192020416295</v>
      </c>
      <c r="D939" s="7">
        <v>9.18</v>
      </c>
      <c r="E939" s="8">
        <v>1</v>
      </c>
      <c r="F939" s="8">
        <v>2</v>
      </c>
      <c r="G939" s="8">
        <v>2</v>
      </c>
      <c r="H939" s="8">
        <v>7</v>
      </c>
      <c r="I939" s="9">
        <v>3653595.59765625</v>
      </c>
      <c r="J939" s="8">
        <v>305</v>
      </c>
      <c r="K939" s="10">
        <v>33.26891137466</v>
      </c>
      <c r="L939" s="6">
        <v>6.90283203125</v>
      </c>
      <c r="M939" s="11">
        <f t="shared" si="14"/>
        <v>6.5627204753028119</v>
      </c>
    </row>
    <row r="940" spans="1:13" x14ac:dyDescent="0.15">
      <c r="A940" s="5" t="s">
        <v>1739</v>
      </c>
      <c r="B940" s="5" t="s">
        <v>134</v>
      </c>
      <c r="C940" s="6">
        <v>13.8565328121185</v>
      </c>
      <c r="D940" s="7">
        <v>8.1</v>
      </c>
      <c r="E940" s="8">
        <v>2</v>
      </c>
      <c r="F940" s="8">
        <v>4</v>
      </c>
      <c r="G940" s="8">
        <v>5</v>
      </c>
      <c r="H940" s="8">
        <v>11</v>
      </c>
      <c r="I940" s="9">
        <v>3649247.4153645802</v>
      </c>
      <c r="J940" s="8">
        <v>617</v>
      </c>
      <c r="K940" s="10">
        <v>68.007892594660106</v>
      </c>
      <c r="L940" s="6">
        <v>9.61279296875</v>
      </c>
      <c r="M940" s="11">
        <f t="shared" si="14"/>
        <v>6.5622033090990834</v>
      </c>
    </row>
    <row r="941" spans="1:13" x14ac:dyDescent="0.15">
      <c r="A941" s="5" t="s">
        <v>3588</v>
      </c>
      <c r="B941" s="5" t="s">
        <v>2787</v>
      </c>
      <c r="C941" s="6">
        <v>9.5026036500930804</v>
      </c>
      <c r="D941" s="7">
        <v>22.86</v>
      </c>
      <c r="E941" s="8">
        <v>1</v>
      </c>
      <c r="F941" s="8">
        <v>9</v>
      </c>
      <c r="G941" s="8">
        <v>9</v>
      </c>
      <c r="H941" s="8">
        <v>18</v>
      </c>
      <c r="I941" s="9">
        <v>3644069.1266275998</v>
      </c>
      <c r="J941" s="8">
        <v>538</v>
      </c>
      <c r="K941" s="10">
        <v>58.977289104660102</v>
      </c>
      <c r="L941" s="6">
        <v>7.95751953125</v>
      </c>
      <c r="M941" s="11">
        <f t="shared" si="14"/>
        <v>6.5615866067828952</v>
      </c>
    </row>
    <row r="942" spans="1:13" x14ac:dyDescent="0.15">
      <c r="A942" s="5" t="s">
        <v>3582</v>
      </c>
      <c r="B942" s="5" t="s">
        <v>2793</v>
      </c>
      <c r="C942" s="6">
        <v>3.3653651475906399</v>
      </c>
      <c r="D942" s="7">
        <v>3.62</v>
      </c>
      <c r="E942" s="8">
        <v>4</v>
      </c>
      <c r="F942" s="8">
        <v>5</v>
      </c>
      <c r="G942" s="8">
        <v>5</v>
      </c>
      <c r="H942" s="8">
        <v>9</v>
      </c>
      <c r="I942" s="9">
        <v>3618758.4348958302</v>
      </c>
      <c r="J942" s="8">
        <v>1715</v>
      </c>
      <c r="K942" s="10">
        <v>186.48673023466</v>
      </c>
      <c r="L942" s="6">
        <v>6.27783203125</v>
      </c>
      <c r="M942" s="11">
        <f t="shared" si="14"/>
        <v>6.5585595933615135</v>
      </c>
    </row>
    <row r="943" spans="1:13" x14ac:dyDescent="0.15">
      <c r="A943" s="5" t="s">
        <v>3257</v>
      </c>
      <c r="B943" s="5" t="s">
        <v>2817</v>
      </c>
      <c r="C943" s="6">
        <v>20.193347573280299</v>
      </c>
      <c r="D943" s="7">
        <v>8.41</v>
      </c>
      <c r="E943" s="8">
        <v>1</v>
      </c>
      <c r="F943" s="8">
        <v>11</v>
      </c>
      <c r="G943" s="8">
        <v>11</v>
      </c>
      <c r="H943" s="8">
        <v>23</v>
      </c>
      <c r="I943" s="9">
        <v>3598444.625</v>
      </c>
      <c r="J943" s="8">
        <v>1724</v>
      </c>
      <c r="K943" s="10">
        <v>194.15873220466099</v>
      </c>
      <c r="L943" s="6">
        <v>8.07470703125</v>
      </c>
      <c r="M943" s="11">
        <f t="shared" si="14"/>
        <v>6.5561148238938811</v>
      </c>
    </row>
    <row r="944" spans="1:13" x14ac:dyDescent="0.15">
      <c r="A944" s="5" t="s">
        <v>3656</v>
      </c>
      <c r="B944" s="5" t="s">
        <v>248</v>
      </c>
      <c r="C944" s="6">
        <v>16.9536023139954</v>
      </c>
      <c r="D944" s="7">
        <v>7.62</v>
      </c>
      <c r="E944" s="8">
        <v>2</v>
      </c>
      <c r="F944" s="8">
        <v>5</v>
      </c>
      <c r="G944" s="8">
        <v>5</v>
      </c>
      <c r="H944" s="8">
        <v>13</v>
      </c>
      <c r="I944" s="9">
        <v>3590201.9557291698</v>
      </c>
      <c r="J944" s="8">
        <v>774</v>
      </c>
      <c r="K944" s="10">
        <v>89.058332294660204</v>
      </c>
      <c r="L944" s="6">
        <v>5.12255859375</v>
      </c>
      <c r="M944" s="11">
        <f t="shared" si="14"/>
        <v>6.5551188791610047</v>
      </c>
    </row>
    <row r="945" spans="1:13" x14ac:dyDescent="0.15">
      <c r="A945" s="5" t="s">
        <v>1189</v>
      </c>
      <c r="B945" s="5" t="s">
        <v>220</v>
      </c>
      <c r="C945" s="6">
        <v>9.2146236896514893</v>
      </c>
      <c r="D945" s="7">
        <v>26.88</v>
      </c>
      <c r="E945" s="8">
        <v>4</v>
      </c>
      <c r="F945" s="8">
        <v>4</v>
      </c>
      <c r="G945" s="8">
        <v>4</v>
      </c>
      <c r="H945" s="8">
        <v>9</v>
      </c>
      <c r="I945" s="9">
        <v>3589324.75</v>
      </c>
      <c r="J945" s="8">
        <v>186</v>
      </c>
      <c r="K945" s="10">
        <v>20.71482590466</v>
      </c>
      <c r="L945" s="6">
        <v>9.01220703125</v>
      </c>
      <c r="M945" s="11">
        <f t="shared" si="14"/>
        <v>6.5550127536111793</v>
      </c>
    </row>
    <row r="946" spans="1:13" x14ac:dyDescent="0.15">
      <c r="A946" s="5" t="s">
        <v>3191</v>
      </c>
      <c r="B946" s="5" t="s">
        <v>1052</v>
      </c>
      <c r="C946" s="6">
        <v>22.3642418384552</v>
      </c>
      <c r="D946" s="7">
        <v>17.79</v>
      </c>
      <c r="E946" s="8">
        <v>2</v>
      </c>
      <c r="F946" s="8">
        <v>11</v>
      </c>
      <c r="G946" s="8">
        <v>11</v>
      </c>
      <c r="H946" s="8">
        <v>21</v>
      </c>
      <c r="I946" s="9">
        <v>3579654.6022135401</v>
      </c>
      <c r="J946" s="8">
        <v>961</v>
      </c>
      <c r="K946" s="10">
        <v>105.67502439466</v>
      </c>
      <c r="L946" s="6">
        <v>5.64306640625</v>
      </c>
      <c r="M946" s="11">
        <f t="shared" si="14"/>
        <v>6.5538411239652756</v>
      </c>
    </row>
    <row r="947" spans="1:13" x14ac:dyDescent="0.15">
      <c r="A947" s="5" t="s">
        <v>1843</v>
      </c>
      <c r="B947" s="5" t="s">
        <v>2566</v>
      </c>
      <c r="C947" s="6">
        <v>0</v>
      </c>
      <c r="D947" s="7">
        <v>6.06</v>
      </c>
      <c r="E947" s="8">
        <v>2</v>
      </c>
      <c r="F947" s="8">
        <v>2</v>
      </c>
      <c r="G947" s="8">
        <v>2</v>
      </c>
      <c r="H947" s="8">
        <v>2</v>
      </c>
      <c r="I947" s="9">
        <v>3578340.1875</v>
      </c>
      <c r="J947" s="8">
        <v>396</v>
      </c>
      <c r="K947" s="10">
        <v>44.392634564660099</v>
      </c>
      <c r="L947" s="6">
        <v>7.70849609375</v>
      </c>
      <c r="M947" s="11">
        <f t="shared" si="14"/>
        <v>6.5536816259270099</v>
      </c>
    </row>
    <row r="948" spans="1:13" x14ac:dyDescent="0.15">
      <c r="A948" s="5" t="s">
        <v>1701</v>
      </c>
      <c r="B948" s="5" t="s">
        <v>1001</v>
      </c>
      <c r="C948" s="6">
        <v>14.0637665987015</v>
      </c>
      <c r="D948" s="7">
        <v>25.08</v>
      </c>
      <c r="E948" s="8">
        <v>3</v>
      </c>
      <c r="F948" s="8">
        <v>6</v>
      </c>
      <c r="G948" s="8">
        <v>6</v>
      </c>
      <c r="H948" s="8">
        <v>11</v>
      </c>
      <c r="I948" s="9">
        <v>3562974.2578125</v>
      </c>
      <c r="J948" s="8">
        <v>299</v>
      </c>
      <c r="K948" s="10">
        <v>33.164814134659999</v>
      </c>
      <c r="L948" s="6">
        <v>6.78564453125</v>
      </c>
      <c r="M948" s="11">
        <f t="shared" si="14"/>
        <v>6.5518126846214706</v>
      </c>
    </row>
    <row r="949" spans="1:13" x14ac:dyDescent="0.15">
      <c r="A949" s="5" t="s">
        <v>1737</v>
      </c>
      <c r="B949" s="5" t="s">
        <v>2481</v>
      </c>
      <c r="C949" s="6">
        <v>0</v>
      </c>
      <c r="D949" s="7">
        <v>18.600000000000001</v>
      </c>
      <c r="E949" s="8">
        <v>2</v>
      </c>
      <c r="F949" s="8">
        <v>3</v>
      </c>
      <c r="G949" s="8">
        <v>3</v>
      </c>
      <c r="H949" s="8">
        <v>5</v>
      </c>
      <c r="I949" s="9">
        <v>3561915.78125</v>
      </c>
      <c r="J949" s="8">
        <v>215</v>
      </c>
      <c r="K949" s="10">
        <v>23.52676101466</v>
      </c>
      <c r="L949" s="6">
        <v>6.12548828125</v>
      </c>
      <c r="M949" s="11">
        <f t="shared" si="14"/>
        <v>6.5516836466907291</v>
      </c>
    </row>
    <row r="950" spans="1:13" x14ac:dyDescent="0.15">
      <c r="A950" s="5" t="s">
        <v>3513</v>
      </c>
      <c r="B950" s="5" t="s">
        <v>2911</v>
      </c>
      <c r="C950" s="6">
        <v>5.7659338712692296</v>
      </c>
      <c r="D950" s="7">
        <v>18.010000000000002</v>
      </c>
      <c r="E950" s="8">
        <v>1</v>
      </c>
      <c r="F950" s="8">
        <v>6</v>
      </c>
      <c r="G950" s="8">
        <v>6</v>
      </c>
      <c r="H950" s="8">
        <v>10</v>
      </c>
      <c r="I950" s="9">
        <v>3557399.0813395199</v>
      </c>
      <c r="J950" s="8">
        <v>422</v>
      </c>
      <c r="K950" s="10">
        <v>47.01851265466</v>
      </c>
      <c r="L950" s="6">
        <v>5.59228515625</v>
      </c>
      <c r="M950" s="11">
        <f t="shared" si="14"/>
        <v>6.5511325885766905</v>
      </c>
    </row>
    <row r="951" spans="1:13" x14ac:dyDescent="0.15">
      <c r="A951" s="5" t="s">
        <v>1889</v>
      </c>
      <c r="B951" s="5" t="s">
        <v>2389</v>
      </c>
      <c r="C951" s="6">
        <v>2.1293604373931898</v>
      </c>
      <c r="D951" s="7">
        <v>4.3600000000000003</v>
      </c>
      <c r="E951" s="8">
        <v>4</v>
      </c>
      <c r="F951" s="8">
        <v>5</v>
      </c>
      <c r="G951" s="8">
        <v>5</v>
      </c>
      <c r="H951" s="8">
        <v>6</v>
      </c>
      <c r="I951" s="9">
        <v>3553983.47265625</v>
      </c>
      <c r="J951" s="8">
        <v>1239</v>
      </c>
      <c r="K951" s="10">
        <v>139.59325418466</v>
      </c>
      <c r="L951" s="6">
        <v>7.51806640625</v>
      </c>
      <c r="M951" s="11">
        <f t="shared" si="14"/>
        <v>6.5507154038432613</v>
      </c>
    </row>
    <row r="952" spans="1:13" x14ac:dyDescent="0.15">
      <c r="A952" s="5" t="s">
        <v>3333</v>
      </c>
      <c r="B952" s="5" t="s">
        <v>888</v>
      </c>
      <c r="C952" s="6">
        <v>12.892313599586499</v>
      </c>
      <c r="D952" s="7">
        <v>23.25</v>
      </c>
      <c r="E952" s="8">
        <v>1</v>
      </c>
      <c r="F952" s="8">
        <v>9</v>
      </c>
      <c r="G952" s="8">
        <v>9</v>
      </c>
      <c r="H952" s="8">
        <v>15</v>
      </c>
      <c r="I952" s="9">
        <v>3551333.5520833302</v>
      </c>
      <c r="J952" s="8">
        <v>499</v>
      </c>
      <c r="K952" s="10">
        <v>54.004540544660003</v>
      </c>
      <c r="L952" s="6">
        <v>7.00537109375</v>
      </c>
      <c r="M952" s="11">
        <f t="shared" si="14"/>
        <v>6.5503914644802039</v>
      </c>
    </row>
    <row r="953" spans="1:13" x14ac:dyDescent="0.15">
      <c r="A953" s="5" t="s">
        <v>1544</v>
      </c>
      <c r="B953" s="5" t="s">
        <v>4064</v>
      </c>
      <c r="C953" s="6">
        <v>11.7967799901962</v>
      </c>
      <c r="D953" s="7">
        <v>30.7</v>
      </c>
      <c r="E953" s="8">
        <v>1</v>
      </c>
      <c r="F953" s="8">
        <v>7</v>
      </c>
      <c r="G953" s="8">
        <v>7</v>
      </c>
      <c r="H953" s="8">
        <v>17</v>
      </c>
      <c r="I953" s="9">
        <v>3550378.78198242</v>
      </c>
      <c r="J953" s="8">
        <v>215</v>
      </c>
      <c r="K953" s="10">
        <v>24.10442795466</v>
      </c>
      <c r="L953" s="6">
        <v>8.49951171875</v>
      </c>
      <c r="M953" s="11">
        <f t="shared" si="14"/>
        <v>6.5502746894351711</v>
      </c>
    </row>
    <row r="954" spans="1:13" x14ac:dyDescent="0.15">
      <c r="A954" s="5" t="s">
        <v>4053</v>
      </c>
      <c r="B954" s="5" t="s">
        <v>2644</v>
      </c>
      <c r="C954" s="6">
        <v>2.3241565227508501</v>
      </c>
      <c r="D954" s="7">
        <v>5.96</v>
      </c>
      <c r="E954" s="8">
        <v>1</v>
      </c>
      <c r="F954" s="8">
        <v>5</v>
      </c>
      <c r="G954" s="8">
        <v>5</v>
      </c>
      <c r="H954" s="8">
        <v>9</v>
      </c>
      <c r="I954" s="9">
        <v>3537369.5774739599</v>
      </c>
      <c r="J954" s="8">
        <v>1024</v>
      </c>
      <c r="K954" s="10">
        <v>117.95143582466</v>
      </c>
      <c r="L954" s="6">
        <v>7.23974609375</v>
      </c>
      <c r="M954" s="11">
        <f t="shared" si="14"/>
        <v>6.5486804364256184</v>
      </c>
    </row>
    <row r="955" spans="1:13" x14ac:dyDescent="0.15">
      <c r="A955" s="5" t="s">
        <v>3468</v>
      </c>
      <c r="B955" s="5" t="s">
        <v>857</v>
      </c>
      <c r="C955" s="6">
        <v>14.3353971242905</v>
      </c>
      <c r="D955" s="7">
        <v>10.050000000000001</v>
      </c>
      <c r="E955" s="8">
        <v>1</v>
      </c>
      <c r="F955" s="8">
        <v>13</v>
      </c>
      <c r="G955" s="8">
        <v>13</v>
      </c>
      <c r="H955" s="8">
        <v>19</v>
      </c>
      <c r="I955" s="9">
        <v>3537152.5338541698</v>
      </c>
      <c r="J955" s="8">
        <v>1503</v>
      </c>
      <c r="K955" s="10">
        <v>167.00236488466001</v>
      </c>
      <c r="L955" s="6">
        <v>8.68994140625</v>
      </c>
      <c r="M955" s="11">
        <f t="shared" si="14"/>
        <v>6.5486537884499807</v>
      </c>
    </row>
    <row r="956" spans="1:13" x14ac:dyDescent="0.15">
      <c r="A956" s="5" t="s">
        <v>3982</v>
      </c>
      <c r="B956" s="5" t="s">
        <v>1032</v>
      </c>
      <c r="C956" s="6">
        <v>1.68876981735229</v>
      </c>
      <c r="D956" s="7">
        <v>15.44</v>
      </c>
      <c r="E956" s="8">
        <v>1</v>
      </c>
      <c r="F956" s="8">
        <v>4</v>
      </c>
      <c r="G956" s="8">
        <v>4</v>
      </c>
      <c r="H956" s="8">
        <v>6</v>
      </c>
      <c r="I956" s="9">
        <v>3536720.51171875</v>
      </c>
      <c r="J956" s="8">
        <v>272</v>
      </c>
      <c r="K956" s="10">
        <v>30.911499484659998</v>
      </c>
      <c r="L956" s="6">
        <v>9.05615234375</v>
      </c>
      <c r="M956" s="11">
        <f t="shared" si="14"/>
        <v>6.54860074117913</v>
      </c>
    </row>
    <row r="957" spans="1:13" x14ac:dyDescent="0.15">
      <c r="A957" s="5" t="s">
        <v>1322</v>
      </c>
      <c r="B957" s="5" t="s">
        <v>2328</v>
      </c>
      <c r="C957" s="6">
        <v>1.6360319852828999</v>
      </c>
      <c r="D957" s="7">
        <v>17.760000000000002</v>
      </c>
      <c r="E957" s="8">
        <v>2</v>
      </c>
      <c r="F957" s="8">
        <v>2</v>
      </c>
      <c r="G957" s="8">
        <v>2</v>
      </c>
      <c r="H957" s="8">
        <v>3</v>
      </c>
      <c r="I957" s="9">
        <v>3534676.1611328102</v>
      </c>
      <c r="J957" s="8">
        <v>107</v>
      </c>
      <c r="K957" s="10">
        <v>12.24402188466</v>
      </c>
      <c r="L957" s="6">
        <v>9.39306640625</v>
      </c>
      <c r="M957" s="11">
        <f t="shared" si="14"/>
        <v>6.5483496308979898</v>
      </c>
    </row>
    <row r="958" spans="1:13" x14ac:dyDescent="0.15">
      <c r="A958" s="5" t="s">
        <v>3872</v>
      </c>
      <c r="B958" s="5" t="s">
        <v>2153</v>
      </c>
      <c r="C958" s="6">
        <v>1.6509304046630899</v>
      </c>
      <c r="D958" s="7">
        <v>22.48</v>
      </c>
      <c r="E958" s="8">
        <v>4</v>
      </c>
      <c r="F958" s="8">
        <v>3</v>
      </c>
      <c r="G958" s="8">
        <v>4</v>
      </c>
      <c r="H958" s="8">
        <v>6</v>
      </c>
      <c r="I958" s="9">
        <v>3531296.8027343801</v>
      </c>
      <c r="J958" s="8">
        <v>218</v>
      </c>
      <c r="K958" s="10">
        <v>23.931790384660001</v>
      </c>
      <c r="L958" s="6">
        <v>5.49072265625</v>
      </c>
      <c r="M958" s="11">
        <f t="shared" si="14"/>
        <v>6.5479342212087044</v>
      </c>
    </row>
    <row r="959" spans="1:13" x14ac:dyDescent="0.15">
      <c r="A959" s="5" t="s">
        <v>1767</v>
      </c>
      <c r="B959" s="5" t="s">
        <v>7</v>
      </c>
      <c r="C959" s="6">
        <v>5.4578586816787702</v>
      </c>
      <c r="D959" s="7">
        <v>20</v>
      </c>
      <c r="E959" s="8">
        <v>2</v>
      </c>
      <c r="F959" s="8">
        <v>5</v>
      </c>
      <c r="G959" s="8">
        <v>5</v>
      </c>
      <c r="H959" s="8">
        <v>11</v>
      </c>
      <c r="I959" s="9">
        <v>3526842.8932291698</v>
      </c>
      <c r="J959" s="8">
        <v>270</v>
      </c>
      <c r="K959" s="10">
        <v>30.654006794659999</v>
      </c>
      <c r="L959" s="6">
        <v>9.26123046875</v>
      </c>
      <c r="M959" s="11">
        <f t="shared" si="14"/>
        <v>6.547386114013019</v>
      </c>
    </row>
    <row r="960" spans="1:13" x14ac:dyDescent="0.15">
      <c r="A960" s="5" t="s">
        <v>1962</v>
      </c>
      <c r="B960" s="5" t="s">
        <v>2027</v>
      </c>
      <c r="C960" s="6">
        <v>2.17279148101807</v>
      </c>
      <c r="D960" s="7">
        <v>7.58</v>
      </c>
      <c r="E960" s="8">
        <v>4</v>
      </c>
      <c r="F960" s="8">
        <v>2</v>
      </c>
      <c r="G960" s="8">
        <v>3</v>
      </c>
      <c r="H960" s="8">
        <v>4</v>
      </c>
      <c r="I960" s="9">
        <v>3521968.5989583302</v>
      </c>
      <c r="J960" s="8">
        <v>422</v>
      </c>
      <c r="K960" s="10">
        <v>46.18307074466</v>
      </c>
      <c r="L960" s="6">
        <v>5.22412109375</v>
      </c>
      <c r="M960" s="11">
        <f t="shared" si="14"/>
        <v>6.5467854795813105</v>
      </c>
    </row>
    <row r="961" spans="1:13" x14ac:dyDescent="0.15">
      <c r="A961" s="5" t="s">
        <v>1239</v>
      </c>
      <c r="B961" s="5" t="s">
        <v>2437</v>
      </c>
      <c r="C961" s="6">
        <v>9.5078676939010602</v>
      </c>
      <c r="D961" s="7">
        <v>6.21</v>
      </c>
      <c r="E961" s="8">
        <v>1</v>
      </c>
      <c r="F961" s="8">
        <v>1</v>
      </c>
      <c r="G961" s="8">
        <v>3</v>
      </c>
      <c r="H961" s="8">
        <v>8</v>
      </c>
      <c r="I961" s="9">
        <v>3521074.7213541698</v>
      </c>
      <c r="J961" s="8">
        <v>515</v>
      </c>
      <c r="K961" s="10">
        <v>57.545423894659997</v>
      </c>
      <c r="L961" s="6">
        <v>6.48095703125</v>
      </c>
      <c r="M961" s="11">
        <f t="shared" si="14"/>
        <v>6.5466752414085736</v>
      </c>
    </row>
    <row r="962" spans="1:13" x14ac:dyDescent="0.15">
      <c r="A962" s="5" t="s">
        <v>748</v>
      </c>
      <c r="B962" s="5" t="s">
        <v>1069</v>
      </c>
      <c r="C962" s="6">
        <v>11.229427576065101</v>
      </c>
      <c r="D962" s="7">
        <v>39.43</v>
      </c>
      <c r="E962" s="8">
        <v>3</v>
      </c>
      <c r="F962" s="8">
        <v>7</v>
      </c>
      <c r="G962" s="8">
        <v>7</v>
      </c>
      <c r="H962" s="8">
        <v>13</v>
      </c>
      <c r="I962" s="9">
        <v>3510500.69140625</v>
      </c>
      <c r="J962" s="8">
        <v>246</v>
      </c>
      <c r="K962" s="10">
        <v>27.825716774659998</v>
      </c>
      <c r="L962" s="6">
        <v>6.63916015625</v>
      </c>
      <c r="M962" s="11">
        <f t="shared" ref="M962:M1025" si="15">LOG10(I962)</f>
        <v>6.5453690629066257</v>
      </c>
    </row>
    <row r="963" spans="1:13" x14ac:dyDescent="0.15">
      <c r="A963" s="5" t="s">
        <v>1507</v>
      </c>
      <c r="B963" s="5" t="s">
        <v>936</v>
      </c>
      <c r="C963" s="6">
        <v>4.2040625810623196</v>
      </c>
      <c r="D963" s="7">
        <v>8.7100000000000009</v>
      </c>
      <c r="E963" s="8">
        <v>4</v>
      </c>
      <c r="F963" s="8">
        <v>2</v>
      </c>
      <c r="G963" s="8">
        <v>2</v>
      </c>
      <c r="H963" s="8">
        <v>4</v>
      </c>
      <c r="I963" s="9">
        <v>3502582.92114258</v>
      </c>
      <c r="J963" s="8">
        <v>241</v>
      </c>
      <c r="K963" s="10">
        <v>27.07274329466</v>
      </c>
      <c r="L963" s="6">
        <v>5.04638671875</v>
      </c>
      <c r="M963" s="11">
        <f t="shared" si="15"/>
        <v>6.5443884256903946</v>
      </c>
    </row>
    <row r="964" spans="1:13" x14ac:dyDescent="0.15">
      <c r="A964" s="5" t="s">
        <v>1604</v>
      </c>
      <c r="B964" s="5" t="s">
        <v>2422</v>
      </c>
      <c r="C964" s="6">
        <v>5.73418152332306</v>
      </c>
      <c r="D964" s="7">
        <v>22.77</v>
      </c>
      <c r="E964" s="8">
        <v>3</v>
      </c>
      <c r="F964" s="8">
        <v>6</v>
      </c>
      <c r="G964" s="8">
        <v>6</v>
      </c>
      <c r="H964" s="8">
        <v>7</v>
      </c>
      <c r="I964" s="9">
        <v>3501080.2200520802</v>
      </c>
      <c r="J964" s="8">
        <v>303</v>
      </c>
      <c r="K964" s="10">
        <v>33.053468494660002</v>
      </c>
      <c r="L964" s="6">
        <v>7.40087890625</v>
      </c>
      <c r="M964" s="11">
        <f t="shared" si="15"/>
        <v>6.5442020618438157</v>
      </c>
    </row>
    <row r="965" spans="1:13" x14ac:dyDescent="0.15">
      <c r="A965" s="5" t="s">
        <v>1230</v>
      </c>
      <c r="B965" s="5" t="s">
        <v>233</v>
      </c>
      <c r="C965" s="6">
        <v>8.6726810932159406</v>
      </c>
      <c r="D965" s="7">
        <v>12.38</v>
      </c>
      <c r="E965" s="8">
        <v>7</v>
      </c>
      <c r="F965" s="8">
        <v>6</v>
      </c>
      <c r="G965" s="8">
        <v>6</v>
      </c>
      <c r="H965" s="8">
        <v>10</v>
      </c>
      <c r="I965" s="9">
        <v>3499621.1770833302</v>
      </c>
      <c r="J965" s="8">
        <v>428</v>
      </c>
      <c r="K965" s="10">
        <v>48.405069924659998</v>
      </c>
      <c r="L965" s="6">
        <v>7.76708984375</v>
      </c>
      <c r="M965" s="11">
        <f t="shared" si="15"/>
        <v>6.544021035891296</v>
      </c>
    </row>
    <row r="966" spans="1:13" x14ac:dyDescent="0.15">
      <c r="A966" s="5" t="s">
        <v>1503</v>
      </c>
      <c r="B966" s="5" t="s">
        <v>854</v>
      </c>
      <c r="C966" s="6">
        <v>3.7210937738418601</v>
      </c>
      <c r="D966" s="7">
        <v>3.09</v>
      </c>
      <c r="E966" s="8">
        <v>3</v>
      </c>
      <c r="F966" s="8">
        <v>2</v>
      </c>
      <c r="G966" s="8">
        <v>2</v>
      </c>
      <c r="H966" s="8">
        <v>6</v>
      </c>
      <c r="I966" s="9">
        <v>3491268.8886718801</v>
      </c>
      <c r="J966" s="8">
        <v>712</v>
      </c>
      <c r="K966" s="10">
        <v>79.4021198546601</v>
      </c>
      <c r="L966" s="6">
        <v>8.85107421875</v>
      </c>
      <c r="M966" s="11">
        <f t="shared" si="15"/>
        <v>6.5429832983614142</v>
      </c>
    </row>
    <row r="967" spans="1:13" x14ac:dyDescent="0.15">
      <c r="A967" s="5" t="s">
        <v>3929</v>
      </c>
      <c r="B967" s="5" t="s">
        <v>2917</v>
      </c>
      <c r="C967" s="6">
        <v>18.0320885181427</v>
      </c>
      <c r="D967" s="7">
        <v>24.02</v>
      </c>
      <c r="E967" s="8">
        <v>1</v>
      </c>
      <c r="F967" s="8">
        <v>8</v>
      </c>
      <c r="G967" s="8">
        <v>8</v>
      </c>
      <c r="H967" s="8">
        <v>12</v>
      </c>
      <c r="I967" s="9">
        <v>3486956.4557291698</v>
      </c>
      <c r="J967" s="8">
        <v>383</v>
      </c>
      <c r="K967" s="10">
        <v>41.540993804659998</v>
      </c>
      <c r="L967" s="6">
        <v>7.53271484375</v>
      </c>
      <c r="M967" s="11">
        <f t="shared" si="15"/>
        <v>6.5424465240451424</v>
      </c>
    </row>
    <row r="968" spans="1:13" x14ac:dyDescent="0.15">
      <c r="A968" s="5" t="s">
        <v>1521</v>
      </c>
      <c r="B968" s="5" t="s">
        <v>41</v>
      </c>
      <c r="C968" s="6">
        <v>5.7486402988433802</v>
      </c>
      <c r="D968" s="7">
        <v>26.49</v>
      </c>
      <c r="E968" s="8">
        <v>2</v>
      </c>
      <c r="F968" s="8">
        <v>4</v>
      </c>
      <c r="G968" s="8">
        <v>4</v>
      </c>
      <c r="H968" s="8">
        <v>10</v>
      </c>
      <c r="I968" s="9">
        <v>3486674.5091145802</v>
      </c>
      <c r="J968" s="8">
        <v>151</v>
      </c>
      <c r="K968" s="10">
        <v>17.24835042466</v>
      </c>
      <c r="L968" s="6">
        <v>10.53564453125</v>
      </c>
      <c r="M968" s="11">
        <f t="shared" si="15"/>
        <v>6.5424114066551944</v>
      </c>
    </row>
    <row r="969" spans="1:13" x14ac:dyDescent="0.15">
      <c r="A969" s="5" t="s">
        <v>1791</v>
      </c>
      <c r="B969" s="5" t="s">
        <v>2573</v>
      </c>
      <c r="C969" s="6">
        <v>9.5283555984497106</v>
      </c>
      <c r="D969" s="7">
        <v>13.08</v>
      </c>
      <c r="E969" s="8">
        <v>3</v>
      </c>
      <c r="F969" s="8">
        <v>7</v>
      </c>
      <c r="G969" s="8">
        <v>7</v>
      </c>
      <c r="H969" s="8">
        <v>10</v>
      </c>
      <c r="I969" s="9">
        <v>3486418.2630208302</v>
      </c>
      <c r="J969" s="8">
        <v>581</v>
      </c>
      <c r="K969" s="10">
        <v>63.170758814660203</v>
      </c>
      <c r="L969" s="6">
        <v>6.66845703125</v>
      </c>
      <c r="M969" s="11">
        <f t="shared" si="15"/>
        <v>6.5423794878873789</v>
      </c>
    </row>
    <row r="970" spans="1:13" x14ac:dyDescent="0.15">
      <c r="A970" s="5" t="s">
        <v>1384</v>
      </c>
      <c r="B970" s="5" t="s">
        <v>383</v>
      </c>
      <c r="C970" s="6">
        <v>9.3616073131561297</v>
      </c>
      <c r="D970" s="7">
        <v>2.61</v>
      </c>
      <c r="E970" s="8">
        <v>1</v>
      </c>
      <c r="F970" s="8">
        <v>3</v>
      </c>
      <c r="G970" s="8">
        <v>7</v>
      </c>
      <c r="H970" s="8">
        <v>11</v>
      </c>
      <c r="I970" s="9">
        <v>3461071.2395833302</v>
      </c>
      <c r="J970" s="8">
        <v>3493</v>
      </c>
      <c r="K970" s="10">
        <v>362.551809804664</v>
      </c>
      <c r="L970" s="6">
        <v>6.08740234375</v>
      </c>
      <c r="M970" s="11">
        <f t="shared" si="15"/>
        <v>6.5392105385138679</v>
      </c>
    </row>
    <row r="971" spans="1:13" x14ac:dyDescent="0.15">
      <c r="A971" s="5" t="s">
        <v>1296</v>
      </c>
      <c r="B971" s="5" t="s">
        <v>806</v>
      </c>
      <c r="C971" s="6">
        <v>5.5727665424346897</v>
      </c>
      <c r="D971" s="7">
        <v>20.6</v>
      </c>
      <c r="E971" s="8">
        <v>1</v>
      </c>
      <c r="F971" s="8">
        <v>3</v>
      </c>
      <c r="G971" s="8">
        <v>3</v>
      </c>
      <c r="H971" s="8">
        <v>5</v>
      </c>
      <c r="I971" s="9">
        <v>3458437.9298502598</v>
      </c>
      <c r="J971" s="8">
        <v>1398</v>
      </c>
      <c r="K971" s="10">
        <v>158.947934144659</v>
      </c>
      <c r="L971" s="6">
        <v>4.83056640625</v>
      </c>
      <c r="M971" s="11">
        <f t="shared" si="15"/>
        <v>6.5388799856051509</v>
      </c>
    </row>
    <row r="972" spans="1:13" x14ac:dyDescent="0.15">
      <c r="A972" s="5" t="s">
        <v>1898</v>
      </c>
      <c r="B972" s="5" t="s">
        <v>539</v>
      </c>
      <c r="C972" s="6">
        <v>17.7233455181122</v>
      </c>
      <c r="D972" s="7">
        <v>15.29</v>
      </c>
      <c r="E972" s="8">
        <v>1</v>
      </c>
      <c r="F972" s="8">
        <v>9</v>
      </c>
      <c r="G972" s="8">
        <v>9</v>
      </c>
      <c r="H972" s="8">
        <v>19</v>
      </c>
      <c r="I972" s="9">
        <v>3453627.4778645802</v>
      </c>
      <c r="J972" s="8">
        <v>883</v>
      </c>
      <c r="K972" s="10">
        <v>96.921828724660102</v>
      </c>
      <c r="L972" s="6">
        <v>6.02392578125</v>
      </c>
      <c r="M972" s="11">
        <f t="shared" si="15"/>
        <v>6.5382754910100047</v>
      </c>
    </row>
    <row r="973" spans="1:13" x14ac:dyDescent="0.15">
      <c r="A973" s="5" t="s">
        <v>3778</v>
      </c>
      <c r="B973" s="5" t="s">
        <v>392</v>
      </c>
      <c r="C973" s="6">
        <v>36.068930745124803</v>
      </c>
      <c r="D973" s="7">
        <v>6.22</v>
      </c>
      <c r="E973" s="8">
        <v>1</v>
      </c>
      <c r="F973" s="8">
        <v>6</v>
      </c>
      <c r="G973" s="8">
        <v>18</v>
      </c>
      <c r="H973" s="8">
        <v>31</v>
      </c>
      <c r="I973" s="9">
        <v>3451983.2708333302</v>
      </c>
      <c r="J973" s="8">
        <v>3473</v>
      </c>
      <c r="K973" s="10">
        <v>394.75242713466201</v>
      </c>
      <c r="L973" s="6">
        <v>6.74169921875</v>
      </c>
      <c r="M973" s="11">
        <f t="shared" si="15"/>
        <v>6.538068682349552</v>
      </c>
    </row>
    <row r="974" spans="1:13" x14ac:dyDescent="0.15">
      <c r="A974" s="5" t="s">
        <v>3800</v>
      </c>
      <c r="B974" s="5" t="s">
        <v>2676</v>
      </c>
      <c r="C974" s="6">
        <v>19.065213441848801</v>
      </c>
      <c r="D974" s="7">
        <v>29.44</v>
      </c>
      <c r="E974" s="8">
        <v>1</v>
      </c>
      <c r="F974" s="8">
        <v>8</v>
      </c>
      <c r="G974" s="8">
        <v>8</v>
      </c>
      <c r="H974" s="8">
        <v>14</v>
      </c>
      <c r="I974" s="9">
        <v>3442184.2936197901</v>
      </c>
      <c r="J974" s="8">
        <v>394</v>
      </c>
      <c r="K974" s="10">
        <v>43.596129554660003</v>
      </c>
      <c r="L974" s="6">
        <v>6.84423828125</v>
      </c>
      <c r="M974" s="11">
        <f t="shared" si="15"/>
        <v>6.5368341186235837</v>
      </c>
    </row>
    <row r="975" spans="1:13" x14ac:dyDescent="0.15">
      <c r="A975" s="5" t="s">
        <v>1954</v>
      </c>
      <c r="B975" s="5" t="s">
        <v>1079</v>
      </c>
      <c r="C975" s="6">
        <v>4.0466934442520097</v>
      </c>
      <c r="D975" s="7">
        <v>13.6</v>
      </c>
      <c r="E975" s="8">
        <v>2</v>
      </c>
      <c r="F975" s="8">
        <v>1</v>
      </c>
      <c r="G975" s="8">
        <v>4</v>
      </c>
      <c r="H975" s="8">
        <v>7</v>
      </c>
      <c r="I975" s="9">
        <v>3436312.20849609</v>
      </c>
      <c r="J975" s="8">
        <v>331</v>
      </c>
      <c r="K975" s="10">
        <v>38.077612004659997</v>
      </c>
      <c r="L975" s="6">
        <v>9.15869140625</v>
      </c>
      <c r="M975" s="11">
        <f t="shared" si="15"/>
        <v>6.5360926150740148</v>
      </c>
    </row>
    <row r="976" spans="1:13" x14ac:dyDescent="0.15">
      <c r="A976" s="5" t="s">
        <v>728</v>
      </c>
      <c r="B976" s="5" t="s">
        <v>144</v>
      </c>
      <c r="C976" s="6">
        <v>15.4935609102249</v>
      </c>
      <c r="D976" s="7">
        <v>11.11</v>
      </c>
      <c r="E976" s="8">
        <v>4</v>
      </c>
      <c r="F976" s="8">
        <v>6</v>
      </c>
      <c r="G976" s="8">
        <v>6</v>
      </c>
      <c r="H976" s="8">
        <v>12</v>
      </c>
      <c r="I976" s="9">
        <v>3432265.75</v>
      </c>
      <c r="J976" s="8">
        <v>675</v>
      </c>
      <c r="K976" s="10">
        <v>74.943989954660097</v>
      </c>
      <c r="L976" s="6">
        <v>7.48876953125</v>
      </c>
      <c r="M976" s="11">
        <f t="shared" si="15"/>
        <v>6.5355809065922799</v>
      </c>
    </row>
    <row r="977" spans="1:13" x14ac:dyDescent="0.15">
      <c r="A977" s="5" t="s">
        <v>3327</v>
      </c>
      <c r="B977" s="5" t="s">
        <v>352</v>
      </c>
      <c r="C977" s="6">
        <v>9.36595618724823</v>
      </c>
      <c r="D977" s="7">
        <v>4.21</v>
      </c>
      <c r="E977" s="8">
        <v>1</v>
      </c>
      <c r="F977" s="8">
        <v>6</v>
      </c>
      <c r="G977" s="8">
        <v>6</v>
      </c>
      <c r="H977" s="8">
        <v>9</v>
      </c>
      <c r="I977" s="9">
        <v>3423379.8027343801</v>
      </c>
      <c r="J977" s="8">
        <v>1591</v>
      </c>
      <c r="K977" s="10">
        <v>180.28423496465999</v>
      </c>
      <c r="L977" s="6">
        <v>7.76708984375</v>
      </c>
      <c r="M977" s="11">
        <f t="shared" si="15"/>
        <v>6.5344550840872007</v>
      </c>
    </row>
    <row r="978" spans="1:13" x14ac:dyDescent="0.15">
      <c r="A978" s="5" t="s">
        <v>630</v>
      </c>
      <c r="B978" s="5" t="s">
        <v>974</v>
      </c>
      <c r="C978" s="6">
        <v>4.77535128593445</v>
      </c>
      <c r="D978" s="7">
        <v>5.09</v>
      </c>
      <c r="E978" s="8">
        <v>4</v>
      </c>
      <c r="F978" s="8">
        <v>3</v>
      </c>
      <c r="G978" s="8">
        <v>3</v>
      </c>
      <c r="H978" s="8">
        <v>8</v>
      </c>
      <c r="I978" s="9">
        <v>3419110.9114583302</v>
      </c>
      <c r="J978" s="8">
        <v>589</v>
      </c>
      <c r="K978" s="10">
        <v>68.594210564660102</v>
      </c>
      <c r="L978" s="6">
        <v>6.08740234375</v>
      </c>
      <c r="M978" s="11">
        <f t="shared" si="15"/>
        <v>6.5339131889665474</v>
      </c>
    </row>
    <row r="979" spans="1:13" x14ac:dyDescent="0.15">
      <c r="A979" s="5" t="s">
        <v>631</v>
      </c>
      <c r="B979" s="5" t="s">
        <v>3076</v>
      </c>
      <c r="C979" s="6">
        <v>1.78118884563446</v>
      </c>
      <c r="D979" s="7">
        <v>8.91</v>
      </c>
      <c r="E979" s="8">
        <v>2</v>
      </c>
      <c r="F979" s="8">
        <v>4</v>
      </c>
      <c r="G979" s="8">
        <v>4</v>
      </c>
      <c r="H979" s="8">
        <v>7</v>
      </c>
      <c r="I979" s="9">
        <v>3418705.9456380201</v>
      </c>
      <c r="J979" s="8">
        <v>359</v>
      </c>
      <c r="K979" s="10">
        <v>40.623499994660001</v>
      </c>
      <c r="L979" s="6">
        <v>6.80029296875</v>
      </c>
      <c r="M979" s="11">
        <f t="shared" si="15"/>
        <v>6.5338617472783591</v>
      </c>
    </row>
    <row r="980" spans="1:13" x14ac:dyDescent="0.15">
      <c r="A980" s="5" t="s">
        <v>650</v>
      </c>
      <c r="B980" s="5" t="s">
        <v>271</v>
      </c>
      <c r="C980" s="6">
        <v>7.3470157384872401</v>
      </c>
      <c r="D980" s="7">
        <v>14.95</v>
      </c>
      <c r="E980" s="8">
        <v>2</v>
      </c>
      <c r="F980" s="8">
        <v>4</v>
      </c>
      <c r="G980" s="8">
        <v>4</v>
      </c>
      <c r="H980" s="8">
        <v>9</v>
      </c>
      <c r="I980" s="9">
        <v>3418644.3040364599</v>
      </c>
      <c r="J980" s="8">
        <v>301</v>
      </c>
      <c r="K980" s="10">
        <v>34.328651884659998</v>
      </c>
      <c r="L980" s="6">
        <v>6.55126953125</v>
      </c>
      <c r="M980" s="11">
        <f t="shared" si="15"/>
        <v>6.5338539165818359</v>
      </c>
    </row>
    <row r="981" spans="1:13" x14ac:dyDescent="0.15">
      <c r="A981" s="5" t="s">
        <v>1919</v>
      </c>
      <c r="B981" s="5" t="s">
        <v>2455</v>
      </c>
      <c r="C981" s="6">
        <v>15.256644487380999</v>
      </c>
      <c r="D981" s="7">
        <v>11.98</v>
      </c>
      <c r="E981" s="8">
        <v>3</v>
      </c>
      <c r="F981" s="8">
        <v>7</v>
      </c>
      <c r="G981" s="8">
        <v>7</v>
      </c>
      <c r="H981" s="8">
        <v>14</v>
      </c>
      <c r="I981" s="9">
        <v>3416886.96875</v>
      </c>
      <c r="J981" s="8">
        <v>676</v>
      </c>
      <c r="K981" s="10">
        <v>75.049303724660206</v>
      </c>
      <c r="L981" s="6">
        <v>8.39697265625</v>
      </c>
      <c r="M981" s="11">
        <f t="shared" si="15"/>
        <v>6.5336306124949637</v>
      </c>
    </row>
    <row r="982" spans="1:13" x14ac:dyDescent="0.15">
      <c r="A982" s="5" t="s">
        <v>3444</v>
      </c>
      <c r="B982" s="5" t="s">
        <v>2646</v>
      </c>
      <c r="C982" s="6">
        <v>10.9888515472412</v>
      </c>
      <c r="D982" s="7">
        <v>9.4700000000000006</v>
      </c>
      <c r="E982" s="8">
        <v>1</v>
      </c>
      <c r="F982" s="8">
        <v>7</v>
      </c>
      <c r="G982" s="8">
        <v>7</v>
      </c>
      <c r="H982" s="8">
        <v>12</v>
      </c>
      <c r="I982" s="9">
        <v>3415310.1302083302</v>
      </c>
      <c r="J982" s="8">
        <v>993</v>
      </c>
      <c r="K982" s="10">
        <v>110.38964955466</v>
      </c>
      <c r="L982" s="6">
        <v>5.89697265625</v>
      </c>
      <c r="M982" s="11">
        <f t="shared" si="15"/>
        <v>6.5334301462965385</v>
      </c>
    </row>
    <row r="983" spans="1:13" x14ac:dyDescent="0.15">
      <c r="A983" s="5" t="s">
        <v>3307</v>
      </c>
      <c r="B983" s="5" t="s">
        <v>2751</v>
      </c>
      <c r="C983" s="6">
        <v>1.9886269569396999</v>
      </c>
      <c r="D983" s="7">
        <v>6.9</v>
      </c>
      <c r="E983" s="8">
        <v>1</v>
      </c>
      <c r="F983" s="8">
        <v>3</v>
      </c>
      <c r="G983" s="8">
        <v>3</v>
      </c>
      <c r="H983" s="8">
        <v>6</v>
      </c>
      <c r="I983" s="9">
        <v>3414222.3619791698</v>
      </c>
      <c r="J983" s="8">
        <v>551</v>
      </c>
      <c r="K983" s="10">
        <v>59.419540084659999</v>
      </c>
      <c r="L983" s="6">
        <v>7.62060546875</v>
      </c>
      <c r="M983" s="11">
        <f t="shared" si="15"/>
        <v>6.5332918024950999</v>
      </c>
    </row>
    <row r="984" spans="1:13" x14ac:dyDescent="0.15">
      <c r="A984" s="5" t="s">
        <v>3700</v>
      </c>
      <c r="B984" s="5" t="s">
        <v>1117</v>
      </c>
      <c r="C984" s="6">
        <v>3.6536659002304099</v>
      </c>
      <c r="D984" s="7">
        <v>8.0399999999999991</v>
      </c>
      <c r="E984" s="8">
        <v>3</v>
      </c>
      <c r="F984" s="8">
        <v>2</v>
      </c>
      <c r="G984" s="8">
        <v>2</v>
      </c>
      <c r="H984" s="8">
        <v>3</v>
      </c>
      <c r="I984" s="9">
        <v>3411560.04296875</v>
      </c>
      <c r="J984" s="8">
        <v>224</v>
      </c>
      <c r="K984" s="10">
        <v>25.588318404660001</v>
      </c>
      <c r="L984" s="6">
        <v>8.48486328125</v>
      </c>
      <c r="M984" s="11">
        <f t="shared" si="15"/>
        <v>6.532953019203946</v>
      </c>
    </row>
    <row r="985" spans="1:13" x14ac:dyDescent="0.15">
      <c r="A985" s="5" t="s">
        <v>1460</v>
      </c>
      <c r="B985" s="5" t="s">
        <v>276</v>
      </c>
      <c r="C985" s="6">
        <v>5.3557521104812604</v>
      </c>
      <c r="D985" s="7">
        <v>13.98</v>
      </c>
      <c r="E985" s="8">
        <v>4</v>
      </c>
      <c r="F985" s="8">
        <v>6</v>
      </c>
      <c r="G985" s="8">
        <v>6</v>
      </c>
      <c r="H985" s="8">
        <v>10</v>
      </c>
      <c r="I985" s="9">
        <v>3403986.1295572901</v>
      </c>
      <c r="J985" s="8">
        <v>465</v>
      </c>
      <c r="K985" s="10">
        <v>50.191182014660001</v>
      </c>
      <c r="L985" s="6">
        <v>9.37841796875</v>
      </c>
      <c r="M985" s="11">
        <f t="shared" si="15"/>
        <v>6.531987781768307</v>
      </c>
    </row>
    <row r="986" spans="1:13" x14ac:dyDescent="0.15">
      <c r="A986" s="5" t="s">
        <v>1878</v>
      </c>
      <c r="B986" s="5" t="s">
        <v>873</v>
      </c>
      <c r="C986" s="6">
        <v>6.2999249696731603</v>
      </c>
      <c r="D986" s="7">
        <v>12.02</v>
      </c>
      <c r="E986" s="8">
        <v>1</v>
      </c>
      <c r="F986" s="8">
        <v>7</v>
      </c>
      <c r="G986" s="8">
        <v>8</v>
      </c>
      <c r="H986" s="8">
        <v>12</v>
      </c>
      <c r="I986" s="9">
        <v>3403448.7317708302</v>
      </c>
      <c r="J986" s="8">
        <v>682</v>
      </c>
      <c r="K986" s="10">
        <v>76.974973364660102</v>
      </c>
      <c r="L986" s="6">
        <v>6.60986328125</v>
      </c>
      <c r="M986" s="11">
        <f t="shared" si="15"/>
        <v>6.5319192129465744</v>
      </c>
    </row>
    <row r="987" spans="1:13" x14ac:dyDescent="0.15">
      <c r="A987" s="5" t="s">
        <v>1628</v>
      </c>
      <c r="B987" s="5" t="s">
        <v>179</v>
      </c>
      <c r="C987" s="6">
        <v>4.0353533029556301</v>
      </c>
      <c r="D987" s="7">
        <v>10.23</v>
      </c>
      <c r="E987" s="8">
        <v>1</v>
      </c>
      <c r="F987" s="8">
        <v>2</v>
      </c>
      <c r="G987" s="8">
        <v>2</v>
      </c>
      <c r="H987" s="8">
        <v>3</v>
      </c>
      <c r="I987" s="9">
        <v>3402689.1005859398</v>
      </c>
      <c r="J987" s="8">
        <v>264</v>
      </c>
      <c r="K987" s="10">
        <v>28.967811664660001</v>
      </c>
      <c r="L987" s="6">
        <v>6.78564453125</v>
      </c>
      <c r="M987" s="11">
        <f t="shared" si="15"/>
        <v>6.5318222699691111</v>
      </c>
    </row>
    <row r="988" spans="1:13" x14ac:dyDescent="0.15">
      <c r="A988" s="5" t="s">
        <v>1499</v>
      </c>
      <c r="B988" s="5" t="s">
        <v>2393</v>
      </c>
      <c r="C988" s="6">
        <v>9.1629267930984497</v>
      </c>
      <c r="D988" s="7">
        <v>18.489999999999998</v>
      </c>
      <c r="E988" s="8">
        <v>3</v>
      </c>
      <c r="F988" s="8">
        <v>2</v>
      </c>
      <c r="G988" s="8">
        <v>2</v>
      </c>
      <c r="H988" s="8">
        <v>8</v>
      </c>
      <c r="I988" s="9">
        <v>3401566.3808593801</v>
      </c>
      <c r="J988" s="8">
        <v>146</v>
      </c>
      <c r="K988" s="10">
        <v>16.40024779466</v>
      </c>
      <c r="L988" s="6">
        <v>9.40771484375</v>
      </c>
      <c r="M988" s="11">
        <f t="shared" si="15"/>
        <v>6.5316789505456345</v>
      </c>
    </row>
    <row r="989" spans="1:13" x14ac:dyDescent="0.15">
      <c r="A989" s="5" t="s">
        <v>3249</v>
      </c>
      <c r="B989" s="5" t="s">
        <v>1064</v>
      </c>
      <c r="C989" s="6">
        <v>5.0679451227188101</v>
      </c>
      <c r="D989" s="7">
        <v>31.02</v>
      </c>
      <c r="E989" s="8">
        <v>2</v>
      </c>
      <c r="F989" s="8">
        <v>5</v>
      </c>
      <c r="G989" s="8">
        <v>5</v>
      </c>
      <c r="H989" s="8">
        <v>7</v>
      </c>
      <c r="I989" s="9">
        <v>3393153.4192708302</v>
      </c>
      <c r="J989" s="8">
        <v>245</v>
      </c>
      <c r="K989" s="10">
        <v>27.117737094660001</v>
      </c>
      <c r="L989" s="6">
        <v>5.00830078125</v>
      </c>
      <c r="M989" s="11">
        <f t="shared" si="15"/>
        <v>6.5306034964374602</v>
      </c>
    </row>
    <row r="990" spans="1:13" x14ac:dyDescent="0.15">
      <c r="A990" s="5" t="s">
        <v>3275</v>
      </c>
      <c r="B990" s="5" t="s">
        <v>892</v>
      </c>
      <c r="C990" s="6">
        <v>0</v>
      </c>
      <c r="D990" s="7">
        <v>7.08</v>
      </c>
      <c r="E990" s="8">
        <v>1</v>
      </c>
      <c r="F990" s="8">
        <v>2</v>
      </c>
      <c r="G990" s="8">
        <v>2</v>
      </c>
      <c r="H990" s="8">
        <v>3</v>
      </c>
      <c r="I990" s="9">
        <v>3389552.7988281301</v>
      </c>
      <c r="J990" s="8">
        <v>226</v>
      </c>
      <c r="K990" s="10">
        <v>25.106421404660001</v>
      </c>
      <c r="L990" s="6">
        <v>8.32373046875</v>
      </c>
      <c r="M990" s="11">
        <f t="shared" si="15"/>
        <v>6.5301424032730804</v>
      </c>
    </row>
    <row r="991" spans="1:13" x14ac:dyDescent="0.15">
      <c r="A991" s="5" t="s">
        <v>3252</v>
      </c>
      <c r="B991" s="5" t="s">
        <v>1115</v>
      </c>
      <c r="C991" s="6">
        <v>12.7480988502502</v>
      </c>
      <c r="D991" s="7">
        <v>6.45</v>
      </c>
      <c r="E991" s="8">
        <v>1</v>
      </c>
      <c r="F991" s="8">
        <v>3</v>
      </c>
      <c r="G991" s="8">
        <v>8</v>
      </c>
      <c r="H991" s="8">
        <v>12</v>
      </c>
      <c r="I991" s="9">
        <v>3388031.6158854198</v>
      </c>
      <c r="J991" s="8">
        <v>1659</v>
      </c>
      <c r="K991" s="10">
        <v>186.45218431466</v>
      </c>
      <c r="L991" s="6">
        <v>8.77783203125</v>
      </c>
      <c r="M991" s="11">
        <f t="shared" si="15"/>
        <v>6.5299474543565781</v>
      </c>
    </row>
    <row r="992" spans="1:13" x14ac:dyDescent="0.15">
      <c r="A992" s="5" t="s">
        <v>1534</v>
      </c>
      <c r="B992" s="5" t="s">
        <v>2544</v>
      </c>
      <c r="C992" s="6">
        <v>12.217914342880199</v>
      </c>
      <c r="D992" s="7">
        <v>5.69</v>
      </c>
      <c r="E992" s="8">
        <v>1</v>
      </c>
      <c r="F992" s="8">
        <v>4</v>
      </c>
      <c r="G992" s="8">
        <v>4</v>
      </c>
      <c r="H992" s="8">
        <v>10</v>
      </c>
      <c r="I992" s="9">
        <v>3385788.6503906301</v>
      </c>
      <c r="J992" s="8">
        <v>896</v>
      </c>
      <c r="K992" s="10">
        <v>100.91582533466</v>
      </c>
      <c r="L992" s="6">
        <v>5.71923828125</v>
      </c>
      <c r="M992" s="11">
        <f t="shared" si="15"/>
        <v>6.5296598448438372</v>
      </c>
    </row>
    <row r="993" spans="1:13" x14ac:dyDescent="0.15">
      <c r="A993" s="5" t="s">
        <v>4040</v>
      </c>
      <c r="B993" s="5" t="s">
        <v>800</v>
      </c>
      <c r="C993" s="6">
        <v>10.4246994256973</v>
      </c>
      <c r="D993" s="7">
        <v>11.94</v>
      </c>
      <c r="E993" s="8">
        <v>3</v>
      </c>
      <c r="F993" s="8">
        <v>5</v>
      </c>
      <c r="G993" s="8">
        <v>5</v>
      </c>
      <c r="H993" s="8">
        <v>11</v>
      </c>
      <c r="I993" s="9">
        <v>3379091.7766927099</v>
      </c>
      <c r="J993" s="8">
        <v>536</v>
      </c>
      <c r="K993" s="10">
        <v>59.799381474660002</v>
      </c>
      <c r="L993" s="6">
        <v>6.96142578125</v>
      </c>
      <c r="M993" s="11">
        <f t="shared" si="15"/>
        <v>6.5287999874451925</v>
      </c>
    </row>
    <row r="994" spans="1:13" x14ac:dyDescent="0.15">
      <c r="A994" s="5" t="s">
        <v>1295</v>
      </c>
      <c r="B994" s="5" t="s">
        <v>2592</v>
      </c>
      <c r="C994" s="6">
        <v>6.9483997821807897</v>
      </c>
      <c r="D994" s="7">
        <v>7.24</v>
      </c>
      <c r="E994" s="8">
        <v>2</v>
      </c>
      <c r="F994" s="8">
        <v>4</v>
      </c>
      <c r="G994" s="8">
        <v>4</v>
      </c>
      <c r="H994" s="8">
        <v>6</v>
      </c>
      <c r="I994" s="9">
        <v>3374127.9539387999</v>
      </c>
      <c r="J994" s="8">
        <v>663</v>
      </c>
      <c r="K994" s="10">
        <v>71.704907464660096</v>
      </c>
      <c r="L994" s="6">
        <v>5.60498046875</v>
      </c>
      <c r="M994" s="11">
        <f t="shared" si="15"/>
        <v>6.5281615479140092</v>
      </c>
    </row>
    <row r="995" spans="1:13" x14ac:dyDescent="0.15">
      <c r="A995" s="5" t="s">
        <v>3470</v>
      </c>
      <c r="B995" s="5" t="s">
        <v>990</v>
      </c>
      <c r="C995" s="6">
        <v>5.29703593254089</v>
      </c>
      <c r="D995" s="7">
        <v>10.49</v>
      </c>
      <c r="E995" s="8">
        <v>1</v>
      </c>
      <c r="F995" s="8">
        <v>3</v>
      </c>
      <c r="G995" s="8">
        <v>3</v>
      </c>
      <c r="H995" s="8">
        <v>8</v>
      </c>
      <c r="I995" s="9">
        <v>3372477.3463541698</v>
      </c>
      <c r="J995" s="8">
        <v>410</v>
      </c>
      <c r="K995" s="10">
        <v>45.157626094660102</v>
      </c>
      <c r="L995" s="6">
        <v>9.08544921875</v>
      </c>
      <c r="M995" s="11">
        <f t="shared" si="15"/>
        <v>6.5279490411055665</v>
      </c>
    </row>
    <row r="996" spans="1:13" x14ac:dyDescent="0.15">
      <c r="A996" s="5" t="s">
        <v>1496</v>
      </c>
      <c r="B996" s="5" t="s">
        <v>2551</v>
      </c>
      <c r="C996" s="6">
        <v>6.5162059068679801</v>
      </c>
      <c r="D996" s="7">
        <v>12.08</v>
      </c>
      <c r="E996" s="8">
        <v>1</v>
      </c>
      <c r="F996" s="8">
        <v>3</v>
      </c>
      <c r="G996" s="8">
        <v>3</v>
      </c>
      <c r="H996" s="8">
        <v>7</v>
      </c>
      <c r="I996" s="9">
        <v>3364484.1276041698</v>
      </c>
      <c r="J996" s="8">
        <v>356</v>
      </c>
      <c r="K996" s="10">
        <v>37.632247394659998</v>
      </c>
      <c r="L996" s="6">
        <v>6.84423828125</v>
      </c>
      <c r="M996" s="11">
        <f t="shared" si="15"/>
        <v>6.5269184838022145</v>
      </c>
    </row>
    <row r="997" spans="1:13" x14ac:dyDescent="0.15">
      <c r="A997" s="5" t="s">
        <v>1742</v>
      </c>
      <c r="B997" s="5" t="s">
        <v>2582</v>
      </c>
      <c r="C997" s="6">
        <v>14.4551329612732</v>
      </c>
      <c r="D997" s="7">
        <v>13.37</v>
      </c>
      <c r="E997" s="8">
        <v>2</v>
      </c>
      <c r="F997" s="8">
        <v>6</v>
      </c>
      <c r="G997" s="8">
        <v>6</v>
      </c>
      <c r="H997" s="8">
        <v>12</v>
      </c>
      <c r="I997" s="9">
        <v>3358536.9895833302</v>
      </c>
      <c r="J997" s="8">
        <v>531</v>
      </c>
      <c r="K997" s="10">
        <v>58.153810724660097</v>
      </c>
      <c r="L997" s="6">
        <v>6.18896484375</v>
      </c>
      <c r="M997" s="11">
        <f t="shared" si="15"/>
        <v>6.5261501358068017</v>
      </c>
    </row>
    <row r="998" spans="1:13" x14ac:dyDescent="0.15">
      <c r="A998" s="5" t="s">
        <v>3862</v>
      </c>
      <c r="B998" s="5" t="s">
        <v>1057</v>
      </c>
      <c r="C998" s="6">
        <v>13.861521244049101</v>
      </c>
      <c r="D998" s="7">
        <v>16.760000000000002</v>
      </c>
      <c r="E998" s="8">
        <v>1</v>
      </c>
      <c r="F998" s="8">
        <v>5</v>
      </c>
      <c r="G998" s="8">
        <v>5</v>
      </c>
      <c r="H998" s="8">
        <v>12</v>
      </c>
      <c r="I998" s="9">
        <v>3355556.9244791698</v>
      </c>
      <c r="J998" s="8">
        <v>370</v>
      </c>
      <c r="K998" s="10">
        <v>41.557162274660001</v>
      </c>
      <c r="L998" s="6">
        <v>5.68115234375</v>
      </c>
      <c r="M998" s="11">
        <f t="shared" si="15"/>
        <v>6.5257646106914233</v>
      </c>
    </row>
    <row r="999" spans="1:13" x14ac:dyDescent="0.15">
      <c r="A999" s="5" t="s">
        <v>1657</v>
      </c>
      <c r="B999" s="5" t="s">
        <v>2022</v>
      </c>
      <c r="C999" s="6">
        <v>8.7382075786590594</v>
      </c>
      <c r="D999" s="7">
        <v>12.69</v>
      </c>
      <c r="E999" s="8">
        <v>4</v>
      </c>
      <c r="F999" s="8">
        <v>3</v>
      </c>
      <c r="G999" s="8">
        <v>3</v>
      </c>
      <c r="H999" s="8">
        <v>6</v>
      </c>
      <c r="I999" s="9">
        <v>3354233.078125</v>
      </c>
      <c r="J999" s="8">
        <v>331</v>
      </c>
      <c r="K999" s="10">
        <v>33.389331724660003</v>
      </c>
      <c r="L999" s="6">
        <v>8.76318359375</v>
      </c>
      <c r="M999" s="11">
        <f t="shared" si="15"/>
        <v>6.5255932374670031</v>
      </c>
    </row>
    <row r="1000" spans="1:13" x14ac:dyDescent="0.15">
      <c r="A1000" s="5" t="s">
        <v>1727</v>
      </c>
      <c r="B1000" s="5" t="s">
        <v>435</v>
      </c>
      <c r="C1000" s="6">
        <v>7.2193114757537797</v>
      </c>
      <c r="D1000" s="7">
        <v>3.35</v>
      </c>
      <c r="E1000" s="8">
        <v>3</v>
      </c>
      <c r="F1000" s="8">
        <v>2</v>
      </c>
      <c r="G1000" s="8">
        <v>2</v>
      </c>
      <c r="H1000" s="8">
        <v>3</v>
      </c>
      <c r="I1000" s="9">
        <v>3353387.9392089802</v>
      </c>
      <c r="J1000" s="8">
        <v>716</v>
      </c>
      <c r="K1000" s="10">
        <v>82.154795344660101</v>
      </c>
      <c r="L1000" s="6">
        <v>5.42724609375</v>
      </c>
      <c r="M1000" s="11">
        <f t="shared" si="15"/>
        <v>6.5254837980193479</v>
      </c>
    </row>
    <row r="1001" spans="1:13" x14ac:dyDescent="0.15">
      <c r="A1001" s="5" t="s">
        <v>3463</v>
      </c>
      <c r="B1001" s="5" t="s">
        <v>3010</v>
      </c>
      <c r="C1001" s="6">
        <v>11.3174341917038</v>
      </c>
      <c r="D1001" s="7">
        <v>15.09</v>
      </c>
      <c r="E1001" s="8">
        <v>2</v>
      </c>
      <c r="F1001" s="8">
        <v>9</v>
      </c>
      <c r="G1001" s="8">
        <v>9</v>
      </c>
      <c r="H1001" s="8">
        <v>18</v>
      </c>
      <c r="I1001" s="9">
        <v>3353366.5143229198</v>
      </c>
      <c r="J1001" s="8">
        <v>689</v>
      </c>
      <c r="K1001" s="10">
        <v>77.469944114660194</v>
      </c>
      <c r="L1001" s="6">
        <v>6.69775390625</v>
      </c>
      <c r="M1001" s="11">
        <f t="shared" si="15"/>
        <v>6.5254810232913156</v>
      </c>
    </row>
    <row r="1002" spans="1:13" x14ac:dyDescent="0.15">
      <c r="A1002" s="5" t="s">
        <v>3423</v>
      </c>
      <c r="B1002" s="5" t="s">
        <v>2977</v>
      </c>
      <c r="C1002" s="6">
        <v>9.5566037893295306</v>
      </c>
      <c r="D1002" s="7">
        <v>10.68</v>
      </c>
      <c r="E1002" s="8">
        <v>1</v>
      </c>
      <c r="F1002" s="8">
        <v>2</v>
      </c>
      <c r="G1002" s="8">
        <v>2</v>
      </c>
      <c r="H1002" s="8">
        <v>4</v>
      </c>
      <c r="I1002" s="9">
        <v>3341078.984375</v>
      </c>
      <c r="J1002" s="8">
        <v>384</v>
      </c>
      <c r="K1002" s="10">
        <v>42.875371274659997</v>
      </c>
      <c r="L1002" s="6">
        <v>5.59228515625</v>
      </c>
      <c r="M1002" s="11">
        <f t="shared" si="15"/>
        <v>6.52388674264584</v>
      </c>
    </row>
    <row r="1003" spans="1:13" x14ac:dyDescent="0.15">
      <c r="A1003" s="5" t="s">
        <v>633</v>
      </c>
      <c r="B1003" s="5" t="s">
        <v>279</v>
      </c>
      <c r="C1003" s="6">
        <v>14.089483499527001</v>
      </c>
      <c r="D1003" s="7">
        <v>13.3</v>
      </c>
      <c r="E1003" s="8">
        <v>1</v>
      </c>
      <c r="F1003" s="8">
        <v>7</v>
      </c>
      <c r="G1003" s="8">
        <v>7</v>
      </c>
      <c r="H1003" s="8">
        <v>13</v>
      </c>
      <c r="I1003" s="9">
        <v>3332377.1041666698</v>
      </c>
      <c r="J1003" s="8">
        <v>594</v>
      </c>
      <c r="K1003" s="10">
        <v>64.315212104660105</v>
      </c>
      <c r="L1003" s="6">
        <v>7.63525390625</v>
      </c>
      <c r="M1003" s="11">
        <f t="shared" si="15"/>
        <v>6.5227541418919186</v>
      </c>
    </row>
    <row r="1004" spans="1:13" x14ac:dyDescent="0.15">
      <c r="A1004" s="5" t="s">
        <v>3555</v>
      </c>
      <c r="B1004" s="5" t="s">
        <v>2959</v>
      </c>
      <c r="C1004" s="6">
        <v>5.63543677330017</v>
      </c>
      <c r="D1004" s="7">
        <v>8.6999999999999993</v>
      </c>
      <c r="E1004" s="8">
        <v>2</v>
      </c>
      <c r="F1004" s="8">
        <v>3</v>
      </c>
      <c r="G1004" s="8">
        <v>3</v>
      </c>
      <c r="H1004" s="8">
        <v>6</v>
      </c>
      <c r="I1004" s="9">
        <v>3332102.5989583302</v>
      </c>
      <c r="J1004" s="8">
        <v>552</v>
      </c>
      <c r="K1004" s="10">
        <v>61.059234124660101</v>
      </c>
      <c r="L1004" s="6">
        <v>6.20166015625</v>
      </c>
      <c r="M1004" s="11">
        <f t="shared" si="15"/>
        <v>6.5227183653264209</v>
      </c>
    </row>
    <row r="1005" spans="1:13" x14ac:dyDescent="0.15">
      <c r="A1005" s="5" t="s">
        <v>1311</v>
      </c>
      <c r="B1005" s="5" t="s">
        <v>2596</v>
      </c>
      <c r="C1005" s="6">
        <v>6.0066441297531101</v>
      </c>
      <c r="D1005" s="7">
        <v>13.29</v>
      </c>
      <c r="E1005" s="8">
        <v>2</v>
      </c>
      <c r="F1005" s="8">
        <v>2</v>
      </c>
      <c r="G1005" s="8">
        <v>2</v>
      </c>
      <c r="H1005" s="8">
        <v>6</v>
      </c>
      <c r="I1005" s="9">
        <v>3325143.1035156301</v>
      </c>
      <c r="J1005" s="8">
        <v>143</v>
      </c>
      <c r="K1005" s="10">
        <v>16.465535874659999</v>
      </c>
      <c r="L1005" s="6">
        <v>9.51025390625</v>
      </c>
      <c r="M1005" s="11">
        <f t="shared" si="15"/>
        <v>6.5218103406856835</v>
      </c>
    </row>
    <row r="1006" spans="1:13" x14ac:dyDescent="0.15">
      <c r="A1006" s="5" t="s">
        <v>1351</v>
      </c>
      <c r="B1006" s="5" t="s">
        <v>2605</v>
      </c>
      <c r="C1006" s="6">
        <v>1.97466504573822</v>
      </c>
      <c r="D1006" s="7">
        <v>5.72</v>
      </c>
      <c r="E1006" s="8">
        <v>3</v>
      </c>
      <c r="F1006" s="8">
        <v>4</v>
      </c>
      <c r="G1006" s="8">
        <v>4</v>
      </c>
      <c r="H1006" s="8">
        <v>6</v>
      </c>
      <c r="I1006" s="9">
        <v>3322887.6656900998</v>
      </c>
      <c r="J1006" s="8">
        <v>822</v>
      </c>
      <c r="K1006" s="10">
        <v>93.488418164660203</v>
      </c>
      <c r="L1006" s="6">
        <v>6.55126953125</v>
      </c>
      <c r="M1006" s="11">
        <f t="shared" si="15"/>
        <v>6.5215156596670507</v>
      </c>
    </row>
    <row r="1007" spans="1:13" x14ac:dyDescent="0.15">
      <c r="A1007" s="5" t="s">
        <v>1172</v>
      </c>
      <c r="B1007" s="5" t="s">
        <v>2351</v>
      </c>
      <c r="C1007" s="6">
        <v>10.7456625699997</v>
      </c>
      <c r="D1007" s="7">
        <v>26.02</v>
      </c>
      <c r="E1007" s="8">
        <v>3</v>
      </c>
      <c r="F1007" s="8">
        <v>5</v>
      </c>
      <c r="G1007" s="8">
        <v>5</v>
      </c>
      <c r="H1007" s="8">
        <v>11</v>
      </c>
      <c r="I1007" s="9">
        <v>3319592.1822916698</v>
      </c>
      <c r="J1007" s="8">
        <v>269</v>
      </c>
      <c r="K1007" s="10">
        <v>30.522309384660002</v>
      </c>
      <c r="L1007" s="6">
        <v>8.92431640625</v>
      </c>
      <c r="M1007" s="11">
        <f t="shared" si="15"/>
        <v>6.5210847331440291</v>
      </c>
    </row>
    <row r="1008" spans="1:13" x14ac:dyDescent="0.15">
      <c r="A1008" s="5" t="s">
        <v>468</v>
      </c>
      <c r="B1008" s="5" t="s">
        <v>2144</v>
      </c>
      <c r="C1008" s="6">
        <v>10.291197180748</v>
      </c>
      <c r="D1008" s="7">
        <v>12.17</v>
      </c>
      <c r="E1008" s="8">
        <v>5</v>
      </c>
      <c r="F1008" s="8">
        <v>3</v>
      </c>
      <c r="G1008" s="8">
        <v>3</v>
      </c>
      <c r="H1008" s="8">
        <v>7</v>
      </c>
      <c r="I1008" s="9">
        <v>3319136.1432291698</v>
      </c>
      <c r="J1008" s="8">
        <v>230</v>
      </c>
      <c r="K1008" s="10">
        <v>25.46057113466</v>
      </c>
      <c r="L1008" s="6">
        <v>6.21435546875</v>
      </c>
      <c r="M1008" s="11">
        <f t="shared" si="15"/>
        <v>6.521025066521454</v>
      </c>
    </row>
    <row r="1009" spans="1:13" x14ac:dyDescent="0.15">
      <c r="A1009" s="5" t="s">
        <v>1638</v>
      </c>
      <c r="B1009" s="5" t="s">
        <v>142</v>
      </c>
      <c r="C1009" s="6">
        <v>5.3105479478836104</v>
      </c>
      <c r="D1009" s="7">
        <v>2.5</v>
      </c>
      <c r="E1009" s="8">
        <v>2</v>
      </c>
      <c r="F1009" s="8">
        <v>5</v>
      </c>
      <c r="G1009" s="8">
        <v>5</v>
      </c>
      <c r="H1009" s="8">
        <v>7</v>
      </c>
      <c r="I1009" s="9">
        <v>3307917.5143229198</v>
      </c>
      <c r="J1009" s="8">
        <v>2240</v>
      </c>
      <c r="K1009" s="10">
        <v>249.392684124661</v>
      </c>
      <c r="L1009" s="6">
        <v>5.84619140625</v>
      </c>
      <c r="M1009" s="11">
        <f t="shared" si="15"/>
        <v>6.5195546715210693</v>
      </c>
    </row>
    <row r="1010" spans="1:13" x14ac:dyDescent="0.15">
      <c r="A1010" s="5" t="s">
        <v>3760</v>
      </c>
      <c r="B1010" s="5" t="s">
        <v>2814</v>
      </c>
      <c r="C1010" s="6">
        <v>1.70524418354034</v>
      </c>
      <c r="D1010" s="7">
        <v>10.4</v>
      </c>
      <c r="E1010" s="8">
        <v>4</v>
      </c>
      <c r="F1010" s="8">
        <v>6</v>
      </c>
      <c r="G1010" s="8">
        <v>6</v>
      </c>
      <c r="H1010" s="8">
        <v>9</v>
      </c>
      <c r="I1010" s="9">
        <v>3303365.1953125</v>
      </c>
      <c r="J1010" s="8">
        <v>798</v>
      </c>
      <c r="K1010" s="10">
        <v>90.518269104660106</v>
      </c>
      <c r="L1010" s="6">
        <v>7.76708984375</v>
      </c>
      <c r="M1010" s="11">
        <f t="shared" si="15"/>
        <v>6.518956588690437</v>
      </c>
    </row>
    <row r="1011" spans="1:13" x14ac:dyDescent="0.15">
      <c r="A1011" s="5" t="s">
        <v>3951</v>
      </c>
      <c r="B1011" s="5" t="s">
        <v>304</v>
      </c>
      <c r="C1011" s="6">
        <v>6.8995263576507604</v>
      </c>
      <c r="D1011" s="7">
        <v>8.49</v>
      </c>
      <c r="E1011" s="8">
        <v>1</v>
      </c>
      <c r="F1011" s="8">
        <v>1</v>
      </c>
      <c r="G1011" s="8">
        <v>2</v>
      </c>
      <c r="H1011" s="8">
        <v>7</v>
      </c>
      <c r="I1011" s="9">
        <v>3295431.1640625</v>
      </c>
      <c r="J1011" s="8">
        <v>365</v>
      </c>
      <c r="K1011" s="10">
        <v>40.616290774660001</v>
      </c>
      <c r="L1011" s="6">
        <v>7.84033203125</v>
      </c>
      <c r="M1011" s="11">
        <f t="shared" si="15"/>
        <v>6.5179122443997874</v>
      </c>
    </row>
    <row r="1012" spans="1:13" x14ac:dyDescent="0.15">
      <c r="A1012" s="5" t="s">
        <v>1877</v>
      </c>
      <c r="B1012" s="5" t="s">
        <v>120</v>
      </c>
      <c r="C1012" s="6">
        <v>6.1287031173706099</v>
      </c>
      <c r="D1012" s="7">
        <v>18.440000000000001</v>
      </c>
      <c r="E1012" s="8">
        <v>1</v>
      </c>
      <c r="F1012" s="8">
        <v>2</v>
      </c>
      <c r="G1012" s="8">
        <v>2</v>
      </c>
      <c r="H1012" s="8">
        <v>5</v>
      </c>
      <c r="I1012" s="9">
        <v>3290074.6640625</v>
      </c>
      <c r="J1012" s="8">
        <v>179</v>
      </c>
      <c r="K1012" s="10">
        <v>20.50064499466</v>
      </c>
      <c r="L1012" s="6">
        <v>6.99072265625</v>
      </c>
      <c r="M1012" s="11">
        <f t="shared" si="15"/>
        <v>6.5172057538230446</v>
      </c>
    </row>
    <row r="1013" spans="1:13" x14ac:dyDescent="0.15">
      <c r="A1013" s="5" t="s">
        <v>1668</v>
      </c>
      <c r="B1013" s="5" t="s">
        <v>2603</v>
      </c>
      <c r="C1013" s="6">
        <v>11.5056722164154</v>
      </c>
      <c r="D1013" s="7">
        <v>7.53</v>
      </c>
      <c r="E1013" s="8">
        <v>2</v>
      </c>
      <c r="F1013" s="8">
        <v>4</v>
      </c>
      <c r="G1013" s="8">
        <v>4</v>
      </c>
      <c r="H1013" s="8">
        <v>10</v>
      </c>
      <c r="I1013" s="9">
        <v>3281218.796875</v>
      </c>
      <c r="J1013" s="8">
        <v>837</v>
      </c>
      <c r="K1013" s="10">
        <v>94.991508644660101</v>
      </c>
      <c r="L1013" s="6">
        <v>5.73193359375</v>
      </c>
      <c r="M1013" s="11">
        <f t="shared" si="15"/>
        <v>6.5160351907966794</v>
      </c>
    </row>
    <row r="1014" spans="1:13" x14ac:dyDescent="0.15">
      <c r="A1014" s="5" t="s">
        <v>3159</v>
      </c>
      <c r="B1014" s="5" t="s">
        <v>582</v>
      </c>
      <c r="C1014" s="6">
        <v>10.0713614225388</v>
      </c>
      <c r="D1014" s="7">
        <v>6.99</v>
      </c>
      <c r="E1014" s="8">
        <v>1</v>
      </c>
      <c r="F1014" s="8">
        <v>2</v>
      </c>
      <c r="G1014" s="8">
        <v>2</v>
      </c>
      <c r="H1014" s="8">
        <v>6</v>
      </c>
      <c r="I1014" s="9">
        <v>3274315.1201171898</v>
      </c>
      <c r="J1014" s="8">
        <v>386</v>
      </c>
      <c r="K1014" s="10">
        <v>42.195108444660001</v>
      </c>
      <c r="L1014" s="6">
        <v>6.62451171875</v>
      </c>
      <c r="M1014" s="11">
        <f t="shared" si="15"/>
        <v>6.515120473592221</v>
      </c>
    </row>
    <row r="1015" spans="1:13" x14ac:dyDescent="0.15">
      <c r="A1015" s="5" t="s">
        <v>3524</v>
      </c>
      <c r="B1015" s="5" t="s">
        <v>291</v>
      </c>
      <c r="C1015" s="6">
        <v>5.5358228683471697</v>
      </c>
      <c r="D1015" s="7">
        <v>2.86</v>
      </c>
      <c r="E1015" s="8">
        <v>1</v>
      </c>
      <c r="F1015" s="8">
        <v>4</v>
      </c>
      <c r="G1015" s="8">
        <v>4</v>
      </c>
      <c r="H1015" s="8">
        <v>8</v>
      </c>
      <c r="I1015" s="9">
        <v>3265993.1663411502</v>
      </c>
      <c r="J1015" s="8">
        <v>1436</v>
      </c>
      <c r="K1015" s="10">
        <v>159.13080245466</v>
      </c>
      <c r="L1015" s="6">
        <v>6.63916015625</v>
      </c>
      <c r="M1015" s="11">
        <f t="shared" si="15"/>
        <v>6.5140152716978221</v>
      </c>
    </row>
    <row r="1016" spans="1:13" x14ac:dyDescent="0.15">
      <c r="A1016" s="5" t="s">
        <v>3469</v>
      </c>
      <c r="B1016" s="5" t="s">
        <v>122</v>
      </c>
      <c r="C1016" s="6">
        <v>3.7459076642990099</v>
      </c>
      <c r="D1016" s="7">
        <v>8.42</v>
      </c>
      <c r="E1016" s="8">
        <v>2</v>
      </c>
      <c r="F1016" s="8">
        <v>2</v>
      </c>
      <c r="G1016" s="8">
        <v>2</v>
      </c>
      <c r="H1016" s="8">
        <v>3</v>
      </c>
      <c r="I1016" s="9">
        <v>3263717.46875</v>
      </c>
      <c r="J1016" s="8">
        <v>273</v>
      </c>
      <c r="K1016" s="10">
        <v>30.242059234660001</v>
      </c>
      <c r="L1016" s="6">
        <v>7.31298828125</v>
      </c>
      <c r="M1016" s="11">
        <f t="shared" si="15"/>
        <v>6.513712556002881</v>
      </c>
    </row>
    <row r="1017" spans="1:13" x14ac:dyDescent="0.15">
      <c r="A1017" s="5" t="s">
        <v>3400</v>
      </c>
      <c r="B1017" s="5" t="s">
        <v>2920</v>
      </c>
      <c r="C1017" s="6">
        <v>9.2566734552383405</v>
      </c>
      <c r="D1017" s="7">
        <v>14.93</v>
      </c>
      <c r="E1017" s="8">
        <v>2</v>
      </c>
      <c r="F1017" s="8">
        <v>4</v>
      </c>
      <c r="G1017" s="8">
        <v>4</v>
      </c>
      <c r="H1017" s="8">
        <v>9</v>
      </c>
      <c r="I1017" s="9">
        <v>3262035.7369791698</v>
      </c>
      <c r="J1017" s="8">
        <v>355</v>
      </c>
      <c r="K1017" s="10">
        <v>38.728153134659998</v>
      </c>
      <c r="L1017" s="6">
        <v>9.39306640625</v>
      </c>
      <c r="M1017" s="11">
        <f t="shared" si="15"/>
        <v>6.5134887146097862</v>
      </c>
    </row>
    <row r="1018" spans="1:13" x14ac:dyDescent="0.15">
      <c r="A1018" s="5" t="s">
        <v>3300</v>
      </c>
      <c r="B1018" s="5" t="s">
        <v>1047</v>
      </c>
      <c r="C1018" s="6">
        <v>11.3284277915955</v>
      </c>
      <c r="D1018" s="7">
        <v>27.95</v>
      </c>
      <c r="E1018" s="8">
        <v>3</v>
      </c>
      <c r="F1018" s="8">
        <v>9</v>
      </c>
      <c r="G1018" s="8">
        <v>9</v>
      </c>
      <c r="H1018" s="8">
        <v>14</v>
      </c>
      <c r="I1018" s="9">
        <v>3254872.0104166698</v>
      </c>
      <c r="J1018" s="8">
        <v>440</v>
      </c>
      <c r="K1018" s="10">
        <v>48.96735054466</v>
      </c>
      <c r="L1018" s="6">
        <v>5.93505859375</v>
      </c>
      <c r="M1018" s="11">
        <f t="shared" si="15"/>
        <v>6.5125339157113871</v>
      </c>
    </row>
    <row r="1019" spans="1:13" x14ac:dyDescent="0.15">
      <c r="A1019" s="5" t="s">
        <v>3441</v>
      </c>
      <c r="B1019" s="5" t="s">
        <v>2264</v>
      </c>
      <c r="C1019" s="6">
        <v>35.718670248985298</v>
      </c>
      <c r="D1019" s="7">
        <v>7.39</v>
      </c>
      <c r="E1019" s="8">
        <v>1</v>
      </c>
      <c r="F1019" s="8">
        <v>21</v>
      </c>
      <c r="G1019" s="8">
        <v>21</v>
      </c>
      <c r="H1019" s="8">
        <v>34</v>
      </c>
      <c r="I1019" s="9">
        <v>3253334.6510416698</v>
      </c>
      <c r="J1019" s="8">
        <v>4128</v>
      </c>
      <c r="K1019" s="10">
        <v>457.05888405466499</v>
      </c>
      <c r="L1019" s="6">
        <v>5.35107421875</v>
      </c>
      <c r="M1019" s="11">
        <f t="shared" si="15"/>
        <v>6.5123287388507212</v>
      </c>
    </row>
    <row r="1020" spans="1:13" x14ac:dyDescent="0.15">
      <c r="A1020" s="5" t="s">
        <v>338</v>
      </c>
      <c r="B1020" s="5" t="s">
        <v>807</v>
      </c>
      <c r="C1020" s="6">
        <v>6.4479744434356698</v>
      </c>
      <c r="D1020" s="7">
        <v>17.46</v>
      </c>
      <c r="E1020" s="8">
        <v>3</v>
      </c>
      <c r="F1020" s="8">
        <v>5</v>
      </c>
      <c r="G1020" s="8">
        <v>5</v>
      </c>
      <c r="H1020" s="8">
        <v>9</v>
      </c>
      <c r="I1020" s="9">
        <v>3251027.0985514298</v>
      </c>
      <c r="J1020" s="8">
        <v>189</v>
      </c>
      <c r="K1020" s="10">
        <v>21.747831744660001</v>
      </c>
      <c r="L1020" s="6">
        <v>12.02978515625</v>
      </c>
      <c r="M1020" s="11">
        <f t="shared" si="15"/>
        <v>6.5120205895214438</v>
      </c>
    </row>
    <row r="1021" spans="1:13" x14ac:dyDescent="0.15">
      <c r="A1021" s="5" t="s">
        <v>1463</v>
      </c>
      <c r="B1021" s="5" t="s">
        <v>302</v>
      </c>
      <c r="C1021" s="6">
        <v>4.0095229148864702</v>
      </c>
      <c r="D1021" s="7">
        <v>3.77</v>
      </c>
      <c r="E1021" s="8">
        <v>2</v>
      </c>
      <c r="F1021" s="8">
        <v>2</v>
      </c>
      <c r="G1021" s="8">
        <v>2</v>
      </c>
      <c r="H1021" s="8">
        <v>4</v>
      </c>
      <c r="I1021" s="9">
        <v>3236653.50390625</v>
      </c>
      <c r="J1021" s="8">
        <v>954</v>
      </c>
      <c r="K1021" s="10">
        <v>102.81827568465999</v>
      </c>
      <c r="L1021" s="6">
        <v>6.60986328125</v>
      </c>
      <c r="M1021" s="11">
        <f t="shared" si="15"/>
        <v>6.5100962090114614</v>
      </c>
    </row>
    <row r="1022" spans="1:13" x14ac:dyDescent="0.15">
      <c r="A1022" s="5" t="s">
        <v>746</v>
      </c>
      <c r="B1022" s="5" t="s">
        <v>136</v>
      </c>
      <c r="C1022" s="6">
        <v>16.020396590232799</v>
      </c>
      <c r="D1022" s="7">
        <v>19.489999999999998</v>
      </c>
      <c r="E1022" s="8">
        <v>2</v>
      </c>
      <c r="F1022" s="8">
        <v>9</v>
      </c>
      <c r="G1022" s="8">
        <v>9</v>
      </c>
      <c r="H1022" s="8">
        <v>18</v>
      </c>
      <c r="I1022" s="9">
        <v>3223905.25</v>
      </c>
      <c r="J1022" s="8">
        <v>395</v>
      </c>
      <c r="K1022" s="10">
        <v>44.867099154660004</v>
      </c>
      <c r="L1022" s="6">
        <v>6.62451171875</v>
      </c>
      <c r="M1022" s="11">
        <f t="shared" si="15"/>
        <v>6.5083822694832882</v>
      </c>
    </row>
    <row r="1023" spans="1:13" x14ac:dyDescent="0.15">
      <c r="A1023" s="5" t="s">
        <v>3631</v>
      </c>
      <c r="B1023" s="5" t="s">
        <v>2125</v>
      </c>
      <c r="C1023" s="6">
        <v>13.549163222312901</v>
      </c>
      <c r="D1023" s="7">
        <v>23.22</v>
      </c>
      <c r="E1023" s="8">
        <v>1</v>
      </c>
      <c r="F1023" s="8">
        <v>9</v>
      </c>
      <c r="G1023" s="8">
        <v>9</v>
      </c>
      <c r="H1023" s="8">
        <v>19</v>
      </c>
      <c r="I1023" s="9">
        <v>3220182.07958984</v>
      </c>
      <c r="J1023" s="8">
        <v>491</v>
      </c>
      <c r="K1023" s="10">
        <v>54.307865704660003</v>
      </c>
      <c r="L1023" s="6">
        <v>7.35693359375</v>
      </c>
      <c r="M1023" s="11">
        <f t="shared" si="15"/>
        <v>6.507880428815545</v>
      </c>
    </row>
    <row r="1024" spans="1:13" x14ac:dyDescent="0.15">
      <c r="A1024" s="5" t="s">
        <v>1292</v>
      </c>
      <c r="B1024" s="5" t="s">
        <v>2524</v>
      </c>
      <c r="C1024" s="6">
        <v>0</v>
      </c>
      <c r="D1024" s="7">
        <v>14.14</v>
      </c>
      <c r="E1024" s="8">
        <v>3</v>
      </c>
      <c r="F1024" s="8">
        <v>2</v>
      </c>
      <c r="G1024" s="8">
        <v>2</v>
      </c>
      <c r="H1024" s="8">
        <v>5</v>
      </c>
      <c r="I1024" s="9">
        <v>3219562.1171875</v>
      </c>
      <c r="J1024" s="8">
        <v>198</v>
      </c>
      <c r="K1024" s="10">
        <v>22.725531854660002</v>
      </c>
      <c r="L1024" s="6">
        <v>6.41748046875</v>
      </c>
      <c r="M1024" s="11">
        <f t="shared" si="15"/>
        <v>6.5077968086458835</v>
      </c>
    </row>
    <row r="1025" spans="1:13" x14ac:dyDescent="0.15">
      <c r="A1025" s="5" t="s">
        <v>1420</v>
      </c>
      <c r="B1025" s="5" t="s">
        <v>4067</v>
      </c>
      <c r="C1025" s="6">
        <v>11.4666796922684</v>
      </c>
      <c r="D1025" s="7">
        <v>51.96</v>
      </c>
      <c r="E1025" s="8">
        <v>1</v>
      </c>
      <c r="F1025" s="8">
        <v>4</v>
      </c>
      <c r="G1025" s="8">
        <v>4</v>
      </c>
      <c r="H1025" s="8">
        <v>7</v>
      </c>
      <c r="I1025" s="9">
        <v>3215928.6848958302</v>
      </c>
      <c r="J1025" s="8">
        <v>1174</v>
      </c>
      <c r="K1025" s="10">
        <v>133.23118331466</v>
      </c>
      <c r="L1025" s="6">
        <v>4.74169921875</v>
      </c>
      <c r="M1025" s="11">
        <f t="shared" si="15"/>
        <v>6.5073064094484216</v>
      </c>
    </row>
    <row r="1026" spans="1:13" x14ac:dyDescent="0.15">
      <c r="A1026" s="5" t="s">
        <v>1651</v>
      </c>
      <c r="B1026" s="5" t="s">
        <v>2530</v>
      </c>
      <c r="C1026" s="6">
        <v>21.679552078247099</v>
      </c>
      <c r="D1026" s="7">
        <v>13.57</v>
      </c>
      <c r="E1026" s="8">
        <v>2</v>
      </c>
      <c r="F1026" s="8">
        <v>8</v>
      </c>
      <c r="G1026" s="8">
        <v>8</v>
      </c>
      <c r="H1026" s="8">
        <v>15</v>
      </c>
      <c r="I1026" s="9">
        <v>3205321.53125</v>
      </c>
      <c r="J1026" s="8">
        <v>737</v>
      </c>
      <c r="K1026" s="10">
        <v>82.794687234660103</v>
      </c>
      <c r="L1026" s="6">
        <v>7.63525390625</v>
      </c>
      <c r="M1026" s="11">
        <f t="shared" ref="M1026:M1089" si="16">LOG10(I1026)</f>
        <v>6.5058716008575432</v>
      </c>
    </row>
    <row r="1027" spans="1:13" x14ac:dyDescent="0.15">
      <c r="A1027" s="5" t="s">
        <v>3412</v>
      </c>
      <c r="B1027" s="5" t="s">
        <v>2661</v>
      </c>
      <c r="C1027" s="6">
        <v>15.5581585168839</v>
      </c>
      <c r="D1027" s="7">
        <v>7.49</v>
      </c>
      <c r="E1027" s="8">
        <v>1</v>
      </c>
      <c r="F1027" s="8">
        <v>10</v>
      </c>
      <c r="G1027" s="8">
        <v>10</v>
      </c>
      <c r="H1027" s="8">
        <v>16</v>
      </c>
      <c r="I1027" s="9">
        <v>3195509.5546875</v>
      </c>
      <c r="J1027" s="8">
        <v>1668</v>
      </c>
      <c r="K1027" s="10">
        <v>183.70841016465999</v>
      </c>
      <c r="L1027" s="6">
        <v>6.20166015625</v>
      </c>
      <c r="M1027" s="11">
        <f t="shared" si="16"/>
        <v>6.5045401204425009</v>
      </c>
    </row>
    <row r="1028" spans="1:13" x14ac:dyDescent="0.15">
      <c r="A1028" s="5" t="s">
        <v>1293</v>
      </c>
      <c r="B1028" s="5" t="s">
        <v>230</v>
      </c>
      <c r="C1028" s="6">
        <v>7.5309246778488204</v>
      </c>
      <c r="D1028" s="7">
        <v>9.09</v>
      </c>
      <c r="E1028" s="8">
        <v>2</v>
      </c>
      <c r="F1028" s="8">
        <v>2</v>
      </c>
      <c r="G1028" s="8">
        <v>2</v>
      </c>
      <c r="H1028" s="8">
        <v>4</v>
      </c>
      <c r="I1028" s="9">
        <v>3192872.96875</v>
      </c>
      <c r="J1028" s="8">
        <v>297</v>
      </c>
      <c r="K1028" s="10">
        <v>31.528611014660001</v>
      </c>
      <c r="L1028" s="6">
        <v>6.99072265625</v>
      </c>
      <c r="M1028" s="11">
        <f t="shared" si="16"/>
        <v>6.5041816400964878</v>
      </c>
    </row>
    <row r="1029" spans="1:13" x14ac:dyDescent="0.15">
      <c r="A1029" s="5" t="s">
        <v>3592</v>
      </c>
      <c r="B1029" s="5" t="s">
        <v>3040</v>
      </c>
      <c r="C1029" s="6">
        <v>15.8220665454865</v>
      </c>
      <c r="D1029" s="7">
        <v>18.75</v>
      </c>
      <c r="E1029" s="8">
        <v>1</v>
      </c>
      <c r="F1029" s="8">
        <v>6</v>
      </c>
      <c r="G1029" s="8">
        <v>6</v>
      </c>
      <c r="H1029" s="8">
        <v>13</v>
      </c>
      <c r="I1029" s="9">
        <v>3185057.1334635401</v>
      </c>
      <c r="J1029" s="8">
        <v>320</v>
      </c>
      <c r="K1029" s="10">
        <v>36.809144824660002</v>
      </c>
      <c r="L1029" s="6">
        <v>9.49560546875</v>
      </c>
      <c r="M1029" s="11">
        <f t="shared" si="16"/>
        <v>6.5031172271032061</v>
      </c>
    </row>
    <row r="1030" spans="1:13" x14ac:dyDescent="0.15">
      <c r="A1030" s="5" t="s">
        <v>615</v>
      </c>
      <c r="B1030" s="5" t="s">
        <v>3098</v>
      </c>
      <c r="C1030" s="6">
        <v>9.9492148160934395</v>
      </c>
      <c r="D1030" s="7">
        <v>8.66</v>
      </c>
      <c r="E1030" s="8">
        <v>1</v>
      </c>
      <c r="F1030" s="8">
        <v>5</v>
      </c>
      <c r="G1030" s="8">
        <v>5</v>
      </c>
      <c r="H1030" s="8">
        <v>9</v>
      </c>
      <c r="I1030" s="9">
        <v>3183424.9759114599</v>
      </c>
      <c r="J1030" s="8">
        <v>681</v>
      </c>
      <c r="K1030" s="10">
        <v>76.217591054660204</v>
      </c>
      <c r="L1030" s="6">
        <v>8.54345703125</v>
      </c>
      <c r="M1030" s="11">
        <f t="shared" si="16"/>
        <v>6.5028946192598269</v>
      </c>
    </row>
    <row r="1031" spans="1:13" x14ac:dyDescent="0.15">
      <c r="A1031" s="5" t="s">
        <v>3830</v>
      </c>
      <c r="B1031" s="5" t="s">
        <v>2730</v>
      </c>
      <c r="C1031" s="6">
        <v>2.31576299667358</v>
      </c>
      <c r="D1031" s="7">
        <v>9.64</v>
      </c>
      <c r="E1031" s="8">
        <v>2</v>
      </c>
      <c r="F1031" s="8">
        <v>4</v>
      </c>
      <c r="G1031" s="8">
        <v>4</v>
      </c>
      <c r="H1031" s="8">
        <v>5</v>
      </c>
      <c r="I1031" s="9">
        <v>3177109.3574218801</v>
      </c>
      <c r="J1031" s="8">
        <v>664</v>
      </c>
      <c r="K1031" s="10">
        <v>74.388307294660194</v>
      </c>
      <c r="L1031" s="6">
        <v>7.85498046875</v>
      </c>
      <c r="M1031" s="11">
        <f t="shared" si="16"/>
        <v>6.5020321636806253</v>
      </c>
    </row>
    <row r="1032" spans="1:13" x14ac:dyDescent="0.15">
      <c r="A1032" s="5" t="s">
        <v>3859</v>
      </c>
      <c r="B1032" s="5" t="s">
        <v>2150</v>
      </c>
      <c r="C1032" s="6">
        <v>8.1915020942688006</v>
      </c>
      <c r="D1032" s="7">
        <v>14.6</v>
      </c>
      <c r="E1032" s="8">
        <v>1</v>
      </c>
      <c r="F1032" s="8">
        <v>2</v>
      </c>
      <c r="G1032" s="8">
        <v>2</v>
      </c>
      <c r="H1032" s="8">
        <v>5</v>
      </c>
      <c r="I1032" s="9">
        <v>3176879.9589843801</v>
      </c>
      <c r="J1032" s="8">
        <v>226</v>
      </c>
      <c r="K1032" s="10">
        <v>24.692677404659999</v>
      </c>
      <c r="L1032" s="6">
        <v>8.51416015625</v>
      </c>
      <c r="M1032" s="11">
        <f t="shared" si="16"/>
        <v>6.502000804963874</v>
      </c>
    </row>
    <row r="1033" spans="1:13" x14ac:dyDescent="0.15">
      <c r="A1033" s="5" t="s">
        <v>3250</v>
      </c>
      <c r="B1033" s="5" t="s">
        <v>3043</v>
      </c>
      <c r="C1033" s="6">
        <v>20.993444323539698</v>
      </c>
      <c r="D1033" s="7">
        <v>15.92</v>
      </c>
      <c r="E1033" s="8">
        <v>1</v>
      </c>
      <c r="F1033" s="8">
        <v>17</v>
      </c>
      <c r="G1033" s="8">
        <v>17</v>
      </c>
      <c r="H1033" s="8">
        <v>28</v>
      </c>
      <c r="I1033" s="9">
        <v>3168011.4557291698</v>
      </c>
      <c r="J1033" s="8">
        <v>1382</v>
      </c>
      <c r="K1033" s="10">
        <v>151.60161056466001</v>
      </c>
      <c r="L1033" s="6">
        <v>5.19873046875</v>
      </c>
      <c r="M1033" s="11">
        <f t="shared" si="16"/>
        <v>6.5007867433565245</v>
      </c>
    </row>
    <row r="1034" spans="1:13" x14ac:dyDescent="0.15">
      <c r="A1034" s="5" t="s">
        <v>1462</v>
      </c>
      <c r="B1034" s="5" t="s">
        <v>2314</v>
      </c>
      <c r="C1034" s="6">
        <v>0</v>
      </c>
      <c r="D1034" s="7">
        <v>3.55</v>
      </c>
      <c r="E1034" s="8">
        <v>3</v>
      </c>
      <c r="F1034" s="8">
        <v>3</v>
      </c>
      <c r="G1034" s="8">
        <v>3</v>
      </c>
      <c r="H1034" s="8">
        <v>5</v>
      </c>
      <c r="I1034" s="9">
        <v>3167200.4069010401</v>
      </c>
      <c r="J1034" s="8">
        <v>874</v>
      </c>
      <c r="K1034" s="10">
        <v>99.171580434660001</v>
      </c>
      <c r="L1034" s="6">
        <v>7.91357421875</v>
      </c>
      <c r="M1034" s="11">
        <f t="shared" si="16"/>
        <v>6.5006755445394457</v>
      </c>
    </row>
    <row r="1035" spans="1:13" x14ac:dyDescent="0.15">
      <c r="A1035" s="5" t="s">
        <v>3981</v>
      </c>
      <c r="B1035" s="5" t="s">
        <v>2157</v>
      </c>
      <c r="C1035" s="6">
        <v>8.6596341133117694</v>
      </c>
      <c r="D1035" s="7">
        <v>10.4</v>
      </c>
      <c r="E1035" s="8">
        <v>1</v>
      </c>
      <c r="F1035" s="8">
        <v>4</v>
      </c>
      <c r="G1035" s="8">
        <v>4</v>
      </c>
      <c r="H1035" s="8">
        <v>11</v>
      </c>
      <c r="I1035" s="9">
        <v>3157761.453125</v>
      </c>
      <c r="J1035" s="8">
        <v>596</v>
      </c>
      <c r="K1035" s="10">
        <v>66.504543414660105</v>
      </c>
      <c r="L1035" s="6">
        <v>6.36669921875</v>
      </c>
      <c r="M1035" s="11">
        <f t="shared" si="16"/>
        <v>6.4993793189894058</v>
      </c>
    </row>
    <row r="1036" spans="1:13" x14ac:dyDescent="0.15">
      <c r="A1036" s="5" t="s">
        <v>3607</v>
      </c>
      <c r="B1036" s="5" t="s">
        <v>2769</v>
      </c>
      <c r="C1036" s="6">
        <v>10.465634465217599</v>
      </c>
      <c r="D1036" s="7">
        <v>27.2</v>
      </c>
      <c r="E1036" s="8">
        <v>1</v>
      </c>
      <c r="F1036" s="8">
        <v>7</v>
      </c>
      <c r="G1036" s="8">
        <v>7</v>
      </c>
      <c r="H1036" s="8">
        <v>10</v>
      </c>
      <c r="I1036" s="9">
        <v>3156383.7415364599</v>
      </c>
      <c r="J1036" s="8">
        <v>364</v>
      </c>
      <c r="K1036" s="10">
        <v>40.008357404660003</v>
      </c>
      <c r="L1036" s="6">
        <v>8.39697265625</v>
      </c>
      <c r="M1036" s="11">
        <f t="shared" si="16"/>
        <v>6.4991897976744513</v>
      </c>
    </row>
    <row r="1037" spans="1:13" x14ac:dyDescent="0.15">
      <c r="A1037" s="5" t="s">
        <v>101</v>
      </c>
      <c r="B1037" s="5" t="s">
        <v>913</v>
      </c>
      <c r="C1037" s="6">
        <v>1.66147100925446</v>
      </c>
      <c r="D1037" s="7">
        <v>16.600000000000001</v>
      </c>
      <c r="E1037" s="8">
        <v>7</v>
      </c>
      <c r="F1037" s="8">
        <v>4</v>
      </c>
      <c r="G1037" s="8">
        <v>4</v>
      </c>
      <c r="H1037" s="8">
        <v>9</v>
      </c>
      <c r="I1037" s="9">
        <v>3147100.1891275998</v>
      </c>
      <c r="J1037" s="8">
        <v>253</v>
      </c>
      <c r="K1037" s="10">
        <v>27.178854334659999</v>
      </c>
      <c r="L1037" s="6">
        <v>11.04833984375</v>
      </c>
      <c r="M1037" s="11">
        <f t="shared" si="16"/>
        <v>6.4979105690627756</v>
      </c>
    </row>
    <row r="1038" spans="1:13" x14ac:dyDescent="0.15">
      <c r="A1038" s="5" t="s">
        <v>1656</v>
      </c>
      <c r="B1038" s="5" t="s">
        <v>1051</v>
      </c>
      <c r="C1038" s="6">
        <v>0</v>
      </c>
      <c r="D1038" s="7">
        <v>15.53</v>
      </c>
      <c r="E1038" s="8">
        <v>4</v>
      </c>
      <c r="F1038" s="8">
        <v>3</v>
      </c>
      <c r="G1038" s="8">
        <v>3</v>
      </c>
      <c r="H1038" s="8">
        <v>6</v>
      </c>
      <c r="I1038" s="9">
        <v>3140276.53125</v>
      </c>
      <c r="J1038" s="8">
        <v>264</v>
      </c>
      <c r="K1038" s="10">
        <v>29.483097464659998</v>
      </c>
      <c r="L1038" s="6">
        <v>8.00146484375</v>
      </c>
      <c r="M1038" s="11">
        <f t="shared" si="16"/>
        <v>6.4969678935216209</v>
      </c>
    </row>
    <row r="1039" spans="1:13" x14ac:dyDescent="0.15">
      <c r="A1039" s="5" t="s">
        <v>1928</v>
      </c>
      <c r="B1039" s="5" t="s">
        <v>2606</v>
      </c>
      <c r="C1039" s="6">
        <v>10.7275931835175</v>
      </c>
      <c r="D1039" s="7">
        <v>10.56</v>
      </c>
      <c r="E1039" s="8">
        <v>3</v>
      </c>
      <c r="F1039" s="8">
        <v>6</v>
      </c>
      <c r="G1039" s="8">
        <v>6</v>
      </c>
      <c r="H1039" s="8">
        <v>12</v>
      </c>
      <c r="I1039" s="9">
        <v>3134700.1780599002</v>
      </c>
      <c r="J1039" s="8">
        <v>502</v>
      </c>
      <c r="K1039" s="10">
        <v>57.858897444660002</v>
      </c>
      <c r="L1039" s="6">
        <v>7.50341796875</v>
      </c>
      <c r="M1039" s="11">
        <f t="shared" si="16"/>
        <v>6.4961960085667254</v>
      </c>
    </row>
    <row r="1040" spans="1:13" x14ac:dyDescent="0.15">
      <c r="A1040" s="5" t="s">
        <v>1769</v>
      </c>
      <c r="B1040" s="5" t="s">
        <v>829</v>
      </c>
      <c r="C1040" s="6">
        <v>19.043645262718201</v>
      </c>
      <c r="D1040" s="7">
        <v>12.38</v>
      </c>
      <c r="E1040" s="8">
        <v>1</v>
      </c>
      <c r="F1040" s="8">
        <v>2</v>
      </c>
      <c r="G1040" s="8">
        <v>10</v>
      </c>
      <c r="H1040" s="8">
        <v>24</v>
      </c>
      <c r="I1040" s="9">
        <v>3134011.2779947901</v>
      </c>
      <c r="J1040" s="8">
        <v>913</v>
      </c>
      <c r="K1040" s="10">
        <v>100.21004261466</v>
      </c>
      <c r="L1040" s="6">
        <v>7.07861328125</v>
      </c>
      <c r="M1040" s="11">
        <f t="shared" si="16"/>
        <v>6.4961005549794413</v>
      </c>
    </row>
    <row r="1041" spans="1:13" x14ac:dyDescent="0.15">
      <c r="A1041" s="5" t="s">
        <v>4051</v>
      </c>
      <c r="B1041" s="5" t="s">
        <v>828</v>
      </c>
      <c r="C1041" s="6">
        <v>17.419163465499899</v>
      </c>
      <c r="D1041" s="7">
        <v>14.25</v>
      </c>
      <c r="E1041" s="8">
        <v>1</v>
      </c>
      <c r="F1041" s="8">
        <v>1</v>
      </c>
      <c r="G1041" s="8">
        <v>9</v>
      </c>
      <c r="H1041" s="8">
        <v>22</v>
      </c>
      <c r="I1041" s="9">
        <v>3134011.2779947901</v>
      </c>
      <c r="J1041" s="8">
        <v>723</v>
      </c>
      <c r="K1041" s="10">
        <v>79.621322564660204</v>
      </c>
      <c r="L1041" s="6">
        <v>8.25048828125</v>
      </c>
      <c r="M1041" s="11">
        <f t="shared" si="16"/>
        <v>6.4961005549794413</v>
      </c>
    </row>
    <row r="1042" spans="1:13" x14ac:dyDescent="0.15">
      <c r="A1042" s="5" t="s">
        <v>1645</v>
      </c>
      <c r="B1042" s="5" t="s">
        <v>2498</v>
      </c>
      <c r="C1042" s="6">
        <v>1.9421644210815401</v>
      </c>
      <c r="D1042" s="7">
        <v>4.3600000000000003</v>
      </c>
      <c r="E1042" s="8">
        <v>2</v>
      </c>
      <c r="F1042" s="8">
        <v>2</v>
      </c>
      <c r="G1042" s="8">
        <v>2</v>
      </c>
      <c r="H1042" s="8">
        <v>6</v>
      </c>
      <c r="I1042" s="9">
        <v>3129722.4638671898</v>
      </c>
      <c r="J1042" s="8">
        <v>505</v>
      </c>
      <c r="K1042" s="10">
        <v>56.530668764660099</v>
      </c>
      <c r="L1042" s="6">
        <v>7.23974609375</v>
      </c>
      <c r="M1042" s="11">
        <f t="shared" si="16"/>
        <v>6.4955058270815575</v>
      </c>
    </row>
    <row r="1043" spans="1:13" x14ac:dyDescent="0.15">
      <c r="A1043" s="5" t="s">
        <v>1183</v>
      </c>
      <c r="B1043" s="5" t="s">
        <v>2308</v>
      </c>
      <c r="C1043" s="6">
        <v>3.6999853849411002</v>
      </c>
      <c r="D1043" s="7">
        <v>16.670000000000002</v>
      </c>
      <c r="E1043" s="8">
        <v>2</v>
      </c>
      <c r="F1043" s="8">
        <v>2</v>
      </c>
      <c r="G1043" s="8">
        <v>2</v>
      </c>
      <c r="H1043" s="8">
        <v>6</v>
      </c>
      <c r="I1043" s="9">
        <v>3128347.5332031301</v>
      </c>
      <c r="J1043" s="8">
        <v>126</v>
      </c>
      <c r="K1043" s="10">
        <v>14.28126007466</v>
      </c>
      <c r="L1043" s="6">
        <v>5.03369140625</v>
      </c>
      <c r="M1043" s="11">
        <f t="shared" si="16"/>
        <v>6.4953149935465255</v>
      </c>
    </row>
    <row r="1044" spans="1:13" x14ac:dyDescent="0.15">
      <c r="A1044" s="5" t="s">
        <v>719</v>
      </c>
      <c r="B1044" s="5" t="s">
        <v>3089</v>
      </c>
      <c r="C1044" s="6">
        <v>4.6131761074066198</v>
      </c>
      <c r="D1044" s="7">
        <v>6.87</v>
      </c>
      <c r="E1044" s="8">
        <v>3</v>
      </c>
      <c r="F1044" s="8">
        <v>2</v>
      </c>
      <c r="G1044" s="8">
        <v>2</v>
      </c>
      <c r="H1044" s="8">
        <v>3</v>
      </c>
      <c r="I1044" s="9">
        <v>3127518.7636718801</v>
      </c>
      <c r="J1044" s="8">
        <v>335</v>
      </c>
      <c r="K1044" s="10">
        <v>37.570458614659998</v>
      </c>
      <c r="L1044" s="6">
        <v>9.61279296875</v>
      </c>
      <c r="M1044" s="11">
        <f t="shared" si="16"/>
        <v>6.4951999239401061</v>
      </c>
    </row>
    <row r="1045" spans="1:13" x14ac:dyDescent="0.15">
      <c r="A1045" s="5" t="s">
        <v>3268</v>
      </c>
      <c r="B1045" s="5" t="s">
        <v>143</v>
      </c>
      <c r="C1045" s="6">
        <v>5.4282290935516402</v>
      </c>
      <c r="D1045" s="7">
        <v>9.2799999999999994</v>
      </c>
      <c r="E1045" s="8">
        <v>1</v>
      </c>
      <c r="F1045" s="8">
        <v>5</v>
      </c>
      <c r="G1045" s="8">
        <v>5</v>
      </c>
      <c r="H1045" s="8">
        <v>7</v>
      </c>
      <c r="I1045" s="9">
        <v>3127152.8125</v>
      </c>
      <c r="J1045" s="8">
        <v>657</v>
      </c>
      <c r="K1045" s="10">
        <v>71.277424174659998</v>
      </c>
      <c r="L1045" s="6">
        <v>6.35400390625</v>
      </c>
      <c r="M1045" s="11">
        <f t="shared" si="16"/>
        <v>6.4951491041415474</v>
      </c>
    </row>
    <row r="1046" spans="1:13" x14ac:dyDescent="0.15">
      <c r="A1046" s="5" t="s">
        <v>3924</v>
      </c>
      <c r="B1046" s="5" t="s">
        <v>923</v>
      </c>
      <c r="C1046" s="6">
        <v>8.2393320798873901</v>
      </c>
      <c r="D1046" s="7">
        <v>18.809999999999999</v>
      </c>
      <c r="E1046" s="8">
        <v>1</v>
      </c>
      <c r="F1046" s="8">
        <v>6</v>
      </c>
      <c r="G1046" s="8">
        <v>6</v>
      </c>
      <c r="H1046" s="8">
        <v>9</v>
      </c>
      <c r="I1046" s="9">
        <v>3121991.9205729198</v>
      </c>
      <c r="J1046" s="8">
        <v>335</v>
      </c>
      <c r="K1046" s="10">
        <v>35.570542214660001</v>
      </c>
      <c r="L1046" s="6">
        <v>9.49560546875</v>
      </c>
      <c r="M1046" s="11">
        <f t="shared" si="16"/>
        <v>6.4944317748137985</v>
      </c>
    </row>
    <row r="1047" spans="1:13" x14ac:dyDescent="0.15">
      <c r="A1047" s="5" t="s">
        <v>1564</v>
      </c>
      <c r="B1047" s="5" t="s">
        <v>154</v>
      </c>
      <c r="C1047" s="6">
        <v>1.81036996841431</v>
      </c>
      <c r="D1047" s="7">
        <v>12.81</v>
      </c>
      <c r="E1047" s="8">
        <v>1</v>
      </c>
      <c r="F1047" s="8">
        <v>2</v>
      </c>
      <c r="G1047" s="8">
        <v>2</v>
      </c>
      <c r="H1047" s="8">
        <v>5</v>
      </c>
      <c r="I1047" s="9">
        <v>3117141.4238281301</v>
      </c>
      <c r="J1047" s="8">
        <v>203</v>
      </c>
      <c r="K1047" s="10">
        <v>22.993818764659999</v>
      </c>
      <c r="L1047" s="6">
        <v>8.86572265625</v>
      </c>
      <c r="M1047" s="11">
        <f t="shared" si="16"/>
        <v>6.4937565065421108</v>
      </c>
    </row>
    <row r="1048" spans="1:13" x14ac:dyDescent="0.15">
      <c r="A1048" s="5" t="s">
        <v>3360</v>
      </c>
      <c r="B1048" s="5" t="s">
        <v>3030</v>
      </c>
      <c r="C1048" s="6">
        <v>15.3536794185638</v>
      </c>
      <c r="D1048" s="7">
        <v>25</v>
      </c>
      <c r="E1048" s="8">
        <v>1</v>
      </c>
      <c r="F1048" s="8">
        <v>8</v>
      </c>
      <c r="G1048" s="8">
        <v>8</v>
      </c>
      <c r="H1048" s="8">
        <v>19</v>
      </c>
      <c r="I1048" s="9">
        <v>3108714.65625</v>
      </c>
      <c r="J1048" s="8">
        <v>436</v>
      </c>
      <c r="K1048" s="10">
        <v>46.723623994660002</v>
      </c>
      <c r="L1048" s="6">
        <v>6.94677734375</v>
      </c>
      <c r="M1048" s="11">
        <f t="shared" si="16"/>
        <v>6.4925808607040958</v>
      </c>
    </row>
    <row r="1049" spans="1:13" x14ac:dyDescent="0.15">
      <c r="A1049" s="5" t="s">
        <v>3835</v>
      </c>
      <c r="B1049" s="5" t="s">
        <v>2723</v>
      </c>
      <c r="C1049" s="6">
        <v>5.5938268899917603</v>
      </c>
      <c r="D1049" s="7">
        <v>4.71</v>
      </c>
      <c r="E1049" s="8">
        <v>3</v>
      </c>
      <c r="F1049" s="8">
        <v>2</v>
      </c>
      <c r="G1049" s="8">
        <v>2</v>
      </c>
      <c r="H1049" s="8">
        <v>6</v>
      </c>
      <c r="I1049" s="9">
        <v>3105322.5546875</v>
      </c>
      <c r="J1049" s="8">
        <v>531</v>
      </c>
      <c r="K1049" s="10">
        <v>59.56578912466</v>
      </c>
      <c r="L1049" s="6">
        <v>5.70654296875</v>
      </c>
      <c r="M1049" s="11">
        <f t="shared" si="16"/>
        <v>6.4921067176994862</v>
      </c>
    </row>
    <row r="1050" spans="1:13" x14ac:dyDescent="0.15">
      <c r="A1050" s="5" t="s">
        <v>3590</v>
      </c>
      <c r="B1050" s="5" t="s">
        <v>2926</v>
      </c>
      <c r="C1050" s="6">
        <v>14.536256194114699</v>
      </c>
      <c r="D1050" s="7">
        <v>22.05</v>
      </c>
      <c r="E1050" s="8">
        <v>1</v>
      </c>
      <c r="F1050" s="8">
        <v>8</v>
      </c>
      <c r="G1050" s="8">
        <v>8</v>
      </c>
      <c r="H1050" s="8">
        <v>17</v>
      </c>
      <c r="I1050" s="9">
        <v>3095404.8076171898</v>
      </c>
      <c r="J1050" s="8">
        <v>517</v>
      </c>
      <c r="K1050" s="10">
        <v>59.0102302446601</v>
      </c>
      <c r="L1050" s="6">
        <v>7.40087890625</v>
      </c>
      <c r="M1050" s="11">
        <f t="shared" si="16"/>
        <v>6.4907174527804372</v>
      </c>
    </row>
    <row r="1051" spans="1:13" x14ac:dyDescent="0.15">
      <c r="A1051" s="5" t="s">
        <v>3971</v>
      </c>
      <c r="B1051" s="5" t="s">
        <v>2835</v>
      </c>
      <c r="C1051" s="6">
        <v>2.0287053585052499</v>
      </c>
      <c r="D1051" s="7">
        <v>5.94</v>
      </c>
      <c r="E1051" s="8">
        <v>3</v>
      </c>
      <c r="F1051" s="8">
        <v>2</v>
      </c>
      <c r="G1051" s="8">
        <v>2</v>
      </c>
      <c r="H1051" s="8">
        <v>2</v>
      </c>
      <c r="I1051" s="9">
        <v>3067209.7578125</v>
      </c>
      <c r="J1051" s="8">
        <v>421</v>
      </c>
      <c r="K1051" s="10">
        <v>47.374866334659998</v>
      </c>
      <c r="L1051" s="6">
        <v>4.37353515625</v>
      </c>
      <c r="M1051" s="11">
        <f t="shared" si="16"/>
        <v>6.4867434771711103</v>
      </c>
    </row>
    <row r="1052" spans="1:13" x14ac:dyDescent="0.15">
      <c r="A1052" s="5" t="s">
        <v>1366</v>
      </c>
      <c r="B1052" s="5" t="s">
        <v>321</v>
      </c>
      <c r="C1052" s="6">
        <v>12.301568746566801</v>
      </c>
      <c r="D1052" s="7">
        <v>15.01</v>
      </c>
      <c r="E1052" s="8">
        <v>3</v>
      </c>
      <c r="F1052" s="8">
        <v>10</v>
      </c>
      <c r="G1052" s="8">
        <v>10</v>
      </c>
      <c r="H1052" s="8">
        <v>12</v>
      </c>
      <c r="I1052" s="9">
        <v>3066218.2161458302</v>
      </c>
      <c r="J1052" s="8">
        <v>573</v>
      </c>
      <c r="K1052" s="10">
        <v>65.642269484660105</v>
      </c>
      <c r="L1052" s="6">
        <v>8.03076171875</v>
      </c>
      <c r="M1052" s="11">
        <f t="shared" si="16"/>
        <v>6.4866030594210393</v>
      </c>
    </row>
    <row r="1053" spans="1:13" x14ac:dyDescent="0.15">
      <c r="A1053" s="5" t="s">
        <v>1475</v>
      </c>
      <c r="B1053" s="5" t="s">
        <v>2557</v>
      </c>
      <c r="C1053" s="6">
        <v>1.9365938901901201</v>
      </c>
      <c r="D1053" s="7">
        <v>5.91</v>
      </c>
      <c r="E1053" s="8">
        <v>2</v>
      </c>
      <c r="F1053" s="8">
        <v>2</v>
      </c>
      <c r="G1053" s="8">
        <v>2</v>
      </c>
      <c r="H1053" s="8">
        <v>4</v>
      </c>
      <c r="I1053" s="9">
        <v>3060885.7734375</v>
      </c>
      <c r="J1053" s="8">
        <v>457</v>
      </c>
      <c r="K1053" s="10">
        <v>51.895509234660103</v>
      </c>
      <c r="L1053" s="6">
        <v>8.49951171875</v>
      </c>
      <c r="M1053" s="11">
        <f t="shared" si="16"/>
        <v>6.4858471228376455</v>
      </c>
    </row>
    <row r="1054" spans="1:13" x14ac:dyDescent="0.15">
      <c r="A1054" s="5" t="s">
        <v>1419</v>
      </c>
      <c r="B1054" s="5" t="s">
        <v>574</v>
      </c>
      <c r="C1054" s="6">
        <v>24.653899192810101</v>
      </c>
      <c r="D1054" s="7">
        <v>10.82</v>
      </c>
      <c r="E1054" s="8">
        <v>2</v>
      </c>
      <c r="F1054" s="8">
        <v>7</v>
      </c>
      <c r="G1054" s="8">
        <v>7</v>
      </c>
      <c r="H1054" s="8">
        <v>22</v>
      </c>
      <c r="I1054" s="9">
        <v>3050810.8509114599</v>
      </c>
      <c r="J1054" s="8">
        <v>915</v>
      </c>
      <c r="K1054" s="10">
        <v>99.222637104660194</v>
      </c>
      <c r="L1054" s="6">
        <v>7.78173828125</v>
      </c>
      <c r="M1054" s="11">
        <f t="shared" si="16"/>
        <v>6.4844152823877756</v>
      </c>
    </row>
    <row r="1055" spans="1:13" x14ac:dyDescent="0.15">
      <c r="A1055" s="5" t="s">
        <v>1793</v>
      </c>
      <c r="B1055" s="5" t="s">
        <v>417</v>
      </c>
      <c r="C1055" s="6">
        <v>5.0010082721710196</v>
      </c>
      <c r="D1055" s="7">
        <v>14.7</v>
      </c>
      <c r="E1055" s="8">
        <v>2</v>
      </c>
      <c r="F1055" s="8">
        <v>3</v>
      </c>
      <c r="G1055" s="8">
        <v>3</v>
      </c>
      <c r="H1055" s="8">
        <v>7</v>
      </c>
      <c r="I1055" s="9">
        <v>3046482.8118489599</v>
      </c>
      <c r="J1055" s="8">
        <v>279</v>
      </c>
      <c r="K1055" s="10">
        <v>31.698952964659998</v>
      </c>
      <c r="L1055" s="6">
        <v>9.18798828125</v>
      </c>
      <c r="M1055" s="11">
        <f t="shared" si="16"/>
        <v>6.4837987321928994</v>
      </c>
    </row>
    <row r="1056" spans="1:13" x14ac:dyDescent="0.15">
      <c r="A1056" s="5" t="s">
        <v>3891</v>
      </c>
      <c r="B1056" s="5" t="s">
        <v>861</v>
      </c>
      <c r="C1056" s="6">
        <v>1.6769381761550901</v>
      </c>
      <c r="D1056" s="7">
        <v>10.59</v>
      </c>
      <c r="E1056" s="8">
        <v>2</v>
      </c>
      <c r="F1056" s="8">
        <v>6</v>
      </c>
      <c r="G1056" s="8">
        <v>6</v>
      </c>
      <c r="H1056" s="8">
        <v>12</v>
      </c>
      <c r="I1056" s="9">
        <v>3045005.07421875</v>
      </c>
      <c r="J1056" s="8">
        <v>623</v>
      </c>
      <c r="K1056" s="10">
        <v>68.564383434660002</v>
      </c>
      <c r="L1056" s="6">
        <v>9.36376953125</v>
      </c>
      <c r="M1056" s="11">
        <f t="shared" si="16"/>
        <v>6.4835880206810019</v>
      </c>
    </row>
    <row r="1057" spans="1:13" x14ac:dyDescent="0.15">
      <c r="A1057" s="5" t="s">
        <v>1702</v>
      </c>
      <c r="B1057" s="5" t="s">
        <v>2593</v>
      </c>
      <c r="C1057" s="6">
        <v>26.614337563514699</v>
      </c>
      <c r="D1057" s="7">
        <v>7.71</v>
      </c>
      <c r="E1057" s="8">
        <v>1</v>
      </c>
      <c r="F1057" s="8">
        <v>1</v>
      </c>
      <c r="G1057" s="8">
        <v>11</v>
      </c>
      <c r="H1057" s="8">
        <v>19</v>
      </c>
      <c r="I1057" s="9">
        <v>3030599.1569010401</v>
      </c>
      <c r="J1057" s="8">
        <v>2180</v>
      </c>
      <c r="K1057" s="10">
        <v>244.05794160466101</v>
      </c>
      <c r="L1057" s="6">
        <v>6.32861328125</v>
      </c>
      <c r="M1057" s="11">
        <f t="shared" si="16"/>
        <v>6.4815284980772523</v>
      </c>
    </row>
    <row r="1058" spans="1:13" x14ac:dyDescent="0.15">
      <c r="A1058" s="5" t="s">
        <v>707</v>
      </c>
      <c r="B1058" s="5" t="s">
        <v>398</v>
      </c>
      <c r="C1058" s="6">
        <v>28.350363850593599</v>
      </c>
      <c r="D1058" s="7">
        <v>4.2699999999999996</v>
      </c>
      <c r="E1058" s="8">
        <v>1</v>
      </c>
      <c r="F1058" s="8">
        <v>4</v>
      </c>
      <c r="G1058" s="8">
        <v>16</v>
      </c>
      <c r="H1058" s="8">
        <v>25</v>
      </c>
      <c r="I1058" s="9">
        <v>3021597.7161458302</v>
      </c>
      <c r="J1058" s="8">
        <v>4337</v>
      </c>
      <c r="K1058" s="10">
        <v>491.64178178466301</v>
      </c>
      <c r="L1058" s="6">
        <v>6.49365234375</v>
      </c>
      <c r="M1058" s="11">
        <f t="shared" si="16"/>
        <v>6.4802366435610494</v>
      </c>
    </row>
    <row r="1059" spans="1:13" x14ac:dyDescent="0.15">
      <c r="A1059" s="5" t="s">
        <v>3737</v>
      </c>
      <c r="B1059" s="5" t="s">
        <v>2750</v>
      </c>
      <c r="C1059" s="6">
        <v>7.6602481603622401</v>
      </c>
      <c r="D1059" s="7">
        <v>7.44</v>
      </c>
      <c r="E1059" s="8">
        <v>1</v>
      </c>
      <c r="F1059" s="8">
        <v>2</v>
      </c>
      <c r="G1059" s="8">
        <v>2</v>
      </c>
      <c r="H1059" s="8">
        <v>5</v>
      </c>
      <c r="I1059" s="9">
        <v>3010860.58203125</v>
      </c>
      <c r="J1059" s="8">
        <v>390</v>
      </c>
      <c r="K1059" s="10">
        <v>43.573994624660003</v>
      </c>
      <c r="L1059" s="6">
        <v>6.74169921875</v>
      </c>
      <c r="M1059" s="11">
        <f t="shared" si="16"/>
        <v>6.4786906459623328</v>
      </c>
    </row>
    <row r="1060" spans="1:13" x14ac:dyDescent="0.15">
      <c r="A1060" s="5" t="s">
        <v>3527</v>
      </c>
      <c r="B1060" s="5" t="s">
        <v>2206</v>
      </c>
      <c r="C1060" s="6">
        <v>6.3034640550613403</v>
      </c>
      <c r="D1060" s="7">
        <v>16.329999999999998</v>
      </c>
      <c r="E1060" s="8">
        <v>1</v>
      </c>
      <c r="F1060" s="8">
        <v>4</v>
      </c>
      <c r="G1060" s="8">
        <v>4</v>
      </c>
      <c r="H1060" s="8">
        <v>6</v>
      </c>
      <c r="I1060" s="9">
        <v>3009384.94140625</v>
      </c>
      <c r="J1060" s="8">
        <v>343</v>
      </c>
      <c r="K1060" s="10">
        <v>38.259416594660003</v>
      </c>
      <c r="L1060" s="6">
        <v>8.79248046875</v>
      </c>
      <c r="M1060" s="11">
        <f t="shared" si="16"/>
        <v>6.4784777434848344</v>
      </c>
    </row>
    <row r="1061" spans="1:13" x14ac:dyDescent="0.15">
      <c r="A1061" s="5" t="s">
        <v>4046</v>
      </c>
      <c r="B1061" s="5" t="s">
        <v>1080</v>
      </c>
      <c r="C1061" s="6">
        <v>7.1395046710968</v>
      </c>
      <c r="D1061" s="7">
        <v>9.7100000000000009</v>
      </c>
      <c r="E1061" s="8">
        <v>2</v>
      </c>
      <c r="F1061" s="8">
        <v>5</v>
      </c>
      <c r="G1061" s="8">
        <v>5</v>
      </c>
      <c r="H1061" s="8">
        <v>10</v>
      </c>
      <c r="I1061" s="9">
        <v>3004217.4739583302</v>
      </c>
      <c r="J1061" s="8">
        <v>628</v>
      </c>
      <c r="K1061" s="10">
        <v>69.287660984660207</v>
      </c>
      <c r="L1061" s="6">
        <v>9.17333984375</v>
      </c>
      <c r="M1061" s="11">
        <f t="shared" si="16"/>
        <v>6.4777313678532566</v>
      </c>
    </row>
    <row r="1062" spans="1:13" x14ac:dyDescent="0.15">
      <c r="A1062" s="5" t="s">
        <v>1225</v>
      </c>
      <c r="B1062" s="5" t="s">
        <v>2311</v>
      </c>
      <c r="C1062" s="6">
        <v>13.2196183204651</v>
      </c>
      <c r="D1062" s="7">
        <v>23.47</v>
      </c>
      <c r="E1062" s="8">
        <v>1</v>
      </c>
      <c r="F1062" s="8">
        <v>3</v>
      </c>
      <c r="G1062" s="8">
        <v>3</v>
      </c>
      <c r="H1062" s="8">
        <v>8</v>
      </c>
      <c r="I1062" s="9">
        <v>2993483.4856770802</v>
      </c>
      <c r="J1062" s="8">
        <v>196</v>
      </c>
      <c r="K1062" s="10">
        <v>23.00623171466</v>
      </c>
      <c r="L1062" s="6">
        <v>5.12255859375</v>
      </c>
      <c r="M1062" s="11">
        <f t="shared" si="16"/>
        <v>6.4761768665909072</v>
      </c>
    </row>
    <row r="1063" spans="1:13" x14ac:dyDescent="0.15">
      <c r="A1063" s="5" t="s">
        <v>2002</v>
      </c>
      <c r="B1063" s="5" t="s">
        <v>473</v>
      </c>
      <c r="C1063" s="6">
        <v>0</v>
      </c>
      <c r="D1063" s="7">
        <v>6.63</v>
      </c>
      <c r="E1063" s="8">
        <v>9</v>
      </c>
      <c r="F1063" s="8">
        <v>3</v>
      </c>
      <c r="G1063" s="8">
        <v>3</v>
      </c>
      <c r="H1063" s="8">
        <v>4</v>
      </c>
      <c r="I1063" s="9">
        <v>2991524.54296875</v>
      </c>
      <c r="J1063" s="8">
        <v>543</v>
      </c>
      <c r="K1063" s="10">
        <v>59.739391754660097</v>
      </c>
      <c r="L1063" s="6">
        <v>6.63916015625</v>
      </c>
      <c r="M1063" s="11">
        <f t="shared" si="16"/>
        <v>6.4758925702174013</v>
      </c>
    </row>
    <row r="1064" spans="1:13" x14ac:dyDescent="0.15">
      <c r="A1064" s="5" t="s">
        <v>3969</v>
      </c>
      <c r="B1064" s="5" t="s">
        <v>1082</v>
      </c>
      <c r="C1064" s="6">
        <v>14.501959204673801</v>
      </c>
      <c r="D1064" s="7">
        <v>6.39</v>
      </c>
      <c r="E1064" s="8">
        <v>1</v>
      </c>
      <c r="F1064" s="8">
        <v>3</v>
      </c>
      <c r="G1064" s="8">
        <v>3</v>
      </c>
      <c r="H1064" s="8">
        <v>8</v>
      </c>
      <c r="I1064" s="9">
        <v>2989458.5338541698</v>
      </c>
      <c r="J1064" s="8">
        <v>1080</v>
      </c>
      <c r="K1064" s="10">
        <v>117.51549318466</v>
      </c>
      <c r="L1064" s="6">
        <v>7.86962890625</v>
      </c>
      <c r="M1064" s="11">
        <f t="shared" si="16"/>
        <v>6.4755925337912199</v>
      </c>
    </row>
    <row r="1065" spans="1:13" x14ac:dyDescent="0.15">
      <c r="A1065" s="5" t="s">
        <v>3965</v>
      </c>
      <c r="B1065" s="5" t="s">
        <v>2847</v>
      </c>
      <c r="C1065" s="6">
        <v>3.9233226776122998</v>
      </c>
      <c r="D1065" s="7">
        <v>2.56</v>
      </c>
      <c r="E1065" s="8">
        <v>2</v>
      </c>
      <c r="F1065" s="8">
        <v>3</v>
      </c>
      <c r="G1065" s="8">
        <v>3</v>
      </c>
      <c r="H1065" s="8">
        <v>5</v>
      </c>
      <c r="I1065" s="9">
        <v>2986384.65625</v>
      </c>
      <c r="J1065" s="8">
        <v>1368</v>
      </c>
      <c r="K1065" s="10">
        <v>152.37467577466001</v>
      </c>
      <c r="L1065" s="6">
        <v>6.36669921875</v>
      </c>
      <c r="M1065" s="11">
        <f t="shared" si="16"/>
        <v>6.4751457455617398</v>
      </c>
    </row>
    <row r="1066" spans="1:13" x14ac:dyDescent="0.15">
      <c r="A1066" s="5" t="s">
        <v>688</v>
      </c>
      <c r="B1066" s="5" t="s">
        <v>165</v>
      </c>
      <c r="C1066" s="6">
        <v>12.2033016681671</v>
      </c>
      <c r="D1066" s="7">
        <v>19.73</v>
      </c>
      <c r="E1066" s="8">
        <v>3</v>
      </c>
      <c r="F1066" s="8">
        <v>8</v>
      </c>
      <c r="G1066" s="8">
        <v>8</v>
      </c>
      <c r="H1066" s="8">
        <v>11</v>
      </c>
      <c r="I1066" s="9">
        <v>2983396.9680989599</v>
      </c>
      <c r="J1066" s="8">
        <v>522</v>
      </c>
      <c r="K1066" s="10">
        <v>57.198399314660101</v>
      </c>
      <c r="L1066" s="6">
        <v>5.07177734375</v>
      </c>
      <c r="M1066" s="11">
        <f t="shared" si="16"/>
        <v>6.4747110440374218</v>
      </c>
    </row>
    <row r="1067" spans="1:13" x14ac:dyDescent="0.15">
      <c r="A1067" s="5" t="s">
        <v>1405</v>
      </c>
      <c r="B1067" s="5" t="s">
        <v>996</v>
      </c>
      <c r="C1067" s="6">
        <v>1.7938646078109699</v>
      </c>
      <c r="D1067" s="7">
        <v>13.43</v>
      </c>
      <c r="E1067" s="8">
        <v>3</v>
      </c>
      <c r="F1067" s="8">
        <v>2</v>
      </c>
      <c r="G1067" s="8">
        <v>2</v>
      </c>
      <c r="H1067" s="8">
        <v>6</v>
      </c>
      <c r="I1067" s="9">
        <v>2982714.6699218801</v>
      </c>
      <c r="J1067" s="8">
        <v>216</v>
      </c>
      <c r="K1067" s="10">
        <v>24.22598517466</v>
      </c>
      <c r="L1067" s="6">
        <v>5.13525390625</v>
      </c>
      <c r="M1067" s="11">
        <f t="shared" si="16"/>
        <v>6.4746117102158012</v>
      </c>
    </row>
    <row r="1068" spans="1:13" x14ac:dyDescent="0.15">
      <c r="A1068" s="5" t="s">
        <v>735</v>
      </c>
      <c r="B1068" s="5" t="s">
        <v>3061</v>
      </c>
      <c r="C1068" s="6">
        <v>2.56088066101074</v>
      </c>
      <c r="D1068" s="7">
        <v>8.5399999999999991</v>
      </c>
      <c r="E1068" s="8">
        <v>4</v>
      </c>
      <c r="F1068" s="8">
        <v>2</v>
      </c>
      <c r="G1068" s="8">
        <v>2</v>
      </c>
      <c r="H1068" s="8">
        <v>3</v>
      </c>
      <c r="I1068" s="9">
        <v>2981609.49755859</v>
      </c>
      <c r="J1068" s="8">
        <v>281</v>
      </c>
      <c r="K1068" s="10">
        <v>31.43163266466</v>
      </c>
      <c r="L1068" s="6">
        <v>10.72607421875</v>
      </c>
      <c r="M1068" s="11">
        <f t="shared" si="16"/>
        <v>6.4744507631408457</v>
      </c>
    </row>
    <row r="1069" spans="1:13" x14ac:dyDescent="0.15">
      <c r="A1069" s="5" t="s">
        <v>3809</v>
      </c>
      <c r="B1069" s="5" t="s">
        <v>145</v>
      </c>
      <c r="C1069" s="6">
        <v>9.1355875730514509</v>
      </c>
      <c r="D1069" s="7">
        <v>15.32</v>
      </c>
      <c r="E1069" s="8">
        <v>1</v>
      </c>
      <c r="F1069" s="8">
        <v>5</v>
      </c>
      <c r="G1069" s="8">
        <v>5</v>
      </c>
      <c r="H1069" s="8">
        <v>9</v>
      </c>
      <c r="I1069" s="9">
        <v>2975761.2864583302</v>
      </c>
      <c r="J1069" s="8">
        <v>359</v>
      </c>
      <c r="K1069" s="10">
        <v>39.171806544660001</v>
      </c>
      <c r="L1069" s="6">
        <v>5.30029296875</v>
      </c>
      <c r="M1069" s="11">
        <f t="shared" si="16"/>
        <v>6.4735980894638816</v>
      </c>
    </row>
    <row r="1070" spans="1:13" x14ac:dyDescent="0.15">
      <c r="A1070" s="5" t="s">
        <v>3905</v>
      </c>
      <c r="B1070" s="5" t="s">
        <v>2968</v>
      </c>
      <c r="C1070" s="6">
        <v>15.7519851922989</v>
      </c>
      <c r="D1070" s="7">
        <v>8.59</v>
      </c>
      <c r="E1070" s="8">
        <v>1</v>
      </c>
      <c r="F1070" s="8">
        <v>2</v>
      </c>
      <c r="G1070" s="8">
        <v>7</v>
      </c>
      <c r="H1070" s="8">
        <v>15</v>
      </c>
      <c r="I1070" s="9">
        <v>2958605.7145182299</v>
      </c>
      <c r="J1070" s="8">
        <v>955</v>
      </c>
      <c r="K1070" s="10">
        <v>104.52036975466</v>
      </c>
      <c r="L1070" s="6">
        <v>5.19873046875</v>
      </c>
      <c r="M1070" s="11">
        <f t="shared" si="16"/>
        <v>6.4710870917511691</v>
      </c>
    </row>
    <row r="1071" spans="1:13" x14ac:dyDescent="0.15">
      <c r="A1071" s="5" t="s">
        <v>3371</v>
      </c>
      <c r="B1071" s="5" t="s">
        <v>1118</v>
      </c>
      <c r="C1071" s="6">
        <v>5.54422926902771</v>
      </c>
      <c r="D1071" s="7">
        <v>21.08</v>
      </c>
      <c r="E1071" s="8">
        <v>2</v>
      </c>
      <c r="F1071" s="8">
        <v>3</v>
      </c>
      <c r="G1071" s="8">
        <v>3</v>
      </c>
      <c r="H1071" s="8">
        <v>6</v>
      </c>
      <c r="I1071" s="9">
        <v>2948210.2776692701</v>
      </c>
      <c r="J1071" s="8">
        <v>185</v>
      </c>
      <c r="K1071" s="10">
        <v>19.477047274659999</v>
      </c>
      <c r="L1071" s="6">
        <v>5.64306640625</v>
      </c>
      <c r="M1071" s="11">
        <f t="shared" si="16"/>
        <v>6.4695584558405486</v>
      </c>
    </row>
    <row r="1072" spans="1:13" x14ac:dyDescent="0.15">
      <c r="A1072" s="5" t="s">
        <v>3279</v>
      </c>
      <c r="B1072" s="5" t="s">
        <v>3038</v>
      </c>
      <c r="C1072" s="6">
        <v>5.7235459089279201</v>
      </c>
      <c r="D1072" s="7">
        <v>20.13</v>
      </c>
      <c r="E1072" s="8">
        <v>1</v>
      </c>
      <c r="F1072" s="8">
        <v>5</v>
      </c>
      <c r="G1072" s="8">
        <v>5</v>
      </c>
      <c r="H1072" s="8">
        <v>7</v>
      </c>
      <c r="I1072" s="9">
        <v>2947479.7135416698</v>
      </c>
      <c r="J1072" s="8">
        <v>313</v>
      </c>
      <c r="K1072" s="10">
        <v>33.298648914659999</v>
      </c>
      <c r="L1072" s="6">
        <v>4.94482421875</v>
      </c>
      <c r="M1072" s="11">
        <f t="shared" si="16"/>
        <v>6.4694508246824007</v>
      </c>
    </row>
    <row r="1073" spans="1:13" x14ac:dyDescent="0.15">
      <c r="A1073" s="5" t="s">
        <v>1369</v>
      </c>
      <c r="B1073" s="5" t="s">
        <v>4069</v>
      </c>
      <c r="C1073" s="6">
        <v>6.8917570114135698</v>
      </c>
      <c r="D1073" s="7">
        <v>20.41</v>
      </c>
      <c r="E1073" s="8">
        <v>3</v>
      </c>
      <c r="F1073" s="8">
        <v>4</v>
      </c>
      <c r="G1073" s="8">
        <v>4</v>
      </c>
      <c r="H1073" s="8">
        <v>6</v>
      </c>
      <c r="I1073" s="9">
        <v>2939213.390625</v>
      </c>
      <c r="J1073" s="8">
        <v>245</v>
      </c>
      <c r="K1073" s="10">
        <v>27.114963424660001</v>
      </c>
      <c r="L1073" s="6">
        <v>8.25048828125</v>
      </c>
      <c r="M1073" s="11">
        <f t="shared" si="16"/>
        <v>6.4682311175481848</v>
      </c>
    </row>
    <row r="1074" spans="1:13" x14ac:dyDescent="0.15">
      <c r="A1074" s="5" t="s">
        <v>1810</v>
      </c>
      <c r="B1074" s="5" t="s">
        <v>169</v>
      </c>
      <c r="C1074" s="6">
        <v>5.9454083442687997</v>
      </c>
      <c r="D1074" s="7">
        <v>20.89</v>
      </c>
      <c r="E1074" s="8">
        <v>3</v>
      </c>
      <c r="F1074" s="8">
        <v>3</v>
      </c>
      <c r="G1074" s="8">
        <v>3</v>
      </c>
      <c r="H1074" s="8">
        <v>5</v>
      </c>
      <c r="I1074" s="9">
        <v>2921580.515625</v>
      </c>
      <c r="J1074" s="8">
        <v>225</v>
      </c>
      <c r="K1074" s="10">
        <v>24.245584154660001</v>
      </c>
      <c r="L1074" s="6">
        <v>7.45947265625</v>
      </c>
      <c r="M1074" s="11">
        <f t="shared" si="16"/>
        <v>6.4656178595012603</v>
      </c>
    </row>
    <row r="1075" spans="1:13" x14ac:dyDescent="0.15">
      <c r="A1075" s="5" t="s">
        <v>1642</v>
      </c>
      <c r="B1075" s="5" t="s">
        <v>2494</v>
      </c>
      <c r="C1075" s="6">
        <v>2.5747258663177499</v>
      </c>
      <c r="D1075" s="7">
        <v>4.37</v>
      </c>
      <c r="E1075" s="8">
        <v>1</v>
      </c>
      <c r="F1075" s="8">
        <v>2</v>
      </c>
      <c r="G1075" s="8">
        <v>2</v>
      </c>
      <c r="H1075" s="8">
        <v>2</v>
      </c>
      <c r="I1075" s="9">
        <v>2918172.6699218801</v>
      </c>
      <c r="J1075" s="8">
        <v>618</v>
      </c>
      <c r="K1075" s="10">
        <v>68.475868704660101</v>
      </c>
      <c r="L1075" s="6">
        <v>4.66552734375</v>
      </c>
      <c r="M1075" s="11">
        <f t="shared" si="16"/>
        <v>6.4651109857670388</v>
      </c>
    </row>
    <row r="1076" spans="1:13" x14ac:dyDescent="0.15">
      <c r="A1076" s="5" t="s">
        <v>1584</v>
      </c>
      <c r="B1076" s="5" t="s">
        <v>2467</v>
      </c>
      <c r="C1076" s="6">
        <v>26.391600966453598</v>
      </c>
      <c r="D1076" s="7">
        <v>24.71</v>
      </c>
      <c r="E1076" s="8">
        <v>2</v>
      </c>
      <c r="F1076" s="8">
        <v>14</v>
      </c>
      <c r="G1076" s="8">
        <v>14</v>
      </c>
      <c r="H1076" s="8">
        <v>23</v>
      </c>
      <c r="I1076" s="9">
        <v>2899125.1380208302</v>
      </c>
      <c r="J1076" s="8">
        <v>595</v>
      </c>
      <c r="K1076" s="10">
        <v>67.526175914660101</v>
      </c>
      <c r="L1076" s="6">
        <v>7.63525390625</v>
      </c>
      <c r="M1076" s="11">
        <f t="shared" si="16"/>
        <v>6.4622669616740707</v>
      </c>
    </row>
    <row r="1077" spans="1:13" x14ac:dyDescent="0.15">
      <c r="A1077" s="5" t="s">
        <v>3786</v>
      </c>
      <c r="B1077" s="5" t="s">
        <v>2695</v>
      </c>
      <c r="C1077" s="6">
        <v>6.3585100173950204</v>
      </c>
      <c r="D1077" s="7">
        <v>11.74</v>
      </c>
      <c r="E1077" s="8">
        <v>3</v>
      </c>
      <c r="F1077" s="8">
        <v>5</v>
      </c>
      <c r="G1077" s="8">
        <v>5</v>
      </c>
      <c r="H1077" s="8">
        <v>8</v>
      </c>
      <c r="I1077" s="9">
        <v>2898509.9622395802</v>
      </c>
      <c r="J1077" s="8">
        <v>724</v>
      </c>
      <c r="K1077" s="10">
        <v>80.375755324660204</v>
      </c>
      <c r="L1077" s="6">
        <v>5.50341796875</v>
      </c>
      <c r="M1077" s="11">
        <f t="shared" si="16"/>
        <v>6.4621747973886059</v>
      </c>
    </row>
    <row r="1078" spans="1:13" x14ac:dyDescent="0.15">
      <c r="A1078" s="5" t="s">
        <v>3426</v>
      </c>
      <c r="B1078" s="5" t="s">
        <v>110</v>
      </c>
      <c r="C1078" s="6">
        <v>18.1661922931671</v>
      </c>
      <c r="D1078" s="7">
        <v>8.7899999999999991</v>
      </c>
      <c r="E1078" s="8">
        <v>2</v>
      </c>
      <c r="F1078" s="8">
        <v>6</v>
      </c>
      <c r="G1078" s="8">
        <v>6</v>
      </c>
      <c r="H1078" s="8">
        <v>14</v>
      </c>
      <c r="I1078" s="9">
        <v>2897947.2174479198</v>
      </c>
      <c r="J1078" s="8">
        <v>1012</v>
      </c>
      <c r="K1078" s="10">
        <v>111.35398660465999</v>
      </c>
      <c r="L1078" s="6">
        <v>7.29833984375</v>
      </c>
      <c r="M1078" s="11">
        <f t="shared" si="16"/>
        <v>6.4620904710661886</v>
      </c>
    </row>
    <row r="1079" spans="1:13" x14ac:dyDescent="0.15">
      <c r="A1079" s="5" t="s">
        <v>3552</v>
      </c>
      <c r="B1079" s="5" t="s">
        <v>2232</v>
      </c>
      <c r="C1079" s="6">
        <v>6.1227357387542698</v>
      </c>
      <c r="D1079" s="7">
        <v>13.64</v>
      </c>
      <c r="E1079" s="8">
        <v>1</v>
      </c>
      <c r="F1079" s="8">
        <v>2</v>
      </c>
      <c r="G1079" s="8">
        <v>2</v>
      </c>
      <c r="H1079" s="8">
        <v>4</v>
      </c>
      <c r="I1079" s="9">
        <v>2897440.9863281301</v>
      </c>
      <c r="J1079" s="8">
        <v>242</v>
      </c>
      <c r="K1079" s="10">
        <v>26.165848974660001</v>
      </c>
      <c r="L1079" s="6">
        <v>7.97216796875</v>
      </c>
      <c r="M1079" s="11">
        <f t="shared" si="16"/>
        <v>6.4620145992264701</v>
      </c>
    </row>
    <row r="1080" spans="1:13" x14ac:dyDescent="0.15">
      <c r="A1080" s="5" t="s">
        <v>3723</v>
      </c>
      <c r="B1080" s="5" t="s">
        <v>2846</v>
      </c>
      <c r="C1080" s="6">
        <v>2.2221775054931601</v>
      </c>
      <c r="D1080" s="7">
        <v>8.4499999999999993</v>
      </c>
      <c r="E1080" s="8">
        <v>3</v>
      </c>
      <c r="F1080" s="8">
        <v>3</v>
      </c>
      <c r="G1080" s="8">
        <v>3</v>
      </c>
      <c r="H1080" s="8">
        <v>5</v>
      </c>
      <c r="I1080" s="9">
        <v>2887372.5270996098</v>
      </c>
      <c r="J1080" s="8">
        <v>426</v>
      </c>
      <c r="K1080" s="10">
        <v>47.966529714659998</v>
      </c>
      <c r="L1080" s="6">
        <v>5.98583984375</v>
      </c>
      <c r="M1080" s="11">
        <f t="shared" si="16"/>
        <v>6.4605028199134447</v>
      </c>
    </row>
    <row r="1081" spans="1:13" x14ac:dyDescent="0.15">
      <c r="A1081" s="5" t="s">
        <v>599</v>
      </c>
      <c r="B1081" s="5" t="s">
        <v>316</v>
      </c>
      <c r="C1081" s="6">
        <v>0</v>
      </c>
      <c r="D1081" s="7">
        <v>8.16</v>
      </c>
      <c r="E1081" s="8">
        <v>3</v>
      </c>
      <c r="F1081" s="8">
        <v>2</v>
      </c>
      <c r="G1081" s="8">
        <v>2</v>
      </c>
      <c r="H1081" s="8">
        <v>3</v>
      </c>
      <c r="I1081" s="9">
        <v>2879400.2285156301</v>
      </c>
      <c r="J1081" s="8">
        <v>392</v>
      </c>
      <c r="K1081" s="10">
        <v>44.226496724660002</v>
      </c>
      <c r="L1081" s="6">
        <v>7.48876953125</v>
      </c>
      <c r="M1081" s="11">
        <f t="shared" si="16"/>
        <v>6.4593020347826462</v>
      </c>
    </row>
    <row r="1082" spans="1:13" x14ac:dyDescent="0.15">
      <c r="A1082" s="5" t="s">
        <v>3323</v>
      </c>
      <c r="B1082" s="5" t="s">
        <v>434</v>
      </c>
      <c r="C1082" s="6">
        <v>15.2253178358078</v>
      </c>
      <c r="D1082" s="7">
        <v>22.11</v>
      </c>
      <c r="E1082" s="8">
        <v>2</v>
      </c>
      <c r="F1082" s="8">
        <v>8</v>
      </c>
      <c r="G1082" s="8">
        <v>8</v>
      </c>
      <c r="H1082" s="8">
        <v>10</v>
      </c>
      <c r="I1082" s="9">
        <v>2875220.0182291698</v>
      </c>
      <c r="J1082" s="8">
        <v>502</v>
      </c>
      <c r="K1082" s="10">
        <v>57.34769195466</v>
      </c>
      <c r="L1082" s="6">
        <v>5.80810546875</v>
      </c>
      <c r="M1082" s="11">
        <f t="shared" si="16"/>
        <v>6.4586710834767107</v>
      </c>
    </row>
    <row r="1083" spans="1:13" x14ac:dyDescent="0.15">
      <c r="A1083" s="5" t="s">
        <v>3801</v>
      </c>
      <c r="B1083" s="5" t="s">
        <v>3122</v>
      </c>
      <c r="C1083" s="6">
        <v>6.2693326473236102</v>
      </c>
      <c r="D1083" s="7">
        <v>2.82</v>
      </c>
      <c r="E1083" s="8">
        <v>1</v>
      </c>
      <c r="F1083" s="8">
        <v>2</v>
      </c>
      <c r="G1083" s="8">
        <v>3</v>
      </c>
      <c r="H1083" s="8">
        <v>5</v>
      </c>
      <c r="I1083" s="9">
        <v>2870048.1171875</v>
      </c>
      <c r="J1083" s="8">
        <v>1030</v>
      </c>
      <c r="K1083" s="10">
        <v>116.44763232466001</v>
      </c>
      <c r="L1083" s="6">
        <v>5.99853515625</v>
      </c>
      <c r="M1083" s="11">
        <f t="shared" si="16"/>
        <v>6.4578891778677354</v>
      </c>
    </row>
    <row r="1084" spans="1:13" x14ac:dyDescent="0.15">
      <c r="A1084" s="5" t="s">
        <v>3284</v>
      </c>
      <c r="B1084" s="5" t="s">
        <v>412</v>
      </c>
      <c r="C1084" s="6">
        <v>10.267156124114999</v>
      </c>
      <c r="D1084" s="7">
        <v>12.21</v>
      </c>
      <c r="E1084" s="8">
        <v>3</v>
      </c>
      <c r="F1084" s="8">
        <v>3</v>
      </c>
      <c r="G1084" s="8">
        <v>3</v>
      </c>
      <c r="H1084" s="8">
        <v>8</v>
      </c>
      <c r="I1084" s="9">
        <v>2869397.5611979198</v>
      </c>
      <c r="J1084" s="8">
        <v>262</v>
      </c>
      <c r="K1084" s="10">
        <v>28.121344304659999</v>
      </c>
      <c r="L1084" s="6">
        <v>7.34228515625</v>
      </c>
      <c r="M1084" s="11">
        <f t="shared" si="16"/>
        <v>6.4577907248485813</v>
      </c>
    </row>
    <row r="1085" spans="1:13" x14ac:dyDescent="0.15">
      <c r="A1085" s="5" t="s">
        <v>645</v>
      </c>
      <c r="B1085" s="5" t="s">
        <v>1096</v>
      </c>
      <c r="C1085" s="6">
        <v>3.72419404983521</v>
      </c>
      <c r="D1085" s="7">
        <v>14.06</v>
      </c>
      <c r="E1085" s="8">
        <v>2</v>
      </c>
      <c r="F1085" s="8">
        <v>3</v>
      </c>
      <c r="G1085" s="8">
        <v>3</v>
      </c>
      <c r="H1085" s="8">
        <v>5</v>
      </c>
      <c r="I1085" s="9">
        <v>2867208.8802083302</v>
      </c>
      <c r="J1085" s="8">
        <v>249</v>
      </c>
      <c r="K1085" s="10">
        <v>26.832028064660001</v>
      </c>
      <c r="L1085" s="6">
        <v>5.00830078125</v>
      </c>
      <c r="M1085" s="11">
        <f t="shared" si="16"/>
        <v>6.4574593330641683</v>
      </c>
    </row>
    <row r="1086" spans="1:13" x14ac:dyDescent="0.15">
      <c r="A1086" s="5" t="s">
        <v>3628</v>
      </c>
      <c r="B1086" s="5" t="s">
        <v>2837</v>
      </c>
      <c r="C1086" s="6">
        <v>12.614606857299799</v>
      </c>
      <c r="D1086" s="7">
        <v>13.02</v>
      </c>
      <c r="E1086" s="8">
        <v>1</v>
      </c>
      <c r="F1086" s="8">
        <v>4</v>
      </c>
      <c r="G1086" s="8">
        <v>4</v>
      </c>
      <c r="H1086" s="8">
        <v>10</v>
      </c>
      <c r="I1086" s="9">
        <v>2862512.5546875</v>
      </c>
      <c r="J1086" s="8">
        <v>407</v>
      </c>
      <c r="K1086" s="10">
        <v>46.236803104659998</v>
      </c>
      <c r="L1086" s="6">
        <v>6.46826171875</v>
      </c>
      <c r="M1086" s="11">
        <f t="shared" si="16"/>
        <v>6.4567474001233318</v>
      </c>
    </row>
    <row r="1087" spans="1:13" x14ac:dyDescent="0.15">
      <c r="A1087" s="5" t="s">
        <v>1489</v>
      </c>
      <c r="B1087" s="5" t="s">
        <v>824</v>
      </c>
      <c r="C1087" s="6">
        <v>13.0696041584015</v>
      </c>
      <c r="D1087" s="7">
        <v>31.32</v>
      </c>
      <c r="E1087" s="8">
        <v>3</v>
      </c>
      <c r="F1087" s="8">
        <v>6</v>
      </c>
      <c r="G1087" s="8">
        <v>6</v>
      </c>
      <c r="H1087" s="8">
        <v>13</v>
      </c>
      <c r="I1087" s="9">
        <v>2858413.453125</v>
      </c>
      <c r="J1087" s="8">
        <v>281</v>
      </c>
      <c r="K1087" s="10">
        <v>30.270739734660001</v>
      </c>
      <c r="L1087" s="6">
        <v>7.56201171875</v>
      </c>
      <c r="M1087" s="11">
        <f t="shared" si="16"/>
        <v>6.4561250472064895</v>
      </c>
    </row>
    <row r="1088" spans="1:13" x14ac:dyDescent="0.15">
      <c r="A1088" s="5" t="s">
        <v>1533</v>
      </c>
      <c r="B1088" s="5" t="s">
        <v>2400</v>
      </c>
      <c r="C1088" s="6">
        <v>4.3992350101470903</v>
      </c>
      <c r="D1088" s="7">
        <v>13.13</v>
      </c>
      <c r="E1088" s="8">
        <v>1</v>
      </c>
      <c r="F1088" s="8">
        <v>6</v>
      </c>
      <c r="G1088" s="8">
        <v>6</v>
      </c>
      <c r="H1088" s="8">
        <v>9</v>
      </c>
      <c r="I1088" s="9">
        <v>2849056.6259765602</v>
      </c>
      <c r="J1088" s="8">
        <v>579</v>
      </c>
      <c r="K1088" s="10">
        <v>63.613342344660197</v>
      </c>
      <c r="L1088" s="6">
        <v>5.03369140625</v>
      </c>
      <c r="M1088" s="11">
        <f t="shared" si="16"/>
        <v>6.4547010810768795</v>
      </c>
    </row>
    <row r="1089" spans="1:13" x14ac:dyDescent="0.15">
      <c r="A1089" s="5" t="s">
        <v>1888</v>
      </c>
      <c r="B1089" s="5" t="s">
        <v>2390</v>
      </c>
      <c r="C1089" s="6">
        <v>8.2373408079147303</v>
      </c>
      <c r="D1089" s="7">
        <v>6.24</v>
      </c>
      <c r="E1089" s="8">
        <v>2</v>
      </c>
      <c r="F1089" s="8">
        <v>3</v>
      </c>
      <c r="G1089" s="8">
        <v>3</v>
      </c>
      <c r="H1089" s="8">
        <v>5</v>
      </c>
      <c r="I1089" s="9">
        <v>2841534.16796875</v>
      </c>
      <c r="J1089" s="8">
        <v>561</v>
      </c>
      <c r="K1089" s="10">
        <v>63.310394934660003</v>
      </c>
      <c r="L1089" s="6">
        <v>9.43701171875</v>
      </c>
      <c r="M1089" s="11">
        <f t="shared" si="16"/>
        <v>6.4535528825771493</v>
      </c>
    </row>
    <row r="1090" spans="1:13" x14ac:dyDescent="0.15">
      <c r="A1090" s="5" t="s">
        <v>3928</v>
      </c>
      <c r="B1090" s="5" t="s">
        <v>260</v>
      </c>
      <c r="C1090" s="6">
        <v>14.2716255187988</v>
      </c>
      <c r="D1090" s="7">
        <v>19.170000000000002</v>
      </c>
      <c r="E1090" s="8">
        <v>2</v>
      </c>
      <c r="F1090" s="8">
        <v>9</v>
      </c>
      <c r="G1090" s="8">
        <v>9</v>
      </c>
      <c r="H1090" s="8">
        <v>16</v>
      </c>
      <c r="I1090" s="9">
        <v>2841189.3151041698</v>
      </c>
      <c r="J1090" s="8">
        <v>678</v>
      </c>
      <c r="K1090" s="10">
        <v>76.884226714660102</v>
      </c>
      <c r="L1090" s="6">
        <v>8.61669921875</v>
      </c>
      <c r="M1090" s="11">
        <f t="shared" ref="M1090:M1153" si="17">LOG10(I1090)</f>
        <v>6.4535001727464536</v>
      </c>
    </row>
    <row r="1091" spans="1:13" x14ac:dyDescent="0.15">
      <c r="A1091" s="5" t="s">
        <v>1866</v>
      </c>
      <c r="B1091" s="5" t="s">
        <v>485</v>
      </c>
      <c r="C1091" s="6">
        <v>9.0396486520767194</v>
      </c>
      <c r="D1091" s="7">
        <v>8.3699999999999992</v>
      </c>
      <c r="E1091" s="8">
        <v>2</v>
      </c>
      <c r="F1091" s="8">
        <v>4</v>
      </c>
      <c r="G1091" s="8">
        <v>4</v>
      </c>
      <c r="H1091" s="8">
        <v>7</v>
      </c>
      <c r="I1091" s="9">
        <v>2834750.5989583302</v>
      </c>
      <c r="J1091" s="8">
        <v>693</v>
      </c>
      <c r="K1091" s="10">
        <v>75.813600924660093</v>
      </c>
      <c r="L1091" s="6">
        <v>6.27783203125</v>
      </c>
      <c r="M1091" s="11">
        <f t="shared" si="17"/>
        <v>6.4525148557295449</v>
      </c>
    </row>
    <row r="1092" spans="1:13" x14ac:dyDescent="0.15">
      <c r="A1092" s="5" t="s">
        <v>1193</v>
      </c>
      <c r="B1092" s="5" t="s">
        <v>2307</v>
      </c>
      <c r="C1092" s="6">
        <v>5.36088955402374</v>
      </c>
      <c r="D1092" s="7">
        <v>17.5</v>
      </c>
      <c r="E1092" s="8">
        <v>2</v>
      </c>
      <c r="F1092" s="8">
        <v>2</v>
      </c>
      <c r="G1092" s="8">
        <v>2</v>
      </c>
      <c r="H1092" s="8">
        <v>3</v>
      </c>
      <c r="I1092" s="9">
        <v>2832638.22265625</v>
      </c>
      <c r="J1092" s="8">
        <v>120</v>
      </c>
      <c r="K1092" s="10">
        <v>13.41850957466</v>
      </c>
      <c r="L1092" s="6">
        <v>7.81103515625</v>
      </c>
      <c r="M1092" s="11">
        <f t="shared" si="17"/>
        <v>6.4521911110763881</v>
      </c>
    </row>
    <row r="1093" spans="1:13" x14ac:dyDescent="0.15">
      <c r="A1093" s="5" t="s">
        <v>1917</v>
      </c>
      <c r="B1093" s="5" t="s">
        <v>2404</v>
      </c>
      <c r="C1093" s="6">
        <v>13.9907091856003</v>
      </c>
      <c r="D1093" s="7">
        <v>5.28</v>
      </c>
      <c r="E1093" s="8">
        <v>3</v>
      </c>
      <c r="F1093" s="8">
        <v>7</v>
      </c>
      <c r="G1093" s="8">
        <v>7</v>
      </c>
      <c r="H1093" s="8">
        <v>12</v>
      </c>
      <c r="I1093" s="9">
        <v>2831296.5488281301</v>
      </c>
      <c r="J1093" s="8">
        <v>1554</v>
      </c>
      <c r="K1093" s="10">
        <v>184.49665541466001</v>
      </c>
      <c r="L1093" s="6">
        <v>5.47802734375</v>
      </c>
      <c r="M1093" s="11">
        <f t="shared" si="17"/>
        <v>6.4519853595716574</v>
      </c>
    </row>
    <row r="1094" spans="1:13" x14ac:dyDescent="0.15">
      <c r="A1094" s="5" t="s">
        <v>1156</v>
      </c>
      <c r="B1094" s="5" t="s">
        <v>2298</v>
      </c>
      <c r="C1094" s="6">
        <v>9.08626389503479</v>
      </c>
      <c r="D1094" s="7">
        <v>23.1</v>
      </c>
      <c r="E1094" s="8">
        <v>3</v>
      </c>
      <c r="F1094" s="8">
        <v>7</v>
      </c>
      <c r="G1094" s="8">
        <v>7</v>
      </c>
      <c r="H1094" s="8">
        <v>11</v>
      </c>
      <c r="I1094" s="9">
        <v>2829532.49609375</v>
      </c>
      <c r="J1094" s="8">
        <v>407</v>
      </c>
      <c r="K1094" s="10">
        <v>45.559926424660098</v>
      </c>
      <c r="L1094" s="6">
        <v>5.23681640625</v>
      </c>
      <c r="M1094" s="11">
        <f t="shared" si="17"/>
        <v>6.4517146860052783</v>
      </c>
    </row>
    <row r="1095" spans="1:13" x14ac:dyDescent="0.15">
      <c r="A1095" s="5" t="s">
        <v>3865</v>
      </c>
      <c r="B1095" s="5" t="s">
        <v>2652</v>
      </c>
      <c r="C1095" s="6">
        <v>0</v>
      </c>
      <c r="D1095" s="7">
        <v>3.44</v>
      </c>
      <c r="E1095" s="8">
        <v>2</v>
      </c>
      <c r="F1095" s="8">
        <v>2</v>
      </c>
      <c r="G1095" s="8">
        <v>2</v>
      </c>
      <c r="H1095" s="8">
        <v>2</v>
      </c>
      <c r="I1095" s="9">
        <v>2823970.8984375</v>
      </c>
      <c r="J1095" s="8">
        <v>1048</v>
      </c>
      <c r="K1095" s="10">
        <v>116.24180149466</v>
      </c>
      <c r="L1095" s="6">
        <v>6.08740234375</v>
      </c>
      <c r="M1095" s="11">
        <f t="shared" si="17"/>
        <v>6.4508602169147764</v>
      </c>
    </row>
    <row r="1096" spans="1:13" x14ac:dyDescent="0.15">
      <c r="A1096" s="5" t="s">
        <v>3846</v>
      </c>
      <c r="B1096" s="5" t="s">
        <v>2711</v>
      </c>
      <c r="C1096" s="6">
        <v>23.2151101827621</v>
      </c>
      <c r="D1096" s="7">
        <v>19.13</v>
      </c>
      <c r="E1096" s="8">
        <v>1</v>
      </c>
      <c r="F1096" s="8">
        <v>9</v>
      </c>
      <c r="G1096" s="8">
        <v>9</v>
      </c>
      <c r="H1096" s="8">
        <v>15</v>
      </c>
      <c r="I1096" s="9">
        <v>2818912.0755208302</v>
      </c>
      <c r="J1096" s="8">
        <v>601</v>
      </c>
      <c r="K1096" s="10">
        <v>64.163712784660206</v>
      </c>
      <c r="L1096" s="6">
        <v>6.87353515625</v>
      </c>
      <c r="M1096" s="11">
        <f t="shared" si="17"/>
        <v>6.4500815300356189</v>
      </c>
    </row>
    <row r="1097" spans="1:13" x14ac:dyDescent="0.15">
      <c r="A1097" s="5" t="s">
        <v>3915</v>
      </c>
      <c r="B1097" s="5" t="s">
        <v>884</v>
      </c>
      <c r="C1097" s="6">
        <v>5.7791111469268799</v>
      </c>
      <c r="D1097" s="7">
        <v>11.08</v>
      </c>
      <c r="E1097" s="8">
        <v>3</v>
      </c>
      <c r="F1097" s="8">
        <v>4</v>
      </c>
      <c r="G1097" s="8">
        <v>4</v>
      </c>
      <c r="H1097" s="8">
        <v>8</v>
      </c>
      <c r="I1097" s="9">
        <v>2817475.9205729198</v>
      </c>
      <c r="J1097" s="8">
        <v>406</v>
      </c>
      <c r="K1097" s="10">
        <v>46.441414344659997</v>
      </c>
      <c r="L1097" s="6">
        <v>6.59521484375</v>
      </c>
      <c r="M1097" s="11">
        <f t="shared" si="17"/>
        <v>6.4498602130563887</v>
      </c>
    </row>
    <row r="1098" spans="1:13" x14ac:dyDescent="0.15">
      <c r="A1098" s="5" t="s">
        <v>1740</v>
      </c>
      <c r="B1098" s="5" t="s">
        <v>2363</v>
      </c>
      <c r="C1098" s="6">
        <v>0</v>
      </c>
      <c r="D1098" s="7">
        <v>20.77</v>
      </c>
      <c r="E1098" s="8">
        <v>1</v>
      </c>
      <c r="F1098" s="8">
        <v>1</v>
      </c>
      <c r="G1098" s="8">
        <v>2</v>
      </c>
      <c r="H1098" s="8">
        <v>2</v>
      </c>
      <c r="I1098" s="9">
        <v>2816472.1875</v>
      </c>
      <c r="J1098" s="8">
        <v>207</v>
      </c>
      <c r="K1098" s="10">
        <v>20.863847704659999</v>
      </c>
      <c r="L1098" s="6">
        <v>5.59228515625</v>
      </c>
      <c r="M1098" s="11">
        <f t="shared" si="17"/>
        <v>6.4497054669596467</v>
      </c>
    </row>
    <row r="1099" spans="1:13" x14ac:dyDescent="0.15">
      <c r="A1099" s="5" t="s">
        <v>1298</v>
      </c>
      <c r="B1099" s="5" t="s">
        <v>411</v>
      </c>
      <c r="C1099" s="6">
        <v>15.4988949298859</v>
      </c>
      <c r="D1099" s="7">
        <v>13.4</v>
      </c>
      <c r="E1099" s="8">
        <v>1</v>
      </c>
      <c r="F1099" s="8">
        <v>7</v>
      </c>
      <c r="G1099" s="8">
        <v>7</v>
      </c>
      <c r="H1099" s="8">
        <v>15</v>
      </c>
      <c r="I1099" s="9">
        <v>2815698.3229166698</v>
      </c>
      <c r="J1099" s="8">
        <v>746</v>
      </c>
      <c r="K1099" s="10">
        <v>84.552553064660103</v>
      </c>
      <c r="L1099" s="6">
        <v>7.32763671875</v>
      </c>
      <c r="M1099" s="11">
        <f t="shared" si="17"/>
        <v>6.4495861221636135</v>
      </c>
    </row>
    <row r="1100" spans="1:13" x14ac:dyDescent="0.15">
      <c r="A1100" s="5" t="s">
        <v>3914</v>
      </c>
      <c r="B1100" s="5" t="s">
        <v>249</v>
      </c>
      <c r="C1100" s="6">
        <v>9.0142230987548793</v>
      </c>
      <c r="D1100" s="7">
        <v>14.12</v>
      </c>
      <c r="E1100" s="8">
        <v>1</v>
      </c>
      <c r="F1100" s="8">
        <v>9</v>
      </c>
      <c r="G1100" s="8">
        <v>9</v>
      </c>
      <c r="H1100" s="8">
        <v>12</v>
      </c>
      <c r="I1100" s="9">
        <v>2805520.9322916698</v>
      </c>
      <c r="J1100" s="8">
        <v>850</v>
      </c>
      <c r="K1100" s="10">
        <v>95.220608464660003</v>
      </c>
      <c r="L1100" s="6">
        <v>5.07177734375</v>
      </c>
      <c r="M1100" s="11">
        <f t="shared" si="17"/>
        <v>6.4480135133691325</v>
      </c>
    </row>
    <row r="1101" spans="1:13" x14ac:dyDescent="0.15">
      <c r="A1101" s="5" t="s">
        <v>3647</v>
      </c>
      <c r="B1101" s="5" t="s">
        <v>2893</v>
      </c>
      <c r="C1101" s="6">
        <v>26.591629624366799</v>
      </c>
      <c r="D1101" s="7">
        <v>6</v>
      </c>
      <c r="E1101" s="8">
        <v>1</v>
      </c>
      <c r="F1101" s="8">
        <v>21</v>
      </c>
      <c r="G1101" s="8">
        <v>21</v>
      </c>
      <c r="H1101" s="8">
        <v>35</v>
      </c>
      <c r="I1101" s="9">
        <v>2799675.5208333302</v>
      </c>
      <c r="J1101" s="8">
        <v>4214</v>
      </c>
      <c r="K1101" s="10">
        <v>467.97706903466599</v>
      </c>
      <c r="L1101" s="6">
        <v>6.63916015625</v>
      </c>
      <c r="M1101" s="11">
        <f t="shared" si="17"/>
        <v>6.4471077000288384</v>
      </c>
    </row>
    <row r="1102" spans="1:13" x14ac:dyDescent="0.15">
      <c r="A1102" s="5" t="s">
        <v>1841</v>
      </c>
      <c r="B1102" s="5" t="s">
        <v>2101</v>
      </c>
      <c r="C1102" s="6">
        <v>3.5552942752838099</v>
      </c>
      <c r="D1102" s="7">
        <v>34.520000000000003</v>
      </c>
      <c r="E1102" s="8">
        <v>1</v>
      </c>
      <c r="F1102" s="8">
        <v>4</v>
      </c>
      <c r="G1102" s="8">
        <v>4</v>
      </c>
      <c r="H1102" s="8">
        <v>6</v>
      </c>
      <c r="I1102" s="9">
        <v>2799562.4666341101</v>
      </c>
      <c r="J1102" s="8">
        <v>84</v>
      </c>
      <c r="K1102" s="10">
        <v>10.00322439466</v>
      </c>
      <c r="L1102" s="6">
        <v>11.64892578125</v>
      </c>
      <c r="M1102" s="11">
        <f t="shared" si="17"/>
        <v>6.4470901623513921</v>
      </c>
    </row>
    <row r="1103" spans="1:13" x14ac:dyDescent="0.15">
      <c r="A1103" s="5" t="s">
        <v>4007</v>
      </c>
      <c r="B1103" s="5" t="s">
        <v>2249</v>
      </c>
      <c r="C1103" s="6">
        <v>10.815095067024201</v>
      </c>
      <c r="D1103" s="7">
        <v>10.79</v>
      </c>
      <c r="E1103" s="8">
        <v>1</v>
      </c>
      <c r="F1103" s="8">
        <v>8</v>
      </c>
      <c r="G1103" s="8">
        <v>8</v>
      </c>
      <c r="H1103" s="8">
        <v>12</v>
      </c>
      <c r="I1103" s="9">
        <v>2794045.4707031301</v>
      </c>
      <c r="J1103" s="8">
        <v>899</v>
      </c>
      <c r="K1103" s="10">
        <v>102.19985437466001</v>
      </c>
      <c r="L1103" s="6">
        <v>5.37646484375</v>
      </c>
      <c r="M1103" s="11">
        <f t="shared" si="17"/>
        <v>6.4462334696073569</v>
      </c>
    </row>
    <row r="1104" spans="1:13" x14ac:dyDescent="0.15">
      <c r="A1104" s="5" t="s">
        <v>686</v>
      </c>
      <c r="B1104" s="5" t="s">
        <v>407</v>
      </c>
      <c r="C1104" s="6">
        <v>7.0972304344177202</v>
      </c>
      <c r="D1104" s="7">
        <v>10.44</v>
      </c>
      <c r="E1104" s="8">
        <v>3</v>
      </c>
      <c r="F1104" s="8">
        <v>2</v>
      </c>
      <c r="G1104" s="8">
        <v>2</v>
      </c>
      <c r="H1104" s="8">
        <v>3</v>
      </c>
      <c r="I1104" s="9">
        <v>2785340.52734375</v>
      </c>
      <c r="J1104" s="8">
        <v>297</v>
      </c>
      <c r="K1104" s="10">
        <v>33.059288094659998</v>
      </c>
      <c r="L1104" s="6">
        <v>5.52880859375</v>
      </c>
      <c r="M1104" s="11">
        <f t="shared" si="17"/>
        <v>6.4448782982909751</v>
      </c>
    </row>
    <row r="1105" spans="1:13" x14ac:dyDescent="0.15">
      <c r="A1105" s="5" t="s">
        <v>3990</v>
      </c>
      <c r="B1105" s="5" t="s">
        <v>2784</v>
      </c>
      <c r="C1105" s="6">
        <v>12.856756329536401</v>
      </c>
      <c r="D1105" s="7">
        <v>7.68</v>
      </c>
      <c r="E1105" s="8">
        <v>1</v>
      </c>
      <c r="F1105" s="8">
        <v>3</v>
      </c>
      <c r="G1105" s="8">
        <v>3</v>
      </c>
      <c r="H1105" s="8">
        <v>8</v>
      </c>
      <c r="I1105" s="9">
        <v>2777611.87109375</v>
      </c>
      <c r="J1105" s="8">
        <v>495</v>
      </c>
      <c r="K1105" s="10">
        <v>56.224899514660002</v>
      </c>
      <c r="L1105" s="6">
        <v>4.88134765625</v>
      </c>
      <c r="M1105" s="11">
        <f t="shared" si="17"/>
        <v>6.4436715596094061</v>
      </c>
    </row>
    <row r="1106" spans="1:13" x14ac:dyDescent="0.15">
      <c r="A1106" s="5" t="s">
        <v>3506</v>
      </c>
      <c r="B1106" s="5" t="s">
        <v>2916</v>
      </c>
      <c r="C1106" s="6">
        <v>6.1033010482788104</v>
      </c>
      <c r="D1106" s="7">
        <v>23.18</v>
      </c>
      <c r="E1106" s="8">
        <v>3</v>
      </c>
      <c r="F1106" s="8">
        <v>4</v>
      </c>
      <c r="G1106" s="8">
        <v>4</v>
      </c>
      <c r="H1106" s="8">
        <v>11</v>
      </c>
      <c r="I1106" s="9">
        <v>2773387.1139322901</v>
      </c>
      <c r="J1106" s="8">
        <v>151</v>
      </c>
      <c r="K1106" s="10">
        <v>16.93879237466</v>
      </c>
      <c r="L1106" s="6">
        <v>9.67138671875</v>
      </c>
      <c r="M1106" s="11">
        <f t="shared" si="17"/>
        <v>6.443010493346625</v>
      </c>
    </row>
    <row r="1107" spans="1:13" x14ac:dyDescent="0.15">
      <c r="A1107" s="5" t="s">
        <v>1139</v>
      </c>
      <c r="B1107" s="5" t="s">
        <v>552</v>
      </c>
      <c r="C1107" s="6">
        <v>5.9252752065658596</v>
      </c>
      <c r="D1107" s="7">
        <v>3.68</v>
      </c>
      <c r="E1107" s="8">
        <v>3</v>
      </c>
      <c r="F1107" s="8">
        <v>2</v>
      </c>
      <c r="G1107" s="8">
        <v>2</v>
      </c>
      <c r="H1107" s="8">
        <v>6</v>
      </c>
      <c r="I1107" s="9">
        <v>2770931.82421875</v>
      </c>
      <c r="J1107" s="8">
        <v>544</v>
      </c>
      <c r="K1107" s="10">
        <v>58.694387834660098</v>
      </c>
      <c r="L1107" s="6">
        <v>6.41748046875</v>
      </c>
      <c r="M1107" s="11">
        <f t="shared" si="17"/>
        <v>6.442625840567568</v>
      </c>
    </row>
    <row r="1108" spans="1:13" x14ac:dyDescent="0.15">
      <c r="A1108" s="5" t="s">
        <v>1901</v>
      </c>
      <c r="B1108" s="5" t="s">
        <v>2520</v>
      </c>
      <c r="C1108" s="6">
        <v>2.1165251731872599</v>
      </c>
      <c r="D1108" s="7">
        <v>1.77</v>
      </c>
      <c r="E1108" s="8">
        <v>1</v>
      </c>
      <c r="F1108" s="8">
        <v>1</v>
      </c>
      <c r="G1108" s="8">
        <v>2</v>
      </c>
      <c r="H1108" s="8">
        <v>3</v>
      </c>
      <c r="I1108" s="9">
        <v>2768487.34375</v>
      </c>
      <c r="J1108" s="8">
        <v>902</v>
      </c>
      <c r="K1108" s="10">
        <v>101.43121602466</v>
      </c>
      <c r="L1108" s="6">
        <v>5.87158203125</v>
      </c>
      <c r="M1108" s="11">
        <f t="shared" si="17"/>
        <v>6.4422425424579934</v>
      </c>
    </row>
    <row r="1109" spans="1:13" x14ac:dyDescent="0.15">
      <c r="A1109" s="5" t="s">
        <v>1328</v>
      </c>
      <c r="B1109" s="5" t="s">
        <v>2586</v>
      </c>
      <c r="C1109" s="6">
        <v>18.276113033294699</v>
      </c>
      <c r="D1109" s="7">
        <v>24.55</v>
      </c>
      <c r="E1109" s="8">
        <v>2</v>
      </c>
      <c r="F1109" s="8">
        <v>7</v>
      </c>
      <c r="G1109" s="8">
        <v>7</v>
      </c>
      <c r="H1109" s="8">
        <v>15</v>
      </c>
      <c r="I1109" s="9">
        <v>2751595.3118489599</v>
      </c>
      <c r="J1109" s="8">
        <v>330</v>
      </c>
      <c r="K1109" s="10">
        <v>37.656846434659997</v>
      </c>
      <c r="L1109" s="6">
        <v>5.73193359375</v>
      </c>
      <c r="M1109" s="11">
        <f t="shared" si="17"/>
        <v>6.4395845608299469</v>
      </c>
    </row>
    <row r="1110" spans="1:13" x14ac:dyDescent="0.15">
      <c r="A1110" s="5" t="s">
        <v>3833</v>
      </c>
      <c r="B1110" s="5" t="s">
        <v>2731</v>
      </c>
      <c r="C1110" s="6">
        <v>4.4538261890411404</v>
      </c>
      <c r="D1110" s="7">
        <v>3.53</v>
      </c>
      <c r="E1110" s="8">
        <v>1</v>
      </c>
      <c r="F1110" s="8">
        <v>2</v>
      </c>
      <c r="G1110" s="8">
        <v>2</v>
      </c>
      <c r="H1110" s="8">
        <v>4</v>
      </c>
      <c r="I1110" s="9">
        <v>2739760.6464843801</v>
      </c>
      <c r="J1110" s="8">
        <v>709</v>
      </c>
      <c r="K1110" s="10">
        <v>79.269478484659999</v>
      </c>
      <c r="L1110" s="6">
        <v>6.21435546875</v>
      </c>
      <c r="M1110" s="11">
        <f t="shared" si="17"/>
        <v>6.4377126232395083</v>
      </c>
    </row>
    <row r="1111" spans="1:13" x14ac:dyDescent="0.15">
      <c r="A1111" s="5" t="s">
        <v>1913</v>
      </c>
      <c r="B1111" s="5" t="s">
        <v>2636</v>
      </c>
      <c r="C1111" s="6">
        <v>0</v>
      </c>
      <c r="D1111" s="7">
        <v>16.010000000000002</v>
      </c>
      <c r="E1111" s="8">
        <v>3</v>
      </c>
      <c r="F1111" s="8">
        <v>7</v>
      </c>
      <c r="G1111" s="8">
        <v>7</v>
      </c>
      <c r="H1111" s="8">
        <v>10</v>
      </c>
      <c r="I1111" s="9">
        <v>2737153.24609375</v>
      </c>
      <c r="J1111" s="8">
        <v>562</v>
      </c>
      <c r="K1111" s="10">
        <v>61.0479600246601</v>
      </c>
      <c r="L1111" s="6">
        <v>7.54736328125</v>
      </c>
      <c r="M1111" s="11">
        <f t="shared" si="17"/>
        <v>6.4372991131097086</v>
      </c>
    </row>
    <row r="1112" spans="1:13" x14ac:dyDescent="0.15">
      <c r="A1112" s="5" t="s">
        <v>1385</v>
      </c>
      <c r="B1112" s="5" t="s">
        <v>881</v>
      </c>
      <c r="C1112" s="6">
        <v>13.725044846534701</v>
      </c>
      <c r="D1112" s="7">
        <v>17.98</v>
      </c>
      <c r="E1112" s="8">
        <v>3</v>
      </c>
      <c r="F1112" s="8">
        <v>5</v>
      </c>
      <c r="G1112" s="8">
        <v>5</v>
      </c>
      <c r="H1112" s="8">
        <v>8</v>
      </c>
      <c r="I1112" s="9">
        <v>2734701.3450520802</v>
      </c>
      <c r="J1112" s="8">
        <v>267</v>
      </c>
      <c r="K1112" s="10">
        <v>29.73585217466</v>
      </c>
      <c r="L1112" s="6">
        <v>8.95361328125</v>
      </c>
      <c r="M1112" s="11">
        <f t="shared" si="17"/>
        <v>6.4369099042423663</v>
      </c>
    </row>
    <row r="1113" spans="1:13" x14ac:dyDescent="0.15">
      <c r="A1113" s="5" t="s">
        <v>1159</v>
      </c>
      <c r="B1113" s="5" t="s">
        <v>2222</v>
      </c>
      <c r="C1113" s="6">
        <v>6.9290753602981603</v>
      </c>
      <c r="D1113" s="7">
        <v>12.19</v>
      </c>
      <c r="E1113" s="8">
        <v>1</v>
      </c>
      <c r="F1113" s="8">
        <v>5</v>
      </c>
      <c r="G1113" s="8">
        <v>5</v>
      </c>
      <c r="H1113" s="8">
        <v>6</v>
      </c>
      <c r="I1113" s="9">
        <v>2731183.3294270802</v>
      </c>
      <c r="J1113" s="8">
        <v>525</v>
      </c>
      <c r="K1113" s="10">
        <v>57.280280074660098</v>
      </c>
      <c r="L1113" s="6">
        <v>8.74853515625</v>
      </c>
      <c r="M1113" s="11">
        <f t="shared" si="17"/>
        <v>6.4363508529358882</v>
      </c>
    </row>
    <row r="1114" spans="1:13" x14ac:dyDescent="0.15">
      <c r="A1114" s="5" t="s">
        <v>4017</v>
      </c>
      <c r="B1114" s="5" t="s">
        <v>813</v>
      </c>
      <c r="C1114" s="6">
        <v>16.172089338302602</v>
      </c>
      <c r="D1114" s="7">
        <v>13.64</v>
      </c>
      <c r="E1114" s="8">
        <v>1</v>
      </c>
      <c r="F1114" s="8">
        <v>12</v>
      </c>
      <c r="G1114" s="8">
        <v>12</v>
      </c>
      <c r="H1114" s="8">
        <v>22</v>
      </c>
      <c r="I1114" s="9">
        <v>2727201.3489583302</v>
      </c>
      <c r="J1114" s="8">
        <v>902</v>
      </c>
      <c r="K1114" s="10">
        <v>102.52108179466001</v>
      </c>
      <c r="L1114" s="6">
        <v>7.78173828125</v>
      </c>
      <c r="M1114" s="11">
        <f t="shared" si="17"/>
        <v>6.4357172030364014</v>
      </c>
    </row>
    <row r="1115" spans="1:13" x14ac:dyDescent="0.15">
      <c r="A1115" s="5" t="s">
        <v>623</v>
      </c>
      <c r="B1115" s="5" t="s">
        <v>549</v>
      </c>
      <c r="C1115" s="6">
        <v>0</v>
      </c>
      <c r="D1115" s="7">
        <v>3.98</v>
      </c>
      <c r="E1115" s="8">
        <v>4</v>
      </c>
      <c r="F1115" s="8">
        <v>4</v>
      </c>
      <c r="G1115" s="8">
        <v>4</v>
      </c>
      <c r="H1115" s="8">
        <v>7</v>
      </c>
      <c r="I1115" s="9">
        <v>2726902.8854166698</v>
      </c>
      <c r="J1115" s="8">
        <v>1255</v>
      </c>
      <c r="K1115" s="10">
        <v>139.48156257465999</v>
      </c>
      <c r="L1115" s="6">
        <v>7.25439453125</v>
      </c>
      <c r="M1115" s="11">
        <f t="shared" si="17"/>
        <v>6.4356696714661377</v>
      </c>
    </row>
    <row r="1116" spans="1:13" x14ac:dyDescent="0.15">
      <c r="A1116" s="5" t="s">
        <v>938</v>
      </c>
      <c r="B1116" s="5" t="s">
        <v>83</v>
      </c>
      <c r="C1116" s="6">
        <v>2.30899310112</v>
      </c>
      <c r="D1116" s="7">
        <v>29.45</v>
      </c>
      <c r="E1116" s="8">
        <v>3</v>
      </c>
      <c r="F1116" s="8">
        <v>3</v>
      </c>
      <c r="G1116" s="8">
        <v>3</v>
      </c>
      <c r="H1116" s="8">
        <v>6</v>
      </c>
      <c r="I1116" s="9">
        <v>2726333.6197916698</v>
      </c>
      <c r="J1116" s="8">
        <v>146</v>
      </c>
      <c r="K1116" s="10">
        <v>16.371963294659999</v>
      </c>
      <c r="L1116" s="6">
        <v>11.63427734375</v>
      </c>
      <c r="M1116" s="11">
        <f t="shared" si="17"/>
        <v>6.4355789991029138</v>
      </c>
    </row>
    <row r="1117" spans="1:13" x14ac:dyDescent="0.15">
      <c r="A1117" s="5" t="s">
        <v>1978</v>
      </c>
      <c r="B1117" s="5" t="s">
        <v>174</v>
      </c>
      <c r="C1117" s="6">
        <v>11.934540152549699</v>
      </c>
      <c r="D1117" s="7">
        <v>32.57</v>
      </c>
      <c r="E1117" s="8">
        <v>2</v>
      </c>
      <c r="F1117" s="8">
        <v>5</v>
      </c>
      <c r="G1117" s="8">
        <v>5</v>
      </c>
      <c r="H1117" s="8">
        <v>13</v>
      </c>
      <c r="I1117" s="9">
        <v>2723336.3229166698</v>
      </c>
      <c r="J1117" s="8">
        <v>218</v>
      </c>
      <c r="K1117" s="10">
        <v>24.42265378466</v>
      </c>
      <c r="L1117" s="6">
        <v>8.71923828125</v>
      </c>
      <c r="M1117" s="11">
        <f t="shared" si="17"/>
        <v>6.4351012785663029</v>
      </c>
    </row>
    <row r="1118" spans="1:13" x14ac:dyDescent="0.15">
      <c r="A1118" s="5" t="s">
        <v>607</v>
      </c>
      <c r="B1118" s="5" t="s">
        <v>1132</v>
      </c>
      <c r="C1118" s="6">
        <v>8.8653725385665894</v>
      </c>
      <c r="D1118" s="7">
        <v>11.69</v>
      </c>
      <c r="E1118" s="8">
        <v>3</v>
      </c>
      <c r="F1118" s="8">
        <v>4</v>
      </c>
      <c r="G1118" s="8">
        <v>4</v>
      </c>
      <c r="H1118" s="8">
        <v>9</v>
      </c>
      <c r="I1118" s="9">
        <v>2720210.3841145802</v>
      </c>
      <c r="J1118" s="8">
        <v>445</v>
      </c>
      <c r="K1118" s="10">
        <v>51.434757634660002</v>
      </c>
      <c r="L1118" s="6">
        <v>5.74462890625</v>
      </c>
      <c r="M1118" s="11">
        <f t="shared" si="17"/>
        <v>6.4346024941542996</v>
      </c>
    </row>
    <row r="1119" spans="1:13" x14ac:dyDescent="0.15">
      <c r="A1119" s="5" t="s">
        <v>3344</v>
      </c>
      <c r="B1119" s="5" t="s">
        <v>2226</v>
      </c>
      <c r="C1119" s="6">
        <v>8.4127060174941999</v>
      </c>
      <c r="D1119" s="7">
        <v>8.17</v>
      </c>
      <c r="E1119" s="8">
        <v>1</v>
      </c>
      <c r="F1119" s="8">
        <v>4</v>
      </c>
      <c r="G1119" s="8">
        <v>4</v>
      </c>
      <c r="H1119" s="8">
        <v>7</v>
      </c>
      <c r="I1119" s="9">
        <v>2719222.5716145802</v>
      </c>
      <c r="J1119" s="8">
        <v>661</v>
      </c>
      <c r="K1119" s="10">
        <v>75.1266735346601</v>
      </c>
      <c r="L1119" s="6">
        <v>5.49072265625</v>
      </c>
      <c r="M1119" s="11">
        <f t="shared" si="17"/>
        <v>6.4344447565643295</v>
      </c>
    </row>
    <row r="1120" spans="1:13" x14ac:dyDescent="0.15">
      <c r="A1120" s="5" t="s">
        <v>3587</v>
      </c>
      <c r="B1120" s="5" t="s">
        <v>814</v>
      </c>
      <c r="C1120" s="6">
        <v>3.3600871562957799</v>
      </c>
      <c r="D1120" s="7">
        <v>8.57</v>
      </c>
      <c r="E1120" s="8">
        <v>3</v>
      </c>
      <c r="F1120" s="8">
        <v>2</v>
      </c>
      <c r="G1120" s="8">
        <v>2</v>
      </c>
      <c r="H1120" s="8">
        <v>6</v>
      </c>
      <c r="I1120" s="9">
        <v>2714354.5332031301</v>
      </c>
      <c r="J1120" s="8">
        <v>280</v>
      </c>
      <c r="K1120" s="10">
        <v>34.60105254466</v>
      </c>
      <c r="L1120" s="6">
        <v>5.55419921875</v>
      </c>
      <c r="M1120" s="11">
        <f t="shared" si="17"/>
        <v>6.4336665720480664</v>
      </c>
    </row>
    <row r="1121" spans="1:13" x14ac:dyDescent="0.15">
      <c r="A1121" s="5" t="s">
        <v>1454</v>
      </c>
      <c r="B1121" s="5" t="s">
        <v>2563</v>
      </c>
      <c r="C1121" s="6">
        <v>17.931097149848899</v>
      </c>
      <c r="D1121" s="7">
        <v>14.1</v>
      </c>
      <c r="E1121" s="8">
        <v>3</v>
      </c>
      <c r="F1121" s="8">
        <v>6</v>
      </c>
      <c r="G1121" s="8">
        <v>6</v>
      </c>
      <c r="H1121" s="8">
        <v>15</v>
      </c>
      <c r="I1121" s="9">
        <v>2712461.5768229198</v>
      </c>
      <c r="J1121" s="8">
        <v>525</v>
      </c>
      <c r="K1121" s="10">
        <v>59.571663854660002</v>
      </c>
      <c r="L1121" s="6">
        <v>7.56201171875</v>
      </c>
      <c r="M1121" s="11">
        <f t="shared" si="17"/>
        <v>6.4333635949332786</v>
      </c>
    </row>
    <row r="1122" spans="1:13" x14ac:dyDescent="0.15">
      <c r="A1122" s="5" t="s">
        <v>1853</v>
      </c>
      <c r="B1122" s="5" t="s">
        <v>2615</v>
      </c>
      <c r="C1122" s="6">
        <v>0</v>
      </c>
      <c r="D1122" s="7">
        <v>2.69</v>
      </c>
      <c r="E1122" s="8">
        <v>2</v>
      </c>
      <c r="F1122" s="8">
        <v>2</v>
      </c>
      <c r="G1122" s="8">
        <v>2</v>
      </c>
      <c r="H1122" s="8">
        <v>4</v>
      </c>
      <c r="I1122" s="9">
        <v>2706301.109375</v>
      </c>
      <c r="J1122" s="8">
        <v>817</v>
      </c>
      <c r="K1122" s="10">
        <v>90.578105254660102</v>
      </c>
      <c r="L1122" s="6">
        <v>7.62060546875</v>
      </c>
      <c r="M1122" s="11">
        <f t="shared" si="17"/>
        <v>6.4323761155671644</v>
      </c>
    </row>
    <row r="1123" spans="1:13" x14ac:dyDescent="0.15">
      <c r="A1123" s="5" t="s">
        <v>1155</v>
      </c>
      <c r="B1123" s="5" t="s">
        <v>325</v>
      </c>
      <c r="C1123" s="6">
        <v>2.2945017814636199</v>
      </c>
      <c r="D1123" s="7">
        <v>16.52</v>
      </c>
      <c r="E1123" s="8">
        <v>3</v>
      </c>
      <c r="F1123" s="8">
        <v>2</v>
      </c>
      <c r="G1123" s="8">
        <v>2</v>
      </c>
      <c r="H1123" s="8">
        <v>5</v>
      </c>
      <c r="I1123" s="9">
        <v>2695672.7919921898</v>
      </c>
      <c r="J1123" s="8">
        <v>115</v>
      </c>
      <c r="K1123" s="10">
        <v>13.79983137466</v>
      </c>
      <c r="L1123" s="6">
        <v>7.45947265625</v>
      </c>
      <c r="M1123" s="11">
        <f t="shared" si="17"/>
        <v>6.4306671752310871</v>
      </c>
    </row>
    <row r="1124" spans="1:13" x14ac:dyDescent="0.15">
      <c r="A1124" s="5" t="s">
        <v>1698</v>
      </c>
      <c r="B1124" s="5" t="s">
        <v>2471</v>
      </c>
      <c r="C1124" s="6">
        <v>6.4036402702331499</v>
      </c>
      <c r="D1124" s="7">
        <v>15.53</v>
      </c>
      <c r="E1124" s="8">
        <v>2</v>
      </c>
      <c r="F1124" s="8">
        <v>3</v>
      </c>
      <c r="G1124" s="8">
        <v>3</v>
      </c>
      <c r="H1124" s="8">
        <v>5</v>
      </c>
      <c r="I1124" s="9">
        <v>2692632.9238281301</v>
      </c>
      <c r="J1124" s="8">
        <v>264</v>
      </c>
      <c r="K1124" s="10">
        <v>30.147796694659998</v>
      </c>
      <c r="L1124" s="6">
        <v>5.66845703125</v>
      </c>
      <c r="M1124" s="11">
        <f t="shared" si="17"/>
        <v>6.4301771517695183</v>
      </c>
    </row>
    <row r="1125" spans="1:13" x14ac:dyDescent="0.15">
      <c r="A1125" s="5" t="s">
        <v>3491</v>
      </c>
      <c r="B1125" s="5" t="s">
        <v>2934</v>
      </c>
      <c r="C1125" s="6">
        <v>1.6371166706085201</v>
      </c>
      <c r="D1125" s="7">
        <v>2.3199999999999998</v>
      </c>
      <c r="E1125" s="8">
        <v>3</v>
      </c>
      <c r="F1125" s="8">
        <v>3</v>
      </c>
      <c r="G1125" s="8">
        <v>4</v>
      </c>
      <c r="H1125" s="8">
        <v>5</v>
      </c>
      <c r="I1125" s="9">
        <v>2682329.6634114599</v>
      </c>
      <c r="J1125" s="8">
        <v>2457</v>
      </c>
      <c r="K1125" s="10">
        <v>269.04718200466101</v>
      </c>
      <c r="L1125" s="6">
        <v>6.48095703125</v>
      </c>
      <c r="M1125" s="11">
        <f t="shared" si="17"/>
        <v>6.4285121524127193</v>
      </c>
    </row>
    <row r="1126" spans="1:13" x14ac:dyDescent="0.15">
      <c r="A1126" s="5" t="s">
        <v>3573</v>
      </c>
      <c r="B1126" s="5" t="s">
        <v>2945</v>
      </c>
      <c r="C1126" s="6">
        <v>1.7257384061813399</v>
      </c>
      <c r="D1126" s="7">
        <v>10.28</v>
      </c>
      <c r="E1126" s="8">
        <v>1</v>
      </c>
      <c r="F1126" s="8">
        <v>2</v>
      </c>
      <c r="G1126" s="8">
        <v>2</v>
      </c>
      <c r="H1126" s="8">
        <v>3</v>
      </c>
      <c r="I1126" s="9">
        <v>2682217.6386718801</v>
      </c>
      <c r="J1126" s="8">
        <v>214</v>
      </c>
      <c r="K1126" s="10">
        <v>23.896307214659998</v>
      </c>
      <c r="L1126" s="6">
        <v>9.37841796875</v>
      </c>
      <c r="M1126" s="11">
        <f t="shared" si="17"/>
        <v>6.4284940141715952</v>
      </c>
    </row>
    <row r="1127" spans="1:13" x14ac:dyDescent="0.15">
      <c r="A1127" s="5" t="s">
        <v>3712</v>
      </c>
      <c r="B1127" s="5" t="s">
        <v>919</v>
      </c>
      <c r="C1127" s="6">
        <v>7.4403243064880398</v>
      </c>
      <c r="D1127" s="7">
        <v>8.36</v>
      </c>
      <c r="E1127" s="8">
        <v>1</v>
      </c>
      <c r="F1127" s="8">
        <v>5</v>
      </c>
      <c r="G1127" s="8">
        <v>5</v>
      </c>
      <c r="H1127" s="8">
        <v>8</v>
      </c>
      <c r="I1127" s="9">
        <v>2681535.32698568</v>
      </c>
      <c r="J1127" s="8">
        <v>742</v>
      </c>
      <c r="K1127" s="10">
        <v>81.592009994660103</v>
      </c>
      <c r="L1127" s="6">
        <v>8.55810546875</v>
      </c>
      <c r="M1127" s="11">
        <f t="shared" si="17"/>
        <v>6.4283835228034247</v>
      </c>
    </row>
    <row r="1128" spans="1:13" x14ac:dyDescent="0.15">
      <c r="A1128" s="5" t="s">
        <v>1236</v>
      </c>
      <c r="B1128" s="5" t="s">
        <v>39</v>
      </c>
      <c r="C1128" s="6">
        <v>3.7012583017349199</v>
      </c>
      <c r="D1128" s="7">
        <v>16.309999999999999</v>
      </c>
      <c r="E1128" s="8">
        <v>1</v>
      </c>
      <c r="F1128" s="8">
        <v>2</v>
      </c>
      <c r="G1128" s="8">
        <v>2</v>
      </c>
      <c r="H1128" s="8">
        <v>3</v>
      </c>
      <c r="I1128" s="9">
        <v>2679214.6494140602</v>
      </c>
      <c r="J1128" s="8">
        <v>141</v>
      </c>
      <c r="K1128" s="10">
        <v>15.760156094659999</v>
      </c>
      <c r="L1128" s="6">
        <v>5.04638671875</v>
      </c>
      <c r="M1128" s="11">
        <f t="shared" si="17"/>
        <v>6.4280075091743516</v>
      </c>
    </row>
    <row r="1129" spans="1:13" x14ac:dyDescent="0.15">
      <c r="A1129" s="5" t="s">
        <v>3668</v>
      </c>
      <c r="B1129" s="5" t="s">
        <v>842</v>
      </c>
      <c r="C1129" s="6">
        <v>8.7460448741912806</v>
      </c>
      <c r="D1129" s="7">
        <v>25.84</v>
      </c>
      <c r="E1129" s="8">
        <v>1</v>
      </c>
      <c r="F1129" s="8">
        <v>7</v>
      </c>
      <c r="G1129" s="8">
        <v>7</v>
      </c>
      <c r="H1129" s="8">
        <v>13</v>
      </c>
      <c r="I1129" s="9">
        <v>2677845.4830729198</v>
      </c>
      <c r="J1129" s="8">
        <v>387</v>
      </c>
      <c r="K1129" s="10">
        <v>42.389052014660002</v>
      </c>
      <c r="L1129" s="6">
        <v>6.18896484375</v>
      </c>
      <c r="M1129" s="11">
        <f t="shared" si="17"/>
        <v>6.4277855137570867</v>
      </c>
    </row>
    <row r="1130" spans="1:13" x14ac:dyDescent="0.15">
      <c r="A1130" s="5" t="s">
        <v>3565</v>
      </c>
      <c r="B1130" s="5" t="s">
        <v>2252</v>
      </c>
      <c r="C1130" s="6">
        <v>9.9379826784133893</v>
      </c>
      <c r="D1130" s="7">
        <v>17.89</v>
      </c>
      <c r="E1130" s="8">
        <v>1</v>
      </c>
      <c r="F1130" s="8">
        <v>6</v>
      </c>
      <c r="G1130" s="8">
        <v>6</v>
      </c>
      <c r="H1130" s="8">
        <v>10</v>
      </c>
      <c r="I1130" s="9">
        <v>2654219.30078125</v>
      </c>
      <c r="J1130" s="8">
        <v>464</v>
      </c>
      <c r="K1130" s="10">
        <v>51.847432174660099</v>
      </c>
      <c r="L1130" s="6">
        <v>6.75634765625</v>
      </c>
      <c r="M1130" s="11">
        <f t="shared" si="17"/>
        <v>6.4239368029234774</v>
      </c>
    </row>
    <row r="1131" spans="1:13" x14ac:dyDescent="0.15">
      <c r="A1131" s="5" t="s">
        <v>1211</v>
      </c>
      <c r="B1131" s="5" t="s">
        <v>2161</v>
      </c>
      <c r="C1131" s="6">
        <v>18.058933854103099</v>
      </c>
      <c r="D1131" s="7">
        <v>41.63</v>
      </c>
      <c r="E1131" s="8">
        <v>4</v>
      </c>
      <c r="F1131" s="8">
        <v>8</v>
      </c>
      <c r="G1131" s="8">
        <v>8</v>
      </c>
      <c r="H1131" s="8">
        <v>16</v>
      </c>
      <c r="I1131" s="9">
        <v>2643439.4270833302</v>
      </c>
      <c r="J1131" s="8">
        <v>257</v>
      </c>
      <c r="K1131" s="10">
        <v>28.982315054659999</v>
      </c>
      <c r="L1131" s="6">
        <v>7.59130859375</v>
      </c>
      <c r="M1131" s="11">
        <f t="shared" si="17"/>
        <v>6.4221693632431691</v>
      </c>
    </row>
    <row r="1132" spans="1:13" x14ac:dyDescent="0.15">
      <c r="A1132" s="5" t="s">
        <v>1712</v>
      </c>
      <c r="B1132" s="5" t="s">
        <v>2275</v>
      </c>
      <c r="C1132" s="6">
        <v>13.4900823831558</v>
      </c>
      <c r="D1132" s="7">
        <v>4.5599999999999996</v>
      </c>
      <c r="E1132" s="8">
        <v>1</v>
      </c>
      <c r="F1132" s="8">
        <v>9</v>
      </c>
      <c r="G1132" s="8">
        <v>18</v>
      </c>
      <c r="H1132" s="8">
        <v>33</v>
      </c>
      <c r="I1132" s="9">
        <v>2637411.9319661502</v>
      </c>
      <c r="J1132" s="8">
        <v>4848</v>
      </c>
      <c r="K1132" s="10">
        <v>529.66796189466504</v>
      </c>
      <c r="L1132" s="6">
        <v>6.43017578125</v>
      </c>
      <c r="M1132" s="11">
        <f t="shared" si="17"/>
        <v>6.4211779666565727</v>
      </c>
    </row>
    <row r="1133" spans="1:13" x14ac:dyDescent="0.15">
      <c r="A1133" s="5" t="s">
        <v>3699</v>
      </c>
      <c r="B1133" s="5" t="s">
        <v>2860</v>
      </c>
      <c r="C1133" s="6">
        <v>4.0930895805358896</v>
      </c>
      <c r="D1133" s="7">
        <v>5.26</v>
      </c>
      <c r="E1133" s="8">
        <v>1</v>
      </c>
      <c r="F1133" s="8">
        <v>3</v>
      </c>
      <c r="G1133" s="8">
        <v>3</v>
      </c>
      <c r="H1133" s="8">
        <v>6</v>
      </c>
      <c r="I1133" s="9">
        <v>2629451.4700520802</v>
      </c>
      <c r="J1133" s="8">
        <v>742</v>
      </c>
      <c r="K1133" s="10">
        <v>84.569450724660001</v>
      </c>
      <c r="L1133" s="6">
        <v>6.71240234375</v>
      </c>
      <c r="M1133" s="11">
        <f t="shared" si="17"/>
        <v>6.4198651597537424</v>
      </c>
    </row>
    <row r="1134" spans="1:13" x14ac:dyDescent="0.15">
      <c r="A1134" s="5" t="s">
        <v>1363</v>
      </c>
      <c r="B1134" s="5" t="s">
        <v>797</v>
      </c>
      <c r="C1134" s="6">
        <v>15.9435788393021</v>
      </c>
      <c r="D1134" s="7">
        <v>23.14</v>
      </c>
      <c r="E1134" s="8">
        <v>3</v>
      </c>
      <c r="F1134" s="8">
        <v>13</v>
      </c>
      <c r="G1134" s="8">
        <v>13</v>
      </c>
      <c r="H1134" s="8">
        <v>21</v>
      </c>
      <c r="I1134" s="9">
        <v>2627516.5442708302</v>
      </c>
      <c r="J1134" s="8">
        <v>631</v>
      </c>
      <c r="K1134" s="10">
        <v>71.998735284660199</v>
      </c>
      <c r="L1134" s="6">
        <v>8.61669921875</v>
      </c>
      <c r="M1134" s="11">
        <f t="shared" si="17"/>
        <v>6.419545459262757</v>
      </c>
    </row>
    <row r="1135" spans="1:13" x14ac:dyDescent="0.15">
      <c r="A1135" s="5" t="s">
        <v>772</v>
      </c>
      <c r="B1135" s="5" t="s">
        <v>872</v>
      </c>
      <c r="C1135" s="6">
        <v>0</v>
      </c>
      <c r="D1135" s="7">
        <v>2.58</v>
      </c>
      <c r="E1135" s="8">
        <v>1</v>
      </c>
      <c r="F1135" s="8">
        <v>2</v>
      </c>
      <c r="G1135" s="8">
        <v>2</v>
      </c>
      <c r="H1135" s="8">
        <v>2</v>
      </c>
      <c r="I1135" s="9">
        <v>2621708.171875</v>
      </c>
      <c r="J1135" s="8">
        <v>893</v>
      </c>
      <c r="K1135" s="10">
        <v>101.07246509466</v>
      </c>
      <c r="L1135" s="6">
        <v>6.04931640625</v>
      </c>
      <c r="M1135" s="11">
        <f t="shared" si="17"/>
        <v>6.418584347766763</v>
      </c>
    </row>
    <row r="1136" spans="1:13" x14ac:dyDescent="0.15">
      <c r="A1136" s="5" t="s">
        <v>3826</v>
      </c>
      <c r="B1136" s="5" t="s">
        <v>280</v>
      </c>
      <c r="C1136" s="6">
        <v>21.445870161056501</v>
      </c>
      <c r="D1136" s="7">
        <v>19.48</v>
      </c>
      <c r="E1136" s="8">
        <v>1</v>
      </c>
      <c r="F1136" s="8">
        <v>8</v>
      </c>
      <c r="G1136" s="8">
        <v>8</v>
      </c>
      <c r="H1136" s="8">
        <v>16</v>
      </c>
      <c r="I1136" s="9">
        <v>2611932.7174479198</v>
      </c>
      <c r="J1136" s="8">
        <v>534</v>
      </c>
      <c r="K1136" s="10">
        <v>57.543743984660097</v>
      </c>
      <c r="L1136" s="6">
        <v>5.56689453125</v>
      </c>
      <c r="M1136" s="11">
        <f t="shared" si="17"/>
        <v>6.4169619854600626</v>
      </c>
    </row>
    <row r="1137" spans="1:13" x14ac:dyDescent="0.15">
      <c r="A1137" s="5" t="s">
        <v>627</v>
      </c>
      <c r="B1137" s="5" t="s">
        <v>1091</v>
      </c>
      <c r="C1137" s="6">
        <v>1.6616457700729399</v>
      </c>
      <c r="D1137" s="7">
        <v>2.84</v>
      </c>
      <c r="E1137" s="8">
        <v>1</v>
      </c>
      <c r="F1137" s="8">
        <v>1</v>
      </c>
      <c r="G1137" s="8">
        <v>2</v>
      </c>
      <c r="H1137" s="8">
        <v>2</v>
      </c>
      <c r="I1137" s="9">
        <v>2610819.66015625</v>
      </c>
      <c r="J1137" s="8">
        <v>739</v>
      </c>
      <c r="K1137" s="10">
        <v>83.000020644660097</v>
      </c>
      <c r="L1137" s="6">
        <v>5.75732421875</v>
      </c>
      <c r="M1137" s="11">
        <f t="shared" si="17"/>
        <v>6.4167768743875149</v>
      </c>
    </row>
    <row r="1138" spans="1:13" x14ac:dyDescent="0.15">
      <c r="A1138" s="5" t="s">
        <v>3373</v>
      </c>
      <c r="B1138" s="5" t="s">
        <v>448</v>
      </c>
      <c r="C1138" s="6">
        <v>5.8808341026306197</v>
      </c>
      <c r="D1138" s="7">
        <v>8.5</v>
      </c>
      <c r="E1138" s="8">
        <v>2</v>
      </c>
      <c r="F1138" s="8">
        <v>4</v>
      </c>
      <c r="G1138" s="8">
        <v>4</v>
      </c>
      <c r="H1138" s="8">
        <v>7</v>
      </c>
      <c r="I1138" s="9">
        <v>2610127.05078125</v>
      </c>
      <c r="J1138" s="8">
        <v>412</v>
      </c>
      <c r="K1138" s="10">
        <v>46.923246924659999</v>
      </c>
      <c r="L1138" s="6">
        <v>8.41162109375</v>
      </c>
      <c r="M1138" s="11">
        <f t="shared" si="17"/>
        <v>6.4166616476104208</v>
      </c>
    </row>
    <row r="1139" spans="1:13" x14ac:dyDescent="0.15">
      <c r="A1139" s="5" t="s">
        <v>1392</v>
      </c>
      <c r="B1139" s="5" t="s">
        <v>2024</v>
      </c>
      <c r="C1139" s="6">
        <v>0</v>
      </c>
      <c r="D1139" s="7">
        <v>8.6999999999999993</v>
      </c>
      <c r="E1139" s="8">
        <v>3</v>
      </c>
      <c r="F1139" s="8">
        <v>2</v>
      </c>
      <c r="G1139" s="8">
        <v>2</v>
      </c>
      <c r="H1139" s="8">
        <v>6</v>
      </c>
      <c r="I1139" s="9">
        <v>2581703.7729492201</v>
      </c>
      <c r="J1139" s="8">
        <v>276</v>
      </c>
      <c r="K1139" s="10">
        <v>31.077206084659998</v>
      </c>
      <c r="L1139" s="6">
        <v>9.37841796875</v>
      </c>
      <c r="M1139" s="11">
        <f t="shared" si="17"/>
        <v>6.4119064094431986</v>
      </c>
    </row>
    <row r="1140" spans="1:13" x14ac:dyDescent="0.15">
      <c r="A1140" s="5" t="s">
        <v>1627</v>
      </c>
      <c r="B1140" s="5" t="s">
        <v>2599</v>
      </c>
      <c r="C1140" s="6">
        <v>1.6170945167541499</v>
      </c>
      <c r="D1140" s="7">
        <v>11.43</v>
      </c>
      <c r="E1140" s="8">
        <v>2</v>
      </c>
      <c r="F1140" s="8">
        <v>2</v>
      </c>
      <c r="G1140" s="8">
        <v>3</v>
      </c>
      <c r="H1140" s="8">
        <v>6</v>
      </c>
      <c r="I1140" s="9">
        <v>2579350.74755859</v>
      </c>
      <c r="J1140" s="8">
        <v>280</v>
      </c>
      <c r="K1140" s="10">
        <v>31.421125514660002</v>
      </c>
      <c r="L1140" s="6">
        <v>5.69384765625</v>
      </c>
      <c r="M1140" s="11">
        <f t="shared" si="17"/>
        <v>6.4115104027706575</v>
      </c>
    </row>
    <row r="1141" spans="1:13" x14ac:dyDescent="0.15">
      <c r="A1141" s="5" t="s">
        <v>3852</v>
      </c>
      <c r="B1141" s="5" t="s">
        <v>2699</v>
      </c>
      <c r="C1141" s="6">
        <v>8.9826849699020404</v>
      </c>
      <c r="D1141" s="7">
        <v>7.85</v>
      </c>
      <c r="E1141" s="8">
        <v>2</v>
      </c>
      <c r="F1141" s="8">
        <v>3</v>
      </c>
      <c r="G1141" s="8">
        <v>3</v>
      </c>
      <c r="H1141" s="8">
        <v>6</v>
      </c>
      <c r="I1141" s="9">
        <v>2557151.4895833302</v>
      </c>
      <c r="J1141" s="8">
        <v>446</v>
      </c>
      <c r="K1141" s="10">
        <v>47.624686204660001</v>
      </c>
      <c r="L1141" s="6">
        <v>8.14794921875</v>
      </c>
      <c r="M1141" s="11">
        <f t="shared" si="17"/>
        <v>6.4077564570608621</v>
      </c>
    </row>
    <row r="1142" spans="1:13" x14ac:dyDescent="0.15">
      <c r="A1142" s="5" t="s">
        <v>1368</v>
      </c>
      <c r="B1142" s="5" t="s">
        <v>2488</v>
      </c>
      <c r="C1142" s="6">
        <v>5.9331685304641697</v>
      </c>
      <c r="D1142" s="7">
        <v>18.18</v>
      </c>
      <c r="E1142" s="8">
        <v>2</v>
      </c>
      <c r="F1142" s="8">
        <v>2</v>
      </c>
      <c r="G1142" s="8">
        <v>2</v>
      </c>
      <c r="H1142" s="8">
        <v>4</v>
      </c>
      <c r="I1142" s="9">
        <v>2551898.9296875</v>
      </c>
      <c r="J1142" s="8">
        <v>121</v>
      </c>
      <c r="K1142" s="10">
        <v>14.251207044659999</v>
      </c>
      <c r="L1142" s="6">
        <v>8.48486328125</v>
      </c>
      <c r="M1142" s="11">
        <f t="shared" si="17"/>
        <v>6.4068634697559315</v>
      </c>
    </row>
    <row r="1143" spans="1:13" x14ac:dyDescent="0.15">
      <c r="A1143" s="5" t="s">
        <v>1988</v>
      </c>
      <c r="B1143" s="5" t="s">
        <v>2137</v>
      </c>
      <c r="C1143" s="6">
        <v>0</v>
      </c>
      <c r="D1143" s="7">
        <v>7.15</v>
      </c>
      <c r="E1143" s="8">
        <v>5</v>
      </c>
      <c r="F1143" s="8">
        <v>6</v>
      </c>
      <c r="G1143" s="8">
        <v>6</v>
      </c>
      <c r="H1143" s="8">
        <v>6</v>
      </c>
      <c r="I1143" s="9">
        <v>2551690.09375</v>
      </c>
      <c r="J1143" s="8">
        <v>923</v>
      </c>
      <c r="K1143" s="10">
        <v>104.73085417466</v>
      </c>
      <c r="L1143" s="6">
        <v>7.69384765625</v>
      </c>
      <c r="M1143" s="11">
        <f t="shared" si="17"/>
        <v>6.4068279275933815</v>
      </c>
    </row>
    <row r="1144" spans="1:13" x14ac:dyDescent="0.15">
      <c r="A1144" s="5" t="s">
        <v>3550</v>
      </c>
      <c r="B1144" s="5" t="s">
        <v>896</v>
      </c>
      <c r="C1144" s="6">
        <v>8.7724703550338692</v>
      </c>
      <c r="D1144" s="7">
        <v>4.54</v>
      </c>
      <c r="E1144" s="8">
        <v>1</v>
      </c>
      <c r="F1144" s="8">
        <v>4</v>
      </c>
      <c r="G1144" s="8">
        <v>4</v>
      </c>
      <c r="H1144" s="8">
        <v>8</v>
      </c>
      <c r="I1144" s="9">
        <v>2547704.8004557299</v>
      </c>
      <c r="J1144" s="8">
        <v>1058</v>
      </c>
      <c r="K1144" s="10">
        <v>120.37144188466</v>
      </c>
      <c r="L1144" s="6">
        <v>7.63525390625</v>
      </c>
      <c r="M1144" s="11">
        <f t="shared" si="17"/>
        <v>6.4061491053900612</v>
      </c>
    </row>
    <row r="1145" spans="1:13" x14ac:dyDescent="0.15">
      <c r="A1145" s="5" t="s">
        <v>1471</v>
      </c>
      <c r="B1145" s="5" t="s">
        <v>2428</v>
      </c>
      <c r="C1145" s="6">
        <v>10.143119215965299</v>
      </c>
      <c r="D1145" s="7">
        <v>14.38</v>
      </c>
      <c r="E1145" s="8">
        <v>3</v>
      </c>
      <c r="F1145" s="8">
        <v>5</v>
      </c>
      <c r="G1145" s="8">
        <v>5</v>
      </c>
      <c r="H1145" s="8">
        <v>9</v>
      </c>
      <c r="I1145" s="9">
        <v>2547546.0201822901</v>
      </c>
      <c r="J1145" s="8">
        <v>452</v>
      </c>
      <c r="K1145" s="10">
        <v>51.226428174660001</v>
      </c>
      <c r="L1145" s="6">
        <v>7.16650390625</v>
      </c>
      <c r="M1145" s="11">
        <f t="shared" si="17"/>
        <v>6.4061220380683377</v>
      </c>
    </row>
    <row r="1146" spans="1:13" x14ac:dyDescent="0.15">
      <c r="A1146" s="5" t="s">
        <v>940</v>
      </c>
      <c r="B1146" s="5" t="s">
        <v>2035</v>
      </c>
      <c r="C1146" s="6">
        <v>1.7226231098175</v>
      </c>
      <c r="D1146" s="7">
        <v>12.62</v>
      </c>
      <c r="E1146" s="8">
        <v>5</v>
      </c>
      <c r="F1146" s="8">
        <v>4</v>
      </c>
      <c r="G1146" s="8">
        <v>4</v>
      </c>
      <c r="H1146" s="8">
        <v>5</v>
      </c>
      <c r="I1146" s="9">
        <v>2546446.3098958302</v>
      </c>
      <c r="J1146" s="8">
        <v>428</v>
      </c>
      <c r="K1146" s="10">
        <v>48.518101754660101</v>
      </c>
      <c r="L1146" s="6">
        <v>5.28759765625</v>
      </c>
      <c r="M1146" s="11">
        <f t="shared" si="17"/>
        <v>6.4059345238022862</v>
      </c>
    </row>
    <row r="1147" spans="1:13" x14ac:dyDescent="0.15">
      <c r="A1147" s="5" t="s">
        <v>598</v>
      </c>
      <c r="B1147" s="5" t="s">
        <v>3128</v>
      </c>
      <c r="C1147" s="6">
        <v>10.2101714611053</v>
      </c>
      <c r="D1147" s="7">
        <v>9.06</v>
      </c>
      <c r="E1147" s="8">
        <v>3</v>
      </c>
      <c r="F1147" s="8">
        <v>6</v>
      </c>
      <c r="G1147" s="8">
        <v>6</v>
      </c>
      <c r="H1147" s="8">
        <v>12</v>
      </c>
      <c r="I1147" s="9">
        <v>2545823.296875</v>
      </c>
      <c r="J1147" s="8">
        <v>773</v>
      </c>
      <c r="K1147" s="10">
        <v>87.868606314660099</v>
      </c>
      <c r="L1147" s="6">
        <v>5.68115234375</v>
      </c>
      <c r="M1147" s="11">
        <f t="shared" si="17"/>
        <v>6.4058282564050968</v>
      </c>
    </row>
    <row r="1148" spans="1:13" x14ac:dyDescent="0.15">
      <c r="A1148" s="5" t="s">
        <v>1160</v>
      </c>
      <c r="B1148" s="5" t="s">
        <v>2235</v>
      </c>
      <c r="C1148" s="6">
        <v>5.7198729515075701</v>
      </c>
      <c r="D1148" s="7">
        <v>9.8699999999999992</v>
      </c>
      <c r="E1148" s="8">
        <v>2</v>
      </c>
      <c r="F1148" s="8">
        <v>2</v>
      </c>
      <c r="G1148" s="8">
        <v>2</v>
      </c>
      <c r="H1148" s="8">
        <v>6</v>
      </c>
      <c r="I1148" s="9">
        <v>2544819.25927734</v>
      </c>
      <c r="J1148" s="8">
        <v>233</v>
      </c>
      <c r="K1148" s="10">
        <v>27.434873344660001</v>
      </c>
      <c r="L1148" s="6">
        <v>9.33447265625</v>
      </c>
      <c r="M1148" s="11">
        <f t="shared" si="17"/>
        <v>6.405656942866921</v>
      </c>
    </row>
    <row r="1149" spans="1:13" x14ac:dyDescent="0.15">
      <c r="A1149" s="5" t="s">
        <v>3692</v>
      </c>
      <c r="B1149" s="5" t="s">
        <v>1126</v>
      </c>
      <c r="C1149" s="6">
        <v>5.9984678030014003</v>
      </c>
      <c r="D1149" s="7">
        <v>22.33</v>
      </c>
      <c r="E1149" s="8">
        <v>1</v>
      </c>
      <c r="F1149" s="8">
        <v>5</v>
      </c>
      <c r="G1149" s="8">
        <v>5</v>
      </c>
      <c r="H1149" s="8">
        <v>8</v>
      </c>
      <c r="I1149" s="9">
        <v>2540226.40234375</v>
      </c>
      <c r="J1149" s="8">
        <v>300</v>
      </c>
      <c r="K1149" s="10">
        <v>33.388673754659997</v>
      </c>
      <c r="L1149" s="6">
        <v>6.44287109375</v>
      </c>
      <c r="M1149" s="11">
        <f t="shared" si="17"/>
        <v>6.4048724256383398</v>
      </c>
    </row>
    <row r="1150" spans="1:13" x14ac:dyDescent="0.15">
      <c r="A1150" s="5" t="s">
        <v>755</v>
      </c>
      <c r="B1150" s="5" t="s">
        <v>3092</v>
      </c>
      <c r="C1150" s="6">
        <v>0</v>
      </c>
      <c r="D1150" s="7">
        <v>10.79</v>
      </c>
      <c r="E1150" s="8">
        <v>3</v>
      </c>
      <c r="F1150" s="8">
        <v>2</v>
      </c>
      <c r="G1150" s="8">
        <v>2</v>
      </c>
      <c r="H1150" s="8">
        <v>2</v>
      </c>
      <c r="I1150" s="9">
        <v>2535777.1748046898</v>
      </c>
      <c r="J1150" s="8">
        <v>241</v>
      </c>
      <c r="K1150" s="10">
        <v>26.340837284660001</v>
      </c>
      <c r="L1150" s="6">
        <v>8.55810546875</v>
      </c>
      <c r="M1150" s="11">
        <f t="shared" si="17"/>
        <v>6.4041110883246724</v>
      </c>
    </row>
    <row r="1151" spans="1:13" x14ac:dyDescent="0.15">
      <c r="A1151" s="5" t="s">
        <v>1251</v>
      </c>
      <c r="B1151" s="5" t="s">
        <v>2154</v>
      </c>
      <c r="C1151" s="6">
        <v>0</v>
      </c>
      <c r="D1151" s="7">
        <v>20.77</v>
      </c>
      <c r="E1151" s="8">
        <v>3</v>
      </c>
      <c r="F1151" s="8">
        <v>3</v>
      </c>
      <c r="G1151" s="8">
        <v>3</v>
      </c>
      <c r="H1151" s="8">
        <v>3</v>
      </c>
      <c r="I1151" s="9">
        <v>2516773.8118489599</v>
      </c>
      <c r="J1151" s="8">
        <v>183</v>
      </c>
      <c r="K1151" s="10">
        <v>20.481232154659999</v>
      </c>
      <c r="L1151" s="6">
        <v>6.68310546875</v>
      </c>
      <c r="M1151" s="11">
        <f t="shared" si="17"/>
        <v>6.400844186275453</v>
      </c>
    </row>
    <row r="1152" spans="1:13" x14ac:dyDescent="0.15">
      <c r="A1152" s="5" t="s">
        <v>1399</v>
      </c>
      <c r="B1152" s="5" t="s">
        <v>2581</v>
      </c>
      <c r="C1152" s="6">
        <v>25.3805480003357</v>
      </c>
      <c r="D1152" s="7">
        <v>11.33</v>
      </c>
      <c r="E1152" s="8">
        <v>2</v>
      </c>
      <c r="F1152" s="8">
        <v>10</v>
      </c>
      <c r="G1152" s="8">
        <v>10</v>
      </c>
      <c r="H1152" s="8">
        <v>21</v>
      </c>
      <c r="I1152" s="9">
        <v>2516427.9817708302</v>
      </c>
      <c r="J1152" s="8">
        <v>1068</v>
      </c>
      <c r="K1152" s="10">
        <v>122.62723310465999</v>
      </c>
      <c r="L1152" s="6">
        <v>5.63037109375</v>
      </c>
      <c r="M1152" s="11">
        <f t="shared" si="17"/>
        <v>6.4007845057376951</v>
      </c>
    </row>
    <row r="1153" spans="1:13" x14ac:dyDescent="0.15">
      <c r="A1153" s="5" t="s">
        <v>1765</v>
      </c>
      <c r="B1153" s="5" t="s">
        <v>2352</v>
      </c>
      <c r="C1153" s="6">
        <v>0</v>
      </c>
      <c r="D1153" s="7">
        <v>8.2100000000000009</v>
      </c>
      <c r="E1153" s="8">
        <v>2</v>
      </c>
      <c r="F1153" s="8">
        <v>2</v>
      </c>
      <c r="G1153" s="8">
        <v>2</v>
      </c>
      <c r="H1153" s="8">
        <v>2</v>
      </c>
      <c r="I1153" s="9">
        <v>2500137.2441406301</v>
      </c>
      <c r="J1153" s="8">
        <v>341</v>
      </c>
      <c r="K1153" s="10">
        <v>39.295601244659998</v>
      </c>
      <c r="L1153" s="6">
        <v>7.40087890625</v>
      </c>
      <c r="M1153" s="11">
        <f t="shared" si="17"/>
        <v>6.3979638497668132</v>
      </c>
    </row>
    <row r="1154" spans="1:13" x14ac:dyDescent="0.15">
      <c r="A1154" s="5" t="s">
        <v>1187</v>
      </c>
      <c r="B1154" s="5" t="s">
        <v>2276</v>
      </c>
      <c r="C1154" s="6">
        <v>0</v>
      </c>
      <c r="D1154" s="7">
        <v>8.74</v>
      </c>
      <c r="E1154" s="8">
        <v>2</v>
      </c>
      <c r="F1154" s="8">
        <v>2</v>
      </c>
      <c r="G1154" s="8">
        <v>2</v>
      </c>
      <c r="H1154" s="8">
        <v>4</v>
      </c>
      <c r="I1154" s="9">
        <v>2499410.984375</v>
      </c>
      <c r="J1154" s="8">
        <v>309</v>
      </c>
      <c r="K1154" s="10">
        <v>34.613250714659998</v>
      </c>
      <c r="L1154" s="6">
        <v>6.62451171875</v>
      </c>
      <c r="M1154" s="11">
        <f t="shared" ref="M1154:M1217" si="18">LOG10(I1154)</f>
        <v>6.3978376741219574</v>
      </c>
    </row>
    <row r="1155" spans="1:13" x14ac:dyDescent="0.15">
      <c r="A1155" s="5" t="s">
        <v>1169</v>
      </c>
      <c r="B1155" s="5" t="s">
        <v>2106</v>
      </c>
      <c r="C1155" s="6">
        <v>2.3106386661529501</v>
      </c>
      <c r="D1155" s="7">
        <v>47.37</v>
      </c>
      <c r="E1155" s="8">
        <v>3</v>
      </c>
      <c r="F1155" s="8">
        <v>3</v>
      </c>
      <c r="G1155" s="8">
        <v>3</v>
      </c>
      <c r="H1155" s="8">
        <v>5</v>
      </c>
      <c r="I1155" s="9">
        <v>2497897.8509114599</v>
      </c>
      <c r="J1155" s="8">
        <v>57</v>
      </c>
      <c r="K1155" s="10">
        <v>6.5743343846600002</v>
      </c>
      <c r="L1155" s="6">
        <v>10.02294921875</v>
      </c>
      <c r="M1155" s="11">
        <f t="shared" si="18"/>
        <v>6.3975746743533453</v>
      </c>
    </row>
    <row r="1156" spans="1:13" x14ac:dyDescent="0.15">
      <c r="A1156" s="5" t="s">
        <v>3218</v>
      </c>
      <c r="B1156" s="5" t="s">
        <v>2885</v>
      </c>
      <c r="C1156" s="6">
        <v>19.198753476142901</v>
      </c>
      <c r="D1156" s="7">
        <v>10.28</v>
      </c>
      <c r="E1156" s="8">
        <v>1</v>
      </c>
      <c r="F1156" s="8">
        <v>3</v>
      </c>
      <c r="G1156" s="8">
        <v>15</v>
      </c>
      <c r="H1156" s="8">
        <v>22</v>
      </c>
      <c r="I1156" s="9">
        <v>2494332.5880533899</v>
      </c>
      <c r="J1156" s="8">
        <v>1546</v>
      </c>
      <c r="K1156" s="10">
        <v>175.11743803466001</v>
      </c>
      <c r="L1156" s="6">
        <v>5.33837890625</v>
      </c>
      <c r="M1156" s="11">
        <f t="shared" si="18"/>
        <v>6.3969543607408381</v>
      </c>
    </row>
    <row r="1157" spans="1:13" x14ac:dyDescent="0.15">
      <c r="A1157" s="5" t="s">
        <v>1593</v>
      </c>
      <c r="B1157" s="5" t="s">
        <v>264</v>
      </c>
      <c r="C1157" s="6">
        <v>7.8915814161300704</v>
      </c>
      <c r="D1157" s="7">
        <v>8.1199999999999992</v>
      </c>
      <c r="E1157" s="8">
        <v>2</v>
      </c>
      <c r="F1157" s="8">
        <v>2</v>
      </c>
      <c r="G1157" s="8">
        <v>2</v>
      </c>
      <c r="H1157" s="8">
        <v>5</v>
      </c>
      <c r="I1157" s="9">
        <v>2491466.2871093801</v>
      </c>
      <c r="J1157" s="8">
        <v>345</v>
      </c>
      <c r="K1157" s="10">
        <v>40.374723124660001</v>
      </c>
      <c r="L1157" s="6">
        <v>8.32373046875</v>
      </c>
      <c r="M1157" s="11">
        <f t="shared" si="18"/>
        <v>6.3964550149582404</v>
      </c>
    </row>
    <row r="1158" spans="1:13" x14ac:dyDescent="0.15">
      <c r="A1158" s="5" t="s">
        <v>642</v>
      </c>
      <c r="B1158" s="5" t="s">
        <v>3110</v>
      </c>
      <c r="C1158" s="6">
        <v>4.0275319814681998</v>
      </c>
      <c r="D1158" s="7">
        <v>7.16</v>
      </c>
      <c r="E1158" s="8">
        <v>4</v>
      </c>
      <c r="F1158" s="8">
        <v>2</v>
      </c>
      <c r="G1158" s="8">
        <v>2</v>
      </c>
      <c r="H1158" s="8">
        <v>6</v>
      </c>
      <c r="I1158" s="9">
        <v>2489374.5878906301</v>
      </c>
      <c r="J1158" s="8">
        <v>377</v>
      </c>
      <c r="K1158" s="10">
        <v>42.399715454659997</v>
      </c>
      <c r="L1158" s="6">
        <v>7.81103515625</v>
      </c>
      <c r="M1158" s="11">
        <f t="shared" si="18"/>
        <v>6.3960902518571077</v>
      </c>
    </row>
    <row r="1159" spans="1:13" x14ac:dyDescent="0.15">
      <c r="A1159" s="5" t="s">
        <v>760</v>
      </c>
      <c r="B1159" s="5" t="s">
        <v>818</v>
      </c>
      <c r="C1159" s="6">
        <v>4.0785270929336503</v>
      </c>
      <c r="D1159" s="7">
        <v>10.29</v>
      </c>
      <c r="E1159" s="8">
        <v>4</v>
      </c>
      <c r="F1159" s="8">
        <v>3</v>
      </c>
      <c r="G1159" s="8">
        <v>3</v>
      </c>
      <c r="H1159" s="8">
        <v>5</v>
      </c>
      <c r="I1159" s="9">
        <v>2487229.15234375</v>
      </c>
      <c r="J1159" s="8">
        <v>350</v>
      </c>
      <c r="K1159" s="10">
        <v>38.57118154466</v>
      </c>
      <c r="L1159" s="6">
        <v>7.91357421875</v>
      </c>
      <c r="M1159" s="11">
        <f t="shared" si="18"/>
        <v>6.3957157993486717</v>
      </c>
    </row>
    <row r="1160" spans="1:13" x14ac:dyDescent="0.15">
      <c r="A1160" s="5" t="s">
        <v>1827</v>
      </c>
      <c r="B1160" s="5" t="s">
        <v>2577</v>
      </c>
      <c r="C1160" s="6">
        <v>5.5170946121215803</v>
      </c>
      <c r="D1160" s="7">
        <v>10.8</v>
      </c>
      <c r="E1160" s="8">
        <v>2</v>
      </c>
      <c r="F1160" s="8">
        <v>4</v>
      </c>
      <c r="G1160" s="8">
        <v>4</v>
      </c>
      <c r="H1160" s="8">
        <v>7</v>
      </c>
      <c r="I1160" s="9">
        <v>2482298.19921875</v>
      </c>
      <c r="J1160" s="8">
        <v>352</v>
      </c>
      <c r="K1160" s="10">
        <v>38.87334737466</v>
      </c>
      <c r="L1160" s="6">
        <v>8.89501953125</v>
      </c>
      <c r="M1160" s="11">
        <f t="shared" si="18"/>
        <v>6.3948539522215695</v>
      </c>
    </row>
    <row r="1161" spans="1:13" x14ac:dyDescent="0.15">
      <c r="A1161" s="5" t="s">
        <v>1747</v>
      </c>
      <c r="B1161" s="5" t="s">
        <v>2333</v>
      </c>
      <c r="C1161" s="6">
        <v>6.8010485172271702</v>
      </c>
      <c r="D1161" s="7">
        <v>15.57</v>
      </c>
      <c r="E1161" s="8">
        <v>2</v>
      </c>
      <c r="F1161" s="8">
        <v>5</v>
      </c>
      <c r="G1161" s="8">
        <v>5</v>
      </c>
      <c r="H1161" s="8">
        <v>12</v>
      </c>
      <c r="I1161" s="9">
        <v>2480445.2317708302</v>
      </c>
      <c r="J1161" s="8">
        <v>501</v>
      </c>
      <c r="K1161" s="10">
        <v>55.057244084659999</v>
      </c>
      <c r="L1161" s="6">
        <v>8.47021484375</v>
      </c>
      <c r="M1161" s="11">
        <f t="shared" si="18"/>
        <v>6.3945296422561784</v>
      </c>
    </row>
    <row r="1162" spans="1:13" x14ac:dyDescent="0.15">
      <c r="A1162" s="5" t="s">
        <v>1588</v>
      </c>
      <c r="B1162" s="5" t="s">
        <v>2090</v>
      </c>
      <c r="C1162" s="6">
        <v>0</v>
      </c>
      <c r="D1162" s="7">
        <v>3.88</v>
      </c>
      <c r="E1162" s="8">
        <v>1</v>
      </c>
      <c r="F1162" s="8">
        <v>2</v>
      </c>
      <c r="G1162" s="8">
        <v>2</v>
      </c>
      <c r="H1162" s="8">
        <v>3</v>
      </c>
      <c r="I1162" s="9">
        <v>2478225.0136718801</v>
      </c>
      <c r="J1162" s="8">
        <v>670</v>
      </c>
      <c r="K1162" s="10">
        <v>75.872216744660093</v>
      </c>
      <c r="L1162" s="6">
        <v>6.75634765625</v>
      </c>
      <c r="M1162" s="11">
        <f t="shared" si="18"/>
        <v>6.3941407361641405</v>
      </c>
    </row>
    <row r="1163" spans="1:13" x14ac:dyDescent="0.15">
      <c r="A1163" s="5" t="s">
        <v>3715</v>
      </c>
      <c r="B1163" s="5" t="s">
        <v>2850</v>
      </c>
      <c r="C1163" s="6">
        <v>8.0466217994689906</v>
      </c>
      <c r="D1163" s="7">
        <v>12.02</v>
      </c>
      <c r="E1163" s="8">
        <v>2</v>
      </c>
      <c r="F1163" s="8">
        <v>9</v>
      </c>
      <c r="G1163" s="8">
        <v>9</v>
      </c>
      <c r="H1163" s="8">
        <v>16</v>
      </c>
      <c r="I1163" s="9">
        <v>2474704.5384114599</v>
      </c>
      <c r="J1163" s="8">
        <v>857</v>
      </c>
      <c r="K1163" s="10">
        <v>96.429684784659898</v>
      </c>
      <c r="L1163" s="6">
        <v>6.35400390625</v>
      </c>
      <c r="M1163" s="11">
        <f t="shared" si="18"/>
        <v>6.3935233547858354</v>
      </c>
    </row>
    <row r="1164" spans="1:13" x14ac:dyDescent="0.15">
      <c r="A1164" s="5" t="s">
        <v>3485</v>
      </c>
      <c r="B1164" s="5" t="s">
        <v>2937</v>
      </c>
      <c r="C1164" s="6">
        <v>9.3663258552551305</v>
      </c>
      <c r="D1164" s="7">
        <v>7.95</v>
      </c>
      <c r="E1164" s="8">
        <v>4</v>
      </c>
      <c r="F1164" s="8">
        <v>6</v>
      </c>
      <c r="G1164" s="8">
        <v>6</v>
      </c>
      <c r="H1164" s="8">
        <v>12</v>
      </c>
      <c r="I1164" s="9">
        <v>2473197.9075520802</v>
      </c>
      <c r="J1164" s="8">
        <v>931</v>
      </c>
      <c r="K1164" s="10">
        <v>100.81686556466001</v>
      </c>
      <c r="L1164" s="6">
        <v>8.17724609375</v>
      </c>
      <c r="M1164" s="11">
        <f t="shared" si="18"/>
        <v>6.3932588703923523</v>
      </c>
    </row>
    <row r="1165" spans="1:13" x14ac:dyDescent="0.15">
      <c r="A1165" s="5" t="s">
        <v>3718</v>
      </c>
      <c r="B1165" s="5" t="s">
        <v>2689</v>
      </c>
      <c r="C1165" s="6">
        <v>11.323125362396199</v>
      </c>
      <c r="D1165" s="7">
        <v>16.489999999999998</v>
      </c>
      <c r="E1165" s="8">
        <v>1</v>
      </c>
      <c r="F1165" s="8">
        <v>7</v>
      </c>
      <c r="G1165" s="8">
        <v>7</v>
      </c>
      <c r="H1165" s="8">
        <v>15</v>
      </c>
      <c r="I1165" s="9">
        <v>2456326.2115885401</v>
      </c>
      <c r="J1165" s="8">
        <v>479</v>
      </c>
      <c r="K1165" s="10">
        <v>52.439037274660002</v>
      </c>
      <c r="L1165" s="6">
        <v>6.82958984375</v>
      </c>
      <c r="M1165" s="11">
        <f t="shared" si="18"/>
        <v>6.3902860426340631</v>
      </c>
    </row>
    <row r="1166" spans="1:13" x14ac:dyDescent="0.15">
      <c r="A1166" s="5" t="s">
        <v>3670</v>
      </c>
      <c r="B1166" s="5" t="s">
        <v>394</v>
      </c>
      <c r="C1166" s="6">
        <v>17.5644481182098</v>
      </c>
      <c r="D1166" s="7">
        <v>4.17</v>
      </c>
      <c r="E1166" s="8">
        <v>1</v>
      </c>
      <c r="F1166" s="8">
        <v>16</v>
      </c>
      <c r="G1166" s="8">
        <v>16</v>
      </c>
      <c r="H1166" s="8">
        <v>22</v>
      </c>
      <c r="I1166" s="9">
        <v>2454685.29296875</v>
      </c>
      <c r="J1166" s="8">
        <v>4674</v>
      </c>
      <c r="K1166" s="10">
        <v>537.83348298466399</v>
      </c>
      <c r="L1166" s="6">
        <v>6.20166015625</v>
      </c>
      <c r="M1166" s="11">
        <f t="shared" si="18"/>
        <v>6.3899958205778997</v>
      </c>
    </row>
    <row r="1167" spans="1:13" x14ac:dyDescent="0.15">
      <c r="A1167" s="5" t="s">
        <v>3989</v>
      </c>
      <c r="B1167" s="5" t="s">
        <v>2794</v>
      </c>
      <c r="C1167" s="6">
        <v>8.9595613479614293</v>
      </c>
      <c r="D1167" s="7">
        <v>11.07</v>
      </c>
      <c r="E1167" s="8">
        <v>1</v>
      </c>
      <c r="F1167" s="8">
        <v>3</v>
      </c>
      <c r="G1167" s="8">
        <v>3</v>
      </c>
      <c r="H1167" s="8">
        <v>6</v>
      </c>
      <c r="I1167" s="9">
        <v>2453965.5221354198</v>
      </c>
      <c r="J1167" s="8">
        <v>551</v>
      </c>
      <c r="K1167" s="10">
        <v>60.512073304660099</v>
      </c>
      <c r="L1167" s="6">
        <v>6.31591796875</v>
      </c>
      <c r="M1167" s="11">
        <f t="shared" si="18"/>
        <v>6.3898684566584985</v>
      </c>
    </row>
    <row r="1168" spans="1:13" x14ac:dyDescent="0.15">
      <c r="A1168" s="5" t="s">
        <v>629</v>
      </c>
      <c r="B1168" s="5" t="s">
        <v>389</v>
      </c>
      <c r="C1168" s="6">
        <v>5.0337040424346897</v>
      </c>
      <c r="D1168" s="7">
        <v>14.4</v>
      </c>
      <c r="E1168" s="8">
        <v>4</v>
      </c>
      <c r="F1168" s="8">
        <v>6</v>
      </c>
      <c r="G1168" s="8">
        <v>6</v>
      </c>
      <c r="H1168" s="8">
        <v>8</v>
      </c>
      <c r="I1168" s="9">
        <v>2447423.6940104198</v>
      </c>
      <c r="J1168" s="8">
        <v>653</v>
      </c>
      <c r="K1168" s="10">
        <v>72.776863514660107</v>
      </c>
      <c r="L1168" s="6">
        <v>7.84033203125</v>
      </c>
      <c r="M1168" s="11">
        <f t="shared" si="18"/>
        <v>6.3887091602149857</v>
      </c>
    </row>
    <row r="1169" spans="1:13" x14ac:dyDescent="0.15">
      <c r="A1169" s="5" t="s">
        <v>3154</v>
      </c>
      <c r="B1169" s="5" t="s">
        <v>975</v>
      </c>
      <c r="C1169" s="6">
        <v>8.1589546203613299</v>
      </c>
      <c r="D1169" s="7">
        <v>8.31</v>
      </c>
      <c r="E1169" s="8">
        <v>1</v>
      </c>
      <c r="F1169" s="8">
        <v>4</v>
      </c>
      <c r="G1169" s="8">
        <v>4</v>
      </c>
      <c r="H1169" s="8">
        <v>9</v>
      </c>
      <c r="I1169" s="9">
        <v>2419568.1067708302</v>
      </c>
      <c r="J1169" s="8">
        <v>698</v>
      </c>
      <c r="K1169" s="10">
        <v>78.215447634659995</v>
      </c>
      <c r="L1169" s="6">
        <v>6.37939453125</v>
      </c>
      <c r="M1169" s="11">
        <f t="shared" si="18"/>
        <v>6.3837378512755816</v>
      </c>
    </row>
    <row r="1170" spans="1:13" x14ac:dyDescent="0.15">
      <c r="A1170" s="5" t="s">
        <v>1743</v>
      </c>
      <c r="B1170" s="5" t="s">
        <v>545</v>
      </c>
      <c r="C1170" s="6">
        <v>14.291964292526201</v>
      </c>
      <c r="D1170" s="7">
        <v>15.31</v>
      </c>
      <c r="E1170" s="8">
        <v>3</v>
      </c>
      <c r="F1170" s="8">
        <v>6</v>
      </c>
      <c r="G1170" s="8">
        <v>6</v>
      </c>
      <c r="H1170" s="8">
        <v>12</v>
      </c>
      <c r="I1170" s="9">
        <v>2419278.7265625</v>
      </c>
      <c r="J1170" s="8">
        <v>490</v>
      </c>
      <c r="K1170" s="10">
        <v>54.58160940466</v>
      </c>
      <c r="L1170" s="6">
        <v>5.84619140625</v>
      </c>
      <c r="M1170" s="11">
        <f t="shared" si="18"/>
        <v>6.3836859065738256</v>
      </c>
    </row>
    <row r="1171" spans="1:13" x14ac:dyDescent="0.15">
      <c r="A1171" s="5" t="s">
        <v>1909</v>
      </c>
      <c r="B1171" s="5" t="s">
        <v>1011</v>
      </c>
      <c r="C1171" s="6">
        <v>15.0938494205475</v>
      </c>
      <c r="D1171" s="7">
        <v>12.61</v>
      </c>
      <c r="E1171" s="8">
        <v>2</v>
      </c>
      <c r="F1171" s="8">
        <v>4</v>
      </c>
      <c r="G1171" s="8">
        <v>5</v>
      </c>
      <c r="H1171" s="8">
        <v>11</v>
      </c>
      <c r="I1171" s="9">
        <v>2414685.5260416698</v>
      </c>
      <c r="J1171" s="8">
        <v>476</v>
      </c>
      <c r="K1171" s="10">
        <v>51.514926454659999</v>
      </c>
      <c r="L1171" s="6">
        <v>5.82080078125</v>
      </c>
      <c r="M1171" s="11">
        <f t="shared" si="18"/>
        <v>6.382860578897998</v>
      </c>
    </row>
    <row r="1172" spans="1:13" x14ac:dyDescent="0.15">
      <c r="A1172" s="5" t="s">
        <v>1972</v>
      </c>
      <c r="B1172" s="5" t="s">
        <v>2030</v>
      </c>
      <c r="C1172" s="6">
        <v>2.0913817882537802</v>
      </c>
      <c r="D1172" s="7">
        <v>23.01</v>
      </c>
      <c r="E1172" s="8">
        <v>1</v>
      </c>
      <c r="F1172" s="8">
        <v>3</v>
      </c>
      <c r="G1172" s="8">
        <v>3</v>
      </c>
      <c r="H1172" s="8">
        <v>7</v>
      </c>
      <c r="I1172" s="9">
        <v>2388796.5289713498</v>
      </c>
      <c r="J1172" s="8">
        <v>226</v>
      </c>
      <c r="K1172" s="10">
        <v>24.024145494660001</v>
      </c>
      <c r="L1172" s="6">
        <v>6.77099609375</v>
      </c>
      <c r="M1172" s="11">
        <f t="shared" si="18"/>
        <v>6.3781791593320198</v>
      </c>
    </row>
    <row r="1173" spans="1:13" x14ac:dyDescent="0.15">
      <c r="A1173" s="5" t="s">
        <v>1927</v>
      </c>
      <c r="B1173" s="5" t="s">
        <v>2607</v>
      </c>
      <c r="C1173" s="6">
        <v>13.177861690521199</v>
      </c>
      <c r="D1173" s="7">
        <v>11.79</v>
      </c>
      <c r="E1173" s="8">
        <v>1</v>
      </c>
      <c r="F1173" s="8">
        <v>8</v>
      </c>
      <c r="G1173" s="8">
        <v>8</v>
      </c>
      <c r="H1173" s="8">
        <v>14</v>
      </c>
      <c r="I1173" s="9">
        <v>2388491.6145833302</v>
      </c>
      <c r="J1173" s="8">
        <v>1086</v>
      </c>
      <c r="K1173" s="10">
        <v>117.45182801465999</v>
      </c>
      <c r="L1173" s="6">
        <v>6.60986328125</v>
      </c>
      <c r="M1173" s="11">
        <f t="shared" si="18"/>
        <v>6.3781237209191088</v>
      </c>
    </row>
    <row r="1174" spans="1:13" x14ac:dyDescent="0.15">
      <c r="A1174" s="5" t="s">
        <v>3878</v>
      </c>
      <c r="B1174" s="5" t="s">
        <v>541</v>
      </c>
      <c r="C1174" s="6">
        <v>1.6550585031509399</v>
      </c>
      <c r="D1174" s="7">
        <v>5.76</v>
      </c>
      <c r="E1174" s="8">
        <v>3</v>
      </c>
      <c r="F1174" s="8">
        <v>2</v>
      </c>
      <c r="G1174" s="8">
        <v>2</v>
      </c>
      <c r="H1174" s="8">
        <v>2</v>
      </c>
      <c r="I1174" s="9">
        <v>2386282.5234375</v>
      </c>
      <c r="J1174" s="8">
        <v>382</v>
      </c>
      <c r="K1174" s="10">
        <v>42.57311710466</v>
      </c>
      <c r="L1174" s="6">
        <v>7.59130859375</v>
      </c>
      <c r="M1174" s="11">
        <f t="shared" si="18"/>
        <v>6.3777218605858756</v>
      </c>
    </row>
    <row r="1175" spans="1:13" x14ac:dyDescent="0.15">
      <c r="A1175" s="5" t="s">
        <v>1481</v>
      </c>
      <c r="B1175" s="5" t="s">
        <v>2135</v>
      </c>
      <c r="C1175" s="6">
        <v>9.6975536346435494</v>
      </c>
      <c r="D1175" s="7">
        <v>10.19</v>
      </c>
      <c r="E1175" s="8">
        <v>3</v>
      </c>
      <c r="F1175" s="8">
        <v>3</v>
      </c>
      <c r="G1175" s="8">
        <v>3</v>
      </c>
      <c r="H1175" s="8">
        <v>7</v>
      </c>
      <c r="I1175" s="9">
        <v>2386049.5546875</v>
      </c>
      <c r="J1175" s="8">
        <v>373</v>
      </c>
      <c r="K1175" s="10">
        <v>42.276259814660001</v>
      </c>
      <c r="L1175" s="6">
        <v>6.85888671875</v>
      </c>
      <c r="M1175" s="11">
        <f t="shared" si="18"/>
        <v>6.377679459076087</v>
      </c>
    </row>
    <row r="1176" spans="1:13" x14ac:dyDescent="0.15">
      <c r="A1176" s="5" t="s">
        <v>761</v>
      </c>
      <c r="B1176" s="5" t="s">
        <v>3084</v>
      </c>
      <c r="C1176" s="6">
        <v>0</v>
      </c>
      <c r="D1176" s="7">
        <v>5.33</v>
      </c>
      <c r="E1176" s="8">
        <v>1</v>
      </c>
      <c r="F1176" s="8">
        <v>2</v>
      </c>
      <c r="G1176" s="8">
        <v>2</v>
      </c>
      <c r="H1176" s="8">
        <v>2</v>
      </c>
      <c r="I1176" s="9">
        <v>2382512.9345703102</v>
      </c>
      <c r="J1176" s="8">
        <v>375</v>
      </c>
      <c r="K1176" s="10">
        <v>42.795306154659997</v>
      </c>
      <c r="L1176" s="6">
        <v>5.54150390625</v>
      </c>
      <c r="M1176" s="11">
        <f t="shared" si="18"/>
        <v>6.3770352670846613</v>
      </c>
    </row>
    <row r="1177" spans="1:13" x14ac:dyDescent="0.15">
      <c r="A1177" s="5" t="s">
        <v>1402</v>
      </c>
      <c r="B1177" s="5" t="s">
        <v>2515</v>
      </c>
      <c r="C1177" s="6">
        <v>6.1813719272613499</v>
      </c>
      <c r="D1177" s="7">
        <v>22.38</v>
      </c>
      <c r="E1177" s="8">
        <v>2</v>
      </c>
      <c r="F1177" s="8">
        <v>2</v>
      </c>
      <c r="G1177" s="8">
        <v>2</v>
      </c>
      <c r="H1177" s="8">
        <v>9</v>
      </c>
      <c r="I1177" s="9">
        <v>2381212</v>
      </c>
      <c r="J1177" s="8">
        <v>143</v>
      </c>
      <c r="K1177" s="10">
        <v>16.18810776466</v>
      </c>
      <c r="L1177" s="6">
        <v>9.80322265625</v>
      </c>
      <c r="M1177" s="11">
        <f t="shared" si="18"/>
        <v>6.3767980624907734</v>
      </c>
    </row>
    <row r="1178" spans="1:13" x14ac:dyDescent="0.15">
      <c r="A1178" s="5" t="s">
        <v>636</v>
      </c>
      <c r="B1178" s="5" t="s">
        <v>2140</v>
      </c>
      <c r="C1178" s="6">
        <v>0</v>
      </c>
      <c r="D1178" s="7">
        <v>5.05</v>
      </c>
      <c r="E1178" s="8">
        <v>1</v>
      </c>
      <c r="F1178" s="8">
        <v>2</v>
      </c>
      <c r="G1178" s="8">
        <v>2</v>
      </c>
      <c r="H1178" s="8">
        <v>2</v>
      </c>
      <c r="I1178" s="9">
        <v>2380046.2587890602</v>
      </c>
      <c r="J1178" s="8">
        <v>673</v>
      </c>
      <c r="K1178" s="10">
        <v>75.355166944660098</v>
      </c>
      <c r="L1178" s="6">
        <v>5.42724609375</v>
      </c>
      <c r="M1178" s="11">
        <f t="shared" si="18"/>
        <v>6.3765853981244076</v>
      </c>
    </row>
    <row r="1179" spans="1:13" x14ac:dyDescent="0.15">
      <c r="A1179" s="5" t="s">
        <v>1415</v>
      </c>
      <c r="B1179" s="5" t="s">
        <v>404</v>
      </c>
      <c r="C1179" s="6">
        <v>3.7674311399459799</v>
      </c>
      <c r="D1179" s="7">
        <v>16.329999999999998</v>
      </c>
      <c r="E1179" s="8">
        <v>1</v>
      </c>
      <c r="F1179" s="8">
        <v>2</v>
      </c>
      <c r="G1179" s="8">
        <v>2</v>
      </c>
      <c r="H1179" s="8">
        <v>3</v>
      </c>
      <c r="I1179" s="9">
        <v>2372462.13427734</v>
      </c>
      <c r="J1179" s="8">
        <v>147</v>
      </c>
      <c r="K1179" s="10">
        <v>16.809554324659999</v>
      </c>
      <c r="L1179" s="6">
        <v>8.04541015625</v>
      </c>
      <c r="M1179" s="11">
        <f t="shared" si="18"/>
        <v>6.3751992895901042</v>
      </c>
    </row>
    <row r="1180" spans="1:13" x14ac:dyDescent="0.15">
      <c r="A1180" s="5" t="s">
        <v>1711</v>
      </c>
      <c r="B1180" s="5" t="s">
        <v>2447</v>
      </c>
      <c r="C1180" s="6">
        <v>10.750735163688701</v>
      </c>
      <c r="D1180" s="7">
        <v>15.98</v>
      </c>
      <c r="E1180" s="8">
        <v>1</v>
      </c>
      <c r="F1180" s="8">
        <v>1</v>
      </c>
      <c r="G1180" s="8">
        <v>6</v>
      </c>
      <c r="H1180" s="8">
        <v>8</v>
      </c>
      <c r="I1180" s="9">
        <v>2369628.4270833302</v>
      </c>
      <c r="J1180" s="8">
        <v>513</v>
      </c>
      <c r="K1180" s="10">
        <v>54.252401024660102</v>
      </c>
      <c r="L1180" s="6">
        <v>6.17626953125</v>
      </c>
      <c r="M1180" s="11">
        <f t="shared" si="18"/>
        <v>6.3746802511920615</v>
      </c>
    </row>
    <row r="1181" spans="1:13" x14ac:dyDescent="0.15">
      <c r="A1181" s="5" t="s">
        <v>1721</v>
      </c>
      <c r="B1181" s="5" t="s">
        <v>2510</v>
      </c>
      <c r="C1181" s="6">
        <v>0</v>
      </c>
      <c r="D1181" s="7">
        <v>6.93</v>
      </c>
      <c r="E1181" s="8">
        <v>3</v>
      </c>
      <c r="F1181" s="8">
        <v>3</v>
      </c>
      <c r="G1181" s="8">
        <v>3</v>
      </c>
      <c r="H1181" s="8">
        <v>4</v>
      </c>
      <c r="I1181" s="9">
        <v>2368466.7636718801</v>
      </c>
      <c r="J1181" s="8">
        <v>505</v>
      </c>
      <c r="K1181" s="10">
        <v>56.932454274660003</v>
      </c>
      <c r="L1181" s="6">
        <v>7.41552734375</v>
      </c>
      <c r="M1181" s="11">
        <f t="shared" si="18"/>
        <v>6.3744672947193788</v>
      </c>
    </row>
    <row r="1182" spans="1:13" x14ac:dyDescent="0.15">
      <c r="A1182" s="5" t="s">
        <v>3182</v>
      </c>
      <c r="B1182" s="5" t="s">
        <v>2946</v>
      </c>
      <c r="C1182" s="6">
        <v>13.2413247823715</v>
      </c>
      <c r="D1182" s="7">
        <v>5.82</v>
      </c>
      <c r="E1182" s="8">
        <v>1</v>
      </c>
      <c r="F1182" s="8">
        <v>7</v>
      </c>
      <c r="G1182" s="8">
        <v>7</v>
      </c>
      <c r="H1182" s="8">
        <v>14</v>
      </c>
      <c r="I1182" s="9">
        <v>2361033.4088541698</v>
      </c>
      <c r="J1182" s="8">
        <v>1255</v>
      </c>
      <c r="K1182" s="10">
        <v>140.77204021466</v>
      </c>
      <c r="L1182" s="6">
        <v>6.90283203125</v>
      </c>
      <c r="M1182" s="11">
        <f t="shared" si="18"/>
        <v>6.3731021324316952</v>
      </c>
    </row>
    <row r="1183" spans="1:13" x14ac:dyDescent="0.15">
      <c r="A1183" s="5" t="s">
        <v>3624</v>
      </c>
      <c r="B1183" s="5" t="s">
        <v>889</v>
      </c>
      <c r="C1183" s="6">
        <v>5.9358026981353804</v>
      </c>
      <c r="D1183" s="7">
        <v>14.81</v>
      </c>
      <c r="E1183" s="8">
        <v>3</v>
      </c>
      <c r="F1183" s="8">
        <v>6</v>
      </c>
      <c r="G1183" s="8">
        <v>6</v>
      </c>
      <c r="H1183" s="8">
        <v>11</v>
      </c>
      <c r="I1183" s="9">
        <v>2357986.2363281301</v>
      </c>
      <c r="J1183" s="8">
        <v>432</v>
      </c>
      <c r="K1183" s="10">
        <v>49.128133814660004</v>
      </c>
      <c r="L1183" s="6">
        <v>7.54736328125</v>
      </c>
      <c r="M1183" s="11">
        <f t="shared" si="18"/>
        <v>6.3725412657700167</v>
      </c>
    </row>
    <row r="1184" spans="1:13" x14ac:dyDescent="0.15">
      <c r="A1184" s="5" t="s">
        <v>3521</v>
      </c>
      <c r="B1184" s="5" t="s">
        <v>532</v>
      </c>
      <c r="C1184" s="6">
        <v>4.2305159568786603</v>
      </c>
      <c r="D1184" s="7">
        <v>9.49</v>
      </c>
      <c r="E1184" s="8">
        <v>1</v>
      </c>
      <c r="F1184" s="8">
        <v>2</v>
      </c>
      <c r="G1184" s="8">
        <v>2</v>
      </c>
      <c r="H1184" s="8">
        <v>3</v>
      </c>
      <c r="I1184" s="9">
        <v>2355302.8730468801</v>
      </c>
      <c r="J1184" s="8">
        <v>316</v>
      </c>
      <c r="K1184" s="10">
        <v>35.417532234660001</v>
      </c>
      <c r="L1184" s="6">
        <v>6.12548828125</v>
      </c>
      <c r="M1184" s="11">
        <f t="shared" si="18"/>
        <v>6.3720467618408687</v>
      </c>
    </row>
    <row r="1185" spans="1:13" x14ac:dyDescent="0.15">
      <c r="A1185" s="5" t="s">
        <v>1522</v>
      </c>
      <c r="B1185" s="5" t="s">
        <v>2398</v>
      </c>
      <c r="C1185" s="6">
        <v>7.63048183917999</v>
      </c>
      <c r="D1185" s="7">
        <v>8.36</v>
      </c>
      <c r="E1185" s="8">
        <v>1</v>
      </c>
      <c r="F1185" s="8">
        <v>4</v>
      </c>
      <c r="G1185" s="8">
        <v>5</v>
      </c>
      <c r="H1185" s="8">
        <v>8</v>
      </c>
      <c r="I1185" s="9">
        <v>2354935.4375</v>
      </c>
      <c r="J1185" s="8">
        <v>1363</v>
      </c>
      <c r="K1185" s="10">
        <v>157.00954015465999</v>
      </c>
      <c r="L1185" s="6">
        <v>4.94482421875</v>
      </c>
      <c r="M1185" s="11">
        <f t="shared" si="18"/>
        <v>6.3719790050862137</v>
      </c>
    </row>
    <row r="1186" spans="1:13" x14ac:dyDescent="0.15">
      <c r="A1186" s="5" t="s">
        <v>1845</v>
      </c>
      <c r="B1186" s="5" t="s">
        <v>114</v>
      </c>
      <c r="C1186" s="6">
        <v>1.6468806266784699</v>
      </c>
      <c r="D1186" s="7">
        <v>4.72</v>
      </c>
      <c r="E1186" s="8">
        <v>4</v>
      </c>
      <c r="F1186" s="8">
        <v>2</v>
      </c>
      <c r="G1186" s="8">
        <v>3</v>
      </c>
      <c r="H1186" s="8">
        <v>6</v>
      </c>
      <c r="I1186" s="9">
        <v>2353139.6328125</v>
      </c>
      <c r="J1186" s="8">
        <v>635</v>
      </c>
      <c r="K1186" s="10">
        <v>70.597103064660104</v>
      </c>
      <c r="L1186" s="6">
        <v>8.27978515625</v>
      </c>
      <c r="M1186" s="11">
        <f t="shared" si="18"/>
        <v>6.3716476985150425</v>
      </c>
    </row>
    <row r="1187" spans="1:13" x14ac:dyDescent="0.15">
      <c r="A1187" s="5" t="s">
        <v>4028</v>
      </c>
      <c r="B1187" s="5" t="s">
        <v>2713</v>
      </c>
      <c r="C1187" s="6">
        <v>2.0635335445404102</v>
      </c>
      <c r="D1187" s="7">
        <v>7.81</v>
      </c>
      <c r="E1187" s="8">
        <v>1</v>
      </c>
      <c r="F1187" s="8">
        <v>3</v>
      </c>
      <c r="G1187" s="8">
        <v>3</v>
      </c>
      <c r="H1187" s="8">
        <v>5</v>
      </c>
      <c r="I1187" s="9">
        <v>2352417.4931640602</v>
      </c>
      <c r="J1187" s="8">
        <v>397</v>
      </c>
      <c r="K1187" s="10">
        <v>42.721328824659999</v>
      </c>
      <c r="L1187" s="6">
        <v>8.83642578125</v>
      </c>
      <c r="M1187" s="11">
        <f t="shared" si="18"/>
        <v>6.3715144002642523</v>
      </c>
    </row>
    <row r="1188" spans="1:13" x14ac:dyDescent="0.15">
      <c r="A1188" s="5" t="s">
        <v>4031</v>
      </c>
      <c r="B1188" s="5" t="s">
        <v>2700</v>
      </c>
      <c r="C1188" s="6">
        <v>7.3710455894470197</v>
      </c>
      <c r="D1188" s="7">
        <v>11.19</v>
      </c>
      <c r="E1188" s="8">
        <v>1</v>
      </c>
      <c r="F1188" s="8">
        <v>5</v>
      </c>
      <c r="G1188" s="8">
        <v>5</v>
      </c>
      <c r="H1188" s="8">
        <v>10</v>
      </c>
      <c r="I1188" s="9">
        <v>2352297.74609375</v>
      </c>
      <c r="J1188" s="8">
        <v>572</v>
      </c>
      <c r="K1188" s="10">
        <v>64.031052274660198</v>
      </c>
      <c r="L1188" s="6">
        <v>8.17724609375</v>
      </c>
      <c r="M1188" s="11">
        <f t="shared" si="18"/>
        <v>6.3714922924472104</v>
      </c>
    </row>
    <row r="1189" spans="1:13" x14ac:dyDescent="0.15">
      <c r="A1189" s="5" t="s">
        <v>1940</v>
      </c>
      <c r="B1189" s="5" t="s">
        <v>2552</v>
      </c>
      <c r="C1189" s="6">
        <v>17.76926612854</v>
      </c>
      <c r="D1189" s="7">
        <v>11.84</v>
      </c>
      <c r="E1189" s="8">
        <v>2</v>
      </c>
      <c r="F1189" s="8">
        <v>4</v>
      </c>
      <c r="G1189" s="8">
        <v>4</v>
      </c>
      <c r="H1189" s="8">
        <v>10</v>
      </c>
      <c r="I1189" s="9">
        <v>2339535.1744791698</v>
      </c>
      <c r="J1189" s="8">
        <v>473</v>
      </c>
      <c r="K1189" s="10">
        <v>52.427426684660098</v>
      </c>
      <c r="L1189" s="6">
        <v>7.21044921875</v>
      </c>
      <c r="M1189" s="11">
        <f t="shared" si="18"/>
        <v>6.3691295791145937</v>
      </c>
    </row>
    <row r="1190" spans="1:13" x14ac:dyDescent="0.15">
      <c r="A1190" s="5" t="s">
        <v>1270</v>
      </c>
      <c r="B1190" s="5" t="s">
        <v>890</v>
      </c>
      <c r="C1190" s="6">
        <v>1.8520872592926001</v>
      </c>
      <c r="D1190" s="7">
        <v>5.96</v>
      </c>
      <c r="E1190" s="8">
        <v>2</v>
      </c>
      <c r="F1190" s="8">
        <v>2</v>
      </c>
      <c r="G1190" s="8">
        <v>2</v>
      </c>
      <c r="H1190" s="8">
        <v>4</v>
      </c>
      <c r="I1190" s="9">
        <v>2335308.4707031301</v>
      </c>
      <c r="J1190" s="8">
        <v>453</v>
      </c>
      <c r="K1190" s="10">
        <v>51.312240744660002</v>
      </c>
      <c r="L1190" s="6">
        <v>7.04931640625</v>
      </c>
      <c r="M1190" s="11">
        <f t="shared" si="18"/>
        <v>6.3683442546134605</v>
      </c>
    </row>
    <row r="1191" spans="1:13" x14ac:dyDescent="0.15">
      <c r="A1191" s="5" t="s">
        <v>3369</v>
      </c>
      <c r="B1191" s="5" t="s">
        <v>2948</v>
      </c>
      <c r="C1191" s="6">
        <v>17.006474018096899</v>
      </c>
      <c r="D1191" s="7">
        <v>14.83</v>
      </c>
      <c r="E1191" s="8">
        <v>1</v>
      </c>
      <c r="F1191" s="8">
        <v>3</v>
      </c>
      <c r="G1191" s="8">
        <v>3</v>
      </c>
      <c r="H1191" s="8">
        <v>9</v>
      </c>
      <c r="I1191" s="9">
        <v>2327616.2854817701</v>
      </c>
      <c r="J1191" s="8">
        <v>344</v>
      </c>
      <c r="K1191" s="10">
        <v>39.281502254659998</v>
      </c>
      <c r="L1191" s="6">
        <v>10.11083984375</v>
      </c>
      <c r="M1191" s="11">
        <f t="shared" si="18"/>
        <v>6.3669113871320127</v>
      </c>
    </row>
    <row r="1192" spans="1:13" x14ac:dyDescent="0.15">
      <c r="A1192" s="5" t="s">
        <v>3261</v>
      </c>
      <c r="B1192" s="5" t="s">
        <v>2815</v>
      </c>
      <c r="C1192" s="6">
        <v>3.40725886821747</v>
      </c>
      <c r="D1192" s="7">
        <v>7.27</v>
      </c>
      <c r="E1192" s="8">
        <v>1</v>
      </c>
      <c r="F1192" s="8">
        <v>5</v>
      </c>
      <c r="G1192" s="8">
        <v>5</v>
      </c>
      <c r="H1192" s="8">
        <v>10</v>
      </c>
      <c r="I1192" s="9">
        <v>2324120.7278645802</v>
      </c>
      <c r="J1192" s="8">
        <v>811</v>
      </c>
      <c r="K1192" s="10">
        <v>91.497403244660205</v>
      </c>
      <c r="L1192" s="6">
        <v>6.58056640625</v>
      </c>
      <c r="M1192" s="11">
        <f t="shared" si="18"/>
        <v>6.3662586839952224</v>
      </c>
    </row>
    <row r="1193" spans="1:13" x14ac:dyDescent="0.15">
      <c r="A1193" s="5" t="s">
        <v>1414</v>
      </c>
      <c r="B1193" s="5" t="s">
        <v>303</v>
      </c>
      <c r="C1193" s="6">
        <v>6.8995263576507604</v>
      </c>
      <c r="D1193" s="7">
        <v>12.65</v>
      </c>
      <c r="E1193" s="8">
        <v>1</v>
      </c>
      <c r="F1193" s="8">
        <v>5</v>
      </c>
      <c r="G1193" s="8">
        <v>6</v>
      </c>
      <c r="H1193" s="8">
        <v>10</v>
      </c>
      <c r="I1193" s="9">
        <v>2322763.5188802099</v>
      </c>
      <c r="J1193" s="8">
        <v>498</v>
      </c>
      <c r="K1193" s="10">
        <v>55.23266878466</v>
      </c>
      <c r="L1193" s="6">
        <v>6.16357421875</v>
      </c>
      <c r="M1193" s="11">
        <f t="shared" si="18"/>
        <v>6.3660049964238681</v>
      </c>
    </row>
    <row r="1194" spans="1:13" x14ac:dyDescent="0.15">
      <c r="A1194" s="5" t="s">
        <v>1746</v>
      </c>
      <c r="B1194" s="5" t="s">
        <v>2334</v>
      </c>
      <c r="C1194" s="6">
        <v>9.0886747837066704</v>
      </c>
      <c r="D1194" s="7">
        <v>11.11</v>
      </c>
      <c r="E1194" s="8">
        <v>2</v>
      </c>
      <c r="F1194" s="8">
        <v>2</v>
      </c>
      <c r="G1194" s="8">
        <v>2</v>
      </c>
      <c r="H1194" s="8">
        <v>5</v>
      </c>
      <c r="I1194" s="9">
        <v>2317869.75</v>
      </c>
      <c r="J1194" s="8">
        <v>252</v>
      </c>
      <c r="K1194" s="10">
        <v>28.659932704660001</v>
      </c>
      <c r="L1194" s="6">
        <v>9.18798828125</v>
      </c>
      <c r="M1194" s="11">
        <f t="shared" si="18"/>
        <v>6.3650890276389696</v>
      </c>
    </row>
    <row r="1195" spans="1:13" x14ac:dyDescent="0.15">
      <c r="A1195" s="5" t="s">
        <v>1764</v>
      </c>
      <c r="B1195" s="5" t="s">
        <v>2620</v>
      </c>
      <c r="C1195" s="6">
        <v>0</v>
      </c>
      <c r="D1195" s="7">
        <v>12.14</v>
      </c>
      <c r="E1195" s="8">
        <v>3</v>
      </c>
      <c r="F1195" s="8">
        <v>2</v>
      </c>
      <c r="G1195" s="8">
        <v>2</v>
      </c>
      <c r="H1195" s="8">
        <v>2</v>
      </c>
      <c r="I1195" s="9">
        <v>2317054.2373046898</v>
      </c>
      <c r="J1195" s="8">
        <v>280</v>
      </c>
      <c r="K1195" s="10">
        <v>30.846167384659999</v>
      </c>
      <c r="L1195" s="6">
        <v>9.37841796875</v>
      </c>
      <c r="M1195" s="11">
        <f t="shared" si="18"/>
        <v>6.3649361998177927</v>
      </c>
    </row>
    <row r="1196" spans="1:13" x14ac:dyDescent="0.15">
      <c r="A1196" s="5" t="s">
        <v>1660</v>
      </c>
      <c r="B1196" s="5" t="s">
        <v>2208</v>
      </c>
      <c r="C1196" s="6">
        <v>8.8299529552459699</v>
      </c>
      <c r="D1196" s="7">
        <v>7.32</v>
      </c>
      <c r="E1196" s="8">
        <v>2</v>
      </c>
      <c r="F1196" s="8">
        <v>3</v>
      </c>
      <c r="G1196" s="8">
        <v>3</v>
      </c>
      <c r="H1196" s="8">
        <v>6</v>
      </c>
      <c r="I1196" s="9">
        <v>2316651.1484375</v>
      </c>
      <c r="J1196" s="8">
        <v>519</v>
      </c>
      <c r="K1196" s="10">
        <v>57.6242088946601</v>
      </c>
      <c r="L1196" s="6">
        <v>5.77001953125</v>
      </c>
      <c r="M1196" s="11">
        <f t="shared" si="18"/>
        <v>6.3648606407320907</v>
      </c>
    </row>
    <row r="1197" spans="1:13" x14ac:dyDescent="0.15">
      <c r="A1197" s="5" t="s">
        <v>3787</v>
      </c>
      <c r="B1197" s="5" t="s">
        <v>520</v>
      </c>
      <c r="C1197" s="6">
        <v>9.0742280483245903</v>
      </c>
      <c r="D1197" s="7">
        <v>7.75</v>
      </c>
      <c r="E1197" s="8">
        <v>1</v>
      </c>
      <c r="F1197" s="8">
        <v>5</v>
      </c>
      <c r="G1197" s="8">
        <v>5</v>
      </c>
      <c r="H1197" s="8">
        <v>11</v>
      </c>
      <c r="I1197" s="9">
        <v>2314975.7200520802</v>
      </c>
      <c r="J1197" s="8">
        <v>684</v>
      </c>
      <c r="K1197" s="10">
        <v>76.902163674660201</v>
      </c>
      <c r="L1197" s="6">
        <v>7.32763671875</v>
      </c>
      <c r="M1197" s="11">
        <f t="shared" si="18"/>
        <v>6.3645464404068015</v>
      </c>
    </row>
    <row r="1198" spans="1:13" x14ac:dyDescent="0.15">
      <c r="A1198" s="5" t="s">
        <v>3641</v>
      </c>
      <c r="B1198" s="5" t="s">
        <v>1116</v>
      </c>
      <c r="C1198" s="6">
        <v>19.925598382949801</v>
      </c>
      <c r="D1198" s="7">
        <v>6.77</v>
      </c>
      <c r="E1198" s="8">
        <v>1</v>
      </c>
      <c r="F1198" s="8">
        <v>2</v>
      </c>
      <c r="G1198" s="8">
        <v>4</v>
      </c>
      <c r="H1198" s="8">
        <v>13</v>
      </c>
      <c r="I1198" s="9">
        <v>2314664.2610677099</v>
      </c>
      <c r="J1198" s="8">
        <v>517</v>
      </c>
      <c r="K1198" s="10">
        <v>57.4904241046601</v>
      </c>
      <c r="L1198" s="6">
        <v>8.33837890625</v>
      </c>
      <c r="M1198" s="11">
        <f t="shared" si="18"/>
        <v>6.3644880060926834</v>
      </c>
    </row>
    <row r="1199" spans="1:13" x14ac:dyDescent="0.15">
      <c r="A1199" s="5" t="s">
        <v>1556</v>
      </c>
      <c r="B1199" s="5" t="s">
        <v>235</v>
      </c>
      <c r="C1199" s="6">
        <v>0</v>
      </c>
      <c r="D1199" s="7">
        <v>13.99</v>
      </c>
      <c r="E1199" s="8">
        <v>3</v>
      </c>
      <c r="F1199" s="8">
        <v>3</v>
      </c>
      <c r="G1199" s="8">
        <v>3</v>
      </c>
      <c r="H1199" s="8">
        <v>4</v>
      </c>
      <c r="I1199" s="9">
        <v>2307740.6783854198</v>
      </c>
      <c r="J1199" s="8">
        <v>336</v>
      </c>
      <c r="K1199" s="10">
        <v>37.536458834660102</v>
      </c>
      <c r="L1199" s="6">
        <v>5.98583984375</v>
      </c>
      <c r="M1199" s="11">
        <f t="shared" si="18"/>
        <v>6.3631870054049688</v>
      </c>
    </row>
    <row r="1200" spans="1:13" x14ac:dyDescent="0.15">
      <c r="A1200" s="5" t="s">
        <v>1143</v>
      </c>
      <c r="B1200" s="5" t="s">
        <v>2007</v>
      </c>
      <c r="C1200" s="6">
        <v>5.9210668802261397</v>
      </c>
      <c r="D1200" s="7">
        <v>3.9</v>
      </c>
      <c r="E1200" s="8">
        <v>2</v>
      </c>
      <c r="F1200" s="8">
        <v>4</v>
      </c>
      <c r="G1200" s="8">
        <v>4</v>
      </c>
      <c r="H1200" s="8">
        <v>6</v>
      </c>
      <c r="I1200" s="9">
        <v>2298827.578125</v>
      </c>
      <c r="J1200" s="8">
        <v>1128</v>
      </c>
      <c r="K1200" s="10">
        <v>119.61534480466</v>
      </c>
      <c r="L1200" s="6">
        <v>8.82177734375</v>
      </c>
      <c r="M1200" s="11">
        <f t="shared" si="18"/>
        <v>6.3615063985519971</v>
      </c>
    </row>
    <row r="1201" spans="1:13" x14ac:dyDescent="0.15">
      <c r="A1201" s="5" t="s">
        <v>4018</v>
      </c>
      <c r="B1201" s="5" t="s">
        <v>2726</v>
      </c>
      <c r="C1201" s="6">
        <v>1.8537086248397801</v>
      </c>
      <c r="D1201" s="7">
        <v>11.84</v>
      </c>
      <c r="E1201" s="8">
        <v>1</v>
      </c>
      <c r="F1201" s="8">
        <v>6</v>
      </c>
      <c r="G1201" s="8">
        <v>6</v>
      </c>
      <c r="H1201" s="8">
        <v>7</v>
      </c>
      <c r="I1201" s="9">
        <v>2297577.5885416698</v>
      </c>
      <c r="J1201" s="8">
        <v>515</v>
      </c>
      <c r="K1201" s="10">
        <v>58.201908054660002</v>
      </c>
      <c r="L1201" s="6">
        <v>5.94775390625</v>
      </c>
      <c r="M1201" s="11">
        <f t="shared" si="18"/>
        <v>6.3612701863069159</v>
      </c>
    </row>
    <row r="1202" spans="1:13" x14ac:dyDescent="0.15">
      <c r="A1202" s="5" t="s">
        <v>777</v>
      </c>
      <c r="B1202" s="5" t="s">
        <v>3056</v>
      </c>
      <c r="C1202" s="6">
        <v>2.1655824184417698</v>
      </c>
      <c r="D1202" s="7">
        <v>5.26</v>
      </c>
      <c r="E1202" s="8">
        <v>4</v>
      </c>
      <c r="F1202" s="8">
        <v>3</v>
      </c>
      <c r="G1202" s="8">
        <v>3</v>
      </c>
      <c r="H1202" s="8">
        <v>6</v>
      </c>
      <c r="I1202" s="9">
        <v>2287087.9270833302</v>
      </c>
      <c r="J1202" s="8">
        <v>722</v>
      </c>
      <c r="K1202" s="10">
        <v>81.377405164660004</v>
      </c>
      <c r="L1202" s="6">
        <v>6.85888671875</v>
      </c>
      <c r="M1202" s="11">
        <f t="shared" si="18"/>
        <v>6.3592828613767773</v>
      </c>
    </row>
    <row r="1203" spans="1:13" x14ac:dyDescent="0.15">
      <c r="A1203" s="5" t="s">
        <v>3317</v>
      </c>
      <c r="B1203" s="5" t="s">
        <v>3020</v>
      </c>
      <c r="C1203" s="6">
        <v>3.9525177478790301</v>
      </c>
      <c r="D1203" s="7">
        <v>5.52</v>
      </c>
      <c r="E1203" s="8">
        <v>1</v>
      </c>
      <c r="F1203" s="8">
        <v>6</v>
      </c>
      <c r="G1203" s="8">
        <v>6</v>
      </c>
      <c r="H1203" s="8">
        <v>10</v>
      </c>
      <c r="I1203" s="9">
        <v>2284489.0481770802</v>
      </c>
      <c r="J1203" s="8">
        <v>1450</v>
      </c>
      <c r="K1203" s="10">
        <v>159.20700365466001</v>
      </c>
      <c r="L1203" s="6">
        <v>6.23974609375</v>
      </c>
      <c r="M1203" s="11">
        <f t="shared" si="18"/>
        <v>6.3587890803923095</v>
      </c>
    </row>
    <row r="1204" spans="1:13" x14ac:dyDescent="0.15">
      <c r="A1204" s="5" t="s">
        <v>1422</v>
      </c>
      <c r="B1204" s="5" t="s">
        <v>1067</v>
      </c>
      <c r="C1204" s="6">
        <v>3.69579982757568</v>
      </c>
      <c r="D1204" s="7">
        <v>16.97</v>
      </c>
      <c r="E1204" s="8">
        <v>1</v>
      </c>
      <c r="F1204" s="8">
        <v>3</v>
      </c>
      <c r="G1204" s="8">
        <v>3</v>
      </c>
      <c r="H1204" s="8">
        <v>4</v>
      </c>
      <c r="I1204" s="9">
        <v>2273372.125</v>
      </c>
      <c r="J1204" s="8">
        <v>218</v>
      </c>
      <c r="K1204" s="10">
        <v>24.19581562466</v>
      </c>
      <c r="L1204" s="6">
        <v>5.88427734375</v>
      </c>
      <c r="M1204" s="11">
        <f t="shared" si="18"/>
        <v>6.3566705305803834</v>
      </c>
    </row>
    <row r="1205" spans="1:13" x14ac:dyDescent="0.15">
      <c r="A1205" s="5" t="s">
        <v>3740</v>
      </c>
      <c r="B1205" s="5" t="s">
        <v>834</v>
      </c>
      <c r="C1205" s="6">
        <v>11.2925825119019</v>
      </c>
      <c r="D1205" s="7">
        <v>9.36</v>
      </c>
      <c r="E1205" s="8">
        <v>2</v>
      </c>
      <c r="F1205" s="8">
        <v>3</v>
      </c>
      <c r="G1205" s="8">
        <v>3</v>
      </c>
      <c r="H1205" s="8">
        <v>6</v>
      </c>
      <c r="I1205" s="9">
        <v>2271052.4192708302</v>
      </c>
      <c r="J1205" s="8">
        <v>374</v>
      </c>
      <c r="K1205" s="10">
        <v>40.24896096466</v>
      </c>
      <c r="L1205" s="6">
        <v>5.75732421875</v>
      </c>
      <c r="M1205" s="11">
        <f t="shared" si="18"/>
        <v>6.3562271584986147</v>
      </c>
    </row>
    <row r="1206" spans="1:13" x14ac:dyDescent="0.15">
      <c r="A1206" s="5" t="s">
        <v>3652</v>
      </c>
      <c r="B1206" s="5" t="s">
        <v>175</v>
      </c>
      <c r="C1206" s="6">
        <v>10.6828992366791</v>
      </c>
      <c r="D1206" s="7">
        <v>33.33</v>
      </c>
      <c r="E1206" s="8">
        <v>1</v>
      </c>
      <c r="F1206" s="8">
        <v>5</v>
      </c>
      <c r="G1206" s="8">
        <v>5</v>
      </c>
      <c r="H1206" s="8">
        <v>9</v>
      </c>
      <c r="I1206" s="9">
        <v>2269942.3255208302</v>
      </c>
      <c r="J1206" s="8">
        <v>198</v>
      </c>
      <c r="K1206" s="10">
        <v>22.357288754660001</v>
      </c>
      <c r="L1206" s="6">
        <v>6.15087890625</v>
      </c>
      <c r="M1206" s="11">
        <f t="shared" si="18"/>
        <v>6.3560148228203239</v>
      </c>
    </row>
    <row r="1207" spans="1:13" x14ac:dyDescent="0.15">
      <c r="A1207" s="5" t="s">
        <v>778</v>
      </c>
      <c r="B1207" s="5" t="s">
        <v>907</v>
      </c>
      <c r="C1207" s="6">
        <v>0</v>
      </c>
      <c r="D1207" s="7">
        <v>21.18</v>
      </c>
      <c r="E1207" s="8">
        <v>3</v>
      </c>
      <c r="F1207" s="8">
        <v>5</v>
      </c>
      <c r="G1207" s="8">
        <v>5</v>
      </c>
      <c r="H1207" s="8">
        <v>8</v>
      </c>
      <c r="I1207" s="9">
        <v>2268737.8160807299</v>
      </c>
      <c r="J1207" s="8">
        <v>288</v>
      </c>
      <c r="K1207" s="10">
        <v>32.144124504659999</v>
      </c>
      <c r="L1207" s="6">
        <v>9.01220703125</v>
      </c>
      <c r="M1207" s="11">
        <f t="shared" si="18"/>
        <v>6.3557843100724787</v>
      </c>
    </row>
    <row r="1208" spans="1:13" x14ac:dyDescent="0.15">
      <c r="A1208" s="5" t="s">
        <v>1553</v>
      </c>
      <c r="B1208" s="5" t="s">
        <v>436</v>
      </c>
      <c r="C1208" s="6">
        <v>7.6809668540954599</v>
      </c>
      <c r="D1208" s="7">
        <v>13.51</v>
      </c>
      <c r="E1208" s="8">
        <v>2</v>
      </c>
      <c r="F1208" s="8">
        <v>5</v>
      </c>
      <c r="G1208" s="8">
        <v>5</v>
      </c>
      <c r="H1208" s="8">
        <v>10</v>
      </c>
      <c r="I1208" s="9">
        <v>2265660.1263020802</v>
      </c>
      <c r="J1208" s="8">
        <v>407</v>
      </c>
      <c r="K1208" s="10">
        <v>46.228618634660101</v>
      </c>
      <c r="L1208" s="6">
        <v>5.89697265625</v>
      </c>
      <c r="M1208" s="11">
        <f t="shared" si="18"/>
        <v>6.3551947615105222</v>
      </c>
    </row>
    <row r="1209" spans="1:13" x14ac:dyDescent="0.15">
      <c r="A1209" s="5" t="s">
        <v>3918</v>
      </c>
      <c r="B1209" s="5" t="s">
        <v>2938</v>
      </c>
      <c r="C1209" s="6">
        <v>11.1041309833527</v>
      </c>
      <c r="D1209" s="7">
        <v>10.130000000000001</v>
      </c>
      <c r="E1209" s="8">
        <v>1</v>
      </c>
      <c r="F1209" s="8">
        <v>3</v>
      </c>
      <c r="G1209" s="8">
        <v>3</v>
      </c>
      <c r="H1209" s="8">
        <v>6</v>
      </c>
      <c r="I1209" s="9">
        <v>2262786.3359375</v>
      </c>
      <c r="J1209" s="8">
        <v>543</v>
      </c>
      <c r="K1209" s="10">
        <v>57.845190934660103</v>
      </c>
      <c r="L1209" s="6">
        <v>5.54150390625</v>
      </c>
      <c r="M1209" s="11">
        <f t="shared" si="18"/>
        <v>6.3546435475454528</v>
      </c>
    </row>
    <row r="1210" spans="1:13" x14ac:dyDescent="0.15">
      <c r="A1210" s="5" t="s">
        <v>1543</v>
      </c>
      <c r="B1210" s="5" t="s">
        <v>793</v>
      </c>
      <c r="C1210" s="6">
        <v>13.6741945743561</v>
      </c>
      <c r="D1210" s="7">
        <v>5.81</v>
      </c>
      <c r="E1210" s="8">
        <v>2</v>
      </c>
      <c r="F1210" s="8">
        <v>6</v>
      </c>
      <c r="G1210" s="8">
        <v>6</v>
      </c>
      <c r="H1210" s="8">
        <v>13</v>
      </c>
      <c r="I1210" s="9">
        <v>2254652.8847656301</v>
      </c>
      <c r="J1210" s="8">
        <v>1170</v>
      </c>
      <c r="K1210" s="10">
        <v>134.31584229466</v>
      </c>
      <c r="L1210" s="6">
        <v>8.77783203125</v>
      </c>
      <c r="M1210" s="11">
        <f t="shared" si="18"/>
        <v>6.3530796895245532</v>
      </c>
    </row>
    <row r="1211" spans="1:13" x14ac:dyDescent="0.15">
      <c r="A1211" s="5" t="s">
        <v>3709</v>
      </c>
      <c r="B1211" s="5" t="s">
        <v>342</v>
      </c>
      <c r="C1211" s="6">
        <v>18.933637976646398</v>
      </c>
      <c r="D1211" s="7">
        <v>11.62</v>
      </c>
      <c r="E1211" s="8">
        <v>1</v>
      </c>
      <c r="F1211" s="8">
        <v>13</v>
      </c>
      <c r="G1211" s="8">
        <v>13</v>
      </c>
      <c r="H1211" s="8">
        <v>18</v>
      </c>
      <c r="I1211" s="9">
        <v>2250808.8206380201</v>
      </c>
      <c r="J1211" s="8">
        <v>1342</v>
      </c>
      <c r="K1211" s="10">
        <v>153.24682392465999</v>
      </c>
      <c r="L1211" s="6">
        <v>5.87158203125</v>
      </c>
      <c r="M1211" s="11">
        <f t="shared" si="18"/>
        <v>6.3523386084310012</v>
      </c>
    </row>
    <row r="1212" spans="1:13" x14ac:dyDescent="0.15">
      <c r="A1212" s="5" t="s">
        <v>3811</v>
      </c>
      <c r="B1212" s="5" t="s">
        <v>50</v>
      </c>
      <c r="C1212" s="6">
        <v>0</v>
      </c>
      <c r="D1212" s="7">
        <v>26.74</v>
      </c>
      <c r="E1212" s="8">
        <v>1</v>
      </c>
      <c r="F1212" s="8">
        <v>2</v>
      </c>
      <c r="G1212" s="8">
        <v>2</v>
      </c>
      <c r="H1212" s="8">
        <v>7</v>
      </c>
      <c r="I1212" s="9">
        <v>2244135.328125</v>
      </c>
      <c r="J1212" s="8">
        <v>86</v>
      </c>
      <c r="K1212" s="10">
        <v>9.5576205546599908</v>
      </c>
      <c r="L1212" s="6">
        <v>9.33447265625</v>
      </c>
      <c r="M1212" s="11">
        <f t="shared" si="18"/>
        <v>6.351049042640196</v>
      </c>
    </row>
    <row r="1213" spans="1:13" x14ac:dyDescent="0.15">
      <c r="A1213" s="5" t="s">
        <v>1250</v>
      </c>
      <c r="B1213" s="5" t="s">
        <v>2293</v>
      </c>
      <c r="C1213" s="6">
        <v>3.38635337352753</v>
      </c>
      <c r="D1213" s="7">
        <v>17.510000000000002</v>
      </c>
      <c r="E1213" s="8">
        <v>4</v>
      </c>
      <c r="F1213" s="8">
        <v>3</v>
      </c>
      <c r="G1213" s="8">
        <v>3</v>
      </c>
      <c r="H1213" s="8">
        <v>5</v>
      </c>
      <c r="I1213" s="9">
        <v>2234939.4075520802</v>
      </c>
      <c r="J1213" s="8">
        <v>217</v>
      </c>
      <c r="K1213" s="10">
        <v>23.354882984660001</v>
      </c>
      <c r="L1213" s="6">
        <v>6.62451171875</v>
      </c>
      <c r="M1213" s="11">
        <f t="shared" si="18"/>
        <v>6.3492657532744463</v>
      </c>
    </row>
    <row r="1214" spans="1:13" x14ac:dyDescent="0.15">
      <c r="A1214" s="5" t="s">
        <v>1957</v>
      </c>
      <c r="B1214" s="5" t="s">
        <v>2244</v>
      </c>
      <c r="C1214" s="6">
        <v>0</v>
      </c>
      <c r="D1214" s="7">
        <v>14.34</v>
      </c>
      <c r="E1214" s="8">
        <v>2</v>
      </c>
      <c r="F1214" s="8">
        <v>2</v>
      </c>
      <c r="G1214" s="8">
        <v>2</v>
      </c>
      <c r="H1214" s="8">
        <v>2</v>
      </c>
      <c r="I1214" s="9">
        <v>2227489.40625</v>
      </c>
      <c r="J1214" s="8">
        <v>272</v>
      </c>
      <c r="K1214" s="10">
        <v>30.115427204660001</v>
      </c>
      <c r="L1214" s="6">
        <v>7.72314453125</v>
      </c>
      <c r="M1214" s="11">
        <f t="shared" si="18"/>
        <v>6.3478156472462377</v>
      </c>
    </row>
    <row r="1215" spans="1:13" x14ac:dyDescent="0.15">
      <c r="A1215" s="5" t="s">
        <v>1554</v>
      </c>
      <c r="B1215" s="5" t="s">
        <v>2484</v>
      </c>
      <c r="C1215" s="6">
        <v>2.0393378734588601</v>
      </c>
      <c r="D1215" s="7">
        <v>5.61</v>
      </c>
      <c r="E1215" s="8">
        <v>2</v>
      </c>
      <c r="F1215" s="8">
        <v>3</v>
      </c>
      <c r="G1215" s="8">
        <v>4</v>
      </c>
      <c r="H1215" s="8">
        <v>6</v>
      </c>
      <c r="I1215" s="9">
        <v>2227423.3105468801</v>
      </c>
      <c r="J1215" s="8">
        <v>767</v>
      </c>
      <c r="K1215" s="10">
        <v>84.049882914660103</v>
      </c>
      <c r="L1215" s="6">
        <v>5.18603515625</v>
      </c>
      <c r="M1215" s="11">
        <f t="shared" si="18"/>
        <v>6.3478027603499187</v>
      </c>
    </row>
    <row r="1216" spans="1:13" x14ac:dyDescent="0.15">
      <c r="A1216" s="5" t="s">
        <v>1899</v>
      </c>
      <c r="B1216" s="5" t="s">
        <v>567</v>
      </c>
      <c r="C1216" s="6">
        <v>4.5459851026534999</v>
      </c>
      <c r="D1216" s="7">
        <v>12.04</v>
      </c>
      <c r="E1216" s="8">
        <v>1</v>
      </c>
      <c r="F1216" s="8">
        <v>2</v>
      </c>
      <c r="G1216" s="8">
        <v>2</v>
      </c>
      <c r="H1216" s="8">
        <v>4</v>
      </c>
      <c r="I1216" s="9">
        <v>2225411.32421875</v>
      </c>
      <c r="J1216" s="8">
        <v>299</v>
      </c>
      <c r="K1216" s="10">
        <v>33.269583644660003</v>
      </c>
      <c r="L1216" s="6">
        <v>6.77099609375</v>
      </c>
      <c r="M1216" s="11">
        <f t="shared" si="18"/>
        <v>6.3474102936669592</v>
      </c>
    </row>
    <row r="1217" spans="1:13" x14ac:dyDescent="0.15">
      <c r="A1217" s="5" t="s">
        <v>1973</v>
      </c>
      <c r="B1217" s="5" t="s">
        <v>443</v>
      </c>
      <c r="C1217" s="6">
        <v>3.8563493490219098</v>
      </c>
      <c r="D1217" s="7">
        <v>19.39</v>
      </c>
      <c r="E1217" s="8">
        <v>1</v>
      </c>
      <c r="F1217" s="8">
        <v>3</v>
      </c>
      <c r="G1217" s="8">
        <v>3</v>
      </c>
      <c r="H1217" s="8">
        <v>6</v>
      </c>
      <c r="I1217" s="9">
        <v>2220941.1982421898</v>
      </c>
      <c r="J1217" s="8">
        <v>165</v>
      </c>
      <c r="K1217" s="10">
        <v>19.014543404659999</v>
      </c>
      <c r="L1217" s="6">
        <v>5.79541015625</v>
      </c>
      <c r="M1217" s="11">
        <f t="shared" si="18"/>
        <v>6.3465370602967841</v>
      </c>
    </row>
    <row r="1218" spans="1:13" x14ac:dyDescent="0.15">
      <c r="A1218" s="5" t="s">
        <v>1964</v>
      </c>
      <c r="B1218" s="5" t="s">
        <v>3127</v>
      </c>
      <c r="C1218" s="6">
        <v>6.2462315559387198</v>
      </c>
      <c r="D1218" s="7">
        <v>16.27</v>
      </c>
      <c r="E1218" s="8">
        <v>3</v>
      </c>
      <c r="F1218" s="8">
        <v>4</v>
      </c>
      <c r="G1218" s="8">
        <v>4</v>
      </c>
      <c r="H1218" s="8">
        <v>6</v>
      </c>
      <c r="I1218" s="9">
        <v>2216940.6933593801</v>
      </c>
      <c r="J1218" s="8">
        <v>381</v>
      </c>
      <c r="K1218" s="10">
        <v>43.662875554659998</v>
      </c>
      <c r="L1218" s="6">
        <v>7.51806640625</v>
      </c>
      <c r="M1218" s="11">
        <f t="shared" ref="M1218:M1281" si="19">LOG10(I1218)</f>
        <v>6.3457540752113433</v>
      </c>
    </row>
    <row r="1219" spans="1:13" x14ac:dyDescent="0.15">
      <c r="A1219" s="5" t="s">
        <v>1247</v>
      </c>
      <c r="B1219" s="5" t="s">
        <v>94</v>
      </c>
      <c r="C1219" s="6">
        <v>5.4755213260650599</v>
      </c>
      <c r="D1219" s="7">
        <v>35.090000000000003</v>
      </c>
      <c r="E1219" s="8">
        <v>4</v>
      </c>
      <c r="F1219" s="8">
        <v>4</v>
      </c>
      <c r="G1219" s="8">
        <v>4</v>
      </c>
      <c r="H1219" s="8">
        <v>11</v>
      </c>
      <c r="I1219" s="9">
        <v>2210680.9580078102</v>
      </c>
      <c r="J1219" s="8">
        <v>114</v>
      </c>
      <c r="K1219" s="10">
        <v>12.96940967466</v>
      </c>
      <c r="L1219" s="6">
        <v>11.50244140625</v>
      </c>
      <c r="M1219" s="11">
        <f t="shared" si="19"/>
        <v>6.3445260704057285</v>
      </c>
    </row>
    <row r="1220" spans="1:13" x14ac:dyDescent="0.15">
      <c r="A1220" s="5" t="s">
        <v>1880</v>
      </c>
      <c r="B1220" s="5" t="s">
        <v>2337</v>
      </c>
      <c r="C1220" s="6">
        <v>14.812065005302401</v>
      </c>
      <c r="D1220" s="7">
        <v>6.91</v>
      </c>
      <c r="E1220" s="8">
        <v>3</v>
      </c>
      <c r="F1220" s="8">
        <v>6</v>
      </c>
      <c r="G1220" s="8">
        <v>6</v>
      </c>
      <c r="H1220" s="8">
        <v>16</v>
      </c>
      <c r="I1220" s="9">
        <v>2210271.4326171898</v>
      </c>
      <c r="J1220" s="8">
        <v>883</v>
      </c>
      <c r="K1220" s="10">
        <v>98.900383864659901</v>
      </c>
      <c r="L1220" s="6">
        <v>8.49951171875</v>
      </c>
      <c r="M1220" s="11">
        <f t="shared" si="19"/>
        <v>6.3444456105400073</v>
      </c>
    </row>
    <row r="1221" spans="1:13" x14ac:dyDescent="0.15">
      <c r="A1221" s="5" t="s">
        <v>1167</v>
      </c>
      <c r="B1221" s="5" t="s">
        <v>1031</v>
      </c>
      <c r="C1221" s="6">
        <v>3.6752830743789699</v>
      </c>
      <c r="D1221" s="7">
        <v>15.33</v>
      </c>
      <c r="E1221" s="8">
        <v>2</v>
      </c>
      <c r="F1221" s="8">
        <v>2</v>
      </c>
      <c r="G1221" s="8">
        <v>2</v>
      </c>
      <c r="H1221" s="8">
        <v>3</v>
      </c>
      <c r="I1221" s="9">
        <v>2196340.3125</v>
      </c>
      <c r="J1221" s="8">
        <v>150</v>
      </c>
      <c r="K1221" s="10">
        <v>16.097876614659999</v>
      </c>
      <c r="L1221" s="6">
        <v>5.18603515625</v>
      </c>
      <c r="M1221" s="11">
        <f t="shared" si="19"/>
        <v>6.3416996328591786</v>
      </c>
    </row>
    <row r="1222" spans="1:13" x14ac:dyDescent="0.15">
      <c r="A1222" s="5" t="s">
        <v>3328</v>
      </c>
      <c r="B1222" s="5" t="s">
        <v>2735</v>
      </c>
      <c r="C1222" s="6">
        <v>8.4952292442321795</v>
      </c>
      <c r="D1222" s="7">
        <v>11.08</v>
      </c>
      <c r="E1222" s="8">
        <v>1</v>
      </c>
      <c r="F1222" s="8">
        <v>8</v>
      </c>
      <c r="G1222" s="8">
        <v>8</v>
      </c>
      <c r="H1222" s="8">
        <v>10</v>
      </c>
      <c r="I1222" s="9">
        <v>2195566.5436197901</v>
      </c>
      <c r="J1222" s="8">
        <v>993</v>
      </c>
      <c r="K1222" s="10">
        <v>109.96564213466</v>
      </c>
      <c r="L1222" s="6">
        <v>6.91748046875</v>
      </c>
      <c r="M1222" s="11">
        <f t="shared" si="19"/>
        <v>6.3415466043139803</v>
      </c>
    </row>
    <row r="1223" spans="1:13" x14ac:dyDescent="0.15">
      <c r="A1223" s="5" t="s">
        <v>3655</v>
      </c>
      <c r="B1223" s="5" t="s">
        <v>2883</v>
      </c>
      <c r="C1223" s="6">
        <v>13.2249250411987</v>
      </c>
      <c r="D1223" s="7">
        <v>10.28</v>
      </c>
      <c r="E1223" s="8">
        <v>1</v>
      </c>
      <c r="F1223" s="8">
        <v>7</v>
      </c>
      <c r="G1223" s="8">
        <v>7</v>
      </c>
      <c r="H1223" s="8">
        <v>11</v>
      </c>
      <c r="I1223" s="9">
        <v>2190412.13671875</v>
      </c>
      <c r="J1223" s="8">
        <v>934</v>
      </c>
      <c r="K1223" s="10">
        <v>103.62733116466001</v>
      </c>
      <c r="L1223" s="6">
        <v>5.37646484375</v>
      </c>
      <c r="M1223" s="11">
        <f t="shared" si="19"/>
        <v>6.3405258371519393</v>
      </c>
    </row>
    <row r="1224" spans="1:13" x14ac:dyDescent="0.15">
      <c r="A1224" s="5" t="s">
        <v>3194</v>
      </c>
      <c r="B1224" s="5" t="s">
        <v>2932</v>
      </c>
      <c r="C1224" s="6">
        <v>3.5799473524093601</v>
      </c>
      <c r="D1224" s="7">
        <v>8.01</v>
      </c>
      <c r="E1224" s="8">
        <v>1</v>
      </c>
      <c r="F1224" s="8">
        <v>2</v>
      </c>
      <c r="G1224" s="8">
        <v>4</v>
      </c>
      <c r="H1224" s="8">
        <v>6</v>
      </c>
      <c r="I1224" s="9">
        <v>2187921.5026041698</v>
      </c>
      <c r="J1224" s="8">
        <v>387</v>
      </c>
      <c r="K1224" s="10">
        <v>43.449139434659998</v>
      </c>
      <c r="L1224" s="6">
        <v>7.56201171875</v>
      </c>
      <c r="M1224" s="11">
        <f t="shared" si="19"/>
        <v>6.3400317364925645</v>
      </c>
    </row>
    <row r="1225" spans="1:13" x14ac:dyDescent="0.15">
      <c r="A1225" s="5" t="s">
        <v>3563</v>
      </c>
      <c r="B1225" s="5" t="s">
        <v>2953</v>
      </c>
      <c r="C1225" s="6">
        <v>5.57243812084198</v>
      </c>
      <c r="D1225" s="7">
        <v>8.92</v>
      </c>
      <c r="E1225" s="8">
        <v>1</v>
      </c>
      <c r="F1225" s="8">
        <v>2</v>
      </c>
      <c r="G1225" s="8">
        <v>3</v>
      </c>
      <c r="H1225" s="8">
        <v>4</v>
      </c>
      <c r="I1225" s="9">
        <v>2185418.70703125</v>
      </c>
      <c r="J1225" s="8">
        <v>583</v>
      </c>
      <c r="K1225" s="10">
        <v>63.393016244660103</v>
      </c>
      <c r="L1225" s="6">
        <v>4.97021484375</v>
      </c>
      <c r="M1225" s="11">
        <f t="shared" si="19"/>
        <v>6.3395346562869506</v>
      </c>
    </row>
    <row r="1226" spans="1:13" x14ac:dyDescent="0.15">
      <c r="A1226" s="5" t="s">
        <v>1876</v>
      </c>
      <c r="B1226" s="5" t="s">
        <v>2338</v>
      </c>
      <c r="C1226" s="6">
        <v>7.6829864978790301</v>
      </c>
      <c r="D1226" s="7">
        <v>6.51</v>
      </c>
      <c r="E1226" s="8">
        <v>2</v>
      </c>
      <c r="F1226" s="8">
        <v>6</v>
      </c>
      <c r="G1226" s="8">
        <v>6</v>
      </c>
      <c r="H1226" s="8">
        <v>9</v>
      </c>
      <c r="I1226" s="9">
        <v>2172894.0644531301</v>
      </c>
      <c r="J1226" s="8">
        <v>1183</v>
      </c>
      <c r="K1226" s="10">
        <v>134.93947216466</v>
      </c>
      <c r="L1226" s="6">
        <v>8.23583984375</v>
      </c>
      <c r="M1226" s="11">
        <f t="shared" si="19"/>
        <v>6.3370385535893119</v>
      </c>
    </row>
    <row r="1227" spans="1:13" x14ac:dyDescent="0.15">
      <c r="A1227" s="5" t="s">
        <v>3576</v>
      </c>
      <c r="B1227" s="5" t="s">
        <v>2877</v>
      </c>
      <c r="C1227" s="6">
        <v>26.596606254577601</v>
      </c>
      <c r="D1227" s="7">
        <v>24.2</v>
      </c>
      <c r="E1227" s="8">
        <v>2</v>
      </c>
      <c r="F1227" s="8">
        <v>9</v>
      </c>
      <c r="G1227" s="8">
        <v>9</v>
      </c>
      <c r="H1227" s="8">
        <v>20</v>
      </c>
      <c r="I1227" s="9">
        <v>2169077.40625</v>
      </c>
      <c r="J1227" s="8">
        <v>628</v>
      </c>
      <c r="K1227" s="10">
        <v>67.763116694660098</v>
      </c>
      <c r="L1227" s="6">
        <v>9.89111328125</v>
      </c>
      <c r="M1227" s="11">
        <f t="shared" si="19"/>
        <v>6.3362750506344785</v>
      </c>
    </row>
    <row r="1228" spans="1:13" x14ac:dyDescent="0.15">
      <c r="A1228" s="5" t="s">
        <v>3887</v>
      </c>
      <c r="B1228" s="5" t="s">
        <v>3003</v>
      </c>
      <c r="C1228" s="6">
        <v>9.6594322919845599</v>
      </c>
      <c r="D1228" s="7">
        <v>1.32</v>
      </c>
      <c r="E1228" s="8">
        <v>1</v>
      </c>
      <c r="F1228" s="8">
        <v>5</v>
      </c>
      <c r="G1228" s="8">
        <v>5</v>
      </c>
      <c r="H1228" s="8">
        <v>10</v>
      </c>
      <c r="I1228" s="9">
        <v>2159321.0546875</v>
      </c>
      <c r="J1228" s="8">
        <v>4838</v>
      </c>
      <c r="K1228" s="10">
        <v>521.19941157467099</v>
      </c>
      <c r="L1228" s="6">
        <v>5.23681640625</v>
      </c>
      <c r="M1228" s="11">
        <f t="shared" si="19"/>
        <v>6.3343172194129895</v>
      </c>
    </row>
    <row r="1229" spans="1:13" x14ac:dyDescent="0.15">
      <c r="A1229" s="5" t="s">
        <v>730</v>
      </c>
      <c r="B1229" s="5" t="s">
        <v>298</v>
      </c>
      <c r="C1229" s="6">
        <v>10.263242006301899</v>
      </c>
      <c r="D1229" s="7">
        <v>17.59</v>
      </c>
      <c r="E1229" s="8">
        <v>4</v>
      </c>
      <c r="F1229" s="8">
        <v>4</v>
      </c>
      <c r="G1229" s="8">
        <v>4</v>
      </c>
      <c r="H1229" s="8">
        <v>8</v>
      </c>
      <c r="I1229" s="9">
        <v>2157204.5130208302</v>
      </c>
      <c r="J1229" s="8">
        <v>324</v>
      </c>
      <c r="K1229" s="10">
        <v>34.759710324659999</v>
      </c>
      <c r="L1229" s="6">
        <v>5.92236328125</v>
      </c>
      <c r="M1229" s="11">
        <f t="shared" si="19"/>
        <v>6.3338913201911264</v>
      </c>
    </row>
    <row r="1230" spans="1:13" x14ac:dyDescent="0.15">
      <c r="A1230" s="5" t="s">
        <v>3932</v>
      </c>
      <c r="B1230" s="5" t="s">
        <v>2913</v>
      </c>
      <c r="C1230" s="6">
        <v>3.8875524997711199</v>
      </c>
      <c r="D1230" s="7">
        <v>4.4800000000000004</v>
      </c>
      <c r="E1230" s="8">
        <v>1</v>
      </c>
      <c r="F1230" s="8">
        <v>2</v>
      </c>
      <c r="G1230" s="8">
        <v>2</v>
      </c>
      <c r="H1230" s="8">
        <v>2</v>
      </c>
      <c r="I1230" s="9">
        <v>2156895.8203125</v>
      </c>
      <c r="J1230" s="8">
        <v>581</v>
      </c>
      <c r="K1230" s="10">
        <v>61.900201014660198</v>
      </c>
      <c r="L1230" s="6">
        <v>9.40771484375</v>
      </c>
      <c r="M1230" s="11">
        <f t="shared" si="19"/>
        <v>6.3338291688595847</v>
      </c>
    </row>
    <row r="1231" spans="1:13" x14ac:dyDescent="0.15">
      <c r="A1231" s="5" t="s">
        <v>1800</v>
      </c>
      <c r="B1231" s="5" t="s">
        <v>932</v>
      </c>
      <c r="C1231" s="6">
        <v>3.26762914657593</v>
      </c>
      <c r="D1231" s="7">
        <v>9.52</v>
      </c>
      <c r="E1231" s="8">
        <v>3</v>
      </c>
      <c r="F1231" s="8">
        <v>4</v>
      </c>
      <c r="G1231" s="8">
        <v>4</v>
      </c>
      <c r="H1231" s="8">
        <v>8</v>
      </c>
      <c r="I1231" s="9">
        <v>2155924.3414713498</v>
      </c>
      <c r="J1231" s="8">
        <v>357</v>
      </c>
      <c r="K1231" s="10">
        <v>39.538462144660002</v>
      </c>
      <c r="L1231" s="6">
        <v>4.79248046875</v>
      </c>
      <c r="M1231" s="11">
        <f t="shared" si="19"/>
        <v>6.333633515949745</v>
      </c>
    </row>
    <row r="1232" spans="1:13" x14ac:dyDescent="0.15">
      <c r="A1232" s="5" t="s">
        <v>3680</v>
      </c>
      <c r="B1232" s="5" t="s">
        <v>2791</v>
      </c>
      <c r="C1232" s="6">
        <v>14.9771318435669</v>
      </c>
      <c r="D1232" s="7">
        <v>29.36</v>
      </c>
      <c r="E1232" s="8">
        <v>2</v>
      </c>
      <c r="F1232" s="8">
        <v>8</v>
      </c>
      <c r="G1232" s="8">
        <v>8</v>
      </c>
      <c r="H1232" s="8">
        <v>15</v>
      </c>
      <c r="I1232" s="9">
        <v>2151333.4596354198</v>
      </c>
      <c r="J1232" s="8">
        <v>419</v>
      </c>
      <c r="K1232" s="10">
        <v>46.096522774660002</v>
      </c>
      <c r="L1232" s="6">
        <v>6.31591796875</v>
      </c>
      <c r="M1232" s="11">
        <f t="shared" si="19"/>
        <v>6.3327077318451082</v>
      </c>
    </row>
    <row r="1233" spans="1:13" x14ac:dyDescent="0.15">
      <c r="A1233" s="5" t="s">
        <v>3325</v>
      </c>
      <c r="B1233" s="5" t="s">
        <v>384</v>
      </c>
      <c r="C1233" s="6">
        <v>4.0704531669616699</v>
      </c>
      <c r="D1233" s="7">
        <v>2.13</v>
      </c>
      <c r="E1233" s="8">
        <v>1</v>
      </c>
      <c r="F1233" s="8">
        <v>2</v>
      </c>
      <c r="G1233" s="8">
        <v>4</v>
      </c>
      <c r="H1233" s="8">
        <v>7</v>
      </c>
      <c r="I1233" s="9">
        <v>2149608.9739583302</v>
      </c>
      <c r="J1233" s="8">
        <v>2961</v>
      </c>
      <c r="K1233" s="10">
        <v>309.22409399466198</v>
      </c>
      <c r="L1233" s="6">
        <v>6.10009765625</v>
      </c>
      <c r="M1233" s="11">
        <f t="shared" si="19"/>
        <v>6.3323594664751903</v>
      </c>
    </row>
    <row r="1234" spans="1:13" x14ac:dyDescent="0.15">
      <c r="A1234" s="5" t="s">
        <v>3813</v>
      </c>
      <c r="B1234" s="5" t="s">
        <v>2746</v>
      </c>
      <c r="C1234" s="6">
        <v>14.0181670188904</v>
      </c>
      <c r="D1234" s="7">
        <v>10.9</v>
      </c>
      <c r="E1234" s="8">
        <v>1</v>
      </c>
      <c r="F1234" s="8">
        <v>6</v>
      </c>
      <c r="G1234" s="8">
        <v>6</v>
      </c>
      <c r="H1234" s="8">
        <v>15</v>
      </c>
      <c r="I1234" s="9">
        <v>2146738.7141927099</v>
      </c>
      <c r="J1234" s="8">
        <v>679</v>
      </c>
      <c r="K1234" s="10">
        <v>78.329289034659894</v>
      </c>
      <c r="L1234" s="6">
        <v>7.21044921875</v>
      </c>
      <c r="M1234" s="11">
        <f t="shared" si="19"/>
        <v>6.331779188409369</v>
      </c>
    </row>
    <row r="1235" spans="1:13" x14ac:dyDescent="0.15">
      <c r="A1235" s="5" t="s">
        <v>1678</v>
      </c>
      <c r="B1235" s="5" t="s">
        <v>2396</v>
      </c>
      <c r="C1235" s="6">
        <v>3.7563294172287001</v>
      </c>
      <c r="D1235" s="7">
        <v>2.12</v>
      </c>
      <c r="E1235" s="8">
        <v>3</v>
      </c>
      <c r="F1235" s="8">
        <v>1</v>
      </c>
      <c r="G1235" s="8">
        <v>2</v>
      </c>
      <c r="H1235" s="8">
        <v>3</v>
      </c>
      <c r="I1235" s="9">
        <v>2143039.57495117</v>
      </c>
      <c r="J1235" s="8">
        <v>753</v>
      </c>
      <c r="K1235" s="10">
        <v>86.444413294659995</v>
      </c>
      <c r="L1235" s="6">
        <v>5.42724609375</v>
      </c>
      <c r="M1235" s="11">
        <f t="shared" si="19"/>
        <v>6.331030191118459</v>
      </c>
    </row>
    <row r="1236" spans="1:13" x14ac:dyDescent="0.15">
      <c r="A1236" s="5" t="s">
        <v>3940</v>
      </c>
      <c r="B1236" s="5" t="s">
        <v>2906</v>
      </c>
      <c r="C1236" s="6">
        <v>6.4523630142211896</v>
      </c>
      <c r="D1236" s="7">
        <v>6.82</v>
      </c>
      <c r="E1236" s="8">
        <v>1</v>
      </c>
      <c r="F1236" s="8">
        <v>7</v>
      </c>
      <c r="G1236" s="8">
        <v>7</v>
      </c>
      <c r="H1236" s="8">
        <v>12</v>
      </c>
      <c r="I1236" s="9">
        <v>2139337.0442708302</v>
      </c>
      <c r="J1236" s="8">
        <v>1423</v>
      </c>
      <c r="K1236" s="10">
        <v>155.30835985466001</v>
      </c>
      <c r="L1236" s="6">
        <v>8.66064453125</v>
      </c>
      <c r="M1236" s="11">
        <f t="shared" si="19"/>
        <v>6.3302792113765074</v>
      </c>
    </row>
    <row r="1237" spans="1:13" x14ac:dyDescent="0.15">
      <c r="A1237" s="5" t="s">
        <v>1615</v>
      </c>
      <c r="B1237" s="5" t="s">
        <v>2336</v>
      </c>
      <c r="C1237" s="6">
        <v>0</v>
      </c>
      <c r="D1237" s="7">
        <v>6.23</v>
      </c>
      <c r="E1237" s="8">
        <v>3</v>
      </c>
      <c r="F1237" s="8">
        <v>2</v>
      </c>
      <c r="G1237" s="8">
        <v>2</v>
      </c>
      <c r="H1237" s="8">
        <v>2</v>
      </c>
      <c r="I1237" s="9">
        <v>2138322.3886718801</v>
      </c>
      <c r="J1237" s="8">
        <v>353</v>
      </c>
      <c r="K1237" s="10">
        <v>38.363705044660001</v>
      </c>
      <c r="L1237" s="6">
        <v>7.00537109375</v>
      </c>
      <c r="M1237" s="11">
        <f t="shared" si="19"/>
        <v>6.3300731831300663</v>
      </c>
    </row>
    <row r="1238" spans="1:13" x14ac:dyDescent="0.15">
      <c r="A1238" s="5" t="s">
        <v>1846</v>
      </c>
      <c r="B1238" s="5" t="s">
        <v>2567</v>
      </c>
      <c r="C1238" s="6">
        <v>1.69236087799072</v>
      </c>
      <c r="D1238" s="7">
        <v>2.12</v>
      </c>
      <c r="E1238" s="8">
        <v>3</v>
      </c>
      <c r="F1238" s="8">
        <v>3</v>
      </c>
      <c r="G1238" s="8">
        <v>3</v>
      </c>
      <c r="H1238" s="8">
        <v>4</v>
      </c>
      <c r="I1238" s="9">
        <v>2126213.3330078102</v>
      </c>
      <c r="J1238" s="8">
        <v>1649</v>
      </c>
      <c r="K1238" s="10">
        <v>185.83615981465999</v>
      </c>
      <c r="L1238" s="6">
        <v>5.08447265625</v>
      </c>
      <c r="M1238" s="11">
        <f t="shared" si="19"/>
        <v>6.3276068371863241</v>
      </c>
    </row>
    <row r="1239" spans="1:13" x14ac:dyDescent="0.15">
      <c r="A1239" s="5" t="s">
        <v>3774</v>
      </c>
      <c r="B1239" s="5" t="s">
        <v>2796</v>
      </c>
      <c r="C1239" s="6">
        <v>7.6492187976837203</v>
      </c>
      <c r="D1239" s="7">
        <v>8.6</v>
      </c>
      <c r="E1239" s="8">
        <v>1</v>
      </c>
      <c r="F1239" s="8">
        <v>6</v>
      </c>
      <c r="G1239" s="8">
        <v>6</v>
      </c>
      <c r="H1239" s="8">
        <v>12</v>
      </c>
      <c r="I1239" s="9">
        <v>2125564.25</v>
      </c>
      <c r="J1239" s="8">
        <v>907</v>
      </c>
      <c r="K1239" s="10">
        <v>100.14333317466</v>
      </c>
      <c r="L1239" s="6">
        <v>4.98291015625</v>
      </c>
      <c r="M1239" s="11">
        <f t="shared" si="19"/>
        <v>6.3274742370371975</v>
      </c>
    </row>
    <row r="1240" spans="1:13" x14ac:dyDescent="0.15">
      <c r="A1240" s="5" t="s">
        <v>3271</v>
      </c>
      <c r="B1240" s="5" t="s">
        <v>2798</v>
      </c>
      <c r="C1240" s="6">
        <v>1.64468216896057</v>
      </c>
      <c r="D1240" s="7">
        <v>9.92</v>
      </c>
      <c r="E1240" s="8">
        <v>4</v>
      </c>
      <c r="F1240" s="8">
        <v>4</v>
      </c>
      <c r="G1240" s="8">
        <v>4</v>
      </c>
      <c r="H1240" s="8">
        <v>6</v>
      </c>
      <c r="I1240" s="9">
        <v>2121142.09375</v>
      </c>
      <c r="J1240" s="8">
        <v>756</v>
      </c>
      <c r="K1240" s="10">
        <v>83.814933674659997</v>
      </c>
      <c r="L1240" s="6">
        <v>5.56689453125</v>
      </c>
      <c r="M1240" s="11">
        <f t="shared" si="19"/>
        <v>6.3265697625592399</v>
      </c>
    </row>
    <row r="1241" spans="1:13" x14ac:dyDescent="0.15">
      <c r="A1241" s="5" t="s">
        <v>1836</v>
      </c>
      <c r="B1241" s="5" t="s">
        <v>347</v>
      </c>
      <c r="C1241" s="6">
        <v>7.0672259330749503</v>
      </c>
      <c r="D1241" s="7">
        <v>9.74</v>
      </c>
      <c r="E1241" s="8">
        <v>2</v>
      </c>
      <c r="F1241" s="8">
        <v>6</v>
      </c>
      <c r="G1241" s="8">
        <v>6</v>
      </c>
      <c r="H1241" s="8">
        <v>9</v>
      </c>
      <c r="I1241" s="9">
        <v>2114361.4381510401</v>
      </c>
      <c r="J1241" s="8">
        <v>852</v>
      </c>
      <c r="K1241" s="10">
        <v>95.036193374660201</v>
      </c>
      <c r="L1241" s="6">
        <v>8.07470703125</v>
      </c>
      <c r="M1241" s="11">
        <f t="shared" si="19"/>
        <v>6.3251792295074356</v>
      </c>
    </row>
    <row r="1242" spans="1:13" x14ac:dyDescent="0.15">
      <c r="A1242" s="5" t="s">
        <v>3556</v>
      </c>
      <c r="B1242" s="5" t="s">
        <v>2820</v>
      </c>
      <c r="C1242" s="6">
        <v>2.0916345119476301</v>
      </c>
      <c r="D1242" s="7">
        <v>14.03</v>
      </c>
      <c r="E1242" s="8">
        <v>3</v>
      </c>
      <c r="F1242" s="8">
        <v>4</v>
      </c>
      <c r="G1242" s="8">
        <v>4</v>
      </c>
      <c r="H1242" s="8">
        <v>7</v>
      </c>
      <c r="I1242" s="9">
        <v>2107926.3424479198</v>
      </c>
      <c r="J1242" s="8">
        <v>442</v>
      </c>
      <c r="K1242" s="10">
        <v>49.998739364659997</v>
      </c>
      <c r="L1242" s="6">
        <v>6.02392578125</v>
      </c>
      <c r="M1242" s="11">
        <f t="shared" si="19"/>
        <v>6.3238554311954847</v>
      </c>
    </row>
    <row r="1243" spans="1:13" x14ac:dyDescent="0.15">
      <c r="A1243" s="5" t="s">
        <v>3451</v>
      </c>
      <c r="B1243" s="5" t="s">
        <v>2964</v>
      </c>
      <c r="C1243" s="6">
        <v>0</v>
      </c>
      <c r="D1243" s="7">
        <v>9.16</v>
      </c>
      <c r="E1243" s="8">
        <v>3</v>
      </c>
      <c r="F1243" s="8">
        <v>3</v>
      </c>
      <c r="G1243" s="8">
        <v>3</v>
      </c>
      <c r="H1243" s="8">
        <v>5</v>
      </c>
      <c r="I1243" s="9">
        <v>2105586.7864583302</v>
      </c>
      <c r="J1243" s="8">
        <v>513</v>
      </c>
      <c r="K1243" s="10">
        <v>56.794631754660202</v>
      </c>
      <c r="L1243" s="6">
        <v>6.20166015625</v>
      </c>
      <c r="M1243" s="11">
        <f t="shared" si="19"/>
        <v>6.32337314654146</v>
      </c>
    </row>
    <row r="1244" spans="1:13" x14ac:dyDescent="0.15">
      <c r="A1244" s="5" t="s">
        <v>1446</v>
      </c>
      <c r="B1244" s="5" t="s">
        <v>2362</v>
      </c>
      <c r="C1244" s="6">
        <v>1.8494803905487101</v>
      </c>
      <c r="D1244" s="7">
        <v>4.41</v>
      </c>
      <c r="E1244" s="8">
        <v>2</v>
      </c>
      <c r="F1244" s="8">
        <v>2</v>
      </c>
      <c r="G1244" s="8">
        <v>2</v>
      </c>
      <c r="H1244" s="8">
        <v>5</v>
      </c>
      <c r="I1244" s="9">
        <v>2103486.2578125</v>
      </c>
      <c r="J1244" s="8">
        <v>658</v>
      </c>
      <c r="K1244" s="10">
        <v>71.749690864660195</v>
      </c>
      <c r="L1244" s="6">
        <v>6.46826171875</v>
      </c>
      <c r="M1244" s="11">
        <f t="shared" si="19"/>
        <v>6.3229396790933547</v>
      </c>
    </row>
    <row r="1245" spans="1:13" x14ac:dyDescent="0.15">
      <c r="A1245" s="5" t="s">
        <v>596</v>
      </c>
      <c r="B1245" s="5" t="s">
        <v>3117</v>
      </c>
      <c r="C1245" s="6">
        <v>10.750735163688701</v>
      </c>
      <c r="D1245" s="7">
        <v>16.12</v>
      </c>
      <c r="E1245" s="8">
        <v>1</v>
      </c>
      <c r="F1245" s="8">
        <v>1</v>
      </c>
      <c r="G1245" s="8">
        <v>6</v>
      </c>
      <c r="H1245" s="8">
        <v>7</v>
      </c>
      <c r="I1245" s="9">
        <v>2099464.1432291698</v>
      </c>
      <c r="J1245" s="8">
        <v>546</v>
      </c>
      <c r="K1245" s="10">
        <v>57.819321654660101</v>
      </c>
      <c r="L1245" s="6">
        <v>6.41748046875</v>
      </c>
      <c r="M1245" s="11">
        <f t="shared" si="19"/>
        <v>6.3221084617171401</v>
      </c>
    </row>
    <row r="1246" spans="1:13" x14ac:dyDescent="0.15">
      <c r="A1246" s="5" t="s">
        <v>1559</v>
      </c>
      <c r="B1246" s="5" t="s">
        <v>475</v>
      </c>
      <c r="C1246" s="6">
        <v>12.662015914916999</v>
      </c>
      <c r="D1246" s="7">
        <v>9.43</v>
      </c>
      <c r="E1246" s="8">
        <v>2</v>
      </c>
      <c r="F1246" s="8">
        <v>6</v>
      </c>
      <c r="G1246" s="8">
        <v>6</v>
      </c>
      <c r="H1246" s="8">
        <v>11</v>
      </c>
      <c r="I1246" s="9">
        <v>2084253.7242838501</v>
      </c>
      <c r="J1246" s="8">
        <v>774</v>
      </c>
      <c r="K1246" s="10">
        <v>84.768191154660101</v>
      </c>
      <c r="L1246" s="6">
        <v>8.88037109375</v>
      </c>
      <c r="M1246" s="11">
        <f t="shared" si="19"/>
        <v>6.3189505861961708</v>
      </c>
    </row>
    <row r="1247" spans="1:13" x14ac:dyDescent="0.15">
      <c r="A1247" s="5" t="s">
        <v>3170</v>
      </c>
      <c r="B1247" s="5" t="s">
        <v>1100</v>
      </c>
      <c r="C1247" s="6">
        <v>4.48350918292999</v>
      </c>
      <c r="D1247" s="7">
        <v>7.79</v>
      </c>
      <c r="E1247" s="8">
        <v>4</v>
      </c>
      <c r="F1247" s="8">
        <v>5</v>
      </c>
      <c r="G1247" s="8">
        <v>5</v>
      </c>
      <c r="H1247" s="8">
        <v>10</v>
      </c>
      <c r="I1247" s="9">
        <v>2082945.13020833</v>
      </c>
      <c r="J1247" s="8">
        <v>796</v>
      </c>
      <c r="K1247" s="10">
        <v>89.364993644660004</v>
      </c>
      <c r="L1247" s="6">
        <v>5.78271484375</v>
      </c>
      <c r="M1247" s="11">
        <f t="shared" si="19"/>
        <v>6.3186778297357398</v>
      </c>
    </row>
    <row r="1248" spans="1:13" x14ac:dyDescent="0.15">
      <c r="A1248" s="5" t="s">
        <v>3324</v>
      </c>
      <c r="B1248" s="5" t="s">
        <v>229</v>
      </c>
      <c r="C1248" s="6">
        <v>10.3500573635101</v>
      </c>
      <c r="D1248" s="7">
        <v>13.62</v>
      </c>
      <c r="E1248" s="8">
        <v>1</v>
      </c>
      <c r="F1248" s="8">
        <v>8</v>
      </c>
      <c r="G1248" s="8">
        <v>8</v>
      </c>
      <c r="H1248" s="8">
        <v>13</v>
      </c>
      <c r="I1248" s="9">
        <v>2074682.75911458</v>
      </c>
      <c r="J1248" s="8">
        <v>624</v>
      </c>
      <c r="K1248" s="10">
        <v>67.366934614660096</v>
      </c>
      <c r="L1248" s="6">
        <v>7.67919921875</v>
      </c>
      <c r="M1248" s="11">
        <f t="shared" si="19"/>
        <v>6.3169516979159983</v>
      </c>
    </row>
    <row r="1249" spans="1:13" x14ac:dyDescent="0.15">
      <c r="A1249" s="5" t="s">
        <v>3264</v>
      </c>
      <c r="B1249" s="5" t="s">
        <v>3041</v>
      </c>
      <c r="C1249" s="6">
        <v>0</v>
      </c>
      <c r="D1249" s="7">
        <v>10.89</v>
      </c>
      <c r="E1249" s="8">
        <v>1</v>
      </c>
      <c r="F1249" s="8">
        <v>2</v>
      </c>
      <c r="G1249" s="8">
        <v>2</v>
      </c>
      <c r="H1249" s="8">
        <v>3</v>
      </c>
      <c r="I1249" s="9">
        <v>2068304.71484375</v>
      </c>
      <c r="J1249" s="8">
        <v>202</v>
      </c>
      <c r="K1249" s="10">
        <v>24.294020824659999</v>
      </c>
      <c r="L1249" s="6">
        <v>9.14404296875</v>
      </c>
      <c r="M1249" s="11">
        <f t="shared" si="19"/>
        <v>6.3156145219588771</v>
      </c>
    </row>
    <row r="1250" spans="1:13" x14ac:dyDescent="0.15">
      <c r="A1250" s="5" t="s">
        <v>1682</v>
      </c>
      <c r="B1250" s="5" t="s">
        <v>2611</v>
      </c>
      <c r="C1250" s="6">
        <v>3.4255576133728001</v>
      </c>
      <c r="D1250" s="7">
        <v>3.82</v>
      </c>
      <c r="E1250" s="8">
        <v>2</v>
      </c>
      <c r="F1250" s="8">
        <v>2</v>
      </c>
      <c r="G1250" s="8">
        <v>2</v>
      </c>
      <c r="H1250" s="8">
        <v>6</v>
      </c>
      <c r="I1250" s="9">
        <v>2065805.8671875</v>
      </c>
      <c r="J1250" s="8">
        <v>576</v>
      </c>
      <c r="K1250" s="10">
        <v>62.977738104659998</v>
      </c>
      <c r="L1250" s="6">
        <v>8.33837890625</v>
      </c>
      <c r="M1250" s="11">
        <f t="shared" si="19"/>
        <v>6.3150895065492216</v>
      </c>
    </row>
    <row r="1251" spans="1:13" x14ac:dyDescent="0.15">
      <c r="A1251" s="5" t="s">
        <v>3254</v>
      </c>
      <c r="B1251" s="5" t="s">
        <v>3023</v>
      </c>
      <c r="C1251" s="6">
        <v>3.5006747245788601</v>
      </c>
      <c r="D1251" s="7">
        <v>6.74</v>
      </c>
      <c r="E1251" s="8">
        <v>2</v>
      </c>
      <c r="F1251" s="8">
        <v>2</v>
      </c>
      <c r="G1251" s="8">
        <v>2</v>
      </c>
      <c r="H1251" s="8">
        <v>2</v>
      </c>
      <c r="I1251" s="9">
        <v>2064973.671875</v>
      </c>
      <c r="J1251" s="8">
        <v>430</v>
      </c>
      <c r="K1251" s="10">
        <v>45.198886694659997</v>
      </c>
      <c r="L1251" s="6">
        <v>6.02392578125</v>
      </c>
      <c r="M1251" s="11">
        <f t="shared" si="19"/>
        <v>6.3149145188339224</v>
      </c>
    </row>
    <row r="1252" spans="1:13" x14ac:dyDescent="0.15">
      <c r="A1252" s="5" t="s">
        <v>3630</v>
      </c>
      <c r="B1252" s="5" t="s">
        <v>2757</v>
      </c>
      <c r="C1252" s="6">
        <v>8.3515360355377197</v>
      </c>
      <c r="D1252" s="7">
        <v>21.7</v>
      </c>
      <c r="E1252" s="8">
        <v>1</v>
      </c>
      <c r="F1252" s="8">
        <v>4</v>
      </c>
      <c r="G1252" s="8">
        <v>4</v>
      </c>
      <c r="H1252" s="8">
        <v>7</v>
      </c>
      <c r="I1252" s="9">
        <v>2060952.32552083</v>
      </c>
      <c r="J1252" s="8">
        <v>318</v>
      </c>
      <c r="K1252" s="10">
        <v>34.939903494660001</v>
      </c>
      <c r="L1252" s="6">
        <v>6.60986328125</v>
      </c>
      <c r="M1252" s="11">
        <f t="shared" si="19"/>
        <v>6.3140679456837718</v>
      </c>
    </row>
    <row r="1253" spans="1:13" x14ac:dyDescent="0.15">
      <c r="A1253" s="5" t="s">
        <v>1906</v>
      </c>
      <c r="B1253" s="5" t="s">
        <v>2368</v>
      </c>
      <c r="C1253" s="6">
        <v>13.056923866271999</v>
      </c>
      <c r="D1253" s="7">
        <v>5.14</v>
      </c>
      <c r="E1253" s="8">
        <v>1</v>
      </c>
      <c r="F1253" s="8">
        <v>6</v>
      </c>
      <c r="G1253" s="8">
        <v>6</v>
      </c>
      <c r="H1253" s="8">
        <v>12</v>
      </c>
      <c r="I1253" s="9">
        <v>2060770.4609375</v>
      </c>
      <c r="J1253" s="8">
        <v>1537</v>
      </c>
      <c r="K1253" s="10">
        <v>172.084485284659</v>
      </c>
      <c r="L1253" s="6">
        <v>5.38916015625</v>
      </c>
      <c r="M1253" s="11">
        <f t="shared" si="19"/>
        <v>6.3140296205517163</v>
      </c>
    </row>
    <row r="1254" spans="1:13" x14ac:dyDescent="0.15">
      <c r="A1254" s="5" t="s">
        <v>3855</v>
      </c>
      <c r="B1254" s="5" t="s">
        <v>2129</v>
      </c>
      <c r="C1254" s="6">
        <v>9.9546662569046003</v>
      </c>
      <c r="D1254" s="7">
        <v>9.1999999999999993</v>
      </c>
      <c r="E1254" s="8">
        <v>1</v>
      </c>
      <c r="F1254" s="8">
        <v>4</v>
      </c>
      <c r="G1254" s="8">
        <v>4</v>
      </c>
      <c r="H1254" s="8">
        <v>8</v>
      </c>
      <c r="I1254" s="9">
        <v>2058933.9902343799</v>
      </c>
      <c r="J1254" s="8">
        <v>576</v>
      </c>
      <c r="K1254" s="10">
        <v>63.317574734660099</v>
      </c>
      <c r="L1254" s="6">
        <v>6.65380859375</v>
      </c>
      <c r="M1254" s="11">
        <f t="shared" si="19"/>
        <v>6.3136424232880159</v>
      </c>
    </row>
    <row r="1255" spans="1:13" x14ac:dyDescent="0.15">
      <c r="A1255" s="5" t="s">
        <v>1837</v>
      </c>
      <c r="B1255" s="5" t="s">
        <v>2358</v>
      </c>
      <c r="C1255" s="6">
        <v>4.0639017820358303</v>
      </c>
      <c r="D1255" s="7">
        <v>3.47</v>
      </c>
      <c r="E1255" s="8">
        <v>2</v>
      </c>
      <c r="F1255" s="8">
        <v>2</v>
      </c>
      <c r="G1255" s="8">
        <v>2</v>
      </c>
      <c r="H1255" s="8">
        <v>4</v>
      </c>
      <c r="I1255" s="9">
        <v>2057327.90625</v>
      </c>
      <c r="J1255" s="8">
        <v>692</v>
      </c>
      <c r="K1255" s="10">
        <v>75.619168704660197</v>
      </c>
      <c r="L1255" s="6">
        <v>7.94287109375</v>
      </c>
      <c r="M1255" s="11">
        <f t="shared" si="19"/>
        <v>6.3133035170352914</v>
      </c>
    </row>
    <row r="1256" spans="1:13" x14ac:dyDescent="0.15">
      <c r="A1256" s="5" t="s">
        <v>3606</v>
      </c>
      <c r="B1256" s="5" t="s">
        <v>2136</v>
      </c>
      <c r="C1256" s="6">
        <v>5.7075865268707302</v>
      </c>
      <c r="D1256" s="7">
        <v>18.48</v>
      </c>
      <c r="E1256" s="8">
        <v>1</v>
      </c>
      <c r="F1256" s="8">
        <v>4</v>
      </c>
      <c r="G1256" s="8">
        <v>4</v>
      </c>
      <c r="H1256" s="8">
        <v>8</v>
      </c>
      <c r="I1256" s="9">
        <v>2053167.2662760401</v>
      </c>
      <c r="J1256" s="8">
        <v>303</v>
      </c>
      <c r="K1256" s="10">
        <v>34.39445325466</v>
      </c>
      <c r="L1256" s="6">
        <v>5.74462890625</v>
      </c>
      <c r="M1256" s="11">
        <f t="shared" si="19"/>
        <v>6.3124243316704458</v>
      </c>
    </row>
    <row r="1257" spans="1:13" x14ac:dyDescent="0.15">
      <c r="A1257" s="5" t="s">
        <v>3251</v>
      </c>
      <c r="B1257" s="5" t="s">
        <v>2825</v>
      </c>
      <c r="C1257" s="6">
        <v>14.306551098823499</v>
      </c>
      <c r="D1257" s="7">
        <v>16.39</v>
      </c>
      <c r="E1257" s="8">
        <v>2</v>
      </c>
      <c r="F1257" s="8">
        <v>7</v>
      </c>
      <c r="G1257" s="8">
        <v>7</v>
      </c>
      <c r="H1257" s="8">
        <v>13</v>
      </c>
      <c r="I1257" s="9">
        <v>2049900.0390625</v>
      </c>
      <c r="J1257" s="8">
        <v>488</v>
      </c>
      <c r="K1257" s="10">
        <v>55.3096390246601</v>
      </c>
      <c r="L1257" s="6">
        <v>5.21142578125</v>
      </c>
      <c r="M1257" s="11">
        <f t="shared" si="19"/>
        <v>6.3117326837181817</v>
      </c>
    </row>
    <row r="1258" spans="1:13" x14ac:dyDescent="0.15">
      <c r="A1258" s="5" t="s">
        <v>3215</v>
      </c>
      <c r="B1258" s="5" t="s">
        <v>2892</v>
      </c>
      <c r="C1258" s="6">
        <v>5.4090249538421604</v>
      </c>
      <c r="D1258" s="7">
        <v>10.69</v>
      </c>
      <c r="E1258" s="8">
        <v>1</v>
      </c>
      <c r="F1258" s="8">
        <v>6</v>
      </c>
      <c r="G1258" s="8">
        <v>6</v>
      </c>
      <c r="H1258" s="8">
        <v>9</v>
      </c>
      <c r="I1258" s="9">
        <v>2049545.59114583</v>
      </c>
      <c r="J1258" s="8">
        <v>711</v>
      </c>
      <c r="K1258" s="10">
        <v>79.551717604660098</v>
      </c>
      <c r="L1258" s="6">
        <v>7.13720703125</v>
      </c>
      <c r="M1258" s="11">
        <f t="shared" si="19"/>
        <v>6.3116575834297031</v>
      </c>
    </row>
    <row r="1259" spans="1:13" x14ac:dyDescent="0.15">
      <c r="A1259" s="5" t="s">
        <v>1760</v>
      </c>
      <c r="B1259" s="5" t="s">
        <v>2349</v>
      </c>
      <c r="C1259" s="6">
        <v>7.9625415802001998</v>
      </c>
      <c r="D1259" s="7">
        <v>7.71</v>
      </c>
      <c r="E1259" s="8">
        <v>1</v>
      </c>
      <c r="F1259" s="8">
        <v>4</v>
      </c>
      <c r="G1259" s="8">
        <v>4</v>
      </c>
      <c r="H1259" s="8">
        <v>8</v>
      </c>
      <c r="I1259" s="9">
        <v>2048456.5703125</v>
      </c>
      <c r="J1259" s="8">
        <v>532</v>
      </c>
      <c r="K1259" s="10">
        <v>58.85065055466</v>
      </c>
      <c r="L1259" s="6">
        <v>5.61767578125</v>
      </c>
      <c r="M1259" s="11">
        <f t="shared" si="19"/>
        <v>6.3114267608331831</v>
      </c>
    </row>
    <row r="1260" spans="1:13" x14ac:dyDescent="0.15">
      <c r="A1260" s="5" t="s">
        <v>3679</v>
      </c>
      <c r="B1260" s="5" t="s">
        <v>2719</v>
      </c>
      <c r="C1260" s="6">
        <v>1.9414138793945299</v>
      </c>
      <c r="D1260" s="7">
        <v>3.8</v>
      </c>
      <c r="E1260" s="8">
        <v>1</v>
      </c>
      <c r="F1260" s="8">
        <v>2</v>
      </c>
      <c r="G1260" s="8">
        <v>2</v>
      </c>
      <c r="H1260" s="8">
        <v>4</v>
      </c>
      <c r="I1260" s="9">
        <v>2040033.8671875</v>
      </c>
      <c r="J1260" s="8">
        <v>685</v>
      </c>
      <c r="K1260" s="10">
        <v>76.807715114660098</v>
      </c>
      <c r="L1260" s="6">
        <v>7.88427734375</v>
      </c>
      <c r="M1260" s="11">
        <f t="shared" si="19"/>
        <v>6.3096373773330354</v>
      </c>
    </row>
    <row r="1261" spans="1:13" x14ac:dyDescent="0.15">
      <c r="A1261" s="5" t="s">
        <v>3836</v>
      </c>
      <c r="B1261" s="5" t="s">
        <v>2725</v>
      </c>
      <c r="C1261" s="6">
        <v>2.1154489517211901</v>
      </c>
      <c r="D1261" s="7">
        <v>6.45</v>
      </c>
      <c r="E1261" s="8">
        <v>4</v>
      </c>
      <c r="F1261" s="8">
        <v>4</v>
      </c>
      <c r="G1261" s="8">
        <v>4</v>
      </c>
      <c r="H1261" s="8">
        <v>6</v>
      </c>
      <c r="I1261" s="9">
        <v>2039770.0631510401</v>
      </c>
      <c r="J1261" s="8">
        <v>620</v>
      </c>
      <c r="K1261" s="10">
        <v>69.032682874660097</v>
      </c>
      <c r="L1261" s="6">
        <v>8.39697265625</v>
      </c>
      <c r="M1261" s="11">
        <f t="shared" si="19"/>
        <v>6.3095812135371991</v>
      </c>
    </row>
    <row r="1262" spans="1:13" x14ac:dyDescent="0.15">
      <c r="A1262" s="5" t="s">
        <v>1529</v>
      </c>
      <c r="B1262" s="5" t="s">
        <v>396</v>
      </c>
      <c r="C1262" s="6">
        <v>0</v>
      </c>
      <c r="D1262" s="7">
        <v>0.52</v>
      </c>
      <c r="E1262" s="8">
        <v>3</v>
      </c>
      <c r="F1262" s="8">
        <v>1</v>
      </c>
      <c r="G1262" s="8">
        <v>2</v>
      </c>
      <c r="H1262" s="8">
        <v>4</v>
      </c>
      <c r="I1262" s="9">
        <v>2031804.7402343799</v>
      </c>
      <c r="J1262" s="8">
        <v>3637</v>
      </c>
      <c r="K1262" s="10">
        <v>411.96752653466399</v>
      </c>
      <c r="L1262" s="6">
        <v>6.34130859375</v>
      </c>
      <c r="M1262" s="11">
        <f t="shared" si="19"/>
        <v>6.3078819692057122</v>
      </c>
    </row>
    <row r="1263" spans="1:13" x14ac:dyDescent="0.15">
      <c r="A1263" s="5" t="s">
        <v>765</v>
      </c>
      <c r="B1263" s="5" t="s">
        <v>3075</v>
      </c>
      <c r="C1263" s="6">
        <v>12.1088246107101</v>
      </c>
      <c r="D1263" s="7">
        <v>10.5</v>
      </c>
      <c r="E1263" s="8">
        <v>3</v>
      </c>
      <c r="F1263" s="8">
        <v>5</v>
      </c>
      <c r="G1263" s="8">
        <v>5</v>
      </c>
      <c r="H1263" s="8">
        <v>10</v>
      </c>
      <c r="I1263" s="9">
        <v>2027800.4319661499</v>
      </c>
      <c r="J1263" s="8">
        <v>581</v>
      </c>
      <c r="K1263" s="10">
        <v>66.866923124660104</v>
      </c>
      <c r="L1263" s="6">
        <v>9.08544921875</v>
      </c>
      <c r="M1263" s="11">
        <f t="shared" si="19"/>
        <v>6.307025211232971</v>
      </c>
    </row>
    <row r="1264" spans="1:13" x14ac:dyDescent="0.15">
      <c r="A1264" s="5" t="s">
        <v>1397</v>
      </c>
      <c r="B1264" s="5" t="s">
        <v>2426</v>
      </c>
      <c r="C1264" s="6">
        <v>12.5963431596756</v>
      </c>
      <c r="D1264" s="7">
        <v>8.33</v>
      </c>
      <c r="E1264" s="8">
        <v>3</v>
      </c>
      <c r="F1264" s="8">
        <v>5</v>
      </c>
      <c r="G1264" s="8">
        <v>5</v>
      </c>
      <c r="H1264" s="8">
        <v>8</v>
      </c>
      <c r="I1264" s="9">
        <v>2023752.3671875</v>
      </c>
      <c r="J1264" s="8">
        <v>864</v>
      </c>
      <c r="K1264" s="10">
        <v>93.419011604659801</v>
      </c>
      <c r="L1264" s="6">
        <v>5.13525390625</v>
      </c>
      <c r="M1264" s="11">
        <f t="shared" si="19"/>
        <v>6.3061573697569173</v>
      </c>
    </row>
    <row r="1265" spans="1:13" x14ac:dyDescent="0.15">
      <c r="A1265" s="5" t="s">
        <v>655</v>
      </c>
      <c r="B1265" s="5" t="s">
        <v>224</v>
      </c>
      <c r="C1265" s="6">
        <v>7.9787615537643397</v>
      </c>
      <c r="D1265" s="7">
        <v>7.02</v>
      </c>
      <c r="E1265" s="8">
        <v>2</v>
      </c>
      <c r="F1265" s="8">
        <v>3</v>
      </c>
      <c r="G1265" s="8">
        <v>3</v>
      </c>
      <c r="H1265" s="8">
        <v>6</v>
      </c>
      <c r="I1265" s="9">
        <v>2023241.6484375</v>
      </c>
      <c r="J1265" s="8">
        <v>513</v>
      </c>
      <c r="K1265" s="10">
        <v>56.236701114660001</v>
      </c>
      <c r="L1265" s="6">
        <v>6.63916015625</v>
      </c>
      <c r="M1265" s="11">
        <f t="shared" si="19"/>
        <v>6.3060477563820267</v>
      </c>
    </row>
    <row r="1266" spans="1:13" x14ac:dyDescent="0.15">
      <c r="A1266" s="5" t="s">
        <v>1213</v>
      </c>
      <c r="B1266" s="5" t="s">
        <v>215</v>
      </c>
      <c r="C1266" s="6">
        <v>6.8291786909103402</v>
      </c>
      <c r="D1266" s="7">
        <v>11.39</v>
      </c>
      <c r="E1266" s="8">
        <v>1</v>
      </c>
      <c r="F1266" s="8">
        <v>5</v>
      </c>
      <c r="G1266" s="8">
        <v>5</v>
      </c>
      <c r="H1266" s="8">
        <v>10</v>
      </c>
      <c r="I1266" s="9">
        <v>2017704.07421875</v>
      </c>
      <c r="J1266" s="8">
        <v>404</v>
      </c>
      <c r="K1266" s="10">
        <v>44.850053344659997</v>
      </c>
      <c r="L1266" s="6">
        <v>7.45947265625</v>
      </c>
      <c r="M1266" s="11">
        <f t="shared" si="19"/>
        <v>6.3048574709405454</v>
      </c>
    </row>
    <row r="1267" spans="1:13" x14ac:dyDescent="0.15">
      <c r="A1267" s="5" t="s">
        <v>1181</v>
      </c>
      <c r="B1267" s="5" t="s">
        <v>2289</v>
      </c>
      <c r="C1267" s="6">
        <v>7.5092347860336304</v>
      </c>
      <c r="D1267" s="7">
        <v>6.64</v>
      </c>
      <c r="E1267" s="8">
        <v>1</v>
      </c>
      <c r="F1267" s="8">
        <v>5</v>
      </c>
      <c r="G1267" s="8">
        <v>5</v>
      </c>
      <c r="H1267" s="8">
        <v>9</v>
      </c>
      <c r="I1267" s="9">
        <v>2009094.89973958</v>
      </c>
      <c r="J1267" s="8">
        <v>903</v>
      </c>
      <c r="K1267" s="10">
        <v>100.72536538465999</v>
      </c>
      <c r="L1267" s="6">
        <v>5.32568359375</v>
      </c>
      <c r="M1267" s="11">
        <f t="shared" si="19"/>
        <v>6.3030004511632987</v>
      </c>
    </row>
    <row r="1268" spans="1:13" x14ac:dyDescent="0.15">
      <c r="A1268" s="5" t="s">
        <v>1302</v>
      </c>
      <c r="B1268" s="5" t="s">
        <v>323</v>
      </c>
      <c r="C1268" s="6">
        <v>0</v>
      </c>
      <c r="D1268" s="7">
        <v>7.27</v>
      </c>
      <c r="E1268" s="8">
        <v>2</v>
      </c>
      <c r="F1268" s="8">
        <v>2</v>
      </c>
      <c r="G1268" s="8">
        <v>2</v>
      </c>
      <c r="H1268" s="8">
        <v>2</v>
      </c>
      <c r="I1268" s="9">
        <v>2006644.1171875</v>
      </c>
      <c r="J1268" s="8">
        <v>165</v>
      </c>
      <c r="K1268" s="10">
        <v>19.034671164660001</v>
      </c>
      <c r="L1268" s="6">
        <v>9.33447265625</v>
      </c>
      <c r="M1268" s="11">
        <f t="shared" si="19"/>
        <v>6.3024703562211872</v>
      </c>
    </row>
    <row r="1269" spans="1:13" x14ac:dyDescent="0.15">
      <c r="A1269" s="5" t="s">
        <v>644</v>
      </c>
      <c r="B1269" s="5" t="s">
        <v>796</v>
      </c>
      <c r="C1269" s="6">
        <v>0</v>
      </c>
      <c r="D1269" s="7">
        <v>2.46</v>
      </c>
      <c r="E1269" s="8">
        <v>4</v>
      </c>
      <c r="F1269" s="8">
        <v>3</v>
      </c>
      <c r="G1269" s="8">
        <v>3</v>
      </c>
      <c r="H1269" s="8">
        <v>5</v>
      </c>
      <c r="I1269" s="9">
        <v>2003833.546875</v>
      </c>
      <c r="J1269" s="8">
        <v>1302</v>
      </c>
      <c r="K1269" s="10">
        <v>145.67076385466001</v>
      </c>
      <c r="L1269" s="6">
        <v>6.20166015625</v>
      </c>
      <c r="M1269" s="11">
        <f t="shared" si="19"/>
        <v>6.3018616430055596</v>
      </c>
    </row>
    <row r="1270" spans="1:13" x14ac:dyDescent="0.15">
      <c r="A1270" s="5" t="s">
        <v>1930</v>
      </c>
      <c r="B1270" s="5" t="s">
        <v>139</v>
      </c>
      <c r="C1270" s="6">
        <v>1.6516311168670701</v>
      </c>
      <c r="D1270" s="7">
        <v>3.57</v>
      </c>
      <c r="E1270" s="8">
        <v>3</v>
      </c>
      <c r="F1270" s="8">
        <v>4</v>
      </c>
      <c r="G1270" s="8">
        <v>4</v>
      </c>
      <c r="H1270" s="8">
        <v>7</v>
      </c>
      <c r="I1270" s="9">
        <v>1999490.35807292</v>
      </c>
      <c r="J1270" s="8">
        <v>1399</v>
      </c>
      <c r="K1270" s="10">
        <v>156.36512696465999</v>
      </c>
      <c r="L1270" s="6">
        <v>7.97216796875</v>
      </c>
      <c r="M1270" s="11">
        <f t="shared" si="19"/>
        <v>6.3009193142230675</v>
      </c>
    </row>
    <row r="1271" spans="1:13" x14ac:dyDescent="0.15">
      <c r="A1271" s="5" t="s">
        <v>1343</v>
      </c>
      <c r="B1271" s="5" t="s">
        <v>840</v>
      </c>
      <c r="C1271" s="6">
        <v>1.9084187746048</v>
      </c>
      <c r="D1271" s="7">
        <v>9.08</v>
      </c>
      <c r="E1271" s="8">
        <v>3</v>
      </c>
      <c r="F1271" s="8">
        <v>5</v>
      </c>
      <c r="G1271" s="8">
        <v>5</v>
      </c>
      <c r="H1271" s="8">
        <v>7</v>
      </c>
      <c r="I1271" s="9">
        <v>1993209.8574218799</v>
      </c>
      <c r="J1271" s="8">
        <v>584</v>
      </c>
      <c r="K1271" s="10">
        <v>67.311469994660101</v>
      </c>
      <c r="L1271" s="6">
        <v>9.33447265625</v>
      </c>
      <c r="M1271" s="11">
        <f t="shared" si="19"/>
        <v>6.2995530263082422</v>
      </c>
    </row>
    <row r="1272" spans="1:13" x14ac:dyDescent="0.15">
      <c r="A1272" s="5" t="s">
        <v>950</v>
      </c>
      <c r="B1272" s="5" t="s">
        <v>1073</v>
      </c>
      <c r="C1272" s="6">
        <v>2.30926465988159</v>
      </c>
      <c r="D1272" s="7">
        <v>17.5</v>
      </c>
      <c r="E1272" s="8">
        <v>3</v>
      </c>
      <c r="F1272" s="8">
        <v>2</v>
      </c>
      <c r="G1272" s="8">
        <v>2</v>
      </c>
      <c r="H1272" s="8">
        <v>2</v>
      </c>
      <c r="I1272" s="9">
        <v>1988314.421875</v>
      </c>
      <c r="J1272" s="8">
        <v>160</v>
      </c>
      <c r="K1272" s="10">
        <v>16.44941658466</v>
      </c>
      <c r="L1272" s="6">
        <v>7.21044921875</v>
      </c>
      <c r="M1272" s="11">
        <f t="shared" si="19"/>
        <v>6.2984850626005002</v>
      </c>
    </row>
    <row r="1273" spans="1:13" x14ac:dyDescent="0.15">
      <c r="A1273" s="12" t="s">
        <v>1474</v>
      </c>
      <c r="B1273" s="12" t="s">
        <v>2391</v>
      </c>
      <c r="C1273" s="13">
        <v>3.4716589450836199</v>
      </c>
      <c r="D1273" s="14">
        <v>9.7799999999999994</v>
      </c>
      <c r="E1273" s="15">
        <v>4</v>
      </c>
      <c r="F1273" s="15">
        <v>3</v>
      </c>
      <c r="G1273" s="15">
        <v>3</v>
      </c>
      <c r="H1273" s="15">
        <v>5</v>
      </c>
      <c r="I1273" s="16">
        <v>1987814.94401042</v>
      </c>
      <c r="J1273" s="15">
        <v>511</v>
      </c>
      <c r="K1273" s="17">
        <v>57.222403264660102</v>
      </c>
      <c r="L1273" s="13">
        <v>6.37939453125</v>
      </c>
      <c r="M1273" s="18">
        <f t="shared" si="19"/>
        <v>6.2983759512202608</v>
      </c>
    </row>
    <row r="1274" spans="1:13" x14ac:dyDescent="0.15">
      <c r="A1274" s="12" t="s">
        <v>1479</v>
      </c>
      <c r="B1274" s="12" t="s">
        <v>2315</v>
      </c>
      <c r="C1274" s="13">
        <v>3.3746132850646999</v>
      </c>
      <c r="D1274" s="14">
        <v>4.95</v>
      </c>
      <c r="E1274" s="15">
        <v>2</v>
      </c>
      <c r="F1274" s="15">
        <v>3</v>
      </c>
      <c r="G1274" s="15">
        <v>3</v>
      </c>
      <c r="H1274" s="15">
        <v>3</v>
      </c>
      <c r="I1274" s="16">
        <v>1979530.44140625</v>
      </c>
      <c r="J1274" s="15">
        <v>767</v>
      </c>
      <c r="K1274" s="17">
        <v>83.7822979246599</v>
      </c>
      <c r="L1274" s="13">
        <v>5.14794921875</v>
      </c>
      <c r="M1274" s="18">
        <f t="shared" si="19"/>
        <v>6.2965621847611724</v>
      </c>
    </row>
    <row r="1275" spans="1:13" x14ac:dyDescent="0.15">
      <c r="A1275" s="12" t="s">
        <v>3482</v>
      </c>
      <c r="B1275" s="12" t="s">
        <v>925</v>
      </c>
      <c r="C1275" s="13">
        <v>10.727588534355201</v>
      </c>
      <c r="D1275" s="14">
        <v>6.98</v>
      </c>
      <c r="E1275" s="15">
        <v>3</v>
      </c>
      <c r="F1275" s="15">
        <v>3</v>
      </c>
      <c r="G1275" s="15">
        <v>4</v>
      </c>
      <c r="H1275" s="15">
        <v>8</v>
      </c>
      <c r="I1275" s="16">
        <v>1978199.90104167</v>
      </c>
      <c r="J1275" s="15">
        <v>616</v>
      </c>
      <c r="K1275" s="17">
        <v>67.289248594660094</v>
      </c>
      <c r="L1275" s="13">
        <v>7.76708984375</v>
      </c>
      <c r="M1275" s="18">
        <f t="shared" si="19"/>
        <v>6.2962701758014612</v>
      </c>
    </row>
    <row r="1276" spans="1:13" x14ac:dyDescent="0.15">
      <c r="A1276" s="12" t="s">
        <v>628</v>
      </c>
      <c r="B1276" s="12" t="s">
        <v>28</v>
      </c>
      <c r="C1276" s="13">
        <v>4.1526683568954503</v>
      </c>
      <c r="D1276" s="14">
        <v>13.27</v>
      </c>
      <c r="E1276" s="15">
        <v>4</v>
      </c>
      <c r="F1276" s="15">
        <v>3</v>
      </c>
      <c r="G1276" s="15">
        <v>3</v>
      </c>
      <c r="H1276" s="15">
        <v>6</v>
      </c>
      <c r="I1276" s="16">
        <v>1969969.53385417</v>
      </c>
      <c r="J1276" s="15">
        <v>339</v>
      </c>
      <c r="K1276" s="17">
        <v>36.690030354660003</v>
      </c>
      <c r="L1276" s="13">
        <v>8.06005859375</v>
      </c>
      <c r="M1276" s="18">
        <f t="shared" si="19"/>
        <v>6.2944595097243692</v>
      </c>
    </row>
    <row r="1277" spans="1:13" x14ac:dyDescent="0.15">
      <c r="A1277" s="12" t="s">
        <v>1995</v>
      </c>
      <c r="B1277" s="12" t="s">
        <v>1093</v>
      </c>
      <c r="C1277" s="13">
        <v>1.9069695472717301</v>
      </c>
      <c r="D1277" s="14">
        <v>18.239999999999998</v>
      </c>
      <c r="E1277" s="15">
        <v>2</v>
      </c>
      <c r="F1277" s="15">
        <v>2</v>
      </c>
      <c r="G1277" s="15">
        <v>5</v>
      </c>
      <c r="H1277" s="15">
        <v>8</v>
      </c>
      <c r="I1277" s="16">
        <v>1969618.03515625</v>
      </c>
      <c r="J1277" s="15">
        <v>329</v>
      </c>
      <c r="K1277" s="17">
        <v>37.795201994659998</v>
      </c>
      <c r="L1277" s="13">
        <v>8.58740234375</v>
      </c>
      <c r="M1277" s="18">
        <f t="shared" si="19"/>
        <v>6.2943820122997609</v>
      </c>
    </row>
    <row r="1278" spans="1:13" x14ac:dyDescent="0.15">
      <c r="A1278" s="12" t="s">
        <v>1535</v>
      </c>
      <c r="B1278" s="12" t="s">
        <v>1086</v>
      </c>
      <c r="C1278" s="13">
        <v>3.94142854213715</v>
      </c>
      <c r="D1278" s="14">
        <v>32.119999999999997</v>
      </c>
      <c r="E1278" s="15">
        <v>4</v>
      </c>
      <c r="F1278" s="15">
        <v>7</v>
      </c>
      <c r="G1278" s="15">
        <v>7</v>
      </c>
      <c r="H1278" s="15">
        <v>13</v>
      </c>
      <c r="I1278" s="16">
        <v>1966136.01822917</v>
      </c>
      <c r="J1278" s="15">
        <v>274</v>
      </c>
      <c r="K1278" s="17">
        <v>30.069235494659999</v>
      </c>
      <c r="L1278" s="13">
        <v>6.91748046875</v>
      </c>
      <c r="M1278" s="18">
        <f t="shared" si="19"/>
        <v>6.2936135592351841</v>
      </c>
    </row>
    <row r="1279" spans="1:13" x14ac:dyDescent="0.15">
      <c r="A1279" s="12" t="s">
        <v>104</v>
      </c>
      <c r="B1279" s="12" t="s">
        <v>808</v>
      </c>
      <c r="C1279" s="13">
        <v>9.1307510137558001</v>
      </c>
      <c r="D1279" s="14">
        <v>12.97</v>
      </c>
      <c r="E1279" s="15">
        <v>4</v>
      </c>
      <c r="F1279" s="15">
        <v>3</v>
      </c>
      <c r="G1279" s="15">
        <v>3</v>
      </c>
      <c r="H1279" s="15">
        <v>10</v>
      </c>
      <c r="I1279" s="16">
        <v>1964253.9029947901</v>
      </c>
      <c r="J1279" s="15">
        <v>185</v>
      </c>
      <c r="K1279" s="17">
        <v>21.234030264659999</v>
      </c>
      <c r="L1279" s="13">
        <v>11.19482421875</v>
      </c>
      <c r="M1279" s="18">
        <f t="shared" si="19"/>
        <v>6.2931976247658525</v>
      </c>
    </row>
    <row r="1280" spans="1:13" x14ac:dyDescent="0.15">
      <c r="A1280" s="12" t="s">
        <v>1299</v>
      </c>
      <c r="B1280" s="12" t="s">
        <v>2348</v>
      </c>
      <c r="C1280" s="13">
        <v>2.1407678127288801</v>
      </c>
      <c r="D1280" s="14">
        <v>5.57</v>
      </c>
      <c r="E1280" s="15">
        <v>3</v>
      </c>
      <c r="F1280" s="15">
        <v>5</v>
      </c>
      <c r="G1280" s="15">
        <v>5</v>
      </c>
      <c r="H1280" s="15">
        <v>9</v>
      </c>
      <c r="I1280" s="16">
        <v>1961150.4537760401</v>
      </c>
      <c r="J1280" s="15">
        <v>970</v>
      </c>
      <c r="K1280" s="17">
        <v>110.02389285466001</v>
      </c>
      <c r="L1280" s="13">
        <v>7.18115234375</v>
      </c>
      <c r="M1280" s="18">
        <f t="shared" si="19"/>
        <v>6.2925109127591945</v>
      </c>
    </row>
    <row r="1281" spans="1:13" x14ac:dyDescent="0.15">
      <c r="A1281" s="12" t="s">
        <v>614</v>
      </c>
      <c r="B1281" s="12" t="s">
        <v>3100</v>
      </c>
      <c r="C1281" s="13">
        <v>5.9911980628967303</v>
      </c>
      <c r="D1281" s="14">
        <v>16.5</v>
      </c>
      <c r="E1281" s="15">
        <v>3</v>
      </c>
      <c r="F1281" s="15">
        <v>4</v>
      </c>
      <c r="G1281" s="15">
        <v>4</v>
      </c>
      <c r="H1281" s="15">
        <v>6</v>
      </c>
      <c r="I1281" s="16">
        <v>1959196.22859701</v>
      </c>
      <c r="J1281" s="15">
        <v>200</v>
      </c>
      <c r="K1281" s="17">
        <v>23.229575134659999</v>
      </c>
      <c r="L1281" s="13">
        <v>9.36376953125</v>
      </c>
      <c r="M1281" s="18">
        <f t="shared" si="19"/>
        <v>6.292077936111613</v>
      </c>
    </row>
    <row r="1282" spans="1:13" x14ac:dyDescent="0.15">
      <c r="A1282" s="12" t="s">
        <v>1986</v>
      </c>
      <c r="B1282" s="12" t="s">
        <v>1122</v>
      </c>
      <c r="C1282" s="13">
        <v>9.6255531311035192</v>
      </c>
      <c r="D1282" s="14">
        <v>13.41</v>
      </c>
      <c r="E1282" s="15">
        <v>2</v>
      </c>
      <c r="F1282" s="15">
        <v>2</v>
      </c>
      <c r="G1282" s="15">
        <v>4</v>
      </c>
      <c r="H1282" s="15">
        <v>10</v>
      </c>
      <c r="I1282" s="16">
        <v>1954807.30078125</v>
      </c>
      <c r="J1282" s="15">
        <v>276</v>
      </c>
      <c r="K1282" s="17">
        <v>29.21201441466</v>
      </c>
      <c r="L1282" s="13">
        <v>7.10791015625</v>
      </c>
      <c r="M1282" s="18">
        <f t="shared" ref="M1282:M1345" si="20">LOG10(I1282)</f>
        <v>6.2911039523548498</v>
      </c>
    </row>
    <row r="1283" spans="1:13" x14ac:dyDescent="0.15">
      <c r="A1283" s="12" t="s">
        <v>739</v>
      </c>
      <c r="B1283" s="12" t="s">
        <v>3059</v>
      </c>
      <c r="C1283" s="13">
        <v>1.6923530101776101</v>
      </c>
      <c r="D1283" s="14">
        <v>2.36</v>
      </c>
      <c r="E1283" s="15">
        <v>2</v>
      </c>
      <c r="F1283" s="15">
        <v>2</v>
      </c>
      <c r="G1283" s="15">
        <v>2</v>
      </c>
      <c r="H1283" s="15">
        <v>4</v>
      </c>
      <c r="I1283" s="16">
        <v>1954513.67578125</v>
      </c>
      <c r="J1283" s="15">
        <v>1059</v>
      </c>
      <c r="K1283" s="17">
        <v>116.58531181466</v>
      </c>
      <c r="L1283" s="13">
        <v>6.43017578125</v>
      </c>
      <c r="M1283" s="18">
        <f t="shared" si="20"/>
        <v>6.2910387135482884</v>
      </c>
    </row>
    <row r="1284" spans="1:13" x14ac:dyDescent="0.15">
      <c r="A1284" s="12" t="s">
        <v>609</v>
      </c>
      <c r="B1284" s="12" t="s">
        <v>795</v>
      </c>
      <c r="C1284" s="13">
        <v>5.4557217359542802</v>
      </c>
      <c r="D1284" s="14">
        <v>25.74</v>
      </c>
      <c r="E1284" s="15">
        <v>3</v>
      </c>
      <c r="F1284" s="15">
        <v>4</v>
      </c>
      <c r="G1284" s="15">
        <v>4</v>
      </c>
      <c r="H1284" s="15">
        <v>8</v>
      </c>
      <c r="I1284" s="16">
        <v>1942560.87630208</v>
      </c>
      <c r="J1284" s="15">
        <v>272</v>
      </c>
      <c r="K1284" s="17">
        <v>30.18780226466</v>
      </c>
      <c r="L1284" s="13">
        <v>9.36376953125</v>
      </c>
      <c r="M1284" s="18">
        <f t="shared" si="20"/>
        <v>6.2883746376803158</v>
      </c>
    </row>
    <row r="1285" spans="1:13" x14ac:dyDescent="0.15">
      <c r="A1285" s="12" t="s">
        <v>3185</v>
      </c>
      <c r="B1285" s="12" t="s">
        <v>822</v>
      </c>
      <c r="C1285" s="13">
        <v>5.77414751052856</v>
      </c>
      <c r="D1285" s="14">
        <v>12</v>
      </c>
      <c r="E1285" s="15">
        <v>2</v>
      </c>
      <c r="F1285" s="15">
        <v>7</v>
      </c>
      <c r="G1285" s="15">
        <v>7</v>
      </c>
      <c r="H1285" s="15">
        <v>11</v>
      </c>
      <c r="I1285" s="16">
        <v>1941341.71875</v>
      </c>
      <c r="J1285" s="15">
        <v>725</v>
      </c>
      <c r="K1285" s="17">
        <v>81.488834744660096</v>
      </c>
      <c r="L1285" s="13">
        <v>8.29443359375</v>
      </c>
      <c r="M1285" s="18">
        <f t="shared" si="20"/>
        <v>6.2881019874776545</v>
      </c>
    </row>
    <row r="1286" spans="1:13" x14ac:dyDescent="0.15">
      <c r="A1286" s="12" t="s">
        <v>3374</v>
      </c>
      <c r="B1286" s="12" t="s">
        <v>2678</v>
      </c>
      <c r="C1286" s="13">
        <v>7.6570918560028103</v>
      </c>
      <c r="D1286" s="14">
        <v>9.24</v>
      </c>
      <c r="E1286" s="15">
        <v>1</v>
      </c>
      <c r="F1286" s="15">
        <v>4</v>
      </c>
      <c r="G1286" s="15">
        <v>4</v>
      </c>
      <c r="H1286" s="15">
        <v>5</v>
      </c>
      <c r="I1286" s="16">
        <v>1940840.20442708</v>
      </c>
      <c r="J1286" s="15">
        <v>660</v>
      </c>
      <c r="K1286" s="17">
        <v>73.165438684660103</v>
      </c>
      <c r="L1286" s="13">
        <v>6.39208984375</v>
      </c>
      <c r="M1286" s="18">
        <f t="shared" si="20"/>
        <v>6.2879897800084725</v>
      </c>
    </row>
    <row r="1287" spans="1:13" x14ac:dyDescent="0.15">
      <c r="A1287" s="12" t="s">
        <v>3303</v>
      </c>
      <c r="B1287" s="12" t="s">
        <v>2996</v>
      </c>
      <c r="C1287" s="13">
        <v>3.38344502449036</v>
      </c>
      <c r="D1287" s="14">
        <v>7.67</v>
      </c>
      <c r="E1287" s="15">
        <v>2</v>
      </c>
      <c r="F1287" s="15">
        <v>3</v>
      </c>
      <c r="G1287" s="15">
        <v>3</v>
      </c>
      <c r="H1287" s="15">
        <v>4</v>
      </c>
      <c r="I1287" s="16">
        <v>1935793.73307292</v>
      </c>
      <c r="J1287" s="15">
        <v>391</v>
      </c>
      <c r="K1287" s="17">
        <v>43.056214854659999</v>
      </c>
      <c r="L1287" s="13">
        <v>9.81787109375</v>
      </c>
      <c r="M1287" s="18">
        <f t="shared" si="20"/>
        <v>6.2868590795422854</v>
      </c>
    </row>
    <row r="1288" spans="1:13" x14ac:dyDescent="0.15">
      <c r="A1288" s="12" t="s">
        <v>1304</v>
      </c>
      <c r="B1288" s="12" t="s">
        <v>2594</v>
      </c>
      <c r="C1288" s="13">
        <v>2.0749859809875502</v>
      </c>
      <c r="D1288" s="14">
        <v>5.68</v>
      </c>
      <c r="E1288" s="15">
        <v>3</v>
      </c>
      <c r="F1288" s="15">
        <v>2</v>
      </c>
      <c r="G1288" s="15">
        <v>2</v>
      </c>
      <c r="H1288" s="15">
        <v>3</v>
      </c>
      <c r="I1288" s="16">
        <v>1923703.0078125</v>
      </c>
      <c r="J1288" s="15">
        <v>581</v>
      </c>
      <c r="K1288" s="17">
        <v>65.611180594660098</v>
      </c>
      <c r="L1288" s="13">
        <v>8.29443359375</v>
      </c>
      <c r="M1288" s="18">
        <f t="shared" si="20"/>
        <v>6.2841380240301836</v>
      </c>
    </row>
    <row r="1289" spans="1:13" x14ac:dyDescent="0.15">
      <c r="A1289" s="12" t="s">
        <v>3998</v>
      </c>
      <c r="B1289" s="12" t="s">
        <v>2775</v>
      </c>
      <c r="C1289" s="13">
        <v>8.0328223705291695</v>
      </c>
      <c r="D1289" s="14">
        <v>8.32</v>
      </c>
      <c r="E1289" s="15">
        <v>1</v>
      </c>
      <c r="F1289" s="15">
        <v>8</v>
      </c>
      <c r="G1289" s="15">
        <v>8</v>
      </c>
      <c r="H1289" s="15">
        <v>11</v>
      </c>
      <c r="I1289" s="16">
        <v>1923511.66015625</v>
      </c>
      <c r="J1289" s="15">
        <v>1406</v>
      </c>
      <c r="K1289" s="17">
        <v>154.45292092465999</v>
      </c>
      <c r="L1289" s="13">
        <v>5.50341796875</v>
      </c>
      <c r="M1289" s="18">
        <f t="shared" si="20"/>
        <v>6.2840948233052565</v>
      </c>
    </row>
    <row r="1290" spans="1:13" x14ac:dyDescent="0.15">
      <c r="A1290" s="12" t="s">
        <v>3803</v>
      </c>
      <c r="B1290" s="12" t="s">
        <v>480</v>
      </c>
      <c r="C1290" s="13">
        <v>5.5446184873580897</v>
      </c>
      <c r="D1290" s="14">
        <v>6.38</v>
      </c>
      <c r="E1290" s="15">
        <v>1</v>
      </c>
      <c r="F1290" s="15">
        <v>4</v>
      </c>
      <c r="G1290" s="15">
        <v>4</v>
      </c>
      <c r="H1290" s="15">
        <v>6</v>
      </c>
      <c r="I1290" s="16">
        <v>1921174.796875</v>
      </c>
      <c r="J1290" s="15">
        <v>800</v>
      </c>
      <c r="K1290" s="17">
        <v>89.035268994659802</v>
      </c>
      <c r="L1290" s="13">
        <v>5.36376953125</v>
      </c>
      <c r="M1290" s="18">
        <f t="shared" si="20"/>
        <v>6.283566880668408</v>
      </c>
    </row>
    <row r="1291" spans="1:13" x14ac:dyDescent="0.15">
      <c r="A1291" s="12" t="s">
        <v>1184</v>
      </c>
      <c r="B1291" s="12" t="s">
        <v>228</v>
      </c>
      <c r="C1291" s="13">
        <v>6.2901903390884399</v>
      </c>
      <c r="D1291" s="14">
        <v>15.92</v>
      </c>
      <c r="E1291" s="15">
        <v>2</v>
      </c>
      <c r="F1291" s="15">
        <v>3</v>
      </c>
      <c r="G1291" s="15">
        <v>3</v>
      </c>
      <c r="H1291" s="15">
        <v>7</v>
      </c>
      <c r="I1291" s="16">
        <v>1920467.3525390599</v>
      </c>
      <c r="J1291" s="15">
        <v>245</v>
      </c>
      <c r="K1291" s="17">
        <v>26.644906324659999</v>
      </c>
      <c r="L1291" s="13">
        <v>6.80029296875</v>
      </c>
      <c r="M1291" s="18">
        <f t="shared" si="20"/>
        <v>6.2834069286672189</v>
      </c>
    </row>
    <row r="1292" spans="1:13" x14ac:dyDescent="0.15">
      <c r="A1292" s="12" t="s">
        <v>3910</v>
      </c>
      <c r="B1292" s="12" t="s">
        <v>2963</v>
      </c>
      <c r="C1292" s="13">
        <v>3.5131959915161102</v>
      </c>
      <c r="D1292" s="14">
        <v>4.9800000000000004</v>
      </c>
      <c r="E1292" s="15">
        <v>3</v>
      </c>
      <c r="F1292" s="15">
        <v>5</v>
      </c>
      <c r="G1292" s="15">
        <v>5</v>
      </c>
      <c r="H1292" s="15">
        <v>8</v>
      </c>
      <c r="I1292" s="16">
        <v>1908652.66927083</v>
      </c>
      <c r="J1292" s="15">
        <v>1365</v>
      </c>
      <c r="K1292" s="17">
        <v>149.62630776466</v>
      </c>
      <c r="L1292" s="13">
        <v>6.25244140625</v>
      </c>
      <c r="M1292" s="18">
        <f t="shared" si="20"/>
        <v>6.2807269040126883</v>
      </c>
    </row>
    <row r="1293" spans="1:13" x14ac:dyDescent="0.15">
      <c r="A1293" s="12" t="s">
        <v>3802</v>
      </c>
      <c r="B1293" s="12" t="s">
        <v>2756</v>
      </c>
      <c r="C1293" s="13">
        <v>1.89896368980408</v>
      </c>
      <c r="D1293" s="14">
        <v>4.82</v>
      </c>
      <c r="E1293" s="15">
        <v>1</v>
      </c>
      <c r="F1293" s="15">
        <v>3</v>
      </c>
      <c r="G1293" s="15">
        <v>3</v>
      </c>
      <c r="H1293" s="15">
        <v>3</v>
      </c>
      <c r="I1293" s="16">
        <v>1904819.1455078099</v>
      </c>
      <c r="J1293" s="15">
        <v>809</v>
      </c>
      <c r="K1293" s="17">
        <v>88.0785565246602</v>
      </c>
      <c r="L1293" s="13">
        <v>7.29833984375</v>
      </c>
      <c r="M1293" s="18">
        <f t="shared" si="20"/>
        <v>6.2798537475514902</v>
      </c>
    </row>
    <row r="1294" spans="1:13" x14ac:dyDescent="0.15">
      <c r="A1294" s="12" t="s">
        <v>3824</v>
      </c>
      <c r="B1294" s="12" t="s">
        <v>2130</v>
      </c>
      <c r="C1294" s="13">
        <v>4.5441242456436202</v>
      </c>
      <c r="D1294" s="14">
        <v>11.17</v>
      </c>
      <c r="E1294" s="15">
        <v>1</v>
      </c>
      <c r="F1294" s="15">
        <v>2</v>
      </c>
      <c r="G1294" s="15">
        <v>2</v>
      </c>
      <c r="H1294" s="15">
        <v>4</v>
      </c>
      <c r="I1294" s="16">
        <v>1904745.125</v>
      </c>
      <c r="J1294" s="15">
        <v>367</v>
      </c>
      <c r="K1294" s="17">
        <v>40.575623504660001</v>
      </c>
      <c r="L1294" s="13">
        <v>9.21728515625</v>
      </c>
      <c r="M1294" s="18">
        <f t="shared" si="20"/>
        <v>6.2798368707142398</v>
      </c>
    </row>
    <row r="1295" spans="1:13" x14ac:dyDescent="0.15">
      <c r="A1295" s="12" t="s">
        <v>1643</v>
      </c>
      <c r="B1295" s="12" t="s">
        <v>2454</v>
      </c>
      <c r="C1295" s="13">
        <v>4.0508179664611799</v>
      </c>
      <c r="D1295" s="14">
        <v>6.75</v>
      </c>
      <c r="E1295" s="15">
        <v>4</v>
      </c>
      <c r="F1295" s="15">
        <v>4</v>
      </c>
      <c r="G1295" s="15">
        <v>4</v>
      </c>
      <c r="H1295" s="15">
        <v>5</v>
      </c>
      <c r="I1295" s="16">
        <v>1887710.04166667</v>
      </c>
      <c r="J1295" s="15">
        <v>755</v>
      </c>
      <c r="K1295" s="17">
        <v>83.278080464659993</v>
      </c>
      <c r="L1295" s="13">
        <v>5.96044921875</v>
      </c>
      <c r="M1295" s="18">
        <f t="shared" si="20"/>
        <v>6.2759352860557627</v>
      </c>
    </row>
    <row r="1296" spans="1:13" x14ac:dyDescent="0.15">
      <c r="A1296" s="12" t="s">
        <v>1483</v>
      </c>
      <c r="B1296" s="12" t="s">
        <v>324</v>
      </c>
      <c r="C1296" s="13">
        <v>4.9215111732482901</v>
      </c>
      <c r="D1296" s="14">
        <v>7.19</v>
      </c>
      <c r="E1296" s="15">
        <v>4</v>
      </c>
      <c r="F1296" s="15">
        <v>2</v>
      </c>
      <c r="G1296" s="15">
        <v>2</v>
      </c>
      <c r="H1296" s="15">
        <v>3</v>
      </c>
      <c r="I1296" s="16">
        <v>1882416.34375</v>
      </c>
      <c r="J1296" s="15">
        <v>292</v>
      </c>
      <c r="K1296" s="17">
        <v>33.028468854659998</v>
      </c>
      <c r="L1296" s="13">
        <v>5.94775390625</v>
      </c>
      <c r="M1296" s="18">
        <f t="shared" si="20"/>
        <v>6.2747156848700607</v>
      </c>
    </row>
    <row r="1297" spans="1:13" x14ac:dyDescent="0.15">
      <c r="A1297" s="12" t="s">
        <v>1256</v>
      </c>
      <c r="B1297" s="12" t="s">
        <v>2501</v>
      </c>
      <c r="C1297" s="13">
        <v>1.84247434139252</v>
      </c>
      <c r="D1297" s="14">
        <v>6.72</v>
      </c>
      <c r="E1297" s="15">
        <v>3</v>
      </c>
      <c r="F1297" s="15">
        <v>2</v>
      </c>
      <c r="G1297" s="15">
        <v>2</v>
      </c>
      <c r="H1297" s="15">
        <v>3</v>
      </c>
      <c r="I1297" s="16">
        <v>1879952.09375</v>
      </c>
      <c r="J1297" s="15">
        <v>253</v>
      </c>
      <c r="K1297" s="17">
        <v>29.325122414660001</v>
      </c>
      <c r="L1297" s="13">
        <v>9.37841796875</v>
      </c>
      <c r="M1297" s="18">
        <f t="shared" si="20"/>
        <v>6.2741467824098978</v>
      </c>
    </row>
    <row r="1298" spans="1:13" x14ac:dyDescent="0.15">
      <c r="A1298" s="12" t="s">
        <v>1770</v>
      </c>
      <c r="B1298" s="12" t="s">
        <v>208</v>
      </c>
      <c r="C1298" s="13">
        <v>3.3062006235122698</v>
      </c>
      <c r="D1298" s="14">
        <v>16.100000000000001</v>
      </c>
      <c r="E1298" s="15">
        <v>3</v>
      </c>
      <c r="F1298" s="15">
        <v>5</v>
      </c>
      <c r="G1298" s="15">
        <v>5</v>
      </c>
      <c r="H1298" s="15">
        <v>7</v>
      </c>
      <c r="I1298" s="16">
        <v>1869159.63932292</v>
      </c>
      <c r="J1298" s="15">
        <v>385</v>
      </c>
      <c r="K1298" s="17">
        <v>42.034378034660001</v>
      </c>
      <c r="L1298" s="13">
        <v>8.14794921875</v>
      </c>
      <c r="M1298" s="18">
        <f t="shared" si="20"/>
        <v>6.2716463947529899</v>
      </c>
    </row>
    <row r="1299" spans="1:13" x14ac:dyDescent="0.15">
      <c r="A1299" s="12" t="s">
        <v>3697</v>
      </c>
      <c r="B1299" s="12" t="s">
        <v>2693</v>
      </c>
      <c r="C1299" s="13">
        <v>10.7373514175415</v>
      </c>
      <c r="D1299" s="14">
        <v>3.64</v>
      </c>
      <c r="E1299" s="15">
        <v>1</v>
      </c>
      <c r="F1299" s="15">
        <v>5</v>
      </c>
      <c r="G1299" s="15">
        <v>7</v>
      </c>
      <c r="H1299" s="15">
        <v>10</v>
      </c>
      <c r="I1299" s="16">
        <v>1861988.69661458</v>
      </c>
      <c r="J1299" s="15">
        <v>2800</v>
      </c>
      <c r="K1299" s="17">
        <v>312.48817208466102</v>
      </c>
      <c r="L1299" s="13">
        <v>7.59130859375</v>
      </c>
      <c r="M1299" s="18">
        <f t="shared" si="20"/>
        <v>6.2699770402259816</v>
      </c>
    </row>
    <row r="1300" spans="1:13" x14ac:dyDescent="0.15">
      <c r="A1300" s="12" t="s">
        <v>3681</v>
      </c>
      <c r="B1300" s="12" t="s">
        <v>2703</v>
      </c>
      <c r="C1300" s="13">
        <v>12.127105355262801</v>
      </c>
      <c r="D1300" s="14">
        <v>6.23</v>
      </c>
      <c r="E1300" s="15">
        <v>2</v>
      </c>
      <c r="F1300" s="15">
        <v>4</v>
      </c>
      <c r="G1300" s="15">
        <v>4</v>
      </c>
      <c r="H1300" s="15">
        <v>8</v>
      </c>
      <c r="I1300" s="16">
        <v>1857416.0201822901</v>
      </c>
      <c r="J1300" s="15">
        <v>690</v>
      </c>
      <c r="K1300" s="17">
        <v>78.700743324660095</v>
      </c>
      <c r="L1300" s="13">
        <v>8.58740234375</v>
      </c>
      <c r="M1300" s="18">
        <f t="shared" si="20"/>
        <v>6.2689091870108538</v>
      </c>
    </row>
    <row r="1301" spans="1:13" x14ac:dyDescent="0.15">
      <c r="A1301" s="12" t="s">
        <v>1338</v>
      </c>
      <c r="B1301" s="12" t="s">
        <v>307</v>
      </c>
      <c r="C1301" s="13">
        <v>3.8632496595382699</v>
      </c>
      <c r="D1301" s="14">
        <v>2.56</v>
      </c>
      <c r="E1301" s="15">
        <v>2</v>
      </c>
      <c r="F1301" s="15">
        <v>2</v>
      </c>
      <c r="G1301" s="15">
        <v>2</v>
      </c>
      <c r="H1301" s="15">
        <v>3</v>
      </c>
      <c r="I1301" s="16">
        <v>1854731.7324218799</v>
      </c>
      <c r="J1301" s="15">
        <v>741</v>
      </c>
      <c r="K1301" s="17">
        <v>85.23853404466</v>
      </c>
      <c r="L1301" s="13">
        <v>7.69384765625</v>
      </c>
      <c r="M1301" s="18">
        <f t="shared" si="20"/>
        <v>6.2682811023315423</v>
      </c>
    </row>
    <row r="1302" spans="1:13" x14ac:dyDescent="0.15">
      <c r="A1302" s="12" t="s">
        <v>3488</v>
      </c>
      <c r="B1302" s="12" t="s">
        <v>2999</v>
      </c>
      <c r="C1302" s="13">
        <v>15.948767066001899</v>
      </c>
      <c r="D1302" s="14">
        <v>6.63</v>
      </c>
      <c r="E1302" s="15">
        <v>1</v>
      </c>
      <c r="F1302" s="15">
        <v>8</v>
      </c>
      <c r="G1302" s="15">
        <v>8</v>
      </c>
      <c r="H1302" s="15">
        <v>13</v>
      </c>
      <c r="I1302" s="16">
        <v>1851856.1090494799</v>
      </c>
      <c r="J1302" s="15">
        <v>1673</v>
      </c>
      <c r="K1302" s="17">
        <v>186.61994248465999</v>
      </c>
      <c r="L1302" s="13">
        <v>7.19580078125</v>
      </c>
      <c r="M1302" s="18">
        <f t="shared" si="20"/>
        <v>6.2676072385697008</v>
      </c>
    </row>
    <row r="1303" spans="1:13" x14ac:dyDescent="0.15">
      <c r="A1303" s="12" t="s">
        <v>3351</v>
      </c>
      <c r="B1303" s="12" t="s">
        <v>2716</v>
      </c>
      <c r="C1303" s="13">
        <v>1.8290696144103999</v>
      </c>
      <c r="D1303" s="14">
        <v>5.75</v>
      </c>
      <c r="E1303" s="15">
        <v>2</v>
      </c>
      <c r="F1303" s="15">
        <v>3</v>
      </c>
      <c r="G1303" s="15">
        <v>3</v>
      </c>
      <c r="H1303" s="15">
        <v>5</v>
      </c>
      <c r="I1303" s="16">
        <v>1844783.6005859401</v>
      </c>
      <c r="J1303" s="15">
        <v>574</v>
      </c>
      <c r="K1303" s="17">
        <v>65.090954044660094</v>
      </c>
      <c r="L1303" s="13">
        <v>7.64990234375</v>
      </c>
      <c r="M1303" s="18">
        <f t="shared" si="20"/>
        <v>6.2659454292574921</v>
      </c>
    </row>
    <row r="1304" spans="1:13" x14ac:dyDescent="0.15">
      <c r="A1304" s="12" t="s">
        <v>1443</v>
      </c>
      <c r="B1304" s="12" t="s">
        <v>2632</v>
      </c>
      <c r="C1304" s="13">
        <v>6.6271253824234</v>
      </c>
      <c r="D1304" s="14">
        <v>28.45</v>
      </c>
      <c r="E1304" s="15">
        <v>2</v>
      </c>
      <c r="F1304" s="15">
        <v>3</v>
      </c>
      <c r="G1304" s="15">
        <v>3</v>
      </c>
      <c r="H1304" s="15">
        <v>7</v>
      </c>
      <c r="I1304" s="16">
        <v>1842869.046875</v>
      </c>
      <c r="J1304" s="15">
        <v>116</v>
      </c>
      <c r="K1304" s="17">
        <v>13.04755709466</v>
      </c>
      <c r="L1304" s="13">
        <v>6.77099609375</v>
      </c>
      <c r="M1304" s="18">
        <f t="shared" si="20"/>
        <v>6.2654944756204953</v>
      </c>
    </row>
    <row r="1305" spans="1:13" x14ac:dyDescent="0.15">
      <c r="A1305" s="12" t="s">
        <v>1629</v>
      </c>
      <c r="B1305" s="12" t="s">
        <v>1090</v>
      </c>
      <c r="C1305" s="13">
        <v>4.0830893516540501</v>
      </c>
      <c r="D1305" s="14">
        <v>2.78</v>
      </c>
      <c r="E1305" s="15">
        <v>2</v>
      </c>
      <c r="F1305" s="15">
        <v>4</v>
      </c>
      <c r="G1305" s="15">
        <v>4</v>
      </c>
      <c r="H1305" s="15">
        <v>4</v>
      </c>
      <c r="I1305" s="16">
        <v>1841832.84765625</v>
      </c>
      <c r="J1305" s="15">
        <v>1617</v>
      </c>
      <c r="K1305" s="17">
        <v>178.90450170465999</v>
      </c>
      <c r="L1305" s="13">
        <v>6.12548828125</v>
      </c>
      <c r="M1305" s="18">
        <f t="shared" si="20"/>
        <v>6.2652502140071551</v>
      </c>
    </row>
    <row r="1306" spans="1:13" x14ac:dyDescent="0.15">
      <c r="A1306" s="12" t="s">
        <v>1358</v>
      </c>
      <c r="B1306" s="12" t="s">
        <v>2322</v>
      </c>
      <c r="C1306" s="13">
        <v>7.4490058422088596</v>
      </c>
      <c r="D1306" s="14">
        <v>5</v>
      </c>
      <c r="E1306" s="15">
        <v>3</v>
      </c>
      <c r="F1306" s="15">
        <v>2</v>
      </c>
      <c r="G1306" s="15">
        <v>2</v>
      </c>
      <c r="H1306" s="15">
        <v>5</v>
      </c>
      <c r="I1306" s="16">
        <v>1838926.5644531299</v>
      </c>
      <c r="J1306" s="15">
        <v>500</v>
      </c>
      <c r="K1306" s="17">
        <v>54.791021094660103</v>
      </c>
      <c r="L1306" s="13">
        <v>5.08447265625</v>
      </c>
      <c r="M1306" s="18">
        <f t="shared" si="20"/>
        <v>6.2645643865031282</v>
      </c>
    </row>
    <row r="1307" spans="1:13" x14ac:dyDescent="0.15">
      <c r="A1307" s="12" t="s">
        <v>3931</v>
      </c>
      <c r="B1307" s="12" t="s">
        <v>2225</v>
      </c>
      <c r="C1307" s="13">
        <v>1.62335109710693</v>
      </c>
      <c r="D1307" s="14">
        <v>10.96</v>
      </c>
      <c r="E1307" s="15">
        <v>2</v>
      </c>
      <c r="F1307" s="15">
        <v>5</v>
      </c>
      <c r="G1307" s="15">
        <v>5</v>
      </c>
      <c r="H1307" s="15">
        <v>7</v>
      </c>
      <c r="I1307" s="16">
        <v>1836843.67838542</v>
      </c>
      <c r="J1307" s="15">
        <v>447</v>
      </c>
      <c r="K1307" s="17">
        <v>50.224935864659997</v>
      </c>
      <c r="L1307" s="13">
        <v>6.48095703125</v>
      </c>
      <c r="M1307" s="18">
        <f t="shared" si="20"/>
        <v>6.2640721979479697</v>
      </c>
    </row>
    <row r="1308" spans="1:13" x14ac:dyDescent="0.15">
      <c r="A1308" s="12" t="s">
        <v>3382</v>
      </c>
      <c r="B1308" s="12" t="s">
        <v>2998</v>
      </c>
      <c r="C1308" s="13">
        <v>0</v>
      </c>
      <c r="D1308" s="14">
        <v>3.46</v>
      </c>
      <c r="E1308" s="15">
        <v>1</v>
      </c>
      <c r="F1308" s="15">
        <v>3</v>
      </c>
      <c r="G1308" s="15">
        <v>3</v>
      </c>
      <c r="H1308" s="15">
        <v>4</v>
      </c>
      <c r="I1308" s="16">
        <v>1836400.9677734401</v>
      </c>
      <c r="J1308" s="15">
        <v>1070</v>
      </c>
      <c r="K1308" s="17">
        <v>119.34080733466</v>
      </c>
      <c r="L1308" s="13">
        <v>7.23974609375</v>
      </c>
      <c r="M1308" s="18">
        <f t="shared" si="20"/>
        <v>6.2639675129649008</v>
      </c>
    </row>
    <row r="1309" spans="1:13" x14ac:dyDescent="0.15">
      <c r="A1309" s="12" t="s">
        <v>3900</v>
      </c>
      <c r="B1309" s="12" t="s">
        <v>3044</v>
      </c>
      <c r="C1309" s="13">
        <v>6.5881353616714504</v>
      </c>
      <c r="D1309" s="14">
        <v>32.950000000000003</v>
      </c>
      <c r="E1309" s="15">
        <v>2</v>
      </c>
      <c r="F1309" s="15">
        <v>3</v>
      </c>
      <c r="G1309" s="15">
        <v>3</v>
      </c>
      <c r="H1309" s="15">
        <v>7</v>
      </c>
      <c r="I1309" s="16">
        <v>1835655.7734375</v>
      </c>
      <c r="J1309" s="15">
        <v>88</v>
      </c>
      <c r="K1309" s="17">
        <v>10.28524852466</v>
      </c>
      <c r="L1309" s="13">
        <v>8.68994140625</v>
      </c>
      <c r="M1309" s="18">
        <f t="shared" si="20"/>
        <v>6.2637912445598651</v>
      </c>
    </row>
    <row r="1310" spans="1:13" x14ac:dyDescent="0.15">
      <c r="A1310" s="12" t="s">
        <v>3260</v>
      </c>
      <c r="B1310" s="12" t="s">
        <v>2813</v>
      </c>
      <c r="C1310" s="13">
        <v>0</v>
      </c>
      <c r="D1310" s="14">
        <v>2.27</v>
      </c>
      <c r="E1310" s="15">
        <v>1</v>
      </c>
      <c r="F1310" s="15">
        <v>2</v>
      </c>
      <c r="G1310" s="15">
        <v>2</v>
      </c>
      <c r="H1310" s="15">
        <v>2</v>
      </c>
      <c r="I1310" s="16">
        <v>1835645.9121093799</v>
      </c>
      <c r="J1310" s="15">
        <v>970</v>
      </c>
      <c r="K1310" s="17">
        <v>110.00006702466</v>
      </c>
      <c r="L1310" s="13">
        <v>9.24658203125</v>
      </c>
      <c r="M1310" s="18">
        <f t="shared" si="20"/>
        <v>6.2637889114798009</v>
      </c>
    </row>
    <row r="1311" spans="1:13" x14ac:dyDescent="0.15">
      <c r="A1311" s="12" t="s">
        <v>1596</v>
      </c>
      <c r="B1311" s="12" t="s">
        <v>1099</v>
      </c>
      <c r="C1311" s="13">
        <v>14.1843320131302</v>
      </c>
      <c r="D1311" s="14">
        <v>10.02</v>
      </c>
      <c r="E1311" s="15">
        <v>3</v>
      </c>
      <c r="F1311" s="15">
        <v>7</v>
      </c>
      <c r="G1311" s="15">
        <v>7</v>
      </c>
      <c r="H1311" s="15">
        <v>14</v>
      </c>
      <c r="I1311" s="16">
        <v>1833925.7858072901</v>
      </c>
      <c r="J1311" s="15">
        <v>998</v>
      </c>
      <c r="K1311" s="17">
        <v>110.96120848466001</v>
      </c>
      <c r="L1311" s="13">
        <v>6.46826171875</v>
      </c>
      <c r="M1311" s="18">
        <f t="shared" si="20"/>
        <v>6.2633817569247805</v>
      </c>
    </row>
    <row r="1312" spans="1:13" x14ac:dyDescent="0.15">
      <c r="A1312" s="12" t="s">
        <v>647</v>
      </c>
      <c r="B1312" s="12" t="s">
        <v>30</v>
      </c>
      <c r="C1312" s="13">
        <v>3.9743012189865099</v>
      </c>
      <c r="D1312" s="14">
        <v>9.58</v>
      </c>
      <c r="E1312" s="15">
        <v>2</v>
      </c>
      <c r="F1312" s="15">
        <v>3</v>
      </c>
      <c r="G1312" s="15">
        <v>3</v>
      </c>
      <c r="H1312" s="15">
        <v>6</v>
      </c>
      <c r="I1312" s="16">
        <v>1831209.69010417</v>
      </c>
      <c r="J1312" s="15">
        <v>449</v>
      </c>
      <c r="K1312" s="17">
        <v>48.60088500466</v>
      </c>
      <c r="L1312" s="13">
        <v>8.11865234375</v>
      </c>
      <c r="M1312" s="18">
        <f t="shared" si="20"/>
        <v>6.2627380778030286</v>
      </c>
    </row>
    <row r="1313" spans="1:13" x14ac:dyDescent="0.15">
      <c r="A1313" s="12" t="s">
        <v>1569</v>
      </c>
      <c r="B1313" s="12" t="s">
        <v>2354</v>
      </c>
      <c r="C1313" s="13">
        <v>0</v>
      </c>
      <c r="D1313" s="14">
        <v>1.71</v>
      </c>
      <c r="E1313" s="15">
        <v>3</v>
      </c>
      <c r="F1313" s="15">
        <v>2</v>
      </c>
      <c r="G1313" s="15">
        <v>2</v>
      </c>
      <c r="H1313" s="15">
        <v>4</v>
      </c>
      <c r="I1313" s="16">
        <v>1828644.1171875</v>
      </c>
      <c r="J1313" s="15">
        <v>584</v>
      </c>
      <c r="K1313" s="17">
        <v>64.274609424660099</v>
      </c>
      <c r="L1313" s="13">
        <v>8.45556640625</v>
      </c>
      <c r="M1313" s="18">
        <f t="shared" si="20"/>
        <v>6.2621291931853307</v>
      </c>
    </row>
    <row r="1314" spans="1:13" x14ac:dyDescent="0.15">
      <c r="A1314" s="12" t="s">
        <v>1579</v>
      </c>
      <c r="B1314" s="12" t="s">
        <v>519</v>
      </c>
      <c r="C1314" s="13">
        <v>3.3580906391143799</v>
      </c>
      <c r="D1314" s="14">
        <v>4.3600000000000003</v>
      </c>
      <c r="E1314" s="15">
        <v>3</v>
      </c>
      <c r="F1314" s="15">
        <v>4</v>
      </c>
      <c r="G1314" s="15">
        <v>4</v>
      </c>
      <c r="H1314" s="15">
        <v>7</v>
      </c>
      <c r="I1314" s="16">
        <v>1828382.0172526001</v>
      </c>
      <c r="J1314" s="15">
        <v>1169</v>
      </c>
      <c r="K1314" s="17">
        <v>131.60879092466001</v>
      </c>
      <c r="L1314" s="13">
        <v>6.90283203125</v>
      </c>
      <c r="M1314" s="18">
        <f t="shared" si="20"/>
        <v>6.2620669412071139</v>
      </c>
    </row>
    <row r="1315" spans="1:13" x14ac:dyDescent="0.15">
      <c r="A1315" s="12" t="s">
        <v>635</v>
      </c>
      <c r="B1315" s="12" t="s">
        <v>399</v>
      </c>
      <c r="C1315" s="13">
        <v>0</v>
      </c>
      <c r="D1315" s="14">
        <v>1.01</v>
      </c>
      <c r="E1315" s="15">
        <v>2</v>
      </c>
      <c r="F1315" s="15">
        <v>3</v>
      </c>
      <c r="G1315" s="15">
        <v>4</v>
      </c>
      <c r="H1315" s="15">
        <v>4</v>
      </c>
      <c r="I1315" s="16">
        <v>1826611.31640625</v>
      </c>
      <c r="J1315" s="15">
        <v>4242</v>
      </c>
      <c r="K1315" s="17">
        <v>484.947701724664</v>
      </c>
      <c r="L1315" s="13">
        <v>5.82080078125</v>
      </c>
      <c r="M1315" s="18">
        <f t="shared" si="20"/>
        <v>6.2616461439051045</v>
      </c>
    </row>
    <row r="1316" spans="1:13" x14ac:dyDescent="0.15">
      <c r="A1316" s="12" t="s">
        <v>1831</v>
      </c>
      <c r="B1316" s="12" t="s">
        <v>2569</v>
      </c>
      <c r="C1316" s="13">
        <v>5.9105703830719003</v>
      </c>
      <c r="D1316" s="14">
        <v>9.02</v>
      </c>
      <c r="E1316" s="15">
        <v>2</v>
      </c>
      <c r="F1316" s="15">
        <v>3</v>
      </c>
      <c r="G1316" s="15">
        <v>3</v>
      </c>
      <c r="H1316" s="15">
        <v>8</v>
      </c>
      <c r="I1316" s="16">
        <v>1824378.01302083</v>
      </c>
      <c r="J1316" s="15">
        <v>366</v>
      </c>
      <c r="K1316" s="17">
        <v>39.798363064660002</v>
      </c>
      <c r="L1316" s="13">
        <v>4.85595703125</v>
      </c>
      <c r="M1316" s="18">
        <f t="shared" si="20"/>
        <v>6.2611148295844306</v>
      </c>
    </row>
    <row r="1317" spans="1:13" x14ac:dyDescent="0.15">
      <c r="A1317" s="12" t="s">
        <v>3293</v>
      </c>
      <c r="B1317" s="12" t="s">
        <v>867</v>
      </c>
      <c r="C1317" s="13">
        <v>1.70512700080872</v>
      </c>
      <c r="D1317" s="14">
        <v>6.69</v>
      </c>
      <c r="E1317" s="15">
        <v>1</v>
      </c>
      <c r="F1317" s="15">
        <v>2</v>
      </c>
      <c r="G1317" s="15">
        <v>2</v>
      </c>
      <c r="H1317" s="15">
        <v>3</v>
      </c>
      <c r="I1317" s="16">
        <v>1822299.00390625</v>
      </c>
      <c r="J1317" s="15">
        <v>329</v>
      </c>
      <c r="K1317" s="17">
        <v>36.215865204659998</v>
      </c>
      <c r="L1317" s="13">
        <v>9.83251953125</v>
      </c>
      <c r="M1317" s="18">
        <f t="shared" si="20"/>
        <v>6.2606196377810877</v>
      </c>
    </row>
    <row r="1318" spans="1:13" x14ac:dyDescent="0.15">
      <c r="A1318" s="12" t="s">
        <v>3280</v>
      </c>
      <c r="B1318" s="12" t="s">
        <v>2221</v>
      </c>
      <c r="C1318" s="13">
        <v>7.1306713819503802</v>
      </c>
      <c r="D1318" s="14">
        <v>18.510000000000002</v>
      </c>
      <c r="E1318" s="15">
        <v>1</v>
      </c>
      <c r="F1318" s="15">
        <v>6</v>
      </c>
      <c r="G1318" s="15">
        <v>6</v>
      </c>
      <c r="H1318" s="15">
        <v>9</v>
      </c>
      <c r="I1318" s="16">
        <v>1818941.2373046901</v>
      </c>
      <c r="J1318" s="15">
        <v>389</v>
      </c>
      <c r="K1318" s="17">
        <v>44.287414534660002</v>
      </c>
      <c r="L1318" s="13">
        <v>7.06396484375</v>
      </c>
      <c r="M1318" s="18">
        <f t="shared" si="20"/>
        <v>6.2598186689774256</v>
      </c>
    </row>
    <row r="1319" spans="1:13" x14ac:dyDescent="0.15">
      <c r="A1319" s="12" t="s">
        <v>1811</v>
      </c>
      <c r="B1319" s="12" t="s">
        <v>2635</v>
      </c>
      <c r="C1319" s="13">
        <v>3.4613890647888201</v>
      </c>
      <c r="D1319" s="14">
        <v>2.69</v>
      </c>
      <c r="E1319" s="15">
        <v>3</v>
      </c>
      <c r="F1319" s="15">
        <v>2</v>
      </c>
      <c r="G1319" s="15">
        <v>2</v>
      </c>
      <c r="H1319" s="15">
        <v>2</v>
      </c>
      <c r="I1319" s="16">
        <v>1817168.23828125</v>
      </c>
      <c r="J1319" s="15">
        <v>817</v>
      </c>
      <c r="K1319" s="17">
        <v>91.128776324659995</v>
      </c>
      <c r="L1319" s="13">
        <v>7.78173828125</v>
      </c>
      <c r="M1319" s="18">
        <f t="shared" si="20"/>
        <v>6.2593951373106833</v>
      </c>
    </row>
    <row r="1320" spans="1:13" x14ac:dyDescent="0.15">
      <c r="A1320" s="12" t="s">
        <v>3358</v>
      </c>
      <c r="B1320" s="12" t="s">
        <v>2019</v>
      </c>
      <c r="C1320" s="13">
        <v>1.9459702968597401</v>
      </c>
      <c r="D1320" s="14">
        <v>3.49</v>
      </c>
      <c r="E1320" s="15">
        <v>2</v>
      </c>
      <c r="F1320" s="15">
        <v>3</v>
      </c>
      <c r="G1320" s="15">
        <v>3</v>
      </c>
      <c r="H1320" s="15">
        <v>4</v>
      </c>
      <c r="I1320" s="16">
        <v>1817122.8756510401</v>
      </c>
      <c r="J1320" s="15">
        <v>746</v>
      </c>
      <c r="K1320" s="17">
        <v>82.032186514660197</v>
      </c>
      <c r="L1320" s="13">
        <v>6.65380859375</v>
      </c>
      <c r="M1320" s="18">
        <f t="shared" si="20"/>
        <v>6.2593842957245975</v>
      </c>
    </row>
    <row r="1321" spans="1:13" x14ac:dyDescent="0.15">
      <c r="A1321" s="12" t="s">
        <v>1546</v>
      </c>
      <c r="B1321" s="12" t="s">
        <v>348</v>
      </c>
      <c r="C1321" s="13">
        <v>7.0193719863891602</v>
      </c>
      <c r="D1321" s="14">
        <v>13.97</v>
      </c>
      <c r="E1321" s="15">
        <v>4</v>
      </c>
      <c r="F1321" s="15">
        <v>5</v>
      </c>
      <c r="G1321" s="15">
        <v>5</v>
      </c>
      <c r="H1321" s="15">
        <v>7</v>
      </c>
      <c r="I1321" s="16">
        <v>1810048.0546875</v>
      </c>
      <c r="J1321" s="15">
        <v>401</v>
      </c>
      <c r="K1321" s="17">
        <v>44.684660894659999</v>
      </c>
      <c r="L1321" s="13">
        <v>9.52490234375</v>
      </c>
      <c r="M1321" s="18">
        <f t="shared" si="20"/>
        <v>6.2576901050396669</v>
      </c>
    </row>
    <row r="1322" spans="1:13" x14ac:dyDescent="0.15">
      <c r="A1322" s="12" t="s">
        <v>693</v>
      </c>
      <c r="B1322" s="12" t="s">
        <v>2305</v>
      </c>
      <c r="C1322" s="13">
        <v>0</v>
      </c>
      <c r="D1322" s="14">
        <v>16.670000000000002</v>
      </c>
      <c r="E1322" s="15">
        <v>4</v>
      </c>
      <c r="F1322" s="15">
        <v>3</v>
      </c>
      <c r="G1322" s="15">
        <v>3</v>
      </c>
      <c r="H1322" s="15">
        <v>4</v>
      </c>
      <c r="I1322" s="16">
        <v>1809166.078125</v>
      </c>
      <c r="J1322" s="15">
        <v>234</v>
      </c>
      <c r="K1322" s="17">
        <v>24.98884200466</v>
      </c>
      <c r="L1322" s="13">
        <v>9.07080078125</v>
      </c>
      <c r="M1322" s="18">
        <f t="shared" si="20"/>
        <v>6.2574784361260365</v>
      </c>
    </row>
    <row r="1323" spans="1:13" x14ac:dyDescent="0.15">
      <c r="A1323" s="12" t="s">
        <v>3845</v>
      </c>
      <c r="B1323" s="12" t="s">
        <v>2709</v>
      </c>
      <c r="C1323" s="13">
        <v>14.7845891714096</v>
      </c>
      <c r="D1323" s="14">
        <v>10.37</v>
      </c>
      <c r="E1323" s="15">
        <v>1</v>
      </c>
      <c r="F1323" s="15">
        <v>5</v>
      </c>
      <c r="G1323" s="15">
        <v>5</v>
      </c>
      <c r="H1323" s="15">
        <v>11</v>
      </c>
      <c r="I1323" s="16">
        <v>1803885.80989583</v>
      </c>
      <c r="J1323" s="15">
        <v>839</v>
      </c>
      <c r="K1323" s="17">
        <v>93.653882784659999</v>
      </c>
      <c r="L1323" s="13">
        <v>6.30322265625</v>
      </c>
      <c r="M1323" s="18">
        <f t="shared" si="20"/>
        <v>6.2562090422404335</v>
      </c>
    </row>
    <row r="1324" spans="1:13" x14ac:dyDescent="0.15">
      <c r="A1324" s="12" t="s">
        <v>3486</v>
      </c>
      <c r="B1324" s="12" t="s">
        <v>2869</v>
      </c>
      <c r="C1324" s="13">
        <v>3.39116418361664</v>
      </c>
      <c r="D1324" s="14">
        <v>3.54</v>
      </c>
      <c r="E1324" s="15">
        <v>2</v>
      </c>
      <c r="F1324" s="15">
        <v>1</v>
      </c>
      <c r="G1324" s="15">
        <v>4</v>
      </c>
      <c r="H1324" s="15">
        <v>6</v>
      </c>
      <c r="I1324" s="16">
        <v>1803877.72265625</v>
      </c>
      <c r="J1324" s="15">
        <v>989</v>
      </c>
      <c r="K1324" s="17">
        <v>112.03484998466</v>
      </c>
      <c r="L1324" s="13">
        <v>6.46826171875</v>
      </c>
      <c r="M1324" s="18">
        <f t="shared" si="20"/>
        <v>6.2562070951929112</v>
      </c>
    </row>
    <row r="1325" spans="1:13" x14ac:dyDescent="0.15">
      <c r="A1325" s="12" t="s">
        <v>1914</v>
      </c>
      <c r="B1325" s="12" t="s">
        <v>472</v>
      </c>
      <c r="C1325" s="13">
        <v>19.0813663005829</v>
      </c>
      <c r="D1325" s="14">
        <v>18.57</v>
      </c>
      <c r="E1325" s="15">
        <v>1</v>
      </c>
      <c r="F1325" s="15">
        <v>9</v>
      </c>
      <c r="G1325" s="15">
        <v>9</v>
      </c>
      <c r="H1325" s="15">
        <v>17</v>
      </c>
      <c r="I1325" s="16">
        <v>1802561.515625</v>
      </c>
      <c r="J1325" s="15">
        <v>657</v>
      </c>
      <c r="K1325" s="17">
        <v>72.249602074660004</v>
      </c>
      <c r="L1325" s="13">
        <v>6.59521484375</v>
      </c>
      <c r="M1325" s="18">
        <f t="shared" si="20"/>
        <v>6.2558900947177465</v>
      </c>
    </row>
    <row r="1326" spans="1:13" x14ac:dyDescent="0.15">
      <c r="A1326" s="12" t="s">
        <v>3221</v>
      </c>
      <c r="B1326" s="12" t="s">
        <v>3034</v>
      </c>
      <c r="C1326" s="13">
        <v>1.95619988441467</v>
      </c>
      <c r="D1326" s="14">
        <v>12.46</v>
      </c>
      <c r="E1326" s="15">
        <v>1</v>
      </c>
      <c r="F1326" s="15">
        <v>2</v>
      </c>
      <c r="G1326" s="15">
        <v>2</v>
      </c>
      <c r="H1326" s="15">
        <v>3</v>
      </c>
      <c r="I1326" s="16">
        <v>1798876.625</v>
      </c>
      <c r="J1326" s="15">
        <v>337</v>
      </c>
      <c r="K1326" s="17">
        <v>37.659277584660003</v>
      </c>
      <c r="L1326" s="13">
        <v>9.37841796875</v>
      </c>
      <c r="M1326" s="18">
        <f t="shared" si="20"/>
        <v>6.2550013785100438</v>
      </c>
    </row>
    <row r="1327" spans="1:13" x14ac:dyDescent="0.15">
      <c r="A1327" s="12" t="s">
        <v>1932</v>
      </c>
      <c r="B1327" s="12" t="s">
        <v>263</v>
      </c>
      <c r="C1327" s="13">
        <v>8.7624192237854004</v>
      </c>
      <c r="D1327" s="14">
        <v>18.77</v>
      </c>
      <c r="E1327" s="15">
        <v>2</v>
      </c>
      <c r="F1327" s="15">
        <v>5</v>
      </c>
      <c r="G1327" s="15">
        <v>5</v>
      </c>
      <c r="H1327" s="15">
        <v>7</v>
      </c>
      <c r="I1327" s="16">
        <v>1788810.46875</v>
      </c>
      <c r="J1327" s="15">
        <v>405</v>
      </c>
      <c r="K1327" s="17">
        <v>47.268896224659997</v>
      </c>
      <c r="L1327" s="13">
        <v>7.35693359375</v>
      </c>
      <c r="M1327" s="18">
        <f t="shared" si="20"/>
        <v>6.2525643278583045</v>
      </c>
    </row>
    <row r="1328" spans="1:13" x14ac:dyDescent="0.15">
      <c r="A1328" s="12" t="s">
        <v>1377</v>
      </c>
      <c r="B1328" s="12" t="s">
        <v>2542</v>
      </c>
      <c r="C1328" s="13">
        <v>5.9659167528152501</v>
      </c>
      <c r="D1328" s="14">
        <v>4.55</v>
      </c>
      <c r="E1328" s="15">
        <v>1</v>
      </c>
      <c r="F1328" s="15">
        <v>3</v>
      </c>
      <c r="G1328" s="15">
        <v>3</v>
      </c>
      <c r="H1328" s="15">
        <v>5</v>
      </c>
      <c r="I1328" s="16">
        <v>1779053.4449869799</v>
      </c>
      <c r="J1328" s="15">
        <v>835</v>
      </c>
      <c r="K1328" s="17">
        <v>92.645482754660094</v>
      </c>
      <c r="L1328" s="13">
        <v>6.59521484375</v>
      </c>
      <c r="M1328" s="18">
        <f t="shared" si="20"/>
        <v>6.2501889950284362</v>
      </c>
    </row>
    <row r="1329" spans="1:13" x14ac:dyDescent="0.15">
      <c r="A1329" s="12" t="s">
        <v>3171</v>
      </c>
      <c r="B1329" s="12" t="s">
        <v>2967</v>
      </c>
      <c r="C1329" s="13">
        <v>16.227611660957301</v>
      </c>
      <c r="D1329" s="14">
        <v>4.4400000000000004</v>
      </c>
      <c r="E1329" s="15">
        <v>1</v>
      </c>
      <c r="F1329" s="15">
        <v>5</v>
      </c>
      <c r="G1329" s="15">
        <v>9</v>
      </c>
      <c r="H1329" s="15">
        <v>16</v>
      </c>
      <c r="I1329" s="16">
        <v>1775939.5177408899</v>
      </c>
      <c r="J1329" s="15">
        <v>2363</v>
      </c>
      <c r="K1329" s="17">
        <v>256.45749633466102</v>
      </c>
      <c r="L1329" s="13">
        <v>7.54736328125</v>
      </c>
      <c r="M1329" s="18">
        <f t="shared" si="20"/>
        <v>6.2494281711505426</v>
      </c>
    </row>
    <row r="1330" spans="1:13" x14ac:dyDescent="0.15">
      <c r="A1330" s="12" t="s">
        <v>621</v>
      </c>
      <c r="B1330" s="12" t="s">
        <v>3091</v>
      </c>
      <c r="C1330" s="13">
        <v>5.0773265361785898</v>
      </c>
      <c r="D1330" s="14">
        <v>3.91</v>
      </c>
      <c r="E1330" s="15">
        <v>3</v>
      </c>
      <c r="F1330" s="15">
        <v>2</v>
      </c>
      <c r="G1330" s="15">
        <v>2</v>
      </c>
      <c r="H1330" s="15">
        <v>6</v>
      </c>
      <c r="I1330" s="16">
        <v>1775352.22265625</v>
      </c>
      <c r="J1330" s="15">
        <v>691</v>
      </c>
      <c r="K1330" s="17">
        <v>75.967907224660195</v>
      </c>
      <c r="L1330" s="13">
        <v>5.38916015625</v>
      </c>
      <c r="M1330" s="18">
        <f t="shared" si="20"/>
        <v>6.2492845281972293</v>
      </c>
    </row>
    <row r="1331" spans="1:13" x14ac:dyDescent="0.15">
      <c r="A1331" s="12" t="s">
        <v>3515</v>
      </c>
      <c r="B1331" s="12" t="s">
        <v>2851</v>
      </c>
      <c r="C1331" s="13">
        <v>8.8719198703765905</v>
      </c>
      <c r="D1331" s="14">
        <v>8.27</v>
      </c>
      <c r="E1331" s="15">
        <v>1</v>
      </c>
      <c r="F1331" s="15">
        <v>6</v>
      </c>
      <c r="G1331" s="15">
        <v>6</v>
      </c>
      <c r="H1331" s="15">
        <v>9</v>
      </c>
      <c r="I1331" s="16">
        <v>1768735.62369792</v>
      </c>
      <c r="J1331" s="15">
        <v>810</v>
      </c>
      <c r="K1331" s="17">
        <v>91.704160574660094</v>
      </c>
      <c r="L1331" s="13">
        <v>5.98583984375</v>
      </c>
      <c r="M1331" s="18">
        <f t="shared" si="20"/>
        <v>6.2476629229325136</v>
      </c>
    </row>
    <row r="1332" spans="1:13" x14ac:dyDescent="0.15">
      <c r="A1332" s="12" t="s">
        <v>3847</v>
      </c>
      <c r="B1332" s="12" t="s">
        <v>2712</v>
      </c>
      <c r="C1332" s="13">
        <v>4.31858205795288</v>
      </c>
      <c r="D1332" s="14">
        <v>6.38</v>
      </c>
      <c r="E1332" s="15">
        <v>1</v>
      </c>
      <c r="F1332" s="15">
        <v>1</v>
      </c>
      <c r="G1332" s="15">
        <v>2</v>
      </c>
      <c r="H1332" s="15">
        <v>5</v>
      </c>
      <c r="I1332" s="16">
        <v>1767820.015625</v>
      </c>
      <c r="J1332" s="15">
        <v>329</v>
      </c>
      <c r="K1332" s="17">
        <v>36.868613814660002</v>
      </c>
      <c r="L1332" s="13">
        <v>5.55419921875</v>
      </c>
      <c r="M1332" s="18">
        <f t="shared" si="20"/>
        <v>6.2474380467631034</v>
      </c>
    </row>
    <row r="1333" spans="1:13" x14ac:dyDescent="0.15">
      <c r="A1333" s="12" t="s">
        <v>756</v>
      </c>
      <c r="B1333" s="12" t="s">
        <v>869</v>
      </c>
      <c r="C1333" s="13">
        <v>0</v>
      </c>
      <c r="D1333" s="14">
        <v>5.4</v>
      </c>
      <c r="E1333" s="15">
        <v>2</v>
      </c>
      <c r="F1333" s="15">
        <v>2</v>
      </c>
      <c r="G1333" s="15">
        <v>2</v>
      </c>
      <c r="H1333" s="15">
        <v>3</v>
      </c>
      <c r="I1333" s="16">
        <v>1766352.21875</v>
      </c>
      <c r="J1333" s="15">
        <v>315</v>
      </c>
      <c r="K1333" s="17">
        <v>35.056166504659998</v>
      </c>
      <c r="L1333" s="13">
        <v>9.75927734375</v>
      </c>
      <c r="M1333" s="18">
        <f t="shared" si="20"/>
        <v>6.2470773081925159</v>
      </c>
    </row>
    <row r="1334" spans="1:13" x14ac:dyDescent="0.15">
      <c r="A1334" s="12" t="s">
        <v>1204</v>
      </c>
      <c r="B1334" s="12" t="s">
        <v>117</v>
      </c>
      <c r="C1334" s="13">
        <v>5.2665132284164402</v>
      </c>
      <c r="D1334" s="14">
        <v>28.02</v>
      </c>
      <c r="E1334" s="15">
        <v>2</v>
      </c>
      <c r="F1334" s="15">
        <v>5</v>
      </c>
      <c r="G1334" s="15">
        <v>5</v>
      </c>
      <c r="H1334" s="15">
        <v>7</v>
      </c>
      <c r="I1334" s="16">
        <v>1765484.9140625</v>
      </c>
      <c r="J1334" s="15">
        <v>182</v>
      </c>
      <c r="K1334" s="17">
        <v>20.663750974660001</v>
      </c>
      <c r="L1334" s="13">
        <v>8.70458984375</v>
      </c>
      <c r="M1334" s="18">
        <f t="shared" si="20"/>
        <v>6.24686401090087</v>
      </c>
    </row>
    <row r="1335" spans="1:13" x14ac:dyDescent="0.15">
      <c r="A1335" s="12" t="s">
        <v>3743</v>
      </c>
      <c r="B1335" s="12" t="s">
        <v>2828</v>
      </c>
      <c r="C1335" s="13">
        <v>5.5170946121215803</v>
      </c>
      <c r="D1335" s="14">
        <v>8.3800000000000008</v>
      </c>
      <c r="E1335" s="15">
        <v>1</v>
      </c>
      <c r="F1335" s="15">
        <v>2</v>
      </c>
      <c r="G1335" s="15">
        <v>2</v>
      </c>
      <c r="H1335" s="15">
        <v>3</v>
      </c>
      <c r="I1335" s="16">
        <v>1762501.1484375</v>
      </c>
      <c r="J1335" s="15">
        <v>358</v>
      </c>
      <c r="K1335" s="17">
        <v>39.949845634660001</v>
      </c>
      <c r="L1335" s="13">
        <v>5.35107421875</v>
      </c>
      <c r="M1335" s="18">
        <f t="shared" si="20"/>
        <v>6.2461294086477803</v>
      </c>
    </row>
    <row r="1336" spans="1:13" x14ac:dyDescent="0.15">
      <c r="A1336" s="12" t="s">
        <v>3884</v>
      </c>
      <c r="B1336" s="12" t="s">
        <v>2192</v>
      </c>
      <c r="C1336" s="13">
        <v>0</v>
      </c>
      <c r="D1336" s="14">
        <v>5.2</v>
      </c>
      <c r="E1336" s="15">
        <v>1</v>
      </c>
      <c r="F1336" s="15">
        <v>2</v>
      </c>
      <c r="G1336" s="15">
        <v>2</v>
      </c>
      <c r="H1336" s="15">
        <v>2</v>
      </c>
      <c r="I1336" s="16">
        <v>1760285.6972656299</v>
      </c>
      <c r="J1336" s="15">
        <v>404</v>
      </c>
      <c r="K1336" s="17">
        <v>42.912141244659999</v>
      </c>
      <c r="L1336" s="13">
        <v>4.38623046875</v>
      </c>
      <c r="M1336" s="18">
        <f t="shared" si="20"/>
        <v>6.24558316024397</v>
      </c>
    </row>
    <row r="1337" spans="1:13" x14ac:dyDescent="0.15">
      <c r="A1337" s="12" t="s">
        <v>758</v>
      </c>
      <c r="B1337" s="12" t="s">
        <v>3086</v>
      </c>
      <c r="C1337" s="13">
        <v>3.9634279012680098</v>
      </c>
      <c r="D1337" s="14">
        <v>6.15</v>
      </c>
      <c r="E1337" s="15">
        <v>4</v>
      </c>
      <c r="F1337" s="15">
        <v>4</v>
      </c>
      <c r="G1337" s="15">
        <v>5</v>
      </c>
      <c r="H1337" s="15">
        <v>9</v>
      </c>
      <c r="I1337" s="16">
        <v>1758463.5644531299</v>
      </c>
      <c r="J1337" s="15">
        <v>780</v>
      </c>
      <c r="K1337" s="17">
        <v>87.1395023946599</v>
      </c>
      <c r="L1337" s="13">
        <v>5.88427734375</v>
      </c>
      <c r="M1337" s="18">
        <f t="shared" si="20"/>
        <v>6.245133374119618</v>
      </c>
    </row>
    <row r="1338" spans="1:13" x14ac:dyDescent="0.15">
      <c r="A1338" s="12" t="s">
        <v>3591</v>
      </c>
      <c r="B1338" s="12" t="s">
        <v>893</v>
      </c>
      <c r="C1338" s="13">
        <v>8.2244430780410802</v>
      </c>
      <c r="D1338" s="14">
        <v>6.32</v>
      </c>
      <c r="E1338" s="15">
        <v>1</v>
      </c>
      <c r="F1338" s="15">
        <v>6</v>
      </c>
      <c r="G1338" s="15">
        <v>6</v>
      </c>
      <c r="H1338" s="15">
        <v>10</v>
      </c>
      <c r="I1338" s="16">
        <v>1753441.84114583</v>
      </c>
      <c r="J1338" s="15">
        <v>1615</v>
      </c>
      <c r="K1338" s="17">
        <v>180.44767263465999</v>
      </c>
      <c r="L1338" s="13">
        <v>7.13720703125</v>
      </c>
      <c r="M1338" s="18">
        <f t="shared" si="20"/>
        <v>6.2438913656048491</v>
      </c>
    </row>
    <row r="1339" spans="1:13" x14ac:dyDescent="0.15">
      <c r="A1339" s="12" t="s">
        <v>3734</v>
      </c>
      <c r="B1339" s="12" t="s">
        <v>2758</v>
      </c>
      <c r="C1339" s="13">
        <v>4.9731432199478096</v>
      </c>
      <c r="D1339" s="14">
        <v>7.29</v>
      </c>
      <c r="E1339" s="15">
        <v>1</v>
      </c>
      <c r="F1339" s="15">
        <v>7</v>
      </c>
      <c r="G1339" s="15">
        <v>7</v>
      </c>
      <c r="H1339" s="15">
        <v>9</v>
      </c>
      <c r="I1339" s="16">
        <v>1749949.25651042</v>
      </c>
      <c r="J1339" s="15">
        <v>1001</v>
      </c>
      <c r="K1339" s="17">
        <v>114.60248542466</v>
      </c>
      <c r="L1339" s="13">
        <v>5.12255859375</v>
      </c>
      <c r="M1339" s="18">
        <f t="shared" si="20"/>
        <v>6.2430254555794216</v>
      </c>
    </row>
    <row r="1340" spans="1:13" x14ac:dyDescent="0.15">
      <c r="A1340" s="12" t="s">
        <v>4011</v>
      </c>
      <c r="B1340" s="12" t="s">
        <v>61</v>
      </c>
      <c r="C1340" s="13">
        <v>4.2005164623260498</v>
      </c>
      <c r="D1340" s="14">
        <v>9.11</v>
      </c>
      <c r="E1340" s="15">
        <v>2</v>
      </c>
      <c r="F1340" s="15">
        <v>9</v>
      </c>
      <c r="G1340" s="15">
        <v>9</v>
      </c>
      <c r="H1340" s="15">
        <v>13</v>
      </c>
      <c r="I1340" s="16">
        <v>1744407.66927083</v>
      </c>
      <c r="J1340" s="15">
        <v>1328</v>
      </c>
      <c r="K1340" s="17">
        <v>145.49289675465999</v>
      </c>
      <c r="L1340" s="13">
        <v>6.62451171875</v>
      </c>
      <c r="M1340" s="18">
        <f t="shared" si="20"/>
        <v>6.2416479873769219</v>
      </c>
    </row>
    <row r="1341" spans="1:13" x14ac:dyDescent="0.15">
      <c r="A1341" s="12" t="s">
        <v>1345</v>
      </c>
      <c r="B1341" s="12" t="s">
        <v>2553</v>
      </c>
      <c r="C1341" s="13">
        <v>1.8360457420349101</v>
      </c>
      <c r="D1341" s="14">
        <v>25.47</v>
      </c>
      <c r="E1341" s="15">
        <v>2</v>
      </c>
      <c r="F1341" s="15">
        <v>3</v>
      </c>
      <c r="G1341" s="15">
        <v>3</v>
      </c>
      <c r="H1341" s="15">
        <v>4</v>
      </c>
      <c r="I1341" s="16">
        <v>1737775.08333333</v>
      </c>
      <c r="J1341" s="15">
        <v>106</v>
      </c>
      <c r="K1341" s="17">
        <v>12.40235085466</v>
      </c>
      <c r="L1341" s="13">
        <v>10.68212890625</v>
      </c>
      <c r="M1341" s="18">
        <f t="shared" si="20"/>
        <v>6.2399935659053893</v>
      </c>
    </row>
    <row r="1342" spans="1:13" x14ac:dyDescent="0.15">
      <c r="A1342" s="12" t="s">
        <v>3912</v>
      </c>
      <c r="B1342" s="12" t="s">
        <v>2036</v>
      </c>
      <c r="C1342" s="13">
        <v>4.5772678852081299</v>
      </c>
      <c r="D1342" s="14">
        <v>14.5</v>
      </c>
      <c r="E1342" s="15">
        <v>1</v>
      </c>
      <c r="F1342" s="15">
        <v>2</v>
      </c>
      <c r="G1342" s="15">
        <v>2</v>
      </c>
      <c r="H1342" s="15">
        <v>4</v>
      </c>
      <c r="I1342" s="16">
        <v>1735609.79833984</v>
      </c>
      <c r="J1342" s="15">
        <v>200</v>
      </c>
      <c r="K1342" s="17">
        <v>22.05021770466</v>
      </c>
      <c r="L1342" s="13">
        <v>8.76318359375</v>
      </c>
      <c r="M1342" s="18">
        <f t="shared" si="20"/>
        <v>6.2394520932622637</v>
      </c>
    </row>
    <row r="1343" spans="1:13" x14ac:dyDescent="0.15">
      <c r="A1343" s="12" t="s">
        <v>3472</v>
      </c>
      <c r="B1343" s="12" t="s">
        <v>1014</v>
      </c>
      <c r="C1343" s="13">
        <v>21.294030547142</v>
      </c>
      <c r="D1343" s="14">
        <v>27.43</v>
      </c>
      <c r="E1343" s="15">
        <v>1</v>
      </c>
      <c r="F1343" s="15">
        <v>6</v>
      </c>
      <c r="G1343" s="15">
        <v>6</v>
      </c>
      <c r="H1343" s="15">
        <v>17</v>
      </c>
      <c r="I1343" s="16">
        <v>1723250.16145833</v>
      </c>
      <c r="J1343" s="15">
        <v>401</v>
      </c>
      <c r="K1343" s="17">
        <v>43.414340994660002</v>
      </c>
      <c r="L1343" s="13">
        <v>6.82958984375</v>
      </c>
      <c r="M1343" s="18">
        <f t="shared" si="20"/>
        <v>6.236348327857046</v>
      </c>
    </row>
    <row r="1344" spans="1:13" x14ac:dyDescent="0.15">
      <c r="A1344" s="12" t="s">
        <v>3494</v>
      </c>
      <c r="B1344" s="12" t="s">
        <v>2928</v>
      </c>
      <c r="C1344" s="13">
        <v>6.9183686971664402</v>
      </c>
      <c r="D1344" s="14">
        <v>12.19</v>
      </c>
      <c r="E1344" s="15">
        <v>1</v>
      </c>
      <c r="F1344" s="15">
        <v>5</v>
      </c>
      <c r="G1344" s="15">
        <v>5</v>
      </c>
      <c r="H1344" s="15">
        <v>9</v>
      </c>
      <c r="I1344" s="16">
        <v>1723232.4695637999</v>
      </c>
      <c r="J1344" s="15">
        <v>525</v>
      </c>
      <c r="K1344" s="17">
        <v>57.936067674660102</v>
      </c>
      <c r="L1344" s="13">
        <v>9.83251953125</v>
      </c>
      <c r="M1344" s="18">
        <f t="shared" si="20"/>
        <v>6.2363438691128765</v>
      </c>
    </row>
    <row r="1345" spans="1:13" x14ac:dyDescent="0.15">
      <c r="A1345" s="12" t="s">
        <v>1505</v>
      </c>
      <c r="B1345" s="12" t="s">
        <v>112</v>
      </c>
      <c r="C1345" s="13">
        <v>7.7153638601303101</v>
      </c>
      <c r="D1345" s="14">
        <v>9</v>
      </c>
      <c r="E1345" s="15">
        <v>4</v>
      </c>
      <c r="F1345" s="15">
        <v>5</v>
      </c>
      <c r="G1345" s="15">
        <v>5</v>
      </c>
      <c r="H1345" s="15">
        <v>7</v>
      </c>
      <c r="I1345" s="16">
        <v>1717664.234375</v>
      </c>
      <c r="J1345" s="15">
        <v>700</v>
      </c>
      <c r="K1345" s="17">
        <v>78.144677324660194</v>
      </c>
      <c r="L1345" s="13">
        <v>6.74169921875</v>
      </c>
      <c r="M1345" s="18">
        <f t="shared" si="20"/>
        <v>6.2349382727608589</v>
      </c>
    </row>
    <row r="1346" spans="1:13" x14ac:dyDescent="0.15">
      <c r="A1346" s="12" t="s">
        <v>773</v>
      </c>
      <c r="B1346" s="12" t="s">
        <v>3060</v>
      </c>
      <c r="C1346" s="13">
        <v>0</v>
      </c>
      <c r="D1346" s="14">
        <v>2</v>
      </c>
      <c r="E1346" s="15">
        <v>1</v>
      </c>
      <c r="F1346" s="15">
        <v>2</v>
      </c>
      <c r="G1346" s="15">
        <v>4</v>
      </c>
      <c r="H1346" s="15">
        <v>5</v>
      </c>
      <c r="I1346" s="16">
        <v>1716366.26432292</v>
      </c>
      <c r="J1346" s="15">
        <v>2853</v>
      </c>
      <c r="K1346" s="17">
        <v>318.83564561466102</v>
      </c>
      <c r="L1346" s="13">
        <v>7.56201171875</v>
      </c>
      <c r="M1346" s="18">
        <f t="shared" ref="M1346:M1409" si="21">LOG10(I1346)</f>
        <v>6.2346099697604336</v>
      </c>
    </row>
    <row r="1347" spans="1:13" x14ac:dyDescent="0.15">
      <c r="A1347" s="12" t="s">
        <v>691</v>
      </c>
      <c r="B1347" s="12" t="s">
        <v>3078</v>
      </c>
      <c r="C1347" s="13">
        <v>4.2918885946273804</v>
      </c>
      <c r="D1347" s="14">
        <v>8.2200000000000006</v>
      </c>
      <c r="E1347" s="15">
        <v>4</v>
      </c>
      <c r="F1347" s="15">
        <v>2</v>
      </c>
      <c r="G1347" s="15">
        <v>2</v>
      </c>
      <c r="H1347" s="15">
        <v>4</v>
      </c>
      <c r="I1347" s="16">
        <v>1704106.54296875</v>
      </c>
      <c r="J1347" s="15">
        <v>292</v>
      </c>
      <c r="K1347" s="17">
        <v>33.300602214660003</v>
      </c>
      <c r="L1347" s="13">
        <v>5.79541015625</v>
      </c>
      <c r="M1347" s="18">
        <f t="shared" si="21"/>
        <v>6.2314967439382638</v>
      </c>
    </row>
    <row r="1348" spans="1:13" x14ac:dyDescent="0.15">
      <c r="A1348" s="12" t="s">
        <v>3753</v>
      </c>
      <c r="B1348" s="12" t="s">
        <v>2114</v>
      </c>
      <c r="C1348" s="13">
        <v>0</v>
      </c>
      <c r="D1348" s="14">
        <v>3.8</v>
      </c>
      <c r="E1348" s="15">
        <v>3</v>
      </c>
      <c r="F1348" s="15">
        <v>2</v>
      </c>
      <c r="G1348" s="15">
        <v>2</v>
      </c>
      <c r="H1348" s="15">
        <v>3</v>
      </c>
      <c r="I1348" s="16">
        <v>1693796.2890625</v>
      </c>
      <c r="J1348" s="15">
        <v>526</v>
      </c>
      <c r="K1348" s="17">
        <v>60.092512644659998</v>
      </c>
      <c r="L1348" s="13">
        <v>6.82958984375</v>
      </c>
      <c r="M1348" s="18">
        <f t="shared" si="21"/>
        <v>6.2288611770360269</v>
      </c>
    </row>
    <row r="1349" spans="1:13" x14ac:dyDescent="0.15">
      <c r="A1349" s="12" t="s">
        <v>3665</v>
      </c>
      <c r="B1349" s="12" t="s">
        <v>2805</v>
      </c>
      <c r="C1349" s="13">
        <v>4.54730272293091</v>
      </c>
      <c r="D1349" s="14">
        <v>4.82</v>
      </c>
      <c r="E1349" s="15">
        <v>2</v>
      </c>
      <c r="F1349" s="15">
        <v>3</v>
      </c>
      <c r="G1349" s="15">
        <v>3</v>
      </c>
      <c r="H1349" s="15">
        <v>7</v>
      </c>
      <c r="I1349" s="16">
        <v>1689350.96614583</v>
      </c>
      <c r="J1349" s="15">
        <v>1099</v>
      </c>
      <c r="K1349" s="17">
        <v>120.72045555466001</v>
      </c>
      <c r="L1349" s="13">
        <v>6.41748046875</v>
      </c>
      <c r="M1349" s="18">
        <f t="shared" si="21"/>
        <v>6.2277198845184989</v>
      </c>
    </row>
    <row r="1350" spans="1:13" x14ac:dyDescent="0.15">
      <c r="A1350" s="12" t="s">
        <v>3810</v>
      </c>
      <c r="B1350" s="12" t="s">
        <v>2754</v>
      </c>
      <c r="C1350" s="13">
        <v>1.8135502338409399</v>
      </c>
      <c r="D1350" s="14">
        <v>8.19</v>
      </c>
      <c r="E1350" s="15">
        <v>2</v>
      </c>
      <c r="F1350" s="15">
        <v>3</v>
      </c>
      <c r="G1350" s="15">
        <v>3</v>
      </c>
      <c r="H1350" s="15">
        <v>5</v>
      </c>
      <c r="I1350" s="16">
        <v>1688792.7109375</v>
      </c>
      <c r="J1350" s="15">
        <v>574</v>
      </c>
      <c r="K1350" s="17">
        <v>65.368268994660099</v>
      </c>
      <c r="L1350" s="13">
        <v>8.25048828125</v>
      </c>
      <c r="M1350" s="18">
        <f t="shared" si="21"/>
        <v>6.2275763458287017</v>
      </c>
    </row>
    <row r="1351" spans="1:13" x14ac:dyDescent="0.15">
      <c r="A1351" s="12" t="s">
        <v>1440</v>
      </c>
      <c r="B1351" s="12" t="s">
        <v>2470</v>
      </c>
      <c r="C1351" s="13">
        <v>4.27500200271606</v>
      </c>
      <c r="D1351" s="14">
        <v>5.34</v>
      </c>
      <c r="E1351" s="15">
        <v>3</v>
      </c>
      <c r="F1351" s="15">
        <v>2</v>
      </c>
      <c r="G1351" s="15">
        <v>2</v>
      </c>
      <c r="H1351" s="15">
        <v>4</v>
      </c>
      <c r="I1351" s="16">
        <v>1684947.5644531299</v>
      </c>
      <c r="J1351" s="15">
        <v>393</v>
      </c>
      <c r="K1351" s="17">
        <v>43.01312692466</v>
      </c>
      <c r="L1351" s="13">
        <v>4.97021484375</v>
      </c>
      <c r="M1351" s="18">
        <f t="shared" si="21"/>
        <v>6.2265863901788725</v>
      </c>
    </row>
    <row r="1352" spans="1:13" x14ac:dyDescent="0.15">
      <c r="A1352" s="12" t="s">
        <v>1757</v>
      </c>
      <c r="B1352" s="12" t="s">
        <v>899</v>
      </c>
      <c r="C1352" s="13">
        <v>2.4109253883361799</v>
      </c>
      <c r="D1352" s="14">
        <v>8.91</v>
      </c>
      <c r="E1352" s="15">
        <v>2</v>
      </c>
      <c r="F1352" s="15">
        <v>2</v>
      </c>
      <c r="G1352" s="15">
        <v>2</v>
      </c>
      <c r="H1352" s="15">
        <v>3</v>
      </c>
      <c r="I1352" s="16">
        <v>1674669.4916992199</v>
      </c>
      <c r="J1352" s="15">
        <v>258</v>
      </c>
      <c r="K1352" s="17">
        <v>29.410686714659999</v>
      </c>
      <c r="L1352" s="13">
        <v>9.20263671875</v>
      </c>
      <c r="M1352" s="18">
        <f t="shared" si="21"/>
        <v>6.2239291086299078</v>
      </c>
    </row>
    <row r="1353" spans="1:13" x14ac:dyDescent="0.15">
      <c r="A1353" s="12" t="s">
        <v>1589</v>
      </c>
      <c r="B1353" s="12" t="s">
        <v>458</v>
      </c>
      <c r="C1353" s="13">
        <v>1.6949865818023699</v>
      </c>
      <c r="D1353" s="14">
        <v>5.31</v>
      </c>
      <c r="E1353" s="15">
        <v>2</v>
      </c>
      <c r="F1353" s="15">
        <v>1</v>
      </c>
      <c r="G1353" s="15">
        <v>3</v>
      </c>
      <c r="H1353" s="15">
        <v>4</v>
      </c>
      <c r="I1353" s="16">
        <v>1672406.7872721399</v>
      </c>
      <c r="J1353" s="15">
        <v>621</v>
      </c>
      <c r="K1353" s="17">
        <v>68.388010494660094</v>
      </c>
      <c r="L1353" s="13">
        <v>6.80029296875</v>
      </c>
      <c r="M1353" s="18">
        <f t="shared" si="21"/>
        <v>6.2233419214165595</v>
      </c>
    </row>
    <row r="1354" spans="1:13" x14ac:dyDescent="0.15">
      <c r="A1354" s="12" t="s">
        <v>1301</v>
      </c>
      <c r="B1354" s="12" t="s">
        <v>2421</v>
      </c>
      <c r="C1354" s="13">
        <v>3.91312515735626</v>
      </c>
      <c r="D1354" s="14">
        <v>15.03</v>
      </c>
      <c r="E1354" s="15">
        <v>3</v>
      </c>
      <c r="F1354" s="15">
        <v>6</v>
      </c>
      <c r="G1354" s="15">
        <v>6</v>
      </c>
      <c r="H1354" s="15">
        <v>9</v>
      </c>
      <c r="I1354" s="16">
        <v>1672331.27604167</v>
      </c>
      <c r="J1354" s="15">
        <v>539</v>
      </c>
      <c r="K1354" s="17">
        <v>62.685815964660001</v>
      </c>
      <c r="L1354" s="13">
        <v>8.13330078125</v>
      </c>
      <c r="M1354" s="18">
        <f t="shared" si="21"/>
        <v>6.223322312042014</v>
      </c>
    </row>
    <row r="1355" spans="1:13" x14ac:dyDescent="0.15">
      <c r="A1355" s="12" t="s">
        <v>3610</v>
      </c>
      <c r="B1355" s="12" t="s">
        <v>386</v>
      </c>
      <c r="C1355" s="13">
        <v>0</v>
      </c>
      <c r="D1355" s="14">
        <v>6.22</v>
      </c>
      <c r="E1355" s="15">
        <v>1</v>
      </c>
      <c r="F1355" s="15">
        <v>2</v>
      </c>
      <c r="G1355" s="15">
        <v>2</v>
      </c>
      <c r="H1355" s="15">
        <v>3</v>
      </c>
      <c r="I1355" s="16">
        <v>1667936.5747070301</v>
      </c>
      <c r="J1355" s="15">
        <v>386</v>
      </c>
      <c r="K1355" s="17">
        <v>44.242477894660098</v>
      </c>
      <c r="L1355" s="13">
        <v>9.49560546875</v>
      </c>
      <c r="M1355" s="18">
        <f t="shared" si="21"/>
        <v>6.222179532046046</v>
      </c>
    </row>
    <row r="1356" spans="1:13" x14ac:dyDescent="0.15">
      <c r="A1356" s="12" t="s">
        <v>3553</v>
      </c>
      <c r="B1356" s="12" t="s">
        <v>106</v>
      </c>
      <c r="C1356" s="13">
        <v>5.5059851408004796</v>
      </c>
      <c r="D1356" s="14">
        <v>3.95</v>
      </c>
      <c r="E1356" s="15">
        <v>1</v>
      </c>
      <c r="F1356" s="15">
        <v>4</v>
      </c>
      <c r="G1356" s="15">
        <v>4</v>
      </c>
      <c r="H1356" s="15">
        <v>6</v>
      </c>
      <c r="I1356" s="16">
        <v>1665847.45833333</v>
      </c>
      <c r="J1356" s="15">
        <v>1214</v>
      </c>
      <c r="K1356" s="17">
        <v>135.22823157465999</v>
      </c>
      <c r="L1356" s="13">
        <v>6.31591796875</v>
      </c>
      <c r="M1356" s="18">
        <f t="shared" si="21"/>
        <v>6.2216352305418567</v>
      </c>
    </row>
    <row r="1357" spans="1:13" x14ac:dyDescent="0.15">
      <c r="A1357" s="12" t="s">
        <v>1520</v>
      </c>
      <c r="B1357" s="12" t="s">
        <v>2415</v>
      </c>
      <c r="C1357" s="13">
        <v>0</v>
      </c>
      <c r="D1357" s="14">
        <v>2.09</v>
      </c>
      <c r="E1357" s="15">
        <v>3</v>
      </c>
      <c r="F1357" s="15">
        <v>2</v>
      </c>
      <c r="G1357" s="15">
        <v>2</v>
      </c>
      <c r="H1357" s="15">
        <v>2</v>
      </c>
      <c r="I1357" s="16">
        <v>1664311.8359375</v>
      </c>
      <c r="J1357" s="15">
        <v>1003</v>
      </c>
      <c r="K1357" s="17">
        <v>113.76927378466</v>
      </c>
      <c r="L1357" s="13">
        <v>7.88427734375</v>
      </c>
      <c r="M1357" s="18">
        <f t="shared" si="21"/>
        <v>6.2212347017255842</v>
      </c>
    </row>
    <row r="1358" spans="1:13" x14ac:dyDescent="0.15">
      <c r="A1358" s="12" t="s">
        <v>3429</v>
      </c>
      <c r="B1358" s="12" t="s">
        <v>1023</v>
      </c>
      <c r="C1358" s="13">
        <v>1.7342513799667401</v>
      </c>
      <c r="D1358" s="14">
        <v>13.93</v>
      </c>
      <c r="E1358" s="15">
        <v>3</v>
      </c>
      <c r="F1358" s="15">
        <v>5</v>
      </c>
      <c r="G1358" s="15">
        <v>5</v>
      </c>
      <c r="H1358" s="15">
        <v>6</v>
      </c>
      <c r="I1358" s="16">
        <v>1640918.76302083</v>
      </c>
      <c r="J1358" s="15">
        <v>445</v>
      </c>
      <c r="K1358" s="17">
        <v>50.3971031446601</v>
      </c>
      <c r="L1358" s="13">
        <v>6.39208984375</v>
      </c>
      <c r="M1358" s="18">
        <f t="shared" si="21"/>
        <v>6.215087080964679</v>
      </c>
    </row>
    <row r="1359" spans="1:13" x14ac:dyDescent="0.15">
      <c r="A1359" s="12" t="s">
        <v>3657</v>
      </c>
      <c r="B1359" s="12" t="s">
        <v>423</v>
      </c>
      <c r="C1359" s="13">
        <v>11.2846927642822</v>
      </c>
      <c r="D1359" s="14">
        <v>8.2799999999999994</v>
      </c>
      <c r="E1359" s="15">
        <v>1</v>
      </c>
      <c r="F1359" s="15">
        <v>5</v>
      </c>
      <c r="G1359" s="15">
        <v>5</v>
      </c>
      <c r="H1359" s="15">
        <v>10</v>
      </c>
      <c r="I1359" s="16">
        <v>1640161.38020833</v>
      </c>
      <c r="J1359" s="15">
        <v>845</v>
      </c>
      <c r="K1359" s="17">
        <v>93.531537694660003</v>
      </c>
      <c r="L1359" s="13">
        <v>8.64599609375</v>
      </c>
      <c r="M1359" s="18">
        <f t="shared" si="21"/>
        <v>6.2148865816366277</v>
      </c>
    </row>
    <row r="1360" spans="1:13" x14ac:dyDescent="0.15">
      <c r="A1360" s="12" t="s">
        <v>1423</v>
      </c>
      <c r="B1360" s="12" t="s">
        <v>2449</v>
      </c>
      <c r="C1360" s="13">
        <v>16.1660974025726</v>
      </c>
      <c r="D1360" s="14">
        <v>6.13</v>
      </c>
      <c r="E1360" s="15">
        <v>3</v>
      </c>
      <c r="F1360" s="15">
        <v>4</v>
      </c>
      <c r="G1360" s="15">
        <v>4</v>
      </c>
      <c r="H1360" s="15">
        <v>9</v>
      </c>
      <c r="I1360" s="16">
        <v>1635425.1328125</v>
      </c>
      <c r="J1360" s="15">
        <v>1093</v>
      </c>
      <c r="K1360" s="17">
        <v>120.92621395466</v>
      </c>
      <c r="L1360" s="13">
        <v>6.46826171875</v>
      </c>
      <c r="M1360" s="18">
        <f t="shared" si="21"/>
        <v>6.2136306675984967</v>
      </c>
    </row>
    <row r="1361" spans="1:13" x14ac:dyDescent="0.15">
      <c r="A1361" s="12" t="s">
        <v>3752</v>
      </c>
      <c r="B1361" s="12" t="s">
        <v>2662</v>
      </c>
      <c r="C1361" s="13">
        <v>4.4834938049316397</v>
      </c>
      <c r="D1361" s="14">
        <v>3.34</v>
      </c>
      <c r="E1361" s="15">
        <v>2</v>
      </c>
      <c r="F1361" s="15">
        <v>2</v>
      </c>
      <c r="G1361" s="15">
        <v>2</v>
      </c>
      <c r="H1361" s="15">
        <v>4</v>
      </c>
      <c r="I1361" s="16">
        <v>1633960.8125</v>
      </c>
      <c r="J1361" s="15">
        <v>688</v>
      </c>
      <c r="K1361" s="17">
        <v>81.278971644660103</v>
      </c>
      <c r="L1361" s="13">
        <v>8.52880859375</v>
      </c>
      <c r="M1361" s="18">
        <f t="shared" si="21"/>
        <v>6.2132416365788377</v>
      </c>
    </row>
    <row r="1362" spans="1:13" x14ac:dyDescent="0.15">
      <c r="A1362" s="12" t="s">
        <v>3780</v>
      </c>
      <c r="B1362" s="12" t="s">
        <v>2708</v>
      </c>
      <c r="C1362" s="13">
        <v>5.1878623962402299</v>
      </c>
      <c r="D1362" s="14">
        <v>3.75</v>
      </c>
      <c r="E1362" s="15">
        <v>1</v>
      </c>
      <c r="F1362" s="15">
        <v>2</v>
      </c>
      <c r="G1362" s="15">
        <v>2</v>
      </c>
      <c r="H1362" s="15">
        <v>3</v>
      </c>
      <c r="I1362" s="16">
        <v>1630225.78125</v>
      </c>
      <c r="J1362" s="15">
        <v>720</v>
      </c>
      <c r="K1362" s="17">
        <v>80.5106578246601</v>
      </c>
      <c r="L1362" s="13">
        <v>5.42724609375</v>
      </c>
      <c r="M1362" s="18">
        <f t="shared" si="21"/>
        <v>6.2122477570177512</v>
      </c>
    </row>
    <row r="1363" spans="1:13" x14ac:dyDescent="0.15">
      <c r="A1363" s="12" t="s">
        <v>3919</v>
      </c>
      <c r="B1363" s="12" t="s">
        <v>2939</v>
      </c>
      <c r="C1363" s="13">
        <v>0</v>
      </c>
      <c r="D1363" s="14">
        <v>4.17</v>
      </c>
      <c r="E1363" s="15">
        <v>1</v>
      </c>
      <c r="F1363" s="15">
        <v>2</v>
      </c>
      <c r="G1363" s="15">
        <v>2</v>
      </c>
      <c r="H1363" s="15">
        <v>5</v>
      </c>
      <c r="I1363" s="16">
        <v>1627238.125</v>
      </c>
      <c r="J1363" s="15">
        <v>744</v>
      </c>
      <c r="K1363" s="17">
        <v>81.879118734660196</v>
      </c>
      <c r="L1363" s="13">
        <v>7.00537109375</v>
      </c>
      <c r="M1363" s="18">
        <f t="shared" si="21"/>
        <v>6.2114511109001764</v>
      </c>
    </row>
    <row r="1364" spans="1:13" x14ac:dyDescent="0.15">
      <c r="A1364" s="12" t="s">
        <v>1703</v>
      </c>
      <c r="B1364" s="12" t="s">
        <v>2414</v>
      </c>
      <c r="C1364" s="13">
        <v>2.7410001754760702</v>
      </c>
      <c r="D1364" s="14">
        <v>8.76</v>
      </c>
      <c r="E1364" s="15">
        <v>2</v>
      </c>
      <c r="F1364" s="15">
        <v>4</v>
      </c>
      <c r="G1364" s="15">
        <v>4</v>
      </c>
      <c r="H1364" s="15">
        <v>6</v>
      </c>
      <c r="I1364" s="16">
        <v>1617482.80208333</v>
      </c>
      <c r="J1364" s="15">
        <v>502</v>
      </c>
      <c r="K1364" s="17">
        <v>56.183209454660002</v>
      </c>
      <c r="L1364" s="13">
        <v>8.11865234375</v>
      </c>
      <c r="M1364" s="18">
        <f t="shared" si="21"/>
        <v>6.208839671720944</v>
      </c>
    </row>
    <row r="1365" spans="1:13" x14ac:dyDescent="0.15">
      <c r="A1365" s="12" t="s">
        <v>1337</v>
      </c>
      <c r="B1365" s="12" t="s">
        <v>2010</v>
      </c>
      <c r="C1365" s="13">
        <v>7.7709124088287398</v>
      </c>
      <c r="D1365" s="14">
        <v>21.74</v>
      </c>
      <c r="E1365" s="15">
        <v>1</v>
      </c>
      <c r="F1365" s="15">
        <v>2</v>
      </c>
      <c r="G1365" s="15">
        <v>2</v>
      </c>
      <c r="H1365" s="15">
        <v>7</v>
      </c>
      <c r="I1365" s="16">
        <v>1612074.5263671901</v>
      </c>
      <c r="J1365" s="15">
        <v>161</v>
      </c>
      <c r="K1365" s="17">
        <v>17.934990314659998</v>
      </c>
      <c r="L1365" s="13">
        <v>7.44482421875</v>
      </c>
      <c r="M1365" s="18">
        <f t="shared" si="21"/>
        <v>6.2073851154106752</v>
      </c>
    </row>
    <row r="1366" spans="1:13" x14ac:dyDescent="0.15">
      <c r="A1366" s="12" t="s">
        <v>3725</v>
      </c>
      <c r="B1366" s="12" t="s">
        <v>445</v>
      </c>
      <c r="C1366" s="13">
        <v>2.0416281223297101</v>
      </c>
      <c r="D1366" s="14">
        <v>2.9</v>
      </c>
      <c r="E1366" s="15">
        <v>1</v>
      </c>
      <c r="F1366" s="15">
        <v>2</v>
      </c>
      <c r="G1366" s="15">
        <v>2</v>
      </c>
      <c r="H1366" s="15">
        <v>7</v>
      </c>
      <c r="I1366" s="16">
        <v>1610872.6088867199</v>
      </c>
      <c r="J1366" s="15">
        <v>1034</v>
      </c>
      <c r="K1366" s="17">
        <v>117.31094119466</v>
      </c>
      <c r="L1366" s="13">
        <v>5.17333984375</v>
      </c>
      <c r="M1366" s="18">
        <f t="shared" si="21"/>
        <v>6.2070611968778771</v>
      </c>
    </row>
    <row r="1367" spans="1:13" x14ac:dyDescent="0.15">
      <c r="A1367" s="12" t="s">
        <v>1776</v>
      </c>
      <c r="B1367" s="12" t="s">
        <v>222</v>
      </c>
      <c r="C1367" s="13">
        <v>4.7031633853912398</v>
      </c>
      <c r="D1367" s="14">
        <v>6.55</v>
      </c>
      <c r="E1367" s="15">
        <v>3</v>
      </c>
      <c r="F1367" s="15">
        <v>3</v>
      </c>
      <c r="G1367" s="15">
        <v>3</v>
      </c>
      <c r="H1367" s="15">
        <v>6</v>
      </c>
      <c r="I1367" s="16">
        <v>1602078.40104167</v>
      </c>
      <c r="J1367" s="15">
        <v>534</v>
      </c>
      <c r="K1367" s="17">
        <v>59.582699384660003</v>
      </c>
      <c r="L1367" s="13">
        <v>7.56201171875</v>
      </c>
      <c r="M1367" s="18">
        <f t="shared" si="21"/>
        <v>6.2046837653728293</v>
      </c>
    </row>
    <row r="1368" spans="1:13" x14ac:dyDescent="0.15">
      <c r="A1368" s="12" t="s">
        <v>1518</v>
      </c>
      <c r="B1368" s="12" t="s">
        <v>2562</v>
      </c>
      <c r="C1368" s="13">
        <v>4.7280840873718297</v>
      </c>
      <c r="D1368" s="14">
        <v>5.27</v>
      </c>
      <c r="E1368" s="15">
        <v>1</v>
      </c>
      <c r="F1368" s="15">
        <v>4</v>
      </c>
      <c r="G1368" s="15">
        <v>4</v>
      </c>
      <c r="H1368" s="15">
        <v>6</v>
      </c>
      <c r="I1368" s="16">
        <v>1596217.86588542</v>
      </c>
      <c r="J1368" s="15">
        <v>949</v>
      </c>
      <c r="K1368" s="17">
        <v>108.11660293465999</v>
      </c>
      <c r="L1368" s="13">
        <v>8.36767578125</v>
      </c>
      <c r="M1368" s="18">
        <f t="shared" si="21"/>
        <v>6.2030921673996691</v>
      </c>
    </row>
    <row r="1369" spans="1:13" x14ac:dyDescent="0.15">
      <c r="A1369" s="12" t="s">
        <v>1768</v>
      </c>
      <c r="B1369" s="12" t="s">
        <v>2556</v>
      </c>
      <c r="C1369" s="13">
        <v>0</v>
      </c>
      <c r="D1369" s="14">
        <v>6.18</v>
      </c>
      <c r="E1369" s="15">
        <v>3</v>
      </c>
      <c r="F1369" s="15">
        <v>3</v>
      </c>
      <c r="G1369" s="15">
        <v>3</v>
      </c>
      <c r="H1369" s="15">
        <v>4</v>
      </c>
      <c r="I1369" s="16">
        <v>1581801.30078125</v>
      </c>
      <c r="J1369" s="15">
        <v>550</v>
      </c>
      <c r="K1369" s="17">
        <v>61.845501634660103</v>
      </c>
      <c r="L1369" s="13">
        <v>6.75634765625</v>
      </c>
      <c r="M1369" s="18">
        <f t="shared" si="21"/>
        <v>6.1991519283437198</v>
      </c>
    </row>
    <row r="1370" spans="1:13" x14ac:dyDescent="0.15">
      <c r="A1370" s="12" t="s">
        <v>3168</v>
      </c>
      <c r="B1370" s="12" t="s">
        <v>133</v>
      </c>
      <c r="C1370" s="13">
        <v>0</v>
      </c>
      <c r="D1370" s="14">
        <v>3.5</v>
      </c>
      <c r="E1370" s="15">
        <v>1</v>
      </c>
      <c r="F1370" s="15">
        <v>2</v>
      </c>
      <c r="G1370" s="15">
        <v>2</v>
      </c>
      <c r="H1370" s="15">
        <v>2</v>
      </c>
      <c r="I1370" s="16">
        <v>1581157.2363281299</v>
      </c>
      <c r="J1370" s="15">
        <v>772</v>
      </c>
      <c r="K1370" s="17">
        <v>87.053402484660197</v>
      </c>
      <c r="L1370" s="13">
        <v>10.09619140625</v>
      </c>
      <c r="M1370" s="18">
        <f t="shared" si="21"/>
        <v>6.1989750599854636</v>
      </c>
    </row>
    <row r="1371" spans="1:13" x14ac:dyDescent="0.15">
      <c r="A1371" s="12" t="s">
        <v>3694</v>
      </c>
      <c r="B1371" s="12" t="s">
        <v>161</v>
      </c>
      <c r="C1371" s="13">
        <v>3.8345934152603101</v>
      </c>
      <c r="D1371" s="14">
        <v>6.25</v>
      </c>
      <c r="E1371" s="15">
        <v>1</v>
      </c>
      <c r="F1371" s="15">
        <v>2</v>
      </c>
      <c r="G1371" s="15">
        <v>2</v>
      </c>
      <c r="H1371" s="15">
        <v>4</v>
      </c>
      <c r="I1371" s="16">
        <v>1578928.2451171901</v>
      </c>
      <c r="J1371" s="15">
        <v>416</v>
      </c>
      <c r="K1371" s="17">
        <v>47.468658194660101</v>
      </c>
      <c r="L1371" s="13">
        <v>5.73193359375</v>
      </c>
      <c r="M1371" s="18">
        <f t="shared" si="21"/>
        <v>6.1983623938095969</v>
      </c>
    </row>
    <row r="1372" spans="1:13" x14ac:dyDescent="0.15">
      <c r="A1372" s="12" t="s">
        <v>1797</v>
      </c>
      <c r="B1372" s="12" t="s">
        <v>2453</v>
      </c>
      <c r="C1372" s="13">
        <v>6.8729516267776498</v>
      </c>
      <c r="D1372" s="14">
        <v>12.94</v>
      </c>
      <c r="E1372" s="15">
        <v>3</v>
      </c>
      <c r="F1372" s="15">
        <v>5</v>
      </c>
      <c r="G1372" s="15">
        <v>5</v>
      </c>
      <c r="H1372" s="15">
        <v>10</v>
      </c>
      <c r="I1372" s="16">
        <v>1576382.14192708</v>
      </c>
      <c r="J1372" s="15">
        <v>479</v>
      </c>
      <c r="K1372" s="17">
        <v>53.928954454660101</v>
      </c>
      <c r="L1372" s="13">
        <v>9.24658203125</v>
      </c>
      <c r="M1372" s="18">
        <f t="shared" si="21"/>
        <v>6.1976615063087284</v>
      </c>
    </row>
    <row r="1373" spans="1:13" x14ac:dyDescent="0.15">
      <c r="A1373" s="12" t="s">
        <v>3282</v>
      </c>
      <c r="B1373" s="12" t="s">
        <v>2778</v>
      </c>
      <c r="C1373" s="13">
        <v>4.7333130836486799</v>
      </c>
      <c r="D1373" s="14">
        <v>6.76</v>
      </c>
      <c r="E1373" s="15">
        <v>1</v>
      </c>
      <c r="F1373" s="15">
        <v>2</v>
      </c>
      <c r="G1373" s="15">
        <v>2</v>
      </c>
      <c r="H1373" s="15">
        <v>3</v>
      </c>
      <c r="I1373" s="16">
        <v>1571074.30078125</v>
      </c>
      <c r="J1373" s="15">
        <v>414</v>
      </c>
      <c r="K1373" s="17">
        <v>45.086355254659999</v>
      </c>
      <c r="L1373" s="13">
        <v>5.23681640625</v>
      </c>
      <c r="M1373" s="18">
        <f t="shared" si="21"/>
        <v>6.196196724604742</v>
      </c>
    </row>
    <row r="1374" spans="1:13" x14ac:dyDescent="0.15">
      <c r="A1374" s="12" t="s">
        <v>3148</v>
      </c>
      <c r="B1374" s="12" t="s">
        <v>3005</v>
      </c>
      <c r="C1374" s="13">
        <v>6.6626279354095503</v>
      </c>
      <c r="D1374" s="14">
        <v>10.62</v>
      </c>
      <c r="E1374" s="15">
        <v>1</v>
      </c>
      <c r="F1374" s="15">
        <v>2</v>
      </c>
      <c r="G1374" s="15">
        <v>3</v>
      </c>
      <c r="H1374" s="15">
        <v>5</v>
      </c>
      <c r="I1374" s="16">
        <v>1570201.7949218799</v>
      </c>
      <c r="J1374" s="15">
        <v>226</v>
      </c>
      <c r="K1374" s="17">
        <v>25.202741904660002</v>
      </c>
      <c r="L1374" s="13">
        <v>7.00537109375</v>
      </c>
      <c r="M1374" s="18">
        <f t="shared" si="21"/>
        <v>6.1959554694725263</v>
      </c>
    </row>
    <row r="1375" spans="1:13" x14ac:dyDescent="0.15">
      <c r="A1375" s="12" t="s">
        <v>1464</v>
      </c>
      <c r="B1375" s="12" t="s">
        <v>2313</v>
      </c>
      <c r="C1375" s="13">
        <v>1.81193995475769</v>
      </c>
      <c r="D1375" s="14">
        <v>27.22</v>
      </c>
      <c r="E1375" s="15">
        <v>2</v>
      </c>
      <c r="F1375" s="15">
        <v>4</v>
      </c>
      <c r="G1375" s="15">
        <v>4</v>
      </c>
      <c r="H1375" s="15">
        <v>8</v>
      </c>
      <c r="I1375" s="16">
        <v>1568189.2220052099</v>
      </c>
      <c r="J1375" s="15">
        <v>169</v>
      </c>
      <c r="K1375" s="17">
        <v>20.159355744660001</v>
      </c>
      <c r="L1375" s="13">
        <v>9.78857421875</v>
      </c>
      <c r="M1375" s="18">
        <f t="shared" si="21"/>
        <v>6.1953984646715075</v>
      </c>
    </row>
    <row r="1376" spans="1:13" x14ac:dyDescent="0.15">
      <c r="A1376" s="12" t="s">
        <v>3660</v>
      </c>
      <c r="B1376" s="12" t="s">
        <v>2733</v>
      </c>
      <c r="C1376" s="13">
        <v>3.6604421138763401</v>
      </c>
      <c r="D1376" s="14">
        <v>5.63</v>
      </c>
      <c r="E1376" s="15">
        <v>3</v>
      </c>
      <c r="F1376" s="15">
        <v>2</v>
      </c>
      <c r="G1376" s="15">
        <v>2</v>
      </c>
      <c r="H1376" s="15">
        <v>3</v>
      </c>
      <c r="I1376" s="16">
        <v>1566931.77734375</v>
      </c>
      <c r="J1376" s="15">
        <v>444</v>
      </c>
      <c r="K1376" s="17">
        <v>50.856055204660102</v>
      </c>
      <c r="L1376" s="13">
        <v>6.16357421875</v>
      </c>
      <c r="M1376" s="18">
        <f t="shared" si="21"/>
        <v>6.1950500881289967</v>
      </c>
    </row>
    <row r="1377" spans="1:13" x14ac:dyDescent="0.15">
      <c r="A1377" s="12" t="s">
        <v>1276</v>
      </c>
      <c r="B1377" s="12" t="s">
        <v>2541</v>
      </c>
      <c r="C1377" s="13">
        <v>3.4531503915786699</v>
      </c>
      <c r="D1377" s="14">
        <v>4.5</v>
      </c>
      <c r="E1377" s="15">
        <v>4</v>
      </c>
      <c r="F1377" s="15">
        <v>3</v>
      </c>
      <c r="G1377" s="15">
        <v>3</v>
      </c>
      <c r="H1377" s="15">
        <v>4</v>
      </c>
      <c r="I1377" s="16">
        <v>1565240.26302083</v>
      </c>
      <c r="J1377" s="15">
        <v>600</v>
      </c>
      <c r="K1377" s="17">
        <v>66.743929734660099</v>
      </c>
      <c r="L1377" s="13">
        <v>5.03369140625</v>
      </c>
      <c r="M1377" s="18">
        <f t="shared" si="21"/>
        <v>6.1945810108251615</v>
      </c>
    </row>
    <row r="1378" spans="1:13" x14ac:dyDescent="0.15">
      <c r="A1378" s="12" t="s">
        <v>1398</v>
      </c>
      <c r="B1378" s="12" t="s">
        <v>375</v>
      </c>
      <c r="C1378" s="13">
        <v>1.83487153053284</v>
      </c>
      <c r="D1378" s="14">
        <v>21.34</v>
      </c>
      <c r="E1378" s="15">
        <v>3</v>
      </c>
      <c r="F1378" s="15">
        <v>5</v>
      </c>
      <c r="G1378" s="15">
        <v>5</v>
      </c>
      <c r="H1378" s="15">
        <v>8</v>
      </c>
      <c r="I1378" s="16">
        <v>1553163.6334635401</v>
      </c>
      <c r="J1378" s="15">
        <v>314</v>
      </c>
      <c r="K1378" s="17">
        <v>34.14424251466</v>
      </c>
      <c r="L1378" s="13">
        <v>5.70654296875</v>
      </c>
      <c r="M1378" s="18">
        <f t="shared" si="21"/>
        <v>6.1912172132086667</v>
      </c>
    </row>
    <row r="1379" spans="1:13" x14ac:dyDescent="0.15">
      <c r="A1379" s="12" t="s">
        <v>638</v>
      </c>
      <c r="B1379" s="12" t="s">
        <v>3119</v>
      </c>
      <c r="C1379" s="13">
        <v>0</v>
      </c>
      <c r="D1379" s="14">
        <v>3.06</v>
      </c>
      <c r="E1379" s="15">
        <v>1</v>
      </c>
      <c r="F1379" s="15">
        <v>2</v>
      </c>
      <c r="G1379" s="15">
        <v>3</v>
      </c>
      <c r="H1379" s="15">
        <v>4</v>
      </c>
      <c r="I1379" s="16">
        <v>1552664.0634765599</v>
      </c>
      <c r="J1379" s="15">
        <v>947</v>
      </c>
      <c r="K1379" s="17">
        <v>101.79457696466</v>
      </c>
      <c r="L1379" s="13">
        <v>5.00830078125</v>
      </c>
      <c r="M1379" s="18">
        <f t="shared" si="21"/>
        <v>6.1910775013432886</v>
      </c>
    </row>
    <row r="1380" spans="1:13" x14ac:dyDescent="0.15">
      <c r="A1380" s="12" t="s">
        <v>1570</v>
      </c>
      <c r="B1380" s="12" t="s">
        <v>2355</v>
      </c>
      <c r="C1380" s="13">
        <v>4.9718905687332198</v>
      </c>
      <c r="D1380" s="14">
        <v>5.28</v>
      </c>
      <c r="E1380" s="15">
        <v>1</v>
      </c>
      <c r="F1380" s="15">
        <v>3</v>
      </c>
      <c r="G1380" s="15">
        <v>3</v>
      </c>
      <c r="H1380" s="15">
        <v>5</v>
      </c>
      <c r="I1380" s="16">
        <v>1543640.98177083</v>
      </c>
      <c r="J1380" s="15">
        <v>682</v>
      </c>
      <c r="K1380" s="17">
        <v>74.436211104660003</v>
      </c>
      <c r="L1380" s="13">
        <v>8.55810546875</v>
      </c>
      <c r="M1380" s="18">
        <f t="shared" si="21"/>
        <v>6.1885463000371335</v>
      </c>
    </row>
    <row r="1381" spans="1:13" x14ac:dyDescent="0.15">
      <c r="A1381" s="12" t="s">
        <v>1985</v>
      </c>
      <c r="B1381" s="12" t="s">
        <v>2138</v>
      </c>
      <c r="C1381" s="13">
        <v>6.1855348348617598</v>
      </c>
      <c r="D1381" s="14">
        <v>14.52</v>
      </c>
      <c r="E1381" s="15">
        <v>1</v>
      </c>
      <c r="F1381" s="15">
        <v>3</v>
      </c>
      <c r="G1381" s="15">
        <v>3</v>
      </c>
      <c r="H1381" s="15">
        <v>5</v>
      </c>
      <c r="I1381" s="16">
        <v>1541311.05859375</v>
      </c>
      <c r="J1381" s="15">
        <v>303</v>
      </c>
      <c r="K1381" s="17">
        <v>34.57194859466</v>
      </c>
      <c r="L1381" s="13">
        <v>4.98291015625</v>
      </c>
      <c r="M1381" s="18">
        <f t="shared" si="21"/>
        <v>6.1878902943954124</v>
      </c>
    </row>
    <row r="1382" spans="1:13" x14ac:dyDescent="0.15">
      <c r="A1382" s="12" t="s">
        <v>4020</v>
      </c>
      <c r="B1382" s="12" t="s">
        <v>2728</v>
      </c>
      <c r="C1382" s="13">
        <v>10.121204972267201</v>
      </c>
      <c r="D1382" s="14">
        <v>6.69</v>
      </c>
      <c r="E1382" s="15">
        <v>1</v>
      </c>
      <c r="F1382" s="15">
        <v>5</v>
      </c>
      <c r="G1382" s="15">
        <v>5</v>
      </c>
      <c r="H1382" s="15">
        <v>7</v>
      </c>
      <c r="I1382" s="16">
        <v>1536721.890625</v>
      </c>
      <c r="J1382" s="15">
        <v>986</v>
      </c>
      <c r="K1382" s="17">
        <v>111.18394014466</v>
      </c>
      <c r="L1382" s="13">
        <v>9.58349609375</v>
      </c>
      <c r="M1382" s="18">
        <f t="shared" si="21"/>
        <v>6.1865952778474895</v>
      </c>
    </row>
    <row r="1383" spans="1:13" x14ac:dyDescent="0.15">
      <c r="A1383" s="12" t="s">
        <v>1346</v>
      </c>
      <c r="B1383" s="12" t="s">
        <v>882</v>
      </c>
      <c r="C1383" s="13">
        <v>4.0111522674560502</v>
      </c>
      <c r="D1383" s="14">
        <v>10.31</v>
      </c>
      <c r="E1383" s="15">
        <v>3</v>
      </c>
      <c r="F1383" s="15">
        <v>3</v>
      </c>
      <c r="G1383" s="15">
        <v>3</v>
      </c>
      <c r="H1383" s="15">
        <v>4</v>
      </c>
      <c r="I1383" s="16">
        <v>1536465.28645833</v>
      </c>
      <c r="J1383" s="15">
        <v>417</v>
      </c>
      <c r="K1383" s="17">
        <v>48.311760334660001</v>
      </c>
      <c r="L1383" s="13">
        <v>5.37646484375</v>
      </c>
      <c r="M1383" s="18">
        <f t="shared" si="21"/>
        <v>6.1865227526367192</v>
      </c>
    </row>
    <row r="1384" spans="1:13" x14ac:dyDescent="0.15">
      <c r="A1384" s="12" t="s">
        <v>1833</v>
      </c>
      <c r="B1384" s="12" t="s">
        <v>2411</v>
      </c>
      <c r="C1384" s="13">
        <v>3.5612981319427499</v>
      </c>
      <c r="D1384" s="14">
        <v>4.55</v>
      </c>
      <c r="E1384" s="15">
        <v>3</v>
      </c>
      <c r="F1384" s="15">
        <v>3</v>
      </c>
      <c r="G1384" s="15">
        <v>3</v>
      </c>
      <c r="H1384" s="15">
        <v>5</v>
      </c>
      <c r="I1384" s="16">
        <v>1535522.7789713501</v>
      </c>
      <c r="J1384" s="15">
        <v>572</v>
      </c>
      <c r="K1384" s="17">
        <v>65.012692044660099</v>
      </c>
      <c r="L1384" s="13">
        <v>7.47412109375</v>
      </c>
      <c r="M1384" s="18">
        <f t="shared" si="21"/>
        <v>6.186256263441531</v>
      </c>
    </row>
    <row r="1385" spans="1:13" x14ac:dyDescent="0.15">
      <c r="A1385" s="12" t="s">
        <v>3676</v>
      </c>
      <c r="B1385" s="12" t="s">
        <v>2795</v>
      </c>
      <c r="C1385" s="13">
        <v>11.079973936080901</v>
      </c>
      <c r="D1385" s="14">
        <v>6.55</v>
      </c>
      <c r="E1385" s="15">
        <v>1</v>
      </c>
      <c r="F1385" s="15">
        <v>8</v>
      </c>
      <c r="G1385" s="15">
        <v>8</v>
      </c>
      <c r="H1385" s="15">
        <v>11</v>
      </c>
      <c r="I1385" s="16">
        <v>1535081.9941406299</v>
      </c>
      <c r="J1385" s="15">
        <v>1558</v>
      </c>
      <c r="K1385" s="17">
        <v>174.57336969465999</v>
      </c>
      <c r="L1385" s="13">
        <v>7.13720703125</v>
      </c>
      <c r="M1385" s="18">
        <f t="shared" si="21"/>
        <v>6.1861315776319605</v>
      </c>
    </row>
    <row r="1386" spans="1:13" x14ac:dyDescent="0.15">
      <c r="A1386" s="12" t="s">
        <v>1900</v>
      </c>
      <c r="B1386" s="12" t="s">
        <v>2519</v>
      </c>
      <c r="C1386" s="13">
        <v>1.6663745641708401</v>
      </c>
      <c r="D1386" s="14">
        <v>2.99</v>
      </c>
      <c r="E1386" s="15">
        <v>3</v>
      </c>
      <c r="F1386" s="15">
        <v>3</v>
      </c>
      <c r="G1386" s="15">
        <v>3</v>
      </c>
      <c r="H1386" s="15">
        <v>4</v>
      </c>
      <c r="I1386" s="16">
        <v>1531150.3525390599</v>
      </c>
      <c r="J1386" s="15">
        <v>1170</v>
      </c>
      <c r="K1386" s="17">
        <v>129.63899094466001</v>
      </c>
      <c r="L1386" s="13">
        <v>5.63037109375</v>
      </c>
      <c r="M1386" s="18">
        <f t="shared" si="21"/>
        <v>6.1850178386878039</v>
      </c>
    </row>
    <row r="1387" spans="1:13" x14ac:dyDescent="0.15">
      <c r="A1387" s="12" t="s">
        <v>3176</v>
      </c>
      <c r="B1387" s="12" t="s">
        <v>2954</v>
      </c>
      <c r="C1387" s="13">
        <v>7.1566097736358598</v>
      </c>
      <c r="D1387" s="14">
        <v>11.38</v>
      </c>
      <c r="E1387" s="15">
        <v>1</v>
      </c>
      <c r="F1387" s="15">
        <v>11</v>
      </c>
      <c r="G1387" s="15">
        <v>11</v>
      </c>
      <c r="H1387" s="15">
        <v>15</v>
      </c>
      <c r="I1387" s="16">
        <v>1529507.87239583</v>
      </c>
      <c r="J1387" s="15">
        <v>1344</v>
      </c>
      <c r="K1387" s="17">
        <v>152.60069106466</v>
      </c>
      <c r="L1387" s="13">
        <v>6.48095703125</v>
      </c>
      <c r="M1387" s="18">
        <f t="shared" si="21"/>
        <v>6.1845517166454895</v>
      </c>
    </row>
    <row r="1388" spans="1:13" x14ac:dyDescent="0.15">
      <c r="A1388" s="12" t="s">
        <v>3815</v>
      </c>
      <c r="B1388" s="12" t="s">
        <v>2659</v>
      </c>
      <c r="C1388" s="13">
        <v>4.5987427234649703</v>
      </c>
      <c r="D1388" s="14">
        <v>5</v>
      </c>
      <c r="E1388" s="15">
        <v>1</v>
      </c>
      <c r="F1388" s="15">
        <v>2</v>
      </c>
      <c r="G1388" s="15">
        <v>2</v>
      </c>
      <c r="H1388" s="15">
        <v>3</v>
      </c>
      <c r="I1388" s="16">
        <v>1526137.5234375</v>
      </c>
      <c r="J1388" s="15">
        <v>440</v>
      </c>
      <c r="K1388" s="17">
        <v>51.05324553466</v>
      </c>
      <c r="L1388" s="13">
        <v>9.45166015625</v>
      </c>
      <c r="M1388" s="18">
        <f t="shared" si="21"/>
        <v>6.1835936705644414</v>
      </c>
    </row>
    <row r="1389" spans="1:13" x14ac:dyDescent="0.15">
      <c r="A1389" s="12" t="s">
        <v>3456</v>
      </c>
      <c r="B1389" s="12" t="s">
        <v>973</v>
      </c>
      <c r="C1389" s="13">
        <v>1.65701138973236</v>
      </c>
      <c r="D1389" s="14">
        <v>8.68</v>
      </c>
      <c r="E1389" s="15">
        <v>6</v>
      </c>
      <c r="F1389" s="15">
        <v>4</v>
      </c>
      <c r="G1389" s="15">
        <v>4</v>
      </c>
      <c r="H1389" s="15">
        <v>6</v>
      </c>
      <c r="I1389" s="16">
        <v>1525917.86067708</v>
      </c>
      <c r="J1389" s="15">
        <v>599</v>
      </c>
      <c r="K1389" s="17">
        <v>69.235736764660004</v>
      </c>
      <c r="L1389" s="13">
        <v>5.56689453125</v>
      </c>
      <c r="M1389" s="18">
        <f t="shared" si="21"/>
        <v>6.1835311564138857</v>
      </c>
    </row>
    <row r="1390" spans="1:13" x14ac:dyDescent="0.15">
      <c r="A1390" s="12" t="s">
        <v>3233</v>
      </c>
      <c r="B1390" s="12" t="s">
        <v>3031</v>
      </c>
      <c r="C1390" s="13">
        <v>3.5761160850524898</v>
      </c>
      <c r="D1390" s="14">
        <v>2.33</v>
      </c>
      <c r="E1390" s="15">
        <v>4</v>
      </c>
      <c r="F1390" s="15">
        <v>2</v>
      </c>
      <c r="G1390" s="15">
        <v>2</v>
      </c>
      <c r="H1390" s="15">
        <v>3</v>
      </c>
      <c r="I1390" s="16">
        <v>1524172.14453125</v>
      </c>
      <c r="J1390" s="15">
        <v>1031</v>
      </c>
      <c r="K1390" s="17">
        <v>113.34470178466</v>
      </c>
      <c r="L1390" s="13">
        <v>7.40087890625</v>
      </c>
      <c r="M1390" s="18">
        <f t="shared" si="21"/>
        <v>6.1830340202830856</v>
      </c>
    </row>
    <row r="1391" spans="1:13" x14ac:dyDescent="0.15">
      <c r="A1391" s="12" t="s">
        <v>1968</v>
      </c>
      <c r="B1391" s="12" t="s">
        <v>2459</v>
      </c>
      <c r="C1391" s="13">
        <v>0</v>
      </c>
      <c r="D1391" s="14">
        <v>28.85</v>
      </c>
      <c r="E1391" s="15">
        <v>2</v>
      </c>
      <c r="F1391" s="15">
        <v>5</v>
      </c>
      <c r="G1391" s="15">
        <v>5</v>
      </c>
      <c r="H1391" s="15">
        <v>6</v>
      </c>
      <c r="I1391" s="16">
        <v>1522292.73046875</v>
      </c>
      <c r="J1391" s="15">
        <v>104</v>
      </c>
      <c r="K1391" s="17">
        <v>12.64435807466</v>
      </c>
      <c r="L1391" s="13">
        <v>8.92431640625</v>
      </c>
      <c r="M1391" s="18">
        <f t="shared" si="21"/>
        <v>6.1824981734615454</v>
      </c>
    </row>
    <row r="1392" spans="1:13" x14ac:dyDescent="0.15">
      <c r="A1392" s="12" t="s">
        <v>3957</v>
      </c>
      <c r="B1392" s="12" t="s">
        <v>2866</v>
      </c>
      <c r="C1392" s="13">
        <v>5.5408296585082999</v>
      </c>
      <c r="D1392" s="14">
        <v>10.11</v>
      </c>
      <c r="E1392" s="15">
        <v>1</v>
      </c>
      <c r="F1392" s="15">
        <v>6</v>
      </c>
      <c r="G1392" s="15">
        <v>6</v>
      </c>
      <c r="H1392" s="15">
        <v>7</v>
      </c>
      <c r="I1392" s="16">
        <v>1521299.01432292</v>
      </c>
      <c r="J1392" s="15">
        <v>880</v>
      </c>
      <c r="K1392" s="17">
        <v>99.089882054660094</v>
      </c>
      <c r="L1392" s="13">
        <v>6.84423828125</v>
      </c>
      <c r="M1392" s="18">
        <f t="shared" si="21"/>
        <v>6.1822145838803957</v>
      </c>
    </row>
    <row r="1393" spans="1:13" x14ac:dyDescent="0.15">
      <c r="A1393" s="12" t="s">
        <v>1190</v>
      </c>
      <c r="B1393" s="12" t="s">
        <v>2516</v>
      </c>
      <c r="C1393" s="13">
        <v>9.2813754081726092</v>
      </c>
      <c r="D1393" s="14">
        <v>12.75</v>
      </c>
      <c r="E1393" s="15">
        <v>3</v>
      </c>
      <c r="F1393" s="15">
        <v>3</v>
      </c>
      <c r="G1393" s="15">
        <v>3</v>
      </c>
      <c r="H1393" s="15">
        <v>6</v>
      </c>
      <c r="I1393" s="16">
        <v>1520681.43229167</v>
      </c>
      <c r="J1393" s="15">
        <v>251</v>
      </c>
      <c r="K1393" s="17">
        <v>28.58495879466</v>
      </c>
      <c r="L1393" s="13">
        <v>8.39697265625</v>
      </c>
      <c r="M1393" s="18">
        <f t="shared" si="21"/>
        <v>6.1820382431861107</v>
      </c>
    </row>
    <row r="1394" spans="1:13" x14ac:dyDescent="0.15">
      <c r="A1394" s="12" t="s">
        <v>1789</v>
      </c>
      <c r="B1394" s="12" t="s">
        <v>2492</v>
      </c>
      <c r="C1394" s="13">
        <v>6.0144104957580602</v>
      </c>
      <c r="D1394" s="14">
        <v>5.7</v>
      </c>
      <c r="E1394" s="15">
        <v>3</v>
      </c>
      <c r="F1394" s="15">
        <v>3</v>
      </c>
      <c r="G1394" s="15">
        <v>3</v>
      </c>
      <c r="H1394" s="15">
        <v>7</v>
      </c>
      <c r="I1394" s="16">
        <v>1518501.74479167</v>
      </c>
      <c r="J1394" s="15">
        <v>614</v>
      </c>
      <c r="K1394" s="17">
        <v>69.324071154660203</v>
      </c>
      <c r="L1394" s="13">
        <v>6.20166015625</v>
      </c>
      <c r="M1394" s="18">
        <f t="shared" si="21"/>
        <v>6.1814152952684154</v>
      </c>
    </row>
    <row r="1395" spans="1:13" x14ac:dyDescent="0.15">
      <c r="A1395" s="12" t="s">
        <v>1939</v>
      </c>
      <c r="B1395" s="12" t="s">
        <v>2559</v>
      </c>
      <c r="C1395" s="13">
        <v>3.9962255954742401</v>
      </c>
      <c r="D1395" s="14">
        <v>2.91</v>
      </c>
      <c r="E1395" s="15">
        <v>3</v>
      </c>
      <c r="F1395" s="15">
        <v>3</v>
      </c>
      <c r="G1395" s="15">
        <v>3</v>
      </c>
      <c r="H1395" s="15">
        <v>5</v>
      </c>
      <c r="I1395" s="16">
        <v>1516955.9306640599</v>
      </c>
      <c r="J1395" s="15">
        <v>1306</v>
      </c>
      <c r="K1395" s="17">
        <v>142.23221310465999</v>
      </c>
      <c r="L1395" s="13">
        <v>6.27783203125</v>
      </c>
      <c r="M1395" s="18">
        <f t="shared" si="21"/>
        <v>6.1809729642096549</v>
      </c>
    </row>
    <row r="1396" spans="1:13" x14ac:dyDescent="0.15">
      <c r="A1396" s="12" t="s">
        <v>1376</v>
      </c>
      <c r="B1396" s="12" t="s">
        <v>2288</v>
      </c>
      <c r="C1396" s="13">
        <v>1.7353707551956199</v>
      </c>
      <c r="D1396" s="14">
        <v>13.33</v>
      </c>
      <c r="E1396" s="15">
        <v>4</v>
      </c>
      <c r="F1396" s="15">
        <v>2</v>
      </c>
      <c r="G1396" s="15">
        <v>2</v>
      </c>
      <c r="H1396" s="15">
        <v>4</v>
      </c>
      <c r="I1396" s="16">
        <v>1515981.109375</v>
      </c>
      <c r="J1396" s="15">
        <v>225</v>
      </c>
      <c r="K1396" s="17">
        <v>25.448845704659998</v>
      </c>
      <c r="L1396" s="13">
        <v>5.27490234375</v>
      </c>
      <c r="M1396" s="18">
        <f t="shared" si="21"/>
        <v>6.1806937895906833</v>
      </c>
    </row>
    <row r="1397" spans="1:13" x14ac:dyDescent="0.15">
      <c r="A1397" s="12" t="s">
        <v>3945</v>
      </c>
      <c r="B1397" s="12" t="s">
        <v>227</v>
      </c>
      <c r="C1397" s="13">
        <v>5.0820696353912398</v>
      </c>
      <c r="D1397" s="14">
        <v>3.85</v>
      </c>
      <c r="E1397" s="15">
        <v>1</v>
      </c>
      <c r="F1397" s="15">
        <v>3</v>
      </c>
      <c r="G1397" s="15">
        <v>3</v>
      </c>
      <c r="H1397" s="15">
        <v>5</v>
      </c>
      <c r="I1397" s="16">
        <v>1515632.80989583</v>
      </c>
      <c r="J1397" s="15">
        <v>962</v>
      </c>
      <c r="K1397" s="17">
        <v>106.52383734466</v>
      </c>
      <c r="L1397" s="13">
        <v>6.20166015625</v>
      </c>
      <c r="M1397" s="18">
        <f t="shared" si="21"/>
        <v>6.1805939981617302</v>
      </c>
    </row>
    <row r="1398" spans="1:13" x14ac:dyDescent="0.15">
      <c r="A1398" s="12" t="s">
        <v>1164</v>
      </c>
      <c r="B1398" s="12" t="s">
        <v>403</v>
      </c>
      <c r="C1398" s="13">
        <v>3.45830190181732</v>
      </c>
      <c r="D1398" s="14">
        <v>9.44</v>
      </c>
      <c r="E1398" s="15">
        <v>2</v>
      </c>
      <c r="F1398" s="15">
        <v>2</v>
      </c>
      <c r="G1398" s="15">
        <v>2</v>
      </c>
      <c r="H1398" s="15">
        <v>4</v>
      </c>
      <c r="I1398" s="16">
        <v>1512707.890625</v>
      </c>
      <c r="J1398" s="15">
        <v>286</v>
      </c>
      <c r="K1398" s="17">
        <v>31.587225734659999</v>
      </c>
      <c r="L1398" s="13">
        <v>8.27978515625</v>
      </c>
      <c r="M1398" s="18">
        <f t="shared" si="21"/>
        <v>6.179755072281222</v>
      </c>
    </row>
    <row r="1399" spans="1:13" x14ac:dyDescent="0.15">
      <c r="A1399" s="12" t="s">
        <v>949</v>
      </c>
      <c r="B1399" s="12" t="s">
        <v>1068</v>
      </c>
      <c r="C1399" s="13">
        <v>3.7168951034545898</v>
      </c>
      <c r="D1399" s="14">
        <v>9.1999999999999993</v>
      </c>
      <c r="E1399" s="15">
        <v>5</v>
      </c>
      <c r="F1399" s="15">
        <v>2</v>
      </c>
      <c r="G1399" s="15">
        <v>2</v>
      </c>
      <c r="H1399" s="15">
        <v>4</v>
      </c>
      <c r="I1399" s="16">
        <v>1510762.0078125</v>
      </c>
      <c r="J1399" s="15">
        <v>261</v>
      </c>
      <c r="K1399" s="17">
        <v>29.374587144660001</v>
      </c>
      <c r="L1399" s="13">
        <v>8.29443359375</v>
      </c>
      <c r="M1399" s="18">
        <f t="shared" si="21"/>
        <v>6.1791960547861127</v>
      </c>
    </row>
    <row r="1400" spans="1:13" x14ac:dyDescent="0.15">
      <c r="A1400" s="12" t="s">
        <v>608</v>
      </c>
      <c r="B1400" s="12" t="s">
        <v>3105</v>
      </c>
      <c r="C1400" s="13">
        <v>4.8616960048675502</v>
      </c>
      <c r="D1400" s="14">
        <v>4.17</v>
      </c>
      <c r="E1400" s="15">
        <v>1</v>
      </c>
      <c r="F1400" s="15">
        <v>2</v>
      </c>
      <c r="G1400" s="15">
        <v>2</v>
      </c>
      <c r="H1400" s="15">
        <v>3</v>
      </c>
      <c r="I1400" s="16">
        <v>1509190.3261718799</v>
      </c>
      <c r="J1400" s="15">
        <v>527</v>
      </c>
      <c r="K1400" s="17">
        <v>59.491539214660001</v>
      </c>
      <c r="L1400" s="13">
        <v>7.44482421875</v>
      </c>
      <c r="M1400" s="18">
        <f t="shared" si="21"/>
        <v>6.1787440127338105</v>
      </c>
    </row>
    <row r="1401" spans="1:13" x14ac:dyDescent="0.15">
      <c r="A1401" s="12" t="s">
        <v>4008</v>
      </c>
      <c r="B1401" s="12" t="s">
        <v>393</v>
      </c>
      <c r="C1401" s="13">
        <v>11.4371465444565</v>
      </c>
      <c r="D1401" s="14">
        <v>2.89</v>
      </c>
      <c r="E1401" s="15">
        <v>1</v>
      </c>
      <c r="F1401" s="15">
        <v>9</v>
      </c>
      <c r="G1401" s="15">
        <v>10</v>
      </c>
      <c r="H1401" s="15">
        <v>15</v>
      </c>
      <c r="I1401" s="16">
        <v>1505414.7054036499</v>
      </c>
      <c r="J1401" s="15">
        <v>4602</v>
      </c>
      <c r="K1401" s="17">
        <v>525.99616456466401</v>
      </c>
      <c r="L1401" s="13">
        <v>6.06201171875</v>
      </c>
      <c r="M1401" s="18">
        <f t="shared" si="21"/>
        <v>6.1776561540554127</v>
      </c>
    </row>
    <row r="1402" spans="1:13" x14ac:dyDescent="0.15">
      <c r="A1402" s="12" t="s">
        <v>1855</v>
      </c>
      <c r="B1402" s="12" t="s">
        <v>2260</v>
      </c>
      <c r="C1402" s="13">
        <v>4.0263572931289699</v>
      </c>
      <c r="D1402" s="14">
        <v>8.89</v>
      </c>
      <c r="E1402" s="15">
        <v>2</v>
      </c>
      <c r="F1402" s="15">
        <v>2</v>
      </c>
      <c r="G1402" s="15">
        <v>2</v>
      </c>
      <c r="H1402" s="15">
        <v>3</v>
      </c>
      <c r="I1402" s="16">
        <v>1503531.53125</v>
      </c>
      <c r="J1402" s="15">
        <v>270</v>
      </c>
      <c r="K1402" s="17">
        <v>31.019922204659998</v>
      </c>
      <c r="L1402" s="13">
        <v>8.99755859375</v>
      </c>
      <c r="M1402" s="18">
        <f t="shared" si="21"/>
        <v>6.1771125403210005</v>
      </c>
    </row>
    <row r="1403" spans="1:13" x14ac:dyDescent="0.15">
      <c r="A1403" s="12" t="s">
        <v>3710</v>
      </c>
      <c r="B1403" s="12" t="s">
        <v>871</v>
      </c>
      <c r="C1403" s="13">
        <v>1.61464715003967</v>
      </c>
      <c r="D1403" s="14">
        <v>3.65</v>
      </c>
      <c r="E1403" s="15">
        <v>2</v>
      </c>
      <c r="F1403" s="15">
        <v>2</v>
      </c>
      <c r="G1403" s="15">
        <v>2</v>
      </c>
      <c r="H1403" s="15">
        <v>3</v>
      </c>
      <c r="I1403" s="16">
        <v>1498970.2292480499</v>
      </c>
      <c r="J1403" s="15">
        <v>576</v>
      </c>
      <c r="K1403" s="17">
        <v>65.218950174660094</v>
      </c>
      <c r="L1403" s="13">
        <v>6.50732421875</v>
      </c>
      <c r="M1403" s="18">
        <f t="shared" si="21"/>
        <v>6.1757930074969209</v>
      </c>
    </row>
    <row r="1404" spans="1:13" x14ac:dyDescent="0.15">
      <c r="A1404" s="12" t="s">
        <v>3436</v>
      </c>
      <c r="B1404" s="12" t="s">
        <v>2642</v>
      </c>
      <c r="C1404" s="13">
        <v>5.6290978193283099</v>
      </c>
      <c r="D1404" s="14">
        <v>5.33</v>
      </c>
      <c r="E1404" s="15">
        <v>2</v>
      </c>
      <c r="F1404" s="15">
        <v>7</v>
      </c>
      <c r="G1404" s="15">
        <v>7</v>
      </c>
      <c r="H1404" s="15">
        <v>10</v>
      </c>
      <c r="I1404" s="16">
        <v>1498236.94661458</v>
      </c>
      <c r="J1404" s="15">
        <v>1444</v>
      </c>
      <c r="K1404" s="17">
        <v>159.56513133466001</v>
      </c>
      <c r="L1404" s="13">
        <v>6.49365234375</v>
      </c>
      <c r="M1404" s="18">
        <f t="shared" si="21"/>
        <v>6.1755805025954853</v>
      </c>
    </row>
    <row r="1405" spans="1:13" x14ac:dyDescent="0.15">
      <c r="A1405" s="12" t="s">
        <v>3926</v>
      </c>
      <c r="B1405" s="12" t="s">
        <v>2923</v>
      </c>
      <c r="C1405" s="13">
        <v>0</v>
      </c>
      <c r="D1405" s="14">
        <v>10.96</v>
      </c>
      <c r="E1405" s="15">
        <v>4</v>
      </c>
      <c r="F1405" s="15">
        <v>5</v>
      </c>
      <c r="G1405" s="15">
        <v>5</v>
      </c>
      <c r="H1405" s="15">
        <v>6</v>
      </c>
      <c r="I1405" s="16">
        <v>1491437.92057292</v>
      </c>
      <c r="J1405" s="15">
        <v>584</v>
      </c>
      <c r="K1405" s="17">
        <v>64.849367964660104</v>
      </c>
      <c r="L1405" s="13">
        <v>6.44287109375</v>
      </c>
      <c r="M1405" s="18">
        <f t="shared" si="21"/>
        <v>6.1736051810546231</v>
      </c>
    </row>
    <row r="1406" spans="1:13" x14ac:dyDescent="0.15">
      <c r="A1406" s="12" t="s">
        <v>3664</v>
      </c>
      <c r="B1406" s="12" t="s">
        <v>2724</v>
      </c>
      <c r="C1406" s="13">
        <v>4.5167145729064897</v>
      </c>
      <c r="D1406" s="14">
        <v>3.02</v>
      </c>
      <c r="E1406" s="15">
        <v>1</v>
      </c>
      <c r="F1406" s="15">
        <v>3</v>
      </c>
      <c r="G1406" s="15">
        <v>3</v>
      </c>
      <c r="H1406" s="15">
        <v>5</v>
      </c>
      <c r="I1406" s="16">
        <v>1489085.1126302099</v>
      </c>
      <c r="J1406" s="15">
        <v>928</v>
      </c>
      <c r="K1406" s="17">
        <v>101.81698274466</v>
      </c>
      <c r="L1406" s="13">
        <v>7.00537109375</v>
      </c>
      <c r="M1406" s="18">
        <f t="shared" si="21"/>
        <v>6.1729195217207682</v>
      </c>
    </row>
    <row r="1407" spans="1:13" x14ac:dyDescent="0.15">
      <c r="A1407" s="12" t="s">
        <v>1353</v>
      </c>
      <c r="B1407" s="12" t="s">
        <v>2211</v>
      </c>
      <c r="C1407" s="13">
        <v>3.6404367685318002</v>
      </c>
      <c r="D1407" s="14">
        <v>25.47</v>
      </c>
      <c r="E1407" s="15">
        <v>2</v>
      </c>
      <c r="F1407" s="15">
        <v>2</v>
      </c>
      <c r="G1407" s="15">
        <v>2</v>
      </c>
      <c r="H1407" s="15">
        <v>5</v>
      </c>
      <c r="I1407" s="16">
        <v>1478849.1798095701</v>
      </c>
      <c r="J1407" s="15">
        <v>106</v>
      </c>
      <c r="K1407" s="17">
        <v>11.81313498466</v>
      </c>
      <c r="L1407" s="13">
        <v>7.91357421875</v>
      </c>
      <c r="M1407" s="18">
        <f t="shared" si="21"/>
        <v>6.1699238848039428</v>
      </c>
    </row>
    <row r="1408" spans="1:13" x14ac:dyDescent="0.15">
      <c r="A1408" s="12" t="s">
        <v>3975</v>
      </c>
      <c r="B1408" s="12" t="s">
        <v>1081</v>
      </c>
      <c r="C1408" s="13">
        <v>3.5804911851882899</v>
      </c>
      <c r="D1408" s="14">
        <v>9.6</v>
      </c>
      <c r="E1408" s="15">
        <v>3</v>
      </c>
      <c r="F1408" s="15">
        <v>4</v>
      </c>
      <c r="G1408" s="15">
        <v>4</v>
      </c>
      <c r="H1408" s="15">
        <v>8</v>
      </c>
      <c r="I1408" s="16">
        <v>1478458.546875</v>
      </c>
      <c r="J1408" s="15">
        <v>604</v>
      </c>
      <c r="K1408" s="17">
        <v>68.733921574660002</v>
      </c>
      <c r="L1408" s="13">
        <v>6.63916015625</v>
      </c>
      <c r="M1408" s="18">
        <f t="shared" si="21"/>
        <v>6.1698091522535297</v>
      </c>
    </row>
    <row r="1409" spans="1:13" x14ac:dyDescent="0.15">
      <c r="A1409" s="12" t="s">
        <v>669</v>
      </c>
      <c r="B1409" s="12" t="s">
        <v>3102</v>
      </c>
      <c r="C1409" s="13">
        <v>0</v>
      </c>
      <c r="D1409" s="14">
        <v>3.92</v>
      </c>
      <c r="E1409" s="15">
        <v>3</v>
      </c>
      <c r="F1409" s="15">
        <v>3</v>
      </c>
      <c r="G1409" s="15">
        <v>3</v>
      </c>
      <c r="H1409" s="15">
        <v>5</v>
      </c>
      <c r="I1409" s="16">
        <v>1471608.4645182299</v>
      </c>
      <c r="J1409" s="15">
        <v>485</v>
      </c>
      <c r="K1409" s="17">
        <v>53.255455984660102</v>
      </c>
      <c r="L1409" s="13">
        <v>6.50732421875</v>
      </c>
      <c r="M1409" s="18">
        <f t="shared" si="21"/>
        <v>6.1677922771768845</v>
      </c>
    </row>
    <row r="1410" spans="1:13" x14ac:dyDescent="0.15">
      <c r="A1410" s="12" t="s">
        <v>1278</v>
      </c>
      <c r="B1410" s="12" t="s">
        <v>2514</v>
      </c>
      <c r="C1410" s="13">
        <v>7.2006775140762302</v>
      </c>
      <c r="D1410" s="14">
        <v>5.0599999999999996</v>
      </c>
      <c r="E1410" s="15">
        <v>2</v>
      </c>
      <c r="F1410" s="15">
        <v>2</v>
      </c>
      <c r="G1410" s="15">
        <v>2</v>
      </c>
      <c r="H1410" s="15">
        <v>4</v>
      </c>
      <c r="I1410" s="16">
        <v>1466884.9941406299</v>
      </c>
      <c r="J1410" s="15">
        <v>553</v>
      </c>
      <c r="K1410" s="17">
        <v>60.757887884660001</v>
      </c>
      <c r="L1410" s="13">
        <v>6.75634765625</v>
      </c>
      <c r="M1410" s="18">
        <f t="shared" ref="M1410:M1473" si="22">LOG10(I1410)</f>
        <v>6.1663960658760066</v>
      </c>
    </row>
    <row r="1411" spans="1:13" x14ac:dyDescent="0.15">
      <c r="A1411" s="12" t="s">
        <v>602</v>
      </c>
      <c r="B1411" s="12" t="s">
        <v>223</v>
      </c>
      <c r="C1411" s="13">
        <v>3.1644856929779102</v>
      </c>
      <c r="D1411" s="14">
        <v>13.33</v>
      </c>
      <c r="E1411" s="15">
        <v>3</v>
      </c>
      <c r="F1411" s="15">
        <v>2</v>
      </c>
      <c r="G1411" s="15">
        <v>2</v>
      </c>
      <c r="H1411" s="15">
        <v>5</v>
      </c>
      <c r="I1411" s="16">
        <v>1464858.8574218799</v>
      </c>
      <c r="J1411" s="15">
        <v>270</v>
      </c>
      <c r="K1411" s="17">
        <v>31.369217264660001</v>
      </c>
      <c r="L1411" s="13">
        <v>5.00830078125</v>
      </c>
      <c r="M1411" s="18">
        <f t="shared" si="22"/>
        <v>6.1657957814165307</v>
      </c>
    </row>
    <row r="1412" spans="1:13" x14ac:dyDescent="0.15">
      <c r="A1412" s="12" t="s">
        <v>1684</v>
      </c>
      <c r="B1412" s="12" t="s">
        <v>2610</v>
      </c>
      <c r="C1412" s="13">
        <v>2.1664855480194101</v>
      </c>
      <c r="D1412" s="14">
        <v>9.09</v>
      </c>
      <c r="E1412" s="15">
        <v>4</v>
      </c>
      <c r="F1412" s="15">
        <v>3</v>
      </c>
      <c r="G1412" s="15">
        <v>3</v>
      </c>
      <c r="H1412" s="15">
        <v>3</v>
      </c>
      <c r="I1412" s="16">
        <v>1460638.546875</v>
      </c>
      <c r="J1412" s="15">
        <v>374</v>
      </c>
      <c r="K1412" s="17">
        <v>41.966182484660003</v>
      </c>
      <c r="L1412" s="13">
        <v>6.97607421875</v>
      </c>
      <c r="M1412" s="18">
        <f t="shared" si="22"/>
        <v>6.1645427576735043</v>
      </c>
    </row>
    <row r="1413" spans="1:13" x14ac:dyDescent="0.15">
      <c r="A1413" s="12" t="s">
        <v>1356</v>
      </c>
      <c r="B1413" s="12" t="s">
        <v>2324</v>
      </c>
      <c r="C1413" s="13">
        <v>2.2262833118438698</v>
      </c>
      <c r="D1413" s="14">
        <v>9.57</v>
      </c>
      <c r="E1413" s="15">
        <v>2</v>
      </c>
      <c r="F1413" s="15">
        <v>2</v>
      </c>
      <c r="G1413" s="15">
        <v>2</v>
      </c>
      <c r="H1413" s="15">
        <v>2</v>
      </c>
      <c r="I1413" s="16">
        <v>1460428.6953125</v>
      </c>
      <c r="J1413" s="15">
        <v>460</v>
      </c>
      <c r="K1413" s="17">
        <v>50.327319754660103</v>
      </c>
      <c r="L1413" s="13">
        <v>7.12255859375</v>
      </c>
      <c r="M1413" s="18">
        <f t="shared" si="22"/>
        <v>6.1644803576202278</v>
      </c>
    </row>
    <row r="1414" spans="1:13" x14ac:dyDescent="0.15">
      <c r="A1414" s="12" t="s">
        <v>3422</v>
      </c>
      <c r="B1414" s="12" t="s">
        <v>2980</v>
      </c>
      <c r="C1414" s="13">
        <v>6.5221002101898202</v>
      </c>
      <c r="D1414" s="14">
        <v>8.9</v>
      </c>
      <c r="E1414" s="15">
        <v>1</v>
      </c>
      <c r="F1414" s="15">
        <v>2</v>
      </c>
      <c r="G1414" s="15">
        <v>3</v>
      </c>
      <c r="H1414" s="15">
        <v>5</v>
      </c>
      <c r="I1414" s="16">
        <v>1451865.31770833</v>
      </c>
      <c r="J1414" s="15">
        <v>618</v>
      </c>
      <c r="K1414" s="17">
        <v>67.661565444660098</v>
      </c>
      <c r="L1414" s="13">
        <v>9.46630859375</v>
      </c>
      <c r="M1414" s="18">
        <f t="shared" si="22"/>
        <v>6.1619263309033361</v>
      </c>
    </row>
    <row r="1415" spans="1:13" x14ac:dyDescent="0.15">
      <c r="A1415" s="12" t="s">
        <v>754</v>
      </c>
      <c r="B1415" s="12" t="s">
        <v>4059</v>
      </c>
      <c r="C1415" s="13">
        <v>10.461732864379901</v>
      </c>
      <c r="D1415" s="14">
        <v>5.36</v>
      </c>
      <c r="E1415" s="15">
        <v>2</v>
      </c>
      <c r="F1415" s="15">
        <v>5</v>
      </c>
      <c r="G1415" s="15">
        <v>5</v>
      </c>
      <c r="H1415" s="15">
        <v>9</v>
      </c>
      <c r="I1415" s="16">
        <v>1450856.3359375</v>
      </c>
      <c r="J1415" s="15">
        <v>895</v>
      </c>
      <c r="K1415" s="17">
        <v>101.21487048466</v>
      </c>
      <c r="L1415" s="13">
        <v>5.92236328125</v>
      </c>
      <c r="M1415" s="18">
        <f t="shared" si="22"/>
        <v>6.1616244106468683</v>
      </c>
    </row>
    <row r="1416" spans="1:13" x14ac:dyDescent="0.15">
      <c r="A1416" s="12" t="s">
        <v>1151</v>
      </c>
      <c r="B1416" s="12" t="s">
        <v>1088</v>
      </c>
      <c r="C1416" s="13">
        <v>5.6966274976730302</v>
      </c>
      <c r="D1416" s="14">
        <v>6.26</v>
      </c>
      <c r="E1416" s="15">
        <v>3</v>
      </c>
      <c r="F1416" s="15">
        <v>3</v>
      </c>
      <c r="G1416" s="15">
        <v>3</v>
      </c>
      <c r="H1416" s="15">
        <v>6</v>
      </c>
      <c r="I1416" s="16">
        <v>1449889.83333333</v>
      </c>
      <c r="J1416" s="15">
        <v>495</v>
      </c>
      <c r="K1416" s="17">
        <v>55.817076634659998</v>
      </c>
      <c r="L1416" s="13">
        <v>7.84033203125</v>
      </c>
      <c r="M1416" s="18">
        <f t="shared" si="22"/>
        <v>6.1613350045845827</v>
      </c>
    </row>
    <row r="1417" spans="1:13" x14ac:dyDescent="0.15">
      <c r="A1417" s="12" t="s">
        <v>1924</v>
      </c>
      <c r="B1417" s="12" t="s">
        <v>986</v>
      </c>
      <c r="C1417" s="13">
        <v>0</v>
      </c>
      <c r="D1417" s="14">
        <v>10.27</v>
      </c>
      <c r="E1417" s="15">
        <v>2</v>
      </c>
      <c r="F1417" s="15">
        <v>2</v>
      </c>
      <c r="G1417" s="15">
        <v>2</v>
      </c>
      <c r="H1417" s="15">
        <v>2</v>
      </c>
      <c r="I1417" s="16">
        <v>1447642.33984375</v>
      </c>
      <c r="J1417" s="15">
        <v>331</v>
      </c>
      <c r="K1417" s="17">
        <v>37.360353244659997</v>
      </c>
      <c r="L1417" s="13">
        <v>9.31982421875</v>
      </c>
      <c r="M1417" s="18">
        <f t="shared" si="22"/>
        <v>6.1606612766271001</v>
      </c>
    </row>
    <row r="1418" spans="1:13" x14ac:dyDescent="0.15">
      <c r="A1418" s="12" t="s">
        <v>3205</v>
      </c>
      <c r="B1418" s="12" t="s">
        <v>2909</v>
      </c>
      <c r="C1418" s="13">
        <v>8.1982879638671893</v>
      </c>
      <c r="D1418" s="14">
        <v>21.41</v>
      </c>
      <c r="E1418" s="15">
        <v>2</v>
      </c>
      <c r="F1418" s="15">
        <v>4</v>
      </c>
      <c r="G1418" s="15">
        <v>4</v>
      </c>
      <c r="H1418" s="15">
        <v>9</v>
      </c>
      <c r="I1418" s="16">
        <v>1444186.36197917</v>
      </c>
      <c r="J1418" s="15">
        <v>313</v>
      </c>
      <c r="K1418" s="17">
        <v>34.059005034659997</v>
      </c>
      <c r="L1418" s="13">
        <v>5.37646484375</v>
      </c>
      <c r="M1418" s="18">
        <f t="shared" si="22"/>
        <v>6.1596232394641319</v>
      </c>
    </row>
    <row r="1419" spans="1:13" x14ac:dyDescent="0.15">
      <c r="A1419" s="12" t="s">
        <v>1547</v>
      </c>
      <c r="B1419" s="12" t="s">
        <v>2127</v>
      </c>
      <c r="C1419" s="13">
        <v>1.72342824935913</v>
      </c>
      <c r="D1419" s="14">
        <v>11.11</v>
      </c>
      <c r="E1419" s="15">
        <v>3</v>
      </c>
      <c r="F1419" s="15">
        <v>3</v>
      </c>
      <c r="G1419" s="15">
        <v>3</v>
      </c>
      <c r="H1419" s="15">
        <v>4</v>
      </c>
      <c r="I1419" s="16">
        <v>1443009.3662109401</v>
      </c>
      <c r="J1419" s="15">
        <v>297</v>
      </c>
      <c r="K1419" s="17">
        <v>33.939439764660001</v>
      </c>
      <c r="L1419" s="13">
        <v>6.96142578125</v>
      </c>
      <c r="M1419" s="18">
        <f t="shared" si="22"/>
        <v>6.1592691499989183</v>
      </c>
    </row>
    <row r="1420" spans="1:13" x14ac:dyDescent="0.15">
      <c r="A1420" s="12" t="s">
        <v>1772</v>
      </c>
      <c r="B1420" s="12" t="s">
        <v>397</v>
      </c>
      <c r="C1420" s="13">
        <v>13.0169215202332</v>
      </c>
      <c r="D1420" s="14">
        <v>3.78</v>
      </c>
      <c r="E1420" s="15">
        <v>1</v>
      </c>
      <c r="F1420" s="15">
        <v>4</v>
      </c>
      <c r="G1420" s="15">
        <v>9</v>
      </c>
      <c r="H1420" s="15">
        <v>15</v>
      </c>
      <c r="I1420" s="16">
        <v>1441850.5836588501</v>
      </c>
      <c r="J1420" s="15">
        <v>3227</v>
      </c>
      <c r="K1420" s="17">
        <v>369.06419263466199</v>
      </c>
      <c r="L1420" s="13">
        <v>6.23974609375</v>
      </c>
      <c r="M1420" s="18">
        <f t="shared" si="22"/>
        <v>6.1589202575716184</v>
      </c>
    </row>
    <row r="1421" spans="1:13" x14ac:dyDescent="0.15">
      <c r="A1421" s="12" t="s">
        <v>689</v>
      </c>
      <c r="B1421" s="12" t="s">
        <v>3081</v>
      </c>
      <c r="C1421" s="13">
        <v>6.0116884708404497</v>
      </c>
      <c r="D1421" s="14">
        <v>3.38</v>
      </c>
      <c r="E1421" s="15">
        <v>3</v>
      </c>
      <c r="F1421" s="15">
        <v>3</v>
      </c>
      <c r="G1421" s="15">
        <v>3</v>
      </c>
      <c r="H1421" s="15">
        <v>8</v>
      </c>
      <c r="I1421" s="16">
        <v>1440983.1124674501</v>
      </c>
      <c r="J1421" s="15">
        <v>1005</v>
      </c>
      <c r="K1421" s="17">
        <v>109.71967647466001</v>
      </c>
      <c r="L1421" s="13">
        <v>7.31298828125</v>
      </c>
      <c r="M1421" s="18">
        <f t="shared" si="22"/>
        <v>6.1586588911504396</v>
      </c>
    </row>
    <row r="1422" spans="1:13" x14ac:dyDescent="0.15">
      <c r="A1422" s="12" t="s">
        <v>1500</v>
      </c>
      <c r="B1422" s="12" t="s">
        <v>844</v>
      </c>
      <c r="C1422" s="13">
        <v>3.81147336959839</v>
      </c>
      <c r="D1422" s="14">
        <v>5.39</v>
      </c>
      <c r="E1422" s="15">
        <v>3</v>
      </c>
      <c r="F1422" s="15">
        <v>2</v>
      </c>
      <c r="G1422" s="15">
        <v>2</v>
      </c>
      <c r="H1422" s="15">
        <v>4</v>
      </c>
      <c r="I1422" s="16">
        <v>1439222.7685546901</v>
      </c>
      <c r="J1422" s="15">
        <v>464</v>
      </c>
      <c r="K1422" s="17">
        <v>49.868852514659999</v>
      </c>
      <c r="L1422" s="13">
        <v>6.45556640625</v>
      </c>
      <c r="M1422" s="18">
        <f t="shared" si="22"/>
        <v>6.1581280209457816</v>
      </c>
    </row>
    <row r="1423" spans="1:13" x14ac:dyDescent="0.15">
      <c r="A1423" s="12" t="s">
        <v>674</v>
      </c>
      <c r="B1423" s="12" t="s">
        <v>1070</v>
      </c>
      <c r="C1423" s="13">
        <v>3.40559995174408</v>
      </c>
      <c r="D1423" s="14">
        <v>7.84</v>
      </c>
      <c r="E1423" s="15">
        <v>3</v>
      </c>
      <c r="F1423" s="15">
        <v>3</v>
      </c>
      <c r="G1423" s="15">
        <v>3</v>
      </c>
      <c r="H1423" s="15">
        <v>7</v>
      </c>
      <c r="I1423" s="16">
        <v>1437244.9589843799</v>
      </c>
      <c r="J1423" s="15">
        <v>255</v>
      </c>
      <c r="K1423" s="17">
        <v>27.699282154660001</v>
      </c>
      <c r="L1423" s="13">
        <v>8.39697265625</v>
      </c>
      <c r="M1423" s="18">
        <f t="shared" si="22"/>
        <v>6.1575307940693733</v>
      </c>
    </row>
    <row r="1424" spans="1:13" x14ac:dyDescent="0.15">
      <c r="A1424" s="12" t="s">
        <v>3438</v>
      </c>
      <c r="B1424" s="12" t="s">
        <v>788</v>
      </c>
      <c r="C1424" s="13">
        <v>14.6945189237595</v>
      </c>
      <c r="D1424" s="14">
        <v>13.43</v>
      </c>
      <c r="E1424" s="15">
        <v>1</v>
      </c>
      <c r="F1424" s="15">
        <v>6</v>
      </c>
      <c r="G1424" s="15">
        <v>6</v>
      </c>
      <c r="H1424" s="15">
        <v>13</v>
      </c>
      <c r="I1424" s="16">
        <v>1433678.0136718799</v>
      </c>
      <c r="J1424" s="15">
        <v>715</v>
      </c>
      <c r="K1424" s="17">
        <v>77.301344364660196</v>
      </c>
      <c r="L1424" s="13">
        <v>9.15869140625</v>
      </c>
      <c r="M1424" s="18">
        <f t="shared" si="22"/>
        <v>6.1564516251203507</v>
      </c>
    </row>
    <row r="1425" spans="1:13" x14ac:dyDescent="0.15">
      <c r="A1425" s="12" t="s">
        <v>624</v>
      </c>
      <c r="B1425" s="12" t="s">
        <v>805</v>
      </c>
      <c r="C1425" s="13">
        <v>4.0260369777679399</v>
      </c>
      <c r="D1425" s="14">
        <v>7.88</v>
      </c>
      <c r="E1425" s="15">
        <v>4</v>
      </c>
      <c r="F1425" s="15">
        <v>3</v>
      </c>
      <c r="G1425" s="15">
        <v>3</v>
      </c>
      <c r="H1425" s="15">
        <v>3</v>
      </c>
      <c r="I1425" s="16">
        <v>1431152.27563477</v>
      </c>
      <c r="J1425" s="15">
        <v>482</v>
      </c>
      <c r="K1425" s="17">
        <v>53.778732194660002</v>
      </c>
      <c r="L1425" s="13">
        <v>7.94287109375</v>
      </c>
      <c r="M1425" s="18">
        <f t="shared" si="22"/>
        <v>6.1556858454645376</v>
      </c>
    </row>
    <row r="1426" spans="1:13" x14ac:dyDescent="0.15">
      <c r="A1426" s="12" t="s">
        <v>3741</v>
      </c>
      <c r="B1426" s="12" t="s">
        <v>361</v>
      </c>
      <c r="C1426" s="13">
        <v>3.4636027812957799</v>
      </c>
      <c r="D1426" s="14">
        <v>5.33</v>
      </c>
      <c r="E1426" s="15">
        <v>1</v>
      </c>
      <c r="F1426" s="15">
        <v>1</v>
      </c>
      <c r="G1426" s="15">
        <v>2</v>
      </c>
      <c r="H1426" s="15">
        <v>3</v>
      </c>
      <c r="I1426" s="16">
        <v>1431127.6328125</v>
      </c>
      <c r="J1426" s="15">
        <v>469</v>
      </c>
      <c r="K1426" s="17">
        <v>50.641344064660103</v>
      </c>
      <c r="L1426" s="13">
        <v>5.97314453125</v>
      </c>
      <c r="M1426" s="18">
        <f t="shared" si="22"/>
        <v>6.1556783673407525</v>
      </c>
    </row>
    <row r="1427" spans="1:13" x14ac:dyDescent="0.15">
      <c r="A1427" s="12" t="s">
        <v>718</v>
      </c>
      <c r="B1427" s="12" t="s">
        <v>971</v>
      </c>
      <c r="C1427" s="13">
        <v>4.1703656911850002</v>
      </c>
      <c r="D1427" s="14">
        <v>3.21</v>
      </c>
      <c r="E1427" s="15">
        <v>2</v>
      </c>
      <c r="F1427" s="15">
        <v>7</v>
      </c>
      <c r="G1427" s="15">
        <v>7</v>
      </c>
      <c r="H1427" s="15">
        <v>12</v>
      </c>
      <c r="I1427" s="16">
        <v>1430831.8248697901</v>
      </c>
      <c r="J1427" s="15">
        <v>2308</v>
      </c>
      <c r="K1427" s="17">
        <v>266.11968805466103</v>
      </c>
      <c r="L1427" s="13">
        <v>8.13330078125</v>
      </c>
      <c r="M1427" s="18">
        <f t="shared" si="22"/>
        <v>6.1555885912558157</v>
      </c>
    </row>
    <row r="1428" spans="1:13" x14ac:dyDescent="0.15">
      <c r="A1428" s="12" t="s">
        <v>103</v>
      </c>
      <c r="B1428" s="12" t="s">
        <v>2174</v>
      </c>
      <c r="C1428" s="13">
        <v>1.7986869812011701</v>
      </c>
      <c r="D1428" s="14">
        <v>5.78</v>
      </c>
      <c r="E1428" s="15">
        <v>3</v>
      </c>
      <c r="F1428" s="15">
        <v>3</v>
      </c>
      <c r="G1428" s="15">
        <v>3</v>
      </c>
      <c r="H1428" s="15">
        <v>6</v>
      </c>
      <c r="I1428" s="16">
        <v>1429925.90885417</v>
      </c>
      <c r="J1428" s="15">
        <v>692</v>
      </c>
      <c r="K1428" s="17">
        <v>75.859683804660193</v>
      </c>
      <c r="L1428" s="13">
        <v>8.26513671875</v>
      </c>
      <c r="M1428" s="18">
        <f t="shared" si="22"/>
        <v>6.1553135352207207</v>
      </c>
    </row>
    <row r="1429" spans="1:13" x14ac:dyDescent="0.15">
      <c r="A1429" s="12" t="s">
        <v>1666</v>
      </c>
      <c r="B1429" s="12" t="s">
        <v>2146</v>
      </c>
      <c r="C1429" s="13">
        <v>13.527410030364999</v>
      </c>
      <c r="D1429" s="14">
        <v>26.44</v>
      </c>
      <c r="E1429" s="15">
        <v>3</v>
      </c>
      <c r="F1429" s="15">
        <v>5</v>
      </c>
      <c r="G1429" s="15">
        <v>5</v>
      </c>
      <c r="H1429" s="15">
        <v>15</v>
      </c>
      <c r="I1429" s="16">
        <v>1429400.2376302099</v>
      </c>
      <c r="J1429" s="15">
        <v>208</v>
      </c>
      <c r="K1429" s="17">
        <v>22.271743334659998</v>
      </c>
      <c r="L1429" s="13">
        <v>9.15869140625</v>
      </c>
      <c r="M1429" s="18">
        <f t="shared" si="22"/>
        <v>6.155153849964309</v>
      </c>
    </row>
    <row r="1430" spans="1:13" x14ac:dyDescent="0.15">
      <c r="A1430" s="12" t="s">
        <v>571</v>
      </c>
      <c r="B1430" s="12" t="s">
        <v>231</v>
      </c>
      <c r="C1430" s="13">
        <v>2.9336957931518599</v>
      </c>
      <c r="D1430" s="14">
        <v>18.18</v>
      </c>
      <c r="E1430" s="15">
        <v>7</v>
      </c>
      <c r="F1430" s="15">
        <v>3</v>
      </c>
      <c r="G1430" s="15">
        <v>3</v>
      </c>
      <c r="H1430" s="15">
        <v>5</v>
      </c>
      <c r="I1430" s="16">
        <v>1424592.125</v>
      </c>
      <c r="J1430" s="15">
        <v>198</v>
      </c>
      <c r="K1430" s="17">
        <v>22.073008584659998</v>
      </c>
      <c r="L1430" s="13">
        <v>6.78564453125</v>
      </c>
      <c r="M1430" s="18">
        <f t="shared" si="22"/>
        <v>6.1536905392795758</v>
      </c>
    </row>
    <row r="1431" spans="1:13" x14ac:dyDescent="0.15">
      <c r="A1431" s="12" t="s">
        <v>757</v>
      </c>
      <c r="B1431" s="12" t="s">
        <v>385</v>
      </c>
      <c r="C1431" s="13">
        <v>0</v>
      </c>
      <c r="D1431" s="14">
        <v>4.6500000000000004</v>
      </c>
      <c r="E1431" s="15">
        <v>1</v>
      </c>
      <c r="F1431" s="15">
        <v>2</v>
      </c>
      <c r="G1431" s="15">
        <v>2</v>
      </c>
      <c r="H1431" s="15">
        <v>6</v>
      </c>
      <c r="I1431" s="16">
        <v>1424387.3745117199</v>
      </c>
      <c r="J1431" s="15">
        <v>473</v>
      </c>
      <c r="K1431" s="17">
        <v>53.183588034659998</v>
      </c>
      <c r="L1431" s="13">
        <v>8.77783203125</v>
      </c>
      <c r="M1431" s="18">
        <f t="shared" si="22"/>
        <v>6.1536281155187895</v>
      </c>
    </row>
    <row r="1432" spans="1:13" x14ac:dyDescent="0.15">
      <c r="A1432" s="12" t="s">
        <v>637</v>
      </c>
      <c r="B1432" s="12" t="s">
        <v>1022</v>
      </c>
      <c r="C1432" s="13">
        <v>3.8631349802017199</v>
      </c>
      <c r="D1432" s="14">
        <v>6.51</v>
      </c>
      <c r="E1432" s="15">
        <v>3</v>
      </c>
      <c r="F1432" s="15">
        <v>4</v>
      </c>
      <c r="G1432" s="15">
        <v>4</v>
      </c>
      <c r="H1432" s="15">
        <v>7</v>
      </c>
      <c r="I1432" s="16">
        <v>1418326.94140625</v>
      </c>
      <c r="J1432" s="15">
        <v>645</v>
      </c>
      <c r="K1432" s="17">
        <v>71.096966944660096</v>
      </c>
      <c r="L1432" s="13">
        <v>6.96142578125</v>
      </c>
      <c r="M1432" s="18">
        <f t="shared" si="22"/>
        <v>6.151776352484787</v>
      </c>
    </row>
    <row r="1433" spans="1:13" x14ac:dyDescent="0.15">
      <c r="A1433" s="12" t="s">
        <v>3265</v>
      </c>
      <c r="B1433" s="12" t="s">
        <v>3016</v>
      </c>
      <c r="C1433" s="13">
        <v>9.8289356231689506</v>
      </c>
      <c r="D1433" s="14">
        <v>7.34</v>
      </c>
      <c r="E1433" s="15">
        <v>1</v>
      </c>
      <c r="F1433" s="15">
        <v>3</v>
      </c>
      <c r="G1433" s="15">
        <v>8</v>
      </c>
      <c r="H1433" s="15">
        <v>11</v>
      </c>
      <c r="I1433" s="16">
        <v>1414411.421875</v>
      </c>
      <c r="J1433" s="15">
        <v>1486</v>
      </c>
      <c r="K1433" s="17">
        <v>168.01417976466001</v>
      </c>
      <c r="L1433" s="13">
        <v>5.73193359375</v>
      </c>
      <c r="M1433" s="18">
        <f t="shared" si="22"/>
        <v>6.1505757547654749</v>
      </c>
    </row>
    <row r="1434" spans="1:13" x14ac:dyDescent="0.15">
      <c r="A1434" s="12" t="s">
        <v>641</v>
      </c>
      <c r="B1434" s="12" t="s">
        <v>3115</v>
      </c>
      <c r="C1434" s="13">
        <v>7.7602674961090097</v>
      </c>
      <c r="D1434" s="14">
        <v>5.61</v>
      </c>
      <c r="E1434" s="15">
        <v>1</v>
      </c>
      <c r="F1434" s="15">
        <v>1</v>
      </c>
      <c r="G1434" s="15">
        <v>6</v>
      </c>
      <c r="H1434" s="15">
        <v>9</v>
      </c>
      <c r="I1434" s="16">
        <v>1414411.421875</v>
      </c>
      <c r="J1434" s="15">
        <v>1480</v>
      </c>
      <c r="K1434" s="17">
        <v>166.95613089465999</v>
      </c>
      <c r="L1434" s="13">
        <v>5.50341796875</v>
      </c>
      <c r="M1434" s="18">
        <f t="shared" si="22"/>
        <v>6.1505757547654749</v>
      </c>
    </row>
    <row r="1435" spans="1:13" x14ac:dyDescent="0.15">
      <c r="A1435" s="12" t="s">
        <v>1523</v>
      </c>
      <c r="B1435" s="12" t="s">
        <v>864</v>
      </c>
      <c r="C1435" s="13">
        <v>12.819277524948101</v>
      </c>
      <c r="D1435" s="14">
        <v>35.21</v>
      </c>
      <c r="E1435" s="15">
        <v>1</v>
      </c>
      <c r="F1435" s="15">
        <v>5</v>
      </c>
      <c r="G1435" s="15">
        <v>5</v>
      </c>
      <c r="H1435" s="15">
        <v>9</v>
      </c>
      <c r="I1435" s="16">
        <v>1413180.3027343799</v>
      </c>
      <c r="J1435" s="15">
        <v>142</v>
      </c>
      <c r="K1435" s="17">
        <v>14.91022924466</v>
      </c>
      <c r="L1435" s="13">
        <v>9.86181640625</v>
      </c>
      <c r="M1435" s="18">
        <f t="shared" si="22"/>
        <v>6.1501975754983134</v>
      </c>
    </row>
    <row r="1436" spans="1:13" x14ac:dyDescent="0.15">
      <c r="A1436" s="12" t="s">
        <v>632</v>
      </c>
      <c r="B1436" s="12" t="s">
        <v>1061</v>
      </c>
      <c r="C1436" s="13">
        <v>1.68512439727783</v>
      </c>
      <c r="D1436" s="14">
        <v>12.77</v>
      </c>
      <c r="E1436" s="15">
        <v>3</v>
      </c>
      <c r="F1436" s="15">
        <v>1</v>
      </c>
      <c r="G1436" s="15">
        <v>4</v>
      </c>
      <c r="H1436" s="15">
        <v>5</v>
      </c>
      <c r="I1436" s="16">
        <v>1410078.27229818</v>
      </c>
      <c r="J1436" s="15">
        <v>274</v>
      </c>
      <c r="K1436" s="17">
        <v>31.866727904659999</v>
      </c>
      <c r="L1436" s="13">
        <v>6.55126953125</v>
      </c>
      <c r="M1436" s="18">
        <f t="shared" si="22"/>
        <v>6.1492432206580041</v>
      </c>
    </row>
    <row r="1437" spans="1:13" x14ac:dyDescent="0.15">
      <c r="A1437" s="12" t="s">
        <v>1381</v>
      </c>
      <c r="B1437" s="12" t="s">
        <v>2478</v>
      </c>
      <c r="C1437" s="13">
        <v>3.34993195533752</v>
      </c>
      <c r="D1437" s="14">
        <v>5.95</v>
      </c>
      <c r="E1437" s="15">
        <v>3</v>
      </c>
      <c r="F1437" s="15">
        <v>4</v>
      </c>
      <c r="G1437" s="15">
        <v>4</v>
      </c>
      <c r="H1437" s="15">
        <v>6</v>
      </c>
      <c r="I1437" s="16">
        <v>1407133.4921875</v>
      </c>
      <c r="J1437" s="15">
        <v>840</v>
      </c>
      <c r="K1437" s="17">
        <v>93.957504724659998</v>
      </c>
      <c r="L1437" s="13">
        <v>7.16650390625</v>
      </c>
      <c r="M1437" s="18">
        <f t="shared" si="22"/>
        <v>6.148335300114443</v>
      </c>
    </row>
    <row r="1438" spans="1:13" x14ac:dyDescent="0.15">
      <c r="A1438" s="12" t="s">
        <v>1418</v>
      </c>
      <c r="B1438" s="12" t="s">
        <v>2330</v>
      </c>
      <c r="C1438" s="13">
        <v>0</v>
      </c>
      <c r="D1438" s="14">
        <v>2.5</v>
      </c>
      <c r="E1438" s="15">
        <v>2</v>
      </c>
      <c r="F1438" s="15">
        <v>2</v>
      </c>
      <c r="G1438" s="15">
        <v>2</v>
      </c>
      <c r="H1438" s="15">
        <v>2</v>
      </c>
      <c r="I1438" s="16">
        <v>1397742.2246093799</v>
      </c>
      <c r="J1438" s="15">
        <v>1482</v>
      </c>
      <c r="K1438" s="17">
        <v>159.01841059466099</v>
      </c>
      <c r="L1438" s="13">
        <v>9.17333984375</v>
      </c>
      <c r="M1438" s="18">
        <f t="shared" si="22"/>
        <v>6.1454270850347115</v>
      </c>
    </row>
    <row r="1439" spans="1:13" x14ac:dyDescent="0.15">
      <c r="A1439" s="12" t="s">
        <v>3172</v>
      </c>
      <c r="B1439" s="12" t="s">
        <v>4068</v>
      </c>
      <c r="C1439" s="13">
        <v>3.7915773391723602</v>
      </c>
      <c r="D1439" s="14">
        <v>4.9400000000000004</v>
      </c>
      <c r="E1439" s="15">
        <v>4</v>
      </c>
      <c r="F1439" s="15">
        <v>4</v>
      </c>
      <c r="G1439" s="15">
        <v>4</v>
      </c>
      <c r="H1439" s="15">
        <v>4</v>
      </c>
      <c r="I1439" s="16">
        <v>1397104.54166667</v>
      </c>
      <c r="J1439" s="15">
        <v>729</v>
      </c>
      <c r="K1439" s="17">
        <v>80.924808904660097</v>
      </c>
      <c r="L1439" s="13">
        <v>6.17626953125</v>
      </c>
      <c r="M1439" s="18">
        <f t="shared" si="22"/>
        <v>6.1452289044465154</v>
      </c>
    </row>
    <row r="1440" spans="1:13" x14ac:dyDescent="0.15">
      <c r="A1440" s="12" t="s">
        <v>4032</v>
      </c>
      <c r="B1440" s="12" t="s">
        <v>4072</v>
      </c>
      <c r="C1440" s="13">
        <v>1.8825721740722701</v>
      </c>
      <c r="D1440" s="14">
        <v>13.76</v>
      </c>
      <c r="E1440" s="15">
        <v>3</v>
      </c>
      <c r="F1440" s="15">
        <v>4</v>
      </c>
      <c r="G1440" s="15">
        <v>4</v>
      </c>
      <c r="H1440" s="15">
        <v>6</v>
      </c>
      <c r="I1440" s="16">
        <v>1389598.4801432299</v>
      </c>
      <c r="J1440" s="15">
        <v>298</v>
      </c>
      <c r="K1440" s="17">
        <v>33.93670424466</v>
      </c>
      <c r="L1440" s="13">
        <v>7.00537109375</v>
      </c>
      <c r="M1440" s="18">
        <f t="shared" si="22"/>
        <v>6.1428893304348904</v>
      </c>
    </row>
    <row r="1441" spans="1:13" x14ac:dyDescent="0.15">
      <c r="A1441" s="12" t="s">
        <v>1595</v>
      </c>
      <c r="B1441" s="12" t="s">
        <v>459</v>
      </c>
      <c r="C1441" s="13">
        <v>1.6949865818023699</v>
      </c>
      <c r="D1441" s="14">
        <v>5.72</v>
      </c>
      <c r="E1441" s="15">
        <v>1</v>
      </c>
      <c r="F1441" s="15">
        <v>1</v>
      </c>
      <c r="G1441" s="15">
        <v>3</v>
      </c>
      <c r="H1441" s="15">
        <v>5</v>
      </c>
      <c r="I1441" s="16">
        <v>1389527.95572917</v>
      </c>
      <c r="J1441" s="15">
        <v>629</v>
      </c>
      <c r="K1441" s="17">
        <v>69.592857064660095</v>
      </c>
      <c r="L1441" s="13">
        <v>7.59130859375</v>
      </c>
      <c r="M1441" s="18">
        <f t="shared" si="22"/>
        <v>6.1428672887145304</v>
      </c>
    </row>
    <row r="1442" spans="1:13" x14ac:dyDescent="0.15">
      <c r="A1442" s="12" t="s">
        <v>1885</v>
      </c>
      <c r="B1442" s="12" t="s">
        <v>455</v>
      </c>
      <c r="C1442" s="13">
        <v>0</v>
      </c>
      <c r="D1442" s="14">
        <v>6.58</v>
      </c>
      <c r="E1442" s="15">
        <v>4</v>
      </c>
      <c r="F1442" s="15">
        <v>3</v>
      </c>
      <c r="G1442" s="15">
        <v>3</v>
      </c>
      <c r="H1442" s="15">
        <v>4</v>
      </c>
      <c r="I1442" s="16">
        <v>1383668.87890625</v>
      </c>
      <c r="J1442" s="15">
        <v>304</v>
      </c>
      <c r="K1442" s="17">
        <v>32.423713804659997</v>
      </c>
      <c r="L1442" s="13">
        <v>9.84716796875</v>
      </c>
      <c r="M1442" s="18">
        <f t="shared" si="22"/>
        <v>6.1410321730187771</v>
      </c>
    </row>
    <row r="1443" spans="1:13" x14ac:dyDescent="0.15">
      <c r="A1443" s="12" t="s">
        <v>1512</v>
      </c>
      <c r="B1443" s="12" t="s">
        <v>2373</v>
      </c>
      <c r="C1443" s="13">
        <v>11.1925548315048</v>
      </c>
      <c r="D1443" s="14">
        <v>6</v>
      </c>
      <c r="E1443" s="15">
        <v>1</v>
      </c>
      <c r="F1443" s="15">
        <v>4</v>
      </c>
      <c r="G1443" s="15">
        <v>5</v>
      </c>
      <c r="H1443" s="15">
        <v>10</v>
      </c>
      <c r="I1443" s="16">
        <v>1377461.25520833</v>
      </c>
      <c r="J1443" s="15">
        <v>1150</v>
      </c>
      <c r="K1443" s="17">
        <v>128.19216020466001</v>
      </c>
      <c r="L1443" s="13">
        <v>6.90283203125</v>
      </c>
      <c r="M1443" s="18">
        <f t="shared" si="22"/>
        <v>6.1390793919986901</v>
      </c>
    </row>
    <row r="1444" spans="1:13" x14ac:dyDescent="0.15">
      <c r="A1444" s="12" t="s">
        <v>698</v>
      </c>
      <c r="B1444" s="12" t="s">
        <v>275</v>
      </c>
      <c r="C1444" s="13">
        <v>1.7604947090148899</v>
      </c>
      <c r="D1444" s="14">
        <v>5.87</v>
      </c>
      <c r="E1444" s="15">
        <v>1</v>
      </c>
      <c r="F1444" s="15">
        <v>2</v>
      </c>
      <c r="G1444" s="15">
        <v>2</v>
      </c>
      <c r="H1444" s="15">
        <v>2</v>
      </c>
      <c r="I1444" s="16">
        <v>1377359.2988281299</v>
      </c>
      <c r="J1444" s="15">
        <v>392</v>
      </c>
      <c r="K1444" s="17">
        <v>43.638057314660003</v>
      </c>
      <c r="L1444" s="13">
        <v>8.29443359375</v>
      </c>
      <c r="M1444" s="18">
        <f t="shared" si="22"/>
        <v>6.1390472453724634</v>
      </c>
    </row>
    <row r="1445" spans="1:13" x14ac:dyDescent="0.15">
      <c r="A1445" s="12" t="s">
        <v>1517</v>
      </c>
      <c r="B1445" s="12" t="s">
        <v>2525</v>
      </c>
      <c r="C1445" s="13">
        <v>1.76466941833496</v>
      </c>
      <c r="D1445" s="14">
        <v>1.87</v>
      </c>
      <c r="E1445" s="15">
        <v>1</v>
      </c>
      <c r="F1445" s="15">
        <v>1</v>
      </c>
      <c r="G1445" s="15">
        <v>4</v>
      </c>
      <c r="H1445" s="15">
        <v>5</v>
      </c>
      <c r="I1445" s="16">
        <v>1376361.22916667</v>
      </c>
      <c r="J1445" s="15">
        <v>2517</v>
      </c>
      <c r="K1445" s="17">
        <v>283.77879359466101</v>
      </c>
      <c r="L1445" s="13">
        <v>5.66845703125</v>
      </c>
      <c r="M1445" s="18">
        <f t="shared" si="22"/>
        <v>6.138732430444005</v>
      </c>
    </row>
    <row r="1446" spans="1:13" x14ac:dyDescent="0.15">
      <c r="A1446" s="12" t="s">
        <v>3956</v>
      </c>
      <c r="B1446" s="12" t="s">
        <v>2863</v>
      </c>
      <c r="C1446" s="13">
        <v>11.9364905357361</v>
      </c>
      <c r="D1446" s="14">
        <v>5.38</v>
      </c>
      <c r="E1446" s="15">
        <v>1</v>
      </c>
      <c r="F1446" s="15">
        <v>8</v>
      </c>
      <c r="G1446" s="15">
        <v>8</v>
      </c>
      <c r="H1446" s="15">
        <v>13</v>
      </c>
      <c r="I1446" s="16">
        <v>1373607.77734375</v>
      </c>
      <c r="J1446" s="15">
        <v>2009</v>
      </c>
      <c r="K1446" s="17">
        <v>226.623552634661</v>
      </c>
      <c r="L1446" s="13">
        <v>6.40478515625</v>
      </c>
      <c r="M1446" s="18">
        <f t="shared" si="22"/>
        <v>6.1378627411277522</v>
      </c>
    </row>
    <row r="1447" spans="1:13" x14ac:dyDescent="0.15">
      <c r="A1447" s="12" t="s">
        <v>3952</v>
      </c>
      <c r="B1447" s="12" t="s">
        <v>2241</v>
      </c>
      <c r="C1447" s="13">
        <v>6.2129241228103602</v>
      </c>
      <c r="D1447" s="14">
        <v>7.96</v>
      </c>
      <c r="E1447" s="15">
        <v>1</v>
      </c>
      <c r="F1447" s="15">
        <v>4</v>
      </c>
      <c r="G1447" s="15">
        <v>4</v>
      </c>
      <c r="H1447" s="15">
        <v>5</v>
      </c>
      <c r="I1447" s="16">
        <v>1372026.7259114599</v>
      </c>
      <c r="J1447" s="15">
        <v>603</v>
      </c>
      <c r="K1447" s="17">
        <v>67.601686934660094</v>
      </c>
      <c r="L1447" s="13">
        <v>6.45556640625</v>
      </c>
      <c r="M1447" s="18">
        <f t="shared" si="22"/>
        <v>6.1373625711395547</v>
      </c>
    </row>
    <row r="1448" spans="1:13" x14ac:dyDescent="0.15">
      <c r="A1448" s="12" t="s">
        <v>1714</v>
      </c>
      <c r="B1448" s="12" t="s">
        <v>991</v>
      </c>
      <c r="C1448" s="13">
        <v>7.8604017496109</v>
      </c>
      <c r="D1448" s="14">
        <v>8.3800000000000008</v>
      </c>
      <c r="E1448" s="15">
        <v>4</v>
      </c>
      <c r="F1448" s="15">
        <v>5</v>
      </c>
      <c r="G1448" s="15">
        <v>5</v>
      </c>
      <c r="H1448" s="15">
        <v>9</v>
      </c>
      <c r="I1448" s="16">
        <v>1369289.98307292</v>
      </c>
      <c r="J1448" s="15">
        <v>668</v>
      </c>
      <c r="K1448" s="17">
        <v>74.103735464660105</v>
      </c>
      <c r="L1448" s="13">
        <v>4.75439453125</v>
      </c>
      <c r="M1448" s="18">
        <f t="shared" si="22"/>
        <v>6.1364954311231283</v>
      </c>
    </row>
    <row r="1449" spans="1:13" x14ac:dyDescent="0.15">
      <c r="A1449" s="12" t="s">
        <v>1694</v>
      </c>
      <c r="B1449" s="12" t="s">
        <v>2482</v>
      </c>
      <c r="C1449" s="13">
        <v>3.39116418361664</v>
      </c>
      <c r="D1449" s="14">
        <v>3.44</v>
      </c>
      <c r="E1449" s="15">
        <v>2</v>
      </c>
      <c r="F1449" s="15">
        <v>1</v>
      </c>
      <c r="G1449" s="15">
        <v>4</v>
      </c>
      <c r="H1449" s="15">
        <v>5</v>
      </c>
      <c r="I1449" s="16">
        <v>1364206.13671875</v>
      </c>
      <c r="J1449" s="15">
        <v>989</v>
      </c>
      <c r="K1449" s="17">
        <v>112.02687138466</v>
      </c>
      <c r="L1449" s="13">
        <v>6.56591796875</v>
      </c>
      <c r="M1449" s="18">
        <f t="shared" si="22"/>
        <v>6.1348799988215008</v>
      </c>
    </row>
    <row r="1450" spans="1:13" x14ac:dyDescent="0.15">
      <c r="A1450" s="12" t="s">
        <v>1434</v>
      </c>
      <c r="B1450" s="12" t="s">
        <v>2585</v>
      </c>
      <c r="C1450" s="13">
        <v>3.3234200477600102</v>
      </c>
      <c r="D1450" s="14">
        <v>2.95</v>
      </c>
      <c r="E1450" s="15">
        <v>3</v>
      </c>
      <c r="F1450" s="15">
        <v>2</v>
      </c>
      <c r="G1450" s="15">
        <v>2</v>
      </c>
      <c r="H1450" s="15">
        <v>2</v>
      </c>
      <c r="I1450" s="16">
        <v>1355108.0859375</v>
      </c>
      <c r="J1450" s="15">
        <v>712</v>
      </c>
      <c r="K1450" s="17">
        <v>79.376093124660102</v>
      </c>
      <c r="L1450" s="13">
        <v>6.26513671875</v>
      </c>
      <c r="M1450" s="18">
        <f t="shared" si="22"/>
        <v>6.1319739367263821</v>
      </c>
    </row>
    <row r="1451" spans="1:13" x14ac:dyDescent="0.15">
      <c r="A1451" s="12" t="s">
        <v>3522</v>
      </c>
      <c r="B1451" s="12" t="s">
        <v>1043</v>
      </c>
      <c r="C1451" s="13">
        <v>11.0973227024078</v>
      </c>
      <c r="D1451" s="14">
        <v>18.54</v>
      </c>
      <c r="E1451" s="15">
        <v>1</v>
      </c>
      <c r="F1451" s="15">
        <v>3</v>
      </c>
      <c r="G1451" s="15">
        <v>3</v>
      </c>
      <c r="H1451" s="15">
        <v>7</v>
      </c>
      <c r="I1451" s="16">
        <v>1355046.29947917</v>
      </c>
      <c r="J1451" s="15">
        <v>205</v>
      </c>
      <c r="K1451" s="17">
        <v>22.387116004660001</v>
      </c>
      <c r="L1451" s="13">
        <v>5.05908203125</v>
      </c>
      <c r="M1451" s="18">
        <f t="shared" si="22"/>
        <v>6.1319541345202362</v>
      </c>
    </row>
    <row r="1452" spans="1:13" x14ac:dyDescent="0.15">
      <c r="A1452" s="12" t="s">
        <v>3702</v>
      </c>
      <c r="B1452" s="12" t="s">
        <v>2781</v>
      </c>
      <c r="C1452" s="13">
        <v>11.703769326210001</v>
      </c>
      <c r="D1452" s="14">
        <v>12.47</v>
      </c>
      <c r="E1452" s="15">
        <v>1</v>
      </c>
      <c r="F1452" s="15">
        <v>7</v>
      </c>
      <c r="G1452" s="15">
        <v>7</v>
      </c>
      <c r="H1452" s="15">
        <v>10</v>
      </c>
      <c r="I1452" s="16">
        <v>1349809.43619792</v>
      </c>
      <c r="J1452" s="15">
        <v>794</v>
      </c>
      <c r="K1452" s="17">
        <v>84.666671584660193</v>
      </c>
      <c r="L1452" s="13">
        <v>6.81494140625</v>
      </c>
      <c r="M1452" s="18">
        <f t="shared" si="22"/>
        <v>6.1302724598657958</v>
      </c>
    </row>
    <row r="1453" spans="1:13" x14ac:dyDescent="0.15">
      <c r="A1453" s="12" t="s">
        <v>3459</v>
      </c>
      <c r="B1453" s="12" t="s">
        <v>2021</v>
      </c>
      <c r="C1453" s="13">
        <v>3.8878798484802202</v>
      </c>
      <c r="D1453" s="14">
        <v>13.33</v>
      </c>
      <c r="E1453" s="15">
        <v>3</v>
      </c>
      <c r="F1453" s="15">
        <v>4</v>
      </c>
      <c r="G1453" s="15">
        <v>4</v>
      </c>
      <c r="H1453" s="15">
        <v>5</v>
      </c>
      <c r="I1453" s="16">
        <v>1348528.3600260401</v>
      </c>
      <c r="J1453" s="15">
        <v>315</v>
      </c>
      <c r="K1453" s="17">
        <v>35.478643324659998</v>
      </c>
      <c r="L1453" s="13">
        <v>9.30517578125</v>
      </c>
      <c r="M1453" s="18">
        <f t="shared" si="22"/>
        <v>6.1298600842507591</v>
      </c>
    </row>
    <row r="1454" spans="1:13" x14ac:dyDescent="0.15">
      <c r="A1454" s="12" t="s">
        <v>1750</v>
      </c>
      <c r="B1454" s="12" t="s">
        <v>2479</v>
      </c>
      <c r="C1454" s="13">
        <v>9.8714658021926898</v>
      </c>
      <c r="D1454" s="14">
        <v>15.87</v>
      </c>
      <c r="E1454" s="15">
        <v>3</v>
      </c>
      <c r="F1454" s="15">
        <v>5</v>
      </c>
      <c r="G1454" s="15">
        <v>5</v>
      </c>
      <c r="H1454" s="15">
        <v>9</v>
      </c>
      <c r="I1454" s="16">
        <v>1345869.5670572901</v>
      </c>
      <c r="J1454" s="15">
        <v>334</v>
      </c>
      <c r="K1454" s="17">
        <v>38.338230044660001</v>
      </c>
      <c r="L1454" s="13">
        <v>6.13818359375</v>
      </c>
      <c r="M1454" s="18">
        <f t="shared" si="22"/>
        <v>6.1290029729250417</v>
      </c>
    </row>
    <row r="1455" spans="1:13" x14ac:dyDescent="0.15">
      <c r="A1455" s="12" t="s">
        <v>3385</v>
      </c>
      <c r="B1455" s="12" t="s">
        <v>2673</v>
      </c>
      <c r="C1455" s="13">
        <v>0</v>
      </c>
      <c r="D1455" s="14">
        <v>10.95</v>
      </c>
      <c r="E1455" s="15">
        <v>4</v>
      </c>
      <c r="F1455" s="15">
        <v>2</v>
      </c>
      <c r="G1455" s="15">
        <v>2</v>
      </c>
      <c r="H1455" s="15">
        <v>3</v>
      </c>
      <c r="I1455" s="16">
        <v>1340377.0771484401</v>
      </c>
      <c r="J1455" s="15">
        <v>210</v>
      </c>
      <c r="K1455" s="17">
        <v>24.458343624659999</v>
      </c>
      <c r="L1455" s="13">
        <v>8.92431640625</v>
      </c>
      <c r="M1455" s="18">
        <f t="shared" si="22"/>
        <v>6.127226992012333</v>
      </c>
    </row>
    <row r="1456" spans="1:13" x14ac:dyDescent="0.15">
      <c r="A1456" s="12" t="s">
        <v>3484</v>
      </c>
      <c r="B1456" s="12" t="s">
        <v>2942</v>
      </c>
      <c r="C1456" s="13">
        <v>14.432240486145</v>
      </c>
      <c r="D1456" s="14">
        <v>9.6199999999999992</v>
      </c>
      <c r="E1456" s="15">
        <v>1</v>
      </c>
      <c r="F1456" s="15">
        <v>4</v>
      </c>
      <c r="G1456" s="15">
        <v>4</v>
      </c>
      <c r="H1456" s="15">
        <v>13</v>
      </c>
      <c r="I1456" s="16">
        <v>1338856.984375</v>
      </c>
      <c r="J1456" s="15">
        <v>728</v>
      </c>
      <c r="K1456" s="17">
        <v>79.7425080646602</v>
      </c>
      <c r="L1456" s="13">
        <v>5.93505859375</v>
      </c>
      <c r="M1456" s="18">
        <f t="shared" si="22"/>
        <v>6.1267341885027014</v>
      </c>
    </row>
    <row r="1457" spans="1:13" x14ac:dyDescent="0.15">
      <c r="A1457" s="12" t="s">
        <v>2001</v>
      </c>
      <c r="B1457" s="12" t="s">
        <v>1104</v>
      </c>
      <c r="C1457" s="13">
        <v>10.104227662086499</v>
      </c>
      <c r="D1457" s="14">
        <v>9.7799999999999994</v>
      </c>
      <c r="E1457" s="15">
        <v>1</v>
      </c>
      <c r="F1457" s="15">
        <v>1</v>
      </c>
      <c r="G1457" s="15">
        <v>3</v>
      </c>
      <c r="H1457" s="15">
        <v>7</v>
      </c>
      <c r="I1457" s="16">
        <v>1336575.6796875</v>
      </c>
      <c r="J1457" s="15">
        <v>276</v>
      </c>
      <c r="K1457" s="17">
        <v>29.289920524660001</v>
      </c>
      <c r="L1457" s="13">
        <v>7.19580078125</v>
      </c>
      <c r="M1457" s="18">
        <f t="shared" si="22"/>
        <v>6.1259935544432098</v>
      </c>
    </row>
    <row r="1458" spans="1:13" x14ac:dyDescent="0.15">
      <c r="A1458" s="12" t="s">
        <v>1689</v>
      </c>
      <c r="B1458" s="12" t="s">
        <v>1027</v>
      </c>
      <c r="C1458" s="13">
        <v>1.75050532817841</v>
      </c>
      <c r="D1458" s="14">
        <v>11.7</v>
      </c>
      <c r="E1458" s="15">
        <v>1</v>
      </c>
      <c r="F1458" s="15">
        <v>2</v>
      </c>
      <c r="G1458" s="15">
        <v>2</v>
      </c>
      <c r="H1458" s="15">
        <v>4</v>
      </c>
      <c r="I1458" s="16">
        <v>1335896.1318359401</v>
      </c>
      <c r="J1458" s="15">
        <v>188</v>
      </c>
      <c r="K1458" s="17">
        <v>21.422893674659999</v>
      </c>
      <c r="L1458" s="13">
        <v>6.55126953125</v>
      </c>
      <c r="M1458" s="18">
        <f t="shared" si="22"/>
        <v>6.1257726923280629</v>
      </c>
    </row>
    <row r="1459" spans="1:13" x14ac:dyDescent="0.15">
      <c r="A1459" s="12" t="s">
        <v>1731</v>
      </c>
      <c r="B1459" s="12" t="s">
        <v>2641</v>
      </c>
      <c r="C1459" s="13">
        <v>4.5993802547454798</v>
      </c>
      <c r="D1459" s="14">
        <v>6.65</v>
      </c>
      <c r="E1459" s="15">
        <v>1</v>
      </c>
      <c r="F1459" s="15">
        <v>2</v>
      </c>
      <c r="G1459" s="15">
        <v>2</v>
      </c>
      <c r="H1459" s="15">
        <v>4</v>
      </c>
      <c r="I1459" s="16">
        <v>1334958.3964843799</v>
      </c>
      <c r="J1459" s="15">
        <v>346</v>
      </c>
      <c r="K1459" s="17">
        <v>38.648899354660003</v>
      </c>
      <c r="L1459" s="13">
        <v>5.40185546875</v>
      </c>
      <c r="M1459" s="18">
        <f t="shared" si="22"/>
        <v>6.125467731274524</v>
      </c>
    </row>
    <row r="1460" spans="1:13" x14ac:dyDescent="0.15">
      <c r="A1460" s="12" t="s">
        <v>3920</v>
      </c>
      <c r="B1460" s="12" t="s">
        <v>294</v>
      </c>
      <c r="C1460" s="13">
        <v>2.8058025836944598</v>
      </c>
      <c r="D1460" s="14">
        <v>3.91</v>
      </c>
      <c r="E1460" s="15">
        <v>1</v>
      </c>
      <c r="F1460" s="15">
        <v>3</v>
      </c>
      <c r="G1460" s="15">
        <v>3</v>
      </c>
      <c r="H1460" s="15">
        <v>5</v>
      </c>
      <c r="I1460" s="16">
        <v>1334904.23046875</v>
      </c>
      <c r="J1460" s="15">
        <v>1305</v>
      </c>
      <c r="K1460" s="17">
        <v>144.40261458466</v>
      </c>
      <c r="L1460" s="13">
        <v>5.73193359375</v>
      </c>
      <c r="M1460" s="18">
        <f t="shared" si="22"/>
        <v>6.1254501093928138</v>
      </c>
    </row>
    <row r="1461" spans="1:13" x14ac:dyDescent="0.15">
      <c r="A1461" s="12" t="s">
        <v>3407</v>
      </c>
      <c r="B1461" s="12" t="s">
        <v>2987</v>
      </c>
      <c r="C1461" s="13">
        <v>11.284070849418599</v>
      </c>
      <c r="D1461" s="14">
        <v>10.16</v>
      </c>
      <c r="E1461" s="15">
        <v>1</v>
      </c>
      <c r="F1461" s="15">
        <v>10</v>
      </c>
      <c r="G1461" s="15">
        <v>10</v>
      </c>
      <c r="H1461" s="15">
        <v>13</v>
      </c>
      <c r="I1461" s="16">
        <v>1332232.48177083</v>
      </c>
      <c r="J1461" s="15">
        <v>1791</v>
      </c>
      <c r="K1461" s="17">
        <v>192.41512834465999</v>
      </c>
      <c r="L1461" s="13">
        <v>7.22509765625</v>
      </c>
      <c r="M1461" s="18">
        <f t="shared" si="22"/>
        <v>6.124580018182769</v>
      </c>
    </row>
    <row r="1462" spans="1:13" x14ac:dyDescent="0.15">
      <c r="A1462" s="12" t="s">
        <v>1568</v>
      </c>
      <c r="B1462" s="12" t="s">
        <v>2350</v>
      </c>
      <c r="C1462" s="13">
        <v>7.4870331287383998</v>
      </c>
      <c r="D1462" s="14">
        <v>11.95</v>
      </c>
      <c r="E1462" s="15">
        <v>2</v>
      </c>
      <c r="F1462" s="15">
        <v>5</v>
      </c>
      <c r="G1462" s="15">
        <v>5</v>
      </c>
      <c r="H1462" s="15">
        <v>9</v>
      </c>
      <c r="I1462" s="16">
        <v>1331331.65755208</v>
      </c>
      <c r="J1462" s="15">
        <v>519</v>
      </c>
      <c r="K1462" s="17">
        <v>55.353587134660103</v>
      </c>
      <c r="L1462" s="13">
        <v>8.95361328125</v>
      </c>
      <c r="M1462" s="18">
        <f t="shared" si="22"/>
        <v>6.1242862591577785</v>
      </c>
    </row>
    <row r="1463" spans="1:13" x14ac:dyDescent="0.15">
      <c r="A1463" s="12" t="s">
        <v>1514</v>
      </c>
      <c r="B1463" s="12" t="s">
        <v>2023</v>
      </c>
      <c r="C1463" s="13">
        <v>7.2525572776794398</v>
      </c>
      <c r="D1463" s="14">
        <v>8.92</v>
      </c>
      <c r="E1463" s="15">
        <v>3</v>
      </c>
      <c r="F1463" s="15">
        <v>2</v>
      </c>
      <c r="G1463" s="15">
        <v>2</v>
      </c>
      <c r="H1463" s="15">
        <v>4</v>
      </c>
      <c r="I1463" s="16">
        <v>1327987.2167968799</v>
      </c>
      <c r="J1463" s="15">
        <v>269</v>
      </c>
      <c r="K1463" s="17">
        <v>29.238272904659901</v>
      </c>
      <c r="L1463" s="13">
        <v>7.03466796875</v>
      </c>
      <c r="M1463" s="18">
        <f t="shared" si="22"/>
        <v>6.123193894534035</v>
      </c>
    </row>
    <row r="1464" spans="1:13" x14ac:dyDescent="0.15">
      <c r="A1464" s="12" t="s">
        <v>3904</v>
      </c>
      <c r="B1464" s="12" t="s">
        <v>1102</v>
      </c>
      <c r="C1464" s="13">
        <v>1.9502547979354901</v>
      </c>
      <c r="D1464" s="14">
        <v>3.33</v>
      </c>
      <c r="E1464" s="15">
        <v>3</v>
      </c>
      <c r="F1464" s="15">
        <v>3</v>
      </c>
      <c r="G1464" s="15">
        <v>3</v>
      </c>
      <c r="H1464" s="15">
        <v>5</v>
      </c>
      <c r="I1464" s="16">
        <v>1327775.09895833</v>
      </c>
      <c r="J1464" s="15">
        <v>1021</v>
      </c>
      <c r="K1464" s="17">
        <v>114.73393821466</v>
      </c>
      <c r="L1464" s="13">
        <v>6.97607421875</v>
      </c>
      <c r="M1464" s="18">
        <f t="shared" si="22"/>
        <v>6.123124519645744</v>
      </c>
    </row>
    <row r="1465" spans="1:13" x14ac:dyDescent="0.15">
      <c r="A1465" s="12" t="s">
        <v>3318</v>
      </c>
      <c r="B1465" s="12" t="s">
        <v>2737</v>
      </c>
      <c r="C1465" s="13">
        <v>3.84669053554535</v>
      </c>
      <c r="D1465" s="14">
        <v>17.12</v>
      </c>
      <c r="E1465" s="15">
        <v>1</v>
      </c>
      <c r="F1465" s="15">
        <v>3</v>
      </c>
      <c r="G1465" s="15">
        <v>3</v>
      </c>
      <c r="H1465" s="15">
        <v>6</v>
      </c>
      <c r="I1465" s="16">
        <v>1327757.12760417</v>
      </c>
      <c r="J1465" s="15">
        <v>222</v>
      </c>
      <c r="K1465" s="17">
        <v>24.33966781466</v>
      </c>
      <c r="L1465" s="13">
        <v>8.60205078125</v>
      </c>
      <c r="M1465" s="18">
        <f t="shared" si="22"/>
        <v>6.1231186414569079</v>
      </c>
    </row>
    <row r="1466" spans="1:13" x14ac:dyDescent="0.15">
      <c r="A1466" s="12" t="s">
        <v>1357</v>
      </c>
      <c r="B1466" s="12" t="s">
        <v>160</v>
      </c>
      <c r="C1466" s="13">
        <v>4.0790568590164202</v>
      </c>
      <c r="D1466" s="14">
        <v>6.34</v>
      </c>
      <c r="E1466" s="15">
        <v>2</v>
      </c>
      <c r="F1466" s="15">
        <v>2</v>
      </c>
      <c r="G1466" s="15">
        <v>2</v>
      </c>
      <c r="H1466" s="15">
        <v>3</v>
      </c>
      <c r="I1466" s="16">
        <v>1324804.57421875</v>
      </c>
      <c r="J1466" s="15">
        <v>426</v>
      </c>
      <c r="K1466" s="17">
        <v>45.86350528466</v>
      </c>
      <c r="L1466" s="13">
        <v>7.07861328125</v>
      </c>
      <c r="M1466" s="18">
        <f t="shared" si="22"/>
        <v>6.1221518189535864</v>
      </c>
    </row>
    <row r="1467" spans="1:13" x14ac:dyDescent="0.15">
      <c r="A1467" s="12" t="s">
        <v>3517</v>
      </c>
      <c r="B1467" s="12" t="s">
        <v>2910</v>
      </c>
      <c r="C1467" s="13">
        <v>2.6057047843933101</v>
      </c>
      <c r="D1467" s="14">
        <v>7.19</v>
      </c>
      <c r="E1467" s="15">
        <v>1</v>
      </c>
      <c r="F1467" s="15">
        <v>2</v>
      </c>
      <c r="G1467" s="15">
        <v>2</v>
      </c>
      <c r="H1467" s="15">
        <v>2</v>
      </c>
      <c r="I1467" s="16">
        <v>1324277.15405273</v>
      </c>
      <c r="J1467" s="15">
        <v>306</v>
      </c>
      <c r="K1467" s="17">
        <v>34.13375059466</v>
      </c>
      <c r="L1467" s="13">
        <v>5.33837890625</v>
      </c>
      <c r="M1467" s="18">
        <f t="shared" si="22"/>
        <v>6.1219788868251968</v>
      </c>
    </row>
    <row r="1468" spans="1:13" x14ac:dyDescent="0.15">
      <c r="A1468" s="12" t="s">
        <v>3466</v>
      </c>
      <c r="B1468" s="12" t="s">
        <v>2951</v>
      </c>
      <c r="C1468" s="13">
        <v>3.8853194713592498</v>
      </c>
      <c r="D1468" s="14">
        <v>12.69</v>
      </c>
      <c r="E1468" s="15">
        <v>4</v>
      </c>
      <c r="F1468" s="15">
        <v>5</v>
      </c>
      <c r="G1468" s="15">
        <v>5</v>
      </c>
      <c r="H1468" s="15">
        <v>11</v>
      </c>
      <c r="I1468" s="16">
        <v>1324199.7180989599</v>
      </c>
      <c r="J1468" s="15">
        <v>536</v>
      </c>
      <c r="K1468" s="17">
        <v>59.429483154659998</v>
      </c>
      <c r="L1468" s="13">
        <v>5.18603515625</v>
      </c>
      <c r="M1468" s="18">
        <f t="shared" si="22"/>
        <v>6.1219534910909266</v>
      </c>
    </row>
    <row r="1469" spans="1:13" x14ac:dyDescent="0.15">
      <c r="A1469" s="12" t="s">
        <v>1263</v>
      </c>
      <c r="B1469" s="12" t="s">
        <v>2268</v>
      </c>
      <c r="C1469" s="13">
        <v>7.5849804878234899</v>
      </c>
      <c r="D1469" s="14">
        <v>4</v>
      </c>
      <c r="E1469" s="15">
        <v>1</v>
      </c>
      <c r="F1469" s="15">
        <v>1</v>
      </c>
      <c r="G1469" s="15">
        <v>2</v>
      </c>
      <c r="H1469" s="15">
        <v>4</v>
      </c>
      <c r="I1469" s="16">
        <v>1322807.5693359401</v>
      </c>
      <c r="J1469" s="15">
        <v>999</v>
      </c>
      <c r="K1469" s="17">
        <v>108.85878931466</v>
      </c>
      <c r="L1469" s="13">
        <v>7.00537109375</v>
      </c>
      <c r="M1469" s="18">
        <f t="shared" si="22"/>
        <v>6.12149667135765</v>
      </c>
    </row>
    <row r="1470" spans="1:13" x14ac:dyDescent="0.15">
      <c r="A1470" s="12" t="s">
        <v>1599</v>
      </c>
      <c r="B1470" s="12" t="s">
        <v>569</v>
      </c>
      <c r="C1470" s="13">
        <v>0</v>
      </c>
      <c r="D1470" s="14">
        <v>21.21</v>
      </c>
      <c r="E1470" s="15">
        <v>3</v>
      </c>
      <c r="F1470" s="15">
        <v>3</v>
      </c>
      <c r="G1470" s="15">
        <v>3</v>
      </c>
      <c r="H1470" s="15">
        <v>4</v>
      </c>
      <c r="I1470" s="16">
        <v>1322337.69791667</v>
      </c>
      <c r="J1470" s="15">
        <v>231</v>
      </c>
      <c r="K1470" s="17">
        <v>25.828565664660001</v>
      </c>
      <c r="L1470" s="13">
        <v>9.27587890625</v>
      </c>
      <c r="M1470" s="18">
        <f t="shared" si="22"/>
        <v>6.1213423792140276</v>
      </c>
    </row>
    <row r="1471" spans="1:13" x14ac:dyDescent="0.15">
      <c r="A1471" s="12" t="s">
        <v>3848</v>
      </c>
      <c r="B1471" s="12" t="s">
        <v>2011</v>
      </c>
      <c r="C1471" s="13">
        <v>6.2426478862762496</v>
      </c>
      <c r="D1471" s="14">
        <v>9.25</v>
      </c>
      <c r="E1471" s="15">
        <v>1</v>
      </c>
      <c r="F1471" s="15">
        <v>2</v>
      </c>
      <c r="G1471" s="15">
        <v>2</v>
      </c>
      <c r="H1471" s="15">
        <v>3</v>
      </c>
      <c r="I1471" s="16">
        <v>1321343.7265625</v>
      </c>
      <c r="J1471" s="15">
        <v>400</v>
      </c>
      <c r="K1471" s="17">
        <v>44.183764674660097</v>
      </c>
      <c r="L1471" s="13">
        <v>7.56201171875</v>
      </c>
      <c r="M1471" s="18">
        <f t="shared" si="22"/>
        <v>6.121015807116021</v>
      </c>
    </row>
    <row r="1472" spans="1:13" x14ac:dyDescent="0.15">
      <c r="A1472" s="12" t="s">
        <v>1851</v>
      </c>
      <c r="B1472" s="12" t="s">
        <v>2145</v>
      </c>
      <c r="C1472" s="13">
        <v>3.9066009521484402</v>
      </c>
      <c r="D1472" s="14">
        <v>12.58</v>
      </c>
      <c r="E1472" s="15">
        <v>1</v>
      </c>
      <c r="F1472" s="15">
        <v>4</v>
      </c>
      <c r="G1472" s="15">
        <v>4</v>
      </c>
      <c r="H1472" s="15">
        <v>6</v>
      </c>
      <c r="I1472" s="16">
        <v>1319578.9134114599</v>
      </c>
      <c r="J1472" s="15">
        <v>485</v>
      </c>
      <c r="K1472" s="17">
        <v>53.578655814660102</v>
      </c>
      <c r="L1472" s="13">
        <v>8.83642578125</v>
      </c>
      <c r="M1472" s="18">
        <f t="shared" si="22"/>
        <v>6.120435366995908</v>
      </c>
    </row>
    <row r="1473" spans="1:13" x14ac:dyDescent="0.15">
      <c r="A1473" s="12" t="s">
        <v>1617</v>
      </c>
      <c r="B1473" s="12" t="s">
        <v>798</v>
      </c>
      <c r="C1473" s="13">
        <v>8.3337554931640607</v>
      </c>
      <c r="D1473" s="14">
        <v>7.59</v>
      </c>
      <c r="E1473" s="15">
        <v>1</v>
      </c>
      <c r="F1473" s="15">
        <v>3</v>
      </c>
      <c r="G1473" s="15">
        <v>3</v>
      </c>
      <c r="H1473" s="15">
        <v>5</v>
      </c>
      <c r="I1473" s="16">
        <v>1318911.72005208</v>
      </c>
      <c r="J1473" s="15">
        <v>632</v>
      </c>
      <c r="K1473" s="17">
        <v>70.670759254659998</v>
      </c>
      <c r="L1473" s="13">
        <v>7.04931640625</v>
      </c>
      <c r="M1473" s="18">
        <f t="shared" si="22"/>
        <v>6.1202157274816784</v>
      </c>
    </row>
    <row r="1474" spans="1:13" x14ac:dyDescent="0.15">
      <c r="A1474" s="12" t="s">
        <v>3794</v>
      </c>
      <c r="B1474" s="12" t="s">
        <v>2681</v>
      </c>
      <c r="C1474" s="13">
        <v>1.6097229719162001</v>
      </c>
      <c r="D1474" s="14">
        <v>5.38</v>
      </c>
      <c r="E1474" s="15">
        <v>2</v>
      </c>
      <c r="F1474" s="15">
        <v>4</v>
      </c>
      <c r="G1474" s="15">
        <v>4</v>
      </c>
      <c r="H1474" s="15">
        <v>5</v>
      </c>
      <c r="I1474" s="16">
        <v>1317244.04296875</v>
      </c>
      <c r="J1474" s="15">
        <v>1302</v>
      </c>
      <c r="K1474" s="17">
        <v>144.94417382466</v>
      </c>
      <c r="L1474" s="13">
        <v>6.53662109375</v>
      </c>
      <c r="M1474" s="18">
        <f t="shared" ref="M1474:M1537" si="23">LOG10(I1474)</f>
        <v>6.1196662432200393</v>
      </c>
    </row>
    <row r="1475" spans="1:13" x14ac:dyDescent="0.15">
      <c r="A1475" s="12" t="s">
        <v>3193</v>
      </c>
      <c r="B1475" s="12" t="s">
        <v>2931</v>
      </c>
      <c r="C1475" s="13">
        <v>8.1849372386932409</v>
      </c>
      <c r="D1475" s="14">
        <v>18.649999999999999</v>
      </c>
      <c r="E1475" s="15">
        <v>1</v>
      </c>
      <c r="F1475" s="15">
        <v>3</v>
      </c>
      <c r="G1475" s="15">
        <v>3</v>
      </c>
      <c r="H1475" s="15">
        <v>6</v>
      </c>
      <c r="I1475" s="16">
        <v>1316528.2467447901</v>
      </c>
      <c r="J1475" s="15">
        <v>370</v>
      </c>
      <c r="K1475" s="17">
        <v>40.177934204659998</v>
      </c>
      <c r="L1475" s="13">
        <v>5.69384765625</v>
      </c>
      <c r="M1475" s="18">
        <f t="shared" si="23"/>
        <v>6.1194301815383962</v>
      </c>
    </row>
    <row r="1476" spans="1:13" x14ac:dyDescent="0.15">
      <c r="A1476" s="12" t="s">
        <v>3749</v>
      </c>
      <c r="B1476" s="12" t="s">
        <v>2748</v>
      </c>
      <c r="C1476" s="13">
        <v>2.4495203495025599</v>
      </c>
      <c r="D1476" s="14">
        <v>8.8000000000000007</v>
      </c>
      <c r="E1476" s="15">
        <v>1</v>
      </c>
      <c r="F1476" s="15">
        <v>4</v>
      </c>
      <c r="G1476" s="15">
        <v>4</v>
      </c>
      <c r="H1476" s="15">
        <v>5</v>
      </c>
      <c r="I1476" s="16">
        <v>1316305.9547526001</v>
      </c>
      <c r="J1476" s="15">
        <v>500</v>
      </c>
      <c r="K1476" s="17">
        <v>57.980263554660098</v>
      </c>
      <c r="L1476" s="13">
        <v>6.80029296875</v>
      </c>
      <c r="M1476" s="18">
        <f t="shared" si="23"/>
        <v>6.1193568459779923</v>
      </c>
    </row>
    <row r="1477" spans="1:13" x14ac:dyDescent="0.15">
      <c r="A1477" s="12" t="s">
        <v>673</v>
      </c>
      <c r="B1477" s="12" t="s">
        <v>870</v>
      </c>
      <c r="C1477" s="13">
        <v>5.1478587388992301</v>
      </c>
      <c r="D1477" s="14">
        <v>12.85</v>
      </c>
      <c r="E1477" s="15">
        <v>4</v>
      </c>
      <c r="F1477" s="15">
        <v>4</v>
      </c>
      <c r="G1477" s="15">
        <v>4</v>
      </c>
      <c r="H1477" s="15">
        <v>9</v>
      </c>
      <c r="I1477" s="16">
        <v>1300053.9186197901</v>
      </c>
      <c r="J1477" s="15">
        <v>288</v>
      </c>
      <c r="K1477" s="17">
        <v>31.67502719466</v>
      </c>
      <c r="L1477" s="13">
        <v>9.53955078125</v>
      </c>
      <c r="M1477" s="18">
        <f t="shared" si="23"/>
        <v>6.1139613646710282</v>
      </c>
    </row>
    <row r="1478" spans="1:13" x14ac:dyDescent="0.15">
      <c r="A1478" s="12" t="s">
        <v>1798</v>
      </c>
      <c r="B1478" s="12" t="s">
        <v>2477</v>
      </c>
      <c r="C1478" s="13">
        <v>0</v>
      </c>
      <c r="D1478" s="14">
        <v>7.16</v>
      </c>
      <c r="E1478" s="15">
        <v>4</v>
      </c>
      <c r="F1478" s="15">
        <v>3</v>
      </c>
      <c r="G1478" s="15">
        <v>3</v>
      </c>
      <c r="H1478" s="15">
        <v>4</v>
      </c>
      <c r="I1478" s="16">
        <v>1299654.63932292</v>
      </c>
      <c r="J1478" s="15">
        <v>531</v>
      </c>
      <c r="K1478" s="17">
        <v>59.930439614660102</v>
      </c>
      <c r="L1478" s="13">
        <v>5.55419921875</v>
      </c>
      <c r="M1478" s="18">
        <f t="shared" si="23"/>
        <v>6.113827961412265</v>
      </c>
    </row>
    <row r="1479" spans="1:13" x14ac:dyDescent="0.15">
      <c r="A1479" s="12" t="s">
        <v>3294</v>
      </c>
      <c r="B1479" s="12" t="s">
        <v>3002</v>
      </c>
      <c r="C1479" s="13">
        <v>0</v>
      </c>
      <c r="D1479" s="14">
        <v>5.4</v>
      </c>
      <c r="E1479" s="15">
        <v>1</v>
      </c>
      <c r="F1479" s="15">
        <v>4</v>
      </c>
      <c r="G1479" s="15">
        <v>4</v>
      </c>
      <c r="H1479" s="15">
        <v>6</v>
      </c>
      <c r="I1479" s="16">
        <v>1299344.5125325499</v>
      </c>
      <c r="J1479" s="15">
        <v>981</v>
      </c>
      <c r="K1479" s="17">
        <v>106.12338193466</v>
      </c>
      <c r="L1479" s="13">
        <v>5.36376953125</v>
      </c>
      <c r="M1479" s="18">
        <f t="shared" si="23"/>
        <v>6.1137243166270858</v>
      </c>
    </row>
    <row r="1480" spans="1:13" x14ac:dyDescent="0.15">
      <c r="A1480" s="12" t="s">
        <v>3296</v>
      </c>
      <c r="B1480" s="12" t="s">
        <v>1035</v>
      </c>
      <c r="C1480" s="13">
        <v>13.715312361717199</v>
      </c>
      <c r="D1480" s="14">
        <v>10.07</v>
      </c>
      <c r="E1480" s="15">
        <v>1</v>
      </c>
      <c r="F1480" s="15">
        <v>6</v>
      </c>
      <c r="G1480" s="15">
        <v>6</v>
      </c>
      <c r="H1480" s="15">
        <v>11</v>
      </c>
      <c r="I1480" s="16">
        <v>1297858.34114583</v>
      </c>
      <c r="J1480" s="15">
        <v>566</v>
      </c>
      <c r="K1480" s="17">
        <v>64.831398634660104</v>
      </c>
      <c r="L1480" s="13">
        <v>8.66064453125</v>
      </c>
      <c r="M1480" s="18">
        <f t="shared" si="23"/>
        <v>6.1132272926060729</v>
      </c>
    </row>
    <row r="1481" spans="1:13" x14ac:dyDescent="0.15">
      <c r="A1481" s="12" t="s">
        <v>3560</v>
      </c>
      <c r="B1481" s="12" t="s">
        <v>2812</v>
      </c>
      <c r="C1481" s="13">
        <v>2.0062839984893799</v>
      </c>
      <c r="D1481" s="14">
        <v>7.24</v>
      </c>
      <c r="E1481" s="15">
        <v>5</v>
      </c>
      <c r="F1481" s="15">
        <v>3</v>
      </c>
      <c r="G1481" s="15">
        <v>3</v>
      </c>
      <c r="H1481" s="15">
        <v>4</v>
      </c>
      <c r="I1481" s="16">
        <v>1297701.93359375</v>
      </c>
      <c r="J1481" s="15">
        <v>801</v>
      </c>
      <c r="K1481" s="17">
        <v>91.793748534660097</v>
      </c>
      <c r="L1481" s="13">
        <v>8.66064453125</v>
      </c>
      <c r="M1481" s="18">
        <f t="shared" si="23"/>
        <v>6.1131749517396017</v>
      </c>
    </row>
    <row r="1482" spans="1:13" x14ac:dyDescent="0.15">
      <c r="A1482" s="12" t="s">
        <v>3593</v>
      </c>
      <c r="B1482" s="12" t="s">
        <v>2250</v>
      </c>
      <c r="C1482" s="13">
        <v>3.5225126743316699</v>
      </c>
      <c r="D1482" s="14">
        <v>1.72</v>
      </c>
      <c r="E1482" s="15">
        <v>1</v>
      </c>
      <c r="F1482" s="15">
        <v>2</v>
      </c>
      <c r="G1482" s="15">
        <v>2</v>
      </c>
      <c r="H1482" s="15">
        <v>3</v>
      </c>
      <c r="I1482" s="16">
        <v>1297685.54296875</v>
      </c>
      <c r="J1482" s="15">
        <v>1340</v>
      </c>
      <c r="K1482" s="17">
        <v>150.28812310466</v>
      </c>
      <c r="L1482" s="13">
        <v>5.63037109375</v>
      </c>
      <c r="M1482" s="18">
        <f t="shared" si="23"/>
        <v>6.1131694663482632</v>
      </c>
    </row>
    <row r="1483" spans="1:13" x14ac:dyDescent="0.15">
      <c r="A1483" s="12" t="s">
        <v>1996</v>
      </c>
      <c r="B1483" s="12" t="s">
        <v>447</v>
      </c>
      <c r="C1483" s="13">
        <v>1.8015497922897299</v>
      </c>
      <c r="D1483" s="14">
        <v>4.78</v>
      </c>
      <c r="E1483" s="15">
        <v>2</v>
      </c>
      <c r="F1483" s="15">
        <v>3</v>
      </c>
      <c r="G1483" s="15">
        <v>3</v>
      </c>
      <c r="H1483" s="15">
        <v>6</v>
      </c>
      <c r="I1483" s="16">
        <v>1294720.6171875</v>
      </c>
      <c r="J1483" s="15">
        <v>628</v>
      </c>
      <c r="K1483" s="17">
        <v>72.343892694659999</v>
      </c>
      <c r="L1483" s="13">
        <v>6.88818359375</v>
      </c>
      <c r="M1483" s="18">
        <f t="shared" si="23"/>
        <v>6.1121760637809688</v>
      </c>
    </row>
    <row r="1484" spans="1:13" x14ac:dyDescent="0.15">
      <c r="A1484" s="12" t="s">
        <v>3807</v>
      </c>
      <c r="B1484" s="12" t="s">
        <v>891</v>
      </c>
      <c r="C1484" s="13">
        <v>5.1167190074920699</v>
      </c>
      <c r="D1484" s="14">
        <v>4.54</v>
      </c>
      <c r="E1484" s="15">
        <v>1</v>
      </c>
      <c r="F1484" s="15">
        <v>6</v>
      </c>
      <c r="G1484" s="15">
        <v>6</v>
      </c>
      <c r="H1484" s="15">
        <v>10</v>
      </c>
      <c r="I1484" s="16">
        <v>1289212.5149739599</v>
      </c>
      <c r="J1484" s="15">
        <v>1828</v>
      </c>
      <c r="K1484" s="17">
        <v>201.47361442466101</v>
      </c>
      <c r="L1484" s="13">
        <v>6.44287109375</v>
      </c>
      <c r="M1484" s="18">
        <f t="shared" si="23"/>
        <v>6.1103245127554002</v>
      </c>
    </row>
    <row r="1485" spans="1:13" x14ac:dyDescent="0.15">
      <c r="A1485" s="12" t="s">
        <v>3496</v>
      </c>
      <c r="B1485" s="12" t="s">
        <v>2993</v>
      </c>
      <c r="C1485" s="13">
        <v>0</v>
      </c>
      <c r="D1485" s="14">
        <v>8.93</v>
      </c>
      <c r="E1485" s="15">
        <v>3</v>
      </c>
      <c r="F1485" s="15">
        <v>3</v>
      </c>
      <c r="G1485" s="15">
        <v>3</v>
      </c>
      <c r="H1485" s="15">
        <v>4</v>
      </c>
      <c r="I1485" s="16">
        <v>1284947.2734375</v>
      </c>
      <c r="J1485" s="15">
        <v>336</v>
      </c>
      <c r="K1485" s="17">
        <v>37.62381720466</v>
      </c>
      <c r="L1485" s="13">
        <v>7.95751953125</v>
      </c>
      <c r="M1485" s="18">
        <f t="shared" si="23"/>
        <v>6.1088853071809686</v>
      </c>
    </row>
    <row r="1486" spans="1:13" x14ac:dyDescent="0.15">
      <c r="A1486" s="12" t="s">
        <v>3272</v>
      </c>
      <c r="B1486" s="12" t="s">
        <v>3033</v>
      </c>
      <c r="C1486" s="13">
        <v>3.52646052837372</v>
      </c>
      <c r="D1486" s="14">
        <v>4.32</v>
      </c>
      <c r="E1486" s="15">
        <v>1</v>
      </c>
      <c r="F1486" s="15">
        <v>3</v>
      </c>
      <c r="G1486" s="15">
        <v>3</v>
      </c>
      <c r="H1486" s="15">
        <v>3</v>
      </c>
      <c r="I1486" s="16">
        <v>1282591.484375</v>
      </c>
      <c r="J1486" s="15">
        <v>602</v>
      </c>
      <c r="K1486" s="17">
        <v>67.279114204660104</v>
      </c>
      <c r="L1486" s="13">
        <v>7.79638671875</v>
      </c>
      <c r="M1486" s="18">
        <f t="shared" si="23"/>
        <v>6.1080883521403777</v>
      </c>
    </row>
    <row r="1487" spans="1:13" x14ac:dyDescent="0.15">
      <c r="A1487" s="12" t="s">
        <v>1809</v>
      </c>
      <c r="B1487" s="12" t="s">
        <v>1028</v>
      </c>
      <c r="C1487" s="13">
        <v>7.4222080707550004</v>
      </c>
      <c r="D1487" s="14">
        <v>31.52</v>
      </c>
      <c r="E1487" s="15">
        <v>1</v>
      </c>
      <c r="F1487" s="15">
        <v>4</v>
      </c>
      <c r="G1487" s="15">
        <v>4</v>
      </c>
      <c r="H1487" s="15">
        <v>5</v>
      </c>
      <c r="I1487" s="16">
        <v>1279983.2884114599</v>
      </c>
      <c r="J1487" s="15">
        <v>165</v>
      </c>
      <c r="K1487" s="17">
        <v>17.878096184659999</v>
      </c>
      <c r="L1487" s="13">
        <v>5.63037109375</v>
      </c>
      <c r="M1487" s="18">
        <f t="shared" si="23"/>
        <v>6.1072042994931293</v>
      </c>
    </row>
    <row r="1488" spans="1:13" x14ac:dyDescent="0.15">
      <c r="A1488" s="12" t="s">
        <v>1252</v>
      </c>
      <c r="B1488" s="12" t="s">
        <v>2549</v>
      </c>
      <c r="C1488" s="13">
        <v>4.3891249895095799</v>
      </c>
      <c r="D1488" s="14">
        <v>9.86</v>
      </c>
      <c r="E1488" s="15">
        <v>6</v>
      </c>
      <c r="F1488" s="15">
        <v>2</v>
      </c>
      <c r="G1488" s="15">
        <v>2</v>
      </c>
      <c r="H1488" s="15">
        <v>4</v>
      </c>
      <c r="I1488" s="16">
        <v>1279589.3359375</v>
      </c>
      <c r="J1488" s="15">
        <v>355</v>
      </c>
      <c r="K1488" s="17">
        <v>39.60663956466</v>
      </c>
      <c r="L1488" s="13">
        <v>6.37939453125</v>
      </c>
      <c r="M1488" s="18">
        <f t="shared" si="23"/>
        <v>6.107070612028827</v>
      </c>
    </row>
    <row r="1489" spans="1:13" x14ac:dyDescent="0.15">
      <c r="A1489" s="12" t="s">
        <v>664</v>
      </c>
      <c r="B1489" s="12" t="s">
        <v>2179</v>
      </c>
      <c r="C1489" s="13">
        <v>0</v>
      </c>
      <c r="D1489" s="14">
        <v>3.29</v>
      </c>
      <c r="E1489" s="15">
        <v>1</v>
      </c>
      <c r="F1489" s="15">
        <v>2</v>
      </c>
      <c r="G1489" s="15">
        <v>2</v>
      </c>
      <c r="H1489" s="15">
        <v>2</v>
      </c>
      <c r="I1489" s="16">
        <v>1278195.9921875</v>
      </c>
      <c r="J1489" s="15">
        <v>699</v>
      </c>
      <c r="K1489" s="17">
        <v>79.340048564660094</v>
      </c>
      <c r="L1489" s="13">
        <v>8.54345703125</v>
      </c>
      <c r="M1489" s="18">
        <f t="shared" si="23"/>
        <v>6.1065974514744816</v>
      </c>
    </row>
    <row r="1490" spans="1:13" x14ac:dyDescent="0.15">
      <c r="A1490" s="12" t="s">
        <v>1704</v>
      </c>
      <c r="B1490" s="12" t="s">
        <v>2589</v>
      </c>
      <c r="C1490" s="13">
        <v>3.3827112913131701</v>
      </c>
      <c r="D1490" s="14">
        <v>3.9</v>
      </c>
      <c r="E1490" s="15">
        <v>1</v>
      </c>
      <c r="F1490" s="15">
        <v>2</v>
      </c>
      <c r="G1490" s="15">
        <v>2</v>
      </c>
      <c r="H1490" s="15">
        <v>3</v>
      </c>
      <c r="I1490" s="16">
        <v>1274266.72265625</v>
      </c>
      <c r="J1490" s="15">
        <v>616</v>
      </c>
      <c r="K1490" s="17">
        <v>69.279458414660098</v>
      </c>
      <c r="L1490" s="13">
        <v>7.06396484375</v>
      </c>
      <c r="M1490" s="18">
        <f t="shared" si="23"/>
        <v>6.1052603416993785</v>
      </c>
    </row>
    <row r="1491" spans="1:13" x14ac:dyDescent="0.15">
      <c r="A1491" s="12" t="s">
        <v>3378</v>
      </c>
      <c r="B1491" s="12" t="s">
        <v>1130</v>
      </c>
      <c r="C1491" s="13">
        <v>2.0855562686920202</v>
      </c>
      <c r="D1491" s="14">
        <v>4.96</v>
      </c>
      <c r="E1491" s="15">
        <v>1</v>
      </c>
      <c r="F1491" s="15">
        <v>1</v>
      </c>
      <c r="G1491" s="15">
        <v>2</v>
      </c>
      <c r="H1491" s="15">
        <v>4</v>
      </c>
      <c r="I1491" s="16">
        <v>1273576.421875</v>
      </c>
      <c r="J1491" s="15">
        <v>423</v>
      </c>
      <c r="K1491" s="17">
        <v>47.940993214660097</v>
      </c>
      <c r="L1491" s="13">
        <v>6.62451171875</v>
      </c>
      <c r="M1491" s="18">
        <f t="shared" si="23"/>
        <v>6.10502501023627</v>
      </c>
    </row>
    <row r="1492" spans="1:13" x14ac:dyDescent="0.15">
      <c r="A1492" s="12" t="s">
        <v>1824</v>
      </c>
      <c r="B1492" s="12" t="s">
        <v>2397</v>
      </c>
      <c r="C1492" s="13">
        <v>0</v>
      </c>
      <c r="D1492" s="14">
        <v>3.04</v>
      </c>
      <c r="E1492" s="15">
        <v>1</v>
      </c>
      <c r="F1492" s="15">
        <v>2</v>
      </c>
      <c r="G1492" s="15">
        <v>2</v>
      </c>
      <c r="H1492" s="15">
        <v>2</v>
      </c>
      <c r="I1492" s="16">
        <v>1273015.79296875</v>
      </c>
      <c r="J1492" s="15">
        <v>559</v>
      </c>
      <c r="K1492" s="17">
        <v>61.813388574660102</v>
      </c>
      <c r="L1492" s="13">
        <v>7.16650390625</v>
      </c>
      <c r="M1492" s="18">
        <f t="shared" si="23"/>
        <v>6.1048337915221831</v>
      </c>
    </row>
    <row r="1493" spans="1:13" x14ac:dyDescent="0.15">
      <c r="A1493" s="12" t="s">
        <v>1240</v>
      </c>
      <c r="B1493" s="12" t="s">
        <v>2570</v>
      </c>
      <c r="C1493" s="13">
        <v>10.8248733282089</v>
      </c>
      <c r="D1493" s="14">
        <v>6.78</v>
      </c>
      <c r="E1493" s="15">
        <v>1</v>
      </c>
      <c r="F1493" s="15">
        <v>5</v>
      </c>
      <c r="G1493" s="15">
        <v>5</v>
      </c>
      <c r="H1493" s="15">
        <v>10</v>
      </c>
      <c r="I1493" s="16">
        <v>1271856.30729167</v>
      </c>
      <c r="J1493" s="15">
        <v>1150</v>
      </c>
      <c r="K1493" s="17">
        <v>128.77047407466</v>
      </c>
      <c r="L1493" s="13">
        <v>6.13818359375</v>
      </c>
      <c r="M1493" s="18">
        <f t="shared" si="23"/>
        <v>6.1044380480455702</v>
      </c>
    </row>
    <row r="1494" spans="1:13" x14ac:dyDescent="0.15">
      <c r="A1494" s="12" t="s">
        <v>3390</v>
      </c>
      <c r="B1494" s="12" t="s">
        <v>2675</v>
      </c>
      <c r="C1494" s="13">
        <v>3.73979532718658</v>
      </c>
      <c r="D1494" s="14">
        <v>8.83</v>
      </c>
      <c r="E1494" s="15">
        <v>2</v>
      </c>
      <c r="F1494" s="15">
        <v>2</v>
      </c>
      <c r="G1494" s="15">
        <v>2</v>
      </c>
      <c r="H1494" s="15">
        <v>3</v>
      </c>
      <c r="I1494" s="16">
        <v>1271813.640625</v>
      </c>
      <c r="J1494" s="15">
        <v>351</v>
      </c>
      <c r="K1494" s="17">
        <v>39.546220694660001</v>
      </c>
      <c r="L1494" s="13">
        <v>8.42626953125</v>
      </c>
      <c r="M1494" s="18">
        <f t="shared" si="23"/>
        <v>6.1044234786255771</v>
      </c>
    </row>
    <row r="1495" spans="1:13" x14ac:dyDescent="0.15">
      <c r="A1495" s="12" t="s">
        <v>3557</v>
      </c>
      <c r="B1495" s="12" t="s">
        <v>786</v>
      </c>
      <c r="C1495" s="13">
        <v>1.8758847713470499</v>
      </c>
      <c r="D1495" s="14">
        <v>2.23</v>
      </c>
      <c r="E1495" s="15">
        <v>1</v>
      </c>
      <c r="F1495" s="15">
        <v>2</v>
      </c>
      <c r="G1495" s="15">
        <v>2</v>
      </c>
      <c r="H1495" s="15">
        <v>4</v>
      </c>
      <c r="I1495" s="16">
        <v>1264025.4667968799</v>
      </c>
      <c r="J1495" s="15">
        <v>1031</v>
      </c>
      <c r="K1495" s="17">
        <v>115.12441417466</v>
      </c>
      <c r="L1495" s="13">
        <v>6.48095703125</v>
      </c>
      <c r="M1495" s="18">
        <f t="shared" si="23"/>
        <v>6.1017558239289134</v>
      </c>
    </row>
    <row r="1496" spans="1:13" x14ac:dyDescent="0.15">
      <c r="A1496" s="12" t="s">
        <v>1600</v>
      </c>
      <c r="B1496" s="12" t="s">
        <v>460</v>
      </c>
      <c r="C1496" s="13">
        <v>1.62294673919678</v>
      </c>
      <c r="D1496" s="14">
        <v>5.13</v>
      </c>
      <c r="E1496" s="15">
        <v>2</v>
      </c>
      <c r="F1496" s="15">
        <v>2</v>
      </c>
      <c r="G1496" s="15">
        <v>2</v>
      </c>
      <c r="H1496" s="15">
        <v>2</v>
      </c>
      <c r="I1496" s="16">
        <v>1262237.7246093799</v>
      </c>
      <c r="J1496" s="15">
        <v>487</v>
      </c>
      <c r="K1496" s="17">
        <v>53.897771544660102</v>
      </c>
      <c r="L1496" s="13">
        <v>6.90283203125</v>
      </c>
      <c r="M1496" s="18">
        <f t="shared" si="23"/>
        <v>6.1011411558299269</v>
      </c>
    </row>
    <row r="1497" spans="1:13" x14ac:dyDescent="0.15">
      <c r="A1497" s="12" t="s">
        <v>3856</v>
      </c>
      <c r="B1497" s="12" t="s">
        <v>2682</v>
      </c>
      <c r="C1497" s="13">
        <v>0</v>
      </c>
      <c r="D1497" s="14">
        <v>5.46</v>
      </c>
      <c r="E1497" s="15">
        <v>1</v>
      </c>
      <c r="F1497" s="15">
        <v>2</v>
      </c>
      <c r="G1497" s="15">
        <v>2</v>
      </c>
      <c r="H1497" s="15">
        <v>3</v>
      </c>
      <c r="I1497" s="16">
        <v>1261332.19921875</v>
      </c>
      <c r="J1497" s="15">
        <v>623</v>
      </c>
      <c r="K1497" s="17">
        <v>66.959862364659998</v>
      </c>
      <c r="L1497" s="13">
        <v>8.20654296875</v>
      </c>
      <c r="M1497" s="18">
        <f t="shared" si="23"/>
        <v>6.1008294825186073</v>
      </c>
    </row>
    <row r="1498" spans="1:13" x14ac:dyDescent="0.15">
      <c r="A1498" s="12" t="s">
        <v>1232</v>
      </c>
      <c r="B1498" s="12" t="s">
        <v>2273</v>
      </c>
      <c r="C1498" s="13">
        <v>0</v>
      </c>
      <c r="D1498" s="14">
        <v>4.74</v>
      </c>
      <c r="E1498" s="15">
        <v>4</v>
      </c>
      <c r="F1498" s="15">
        <v>3</v>
      </c>
      <c r="G1498" s="15">
        <v>3</v>
      </c>
      <c r="H1498" s="15">
        <v>3</v>
      </c>
      <c r="I1498" s="16">
        <v>1253755.375</v>
      </c>
      <c r="J1498" s="15">
        <v>759</v>
      </c>
      <c r="K1498" s="17">
        <v>86.207016574660003</v>
      </c>
      <c r="L1498" s="13">
        <v>6.52197265625</v>
      </c>
      <c r="M1498" s="18">
        <f t="shared" si="23"/>
        <v>6.0982128079051137</v>
      </c>
    </row>
    <row r="1499" spans="1:13" x14ac:dyDescent="0.15">
      <c r="A1499" s="12" t="s">
        <v>3355</v>
      </c>
      <c r="B1499" s="12" t="s">
        <v>4073</v>
      </c>
      <c r="C1499" s="13">
        <v>3.8511874675750701</v>
      </c>
      <c r="D1499" s="14">
        <v>9.2799999999999994</v>
      </c>
      <c r="E1499" s="15">
        <v>2</v>
      </c>
      <c r="F1499" s="15">
        <v>5</v>
      </c>
      <c r="G1499" s="15">
        <v>5</v>
      </c>
      <c r="H1499" s="15">
        <v>7</v>
      </c>
      <c r="I1499" s="16">
        <v>1252772.6412760401</v>
      </c>
      <c r="J1499" s="15">
        <v>388</v>
      </c>
      <c r="K1499" s="17">
        <v>44.560878964659999</v>
      </c>
      <c r="L1499" s="13">
        <v>8.79248046875</v>
      </c>
      <c r="M1499" s="18">
        <f t="shared" si="23"/>
        <v>6.0978722604605267</v>
      </c>
    </row>
    <row r="1500" spans="1:13" x14ac:dyDescent="0.15">
      <c r="A1500" s="12" t="s">
        <v>1451</v>
      </c>
      <c r="B1500" s="12" t="s">
        <v>1097</v>
      </c>
      <c r="C1500" s="13">
        <v>2.0546510219574001</v>
      </c>
      <c r="D1500" s="14">
        <v>6.55</v>
      </c>
      <c r="E1500" s="15">
        <v>3</v>
      </c>
      <c r="F1500" s="15">
        <v>2</v>
      </c>
      <c r="G1500" s="15">
        <v>2</v>
      </c>
      <c r="H1500" s="15">
        <v>3</v>
      </c>
      <c r="I1500" s="16">
        <v>1252443.7778320301</v>
      </c>
      <c r="J1500" s="15">
        <v>412</v>
      </c>
      <c r="K1500" s="17">
        <v>45.665600254659999</v>
      </c>
      <c r="L1500" s="13">
        <v>6.04931640625</v>
      </c>
      <c r="M1500" s="18">
        <f t="shared" si="23"/>
        <v>6.097758239509071</v>
      </c>
    </row>
    <row r="1501" spans="1:13" x14ac:dyDescent="0.15">
      <c r="A1501" s="12" t="s">
        <v>3594</v>
      </c>
      <c r="B1501" s="12" t="s">
        <v>2925</v>
      </c>
      <c r="C1501" s="13">
        <v>1.65114080905914</v>
      </c>
      <c r="D1501" s="14">
        <v>6.84</v>
      </c>
      <c r="E1501" s="15">
        <v>3</v>
      </c>
      <c r="F1501" s="15">
        <v>3</v>
      </c>
      <c r="G1501" s="15">
        <v>3</v>
      </c>
      <c r="H1501" s="15">
        <v>4</v>
      </c>
      <c r="I1501" s="16">
        <v>1250095.5390625</v>
      </c>
      <c r="J1501" s="15">
        <v>424</v>
      </c>
      <c r="K1501" s="17">
        <v>46.480064104660102</v>
      </c>
      <c r="L1501" s="13">
        <v>8.08935546875</v>
      </c>
      <c r="M1501" s="18">
        <f t="shared" si="23"/>
        <v>6.0969432054097243</v>
      </c>
    </row>
    <row r="1502" spans="1:13" x14ac:dyDescent="0.15">
      <c r="A1502" s="12" t="s">
        <v>1961</v>
      </c>
      <c r="B1502" s="12" t="s">
        <v>466</v>
      </c>
      <c r="C1502" s="13">
        <v>3.7736176252365099</v>
      </c>
      <c r="D1502" s="14">
        <v>12.46</v>
      </c>
      <c r="E1502" s="15">
        <v>1</v>
      </c>
      <c r="F1502" s="15">
        <v>3</v>
      </c>
      <c r="G1502" s="15">
        <v>3</v>
      </c>
      <c r="H1502" s="15">
        <v>4</v>
      </c>
      <c r="I1502" s="16">
        <v>1246956.84375</v>
      </c>
      <c r="J1502" s="15">
        <v>313</v>
      </c>
      <c r="K1502" s="17">
        <v>34.811757484659999</v>
      </c>
      <c r="L1502" s="13">
        <v>4.94482421875</v>
      </c>
      <c r="M1502" s="18">
        <f t="shared" si="23"/>
        <v>6.095851423129254</v>
      </c>
    </row>
    <row r="1503" spans="1:13" x14ac:dyDescent="0.15">
      <c r="A1503" s="12" t="s">
        <v>1257</v>
      </c>
      <c r="B1503" s="12" t="s">
        <v>2088</v>
      </c>
      <c r="C1503" s="13">
        <v>0</v>
      </c>
      <c r="D1503" s="14">
        <v>6.47</v>
      </c>
      <c r="E1503" s="15">
        <v>3</v>
      </c>
      <c r="F1503" s="15">
        <v>2</v>
      </c>
      <c r="G1503" s="15">
        <v>2</v>
      </c>
      <c r="H1503" s="15">
        <v>3</v>
      </c>
      <c r="I1503" s="16">
        <v>1242893.90625</v>
      </c>
      <c r="J1503" s="15">
        <v>479</v>
      </c>
      <c r="K1503" s="17">
        <v>54.320774844660001</v>
      </c>
      <c r="L1503" s="13">
        <v>9.31982421875</v>
      </c>
      <c r="M1503" s="18">
        <f t="shared" si="23"/>
        <v>6.0944340587328272</v>
      </c>
    </row>
    <row r="1504" spans="1:13" x14ac:dyDescent="0.15">
      <c r="A1504" s="12" t="s">
        <v>1601</v>
      </c>
      <c r="B1504" s="12" t="s">
        <v>155</v>
      </c>
      <c r="C1504" s="13">
        <v>3.1486737728118901</v>
      </c>
      <c r="D1504" s="14">
        <v>18.239999999999998</v>
      </c>
      <c r="E1504" s="15">
        <v>3</v>
      </c>
      <c r="F1504" s="15">
        <v>2</v>
      </c>
      <c r="G1504" s="15">
        <v>2</v>
      </c>
      <c r="H1504" s="15">
        <v>3</v>
      </c>
      <c r="I1504" s="16">
        <v>1242705.6875</v>
      </c>
      <c r="J1504" s="15">
        <v>148</v>
      </c>
      <c r="K1504" s="17">
        <v>16.443672434660002</v>
      </c>
      <c r="L1504" s="13">
        <v>7.89892578125</v>
      </c>
      <c r="M1504" s="18">
        <f t="shared" si="23"/>
        <v>6.0943682859793418</v>
      </c>
    </row>
    <row r="1505" spans="1:13" x14ac:dyDescent="0.15">
      <c r="A1505" s="12" t="s">
        <v>1718</v>
      </c>
      <c r="B1505" s="12" t="s">
        <v>2588</v>
      </c>
      <c r="C1505" s="13">
        <v>6.1753964424133301</v>
      </c>
      <c r="D1505" s="14">
        <v>18.14</v>
      </c>
      <c r="E1505" s="15">
        <v>2</v>
      </c>
      <c r="F1505" s="15">
        <v>4</v>
      </c>
      <c r="G1505" s="15">
        <v>4</v>
      </c>
      <c r="H1505" s="15">
        <v>6</v>
      </c>
      <c r="I1505" s="16">
        <v>1242642.8512369799</v>
      </c>
      <c r="J1505" s="15">
        <v>226</v>
      </c>
      <c r="K1505" s="17">
        <v>24.439428814660001</v>
      </c>
      <c r="L1505" s="13">
        <v>9.71533203125</v>
      </c>
      <c r="M1505" s="18">
        <f t="shared" si="23"/>
        <v>6.0943463257255797</v>
      </c>
    </row>
    <row r="1506" spans="1:13" x14ac:dyDescent="0.15">
      <c r="A1506" s="12" t="s">
        <v>1513</v>
      </c>
      <c r="B1506" s="12" t="s">
        <v>2323</v>
      </c>
      <c r="C1506" s="13">
        <v>5.8982448577880904</v>
      </c>
      <c r="D1506" s="14">
        <v>1.58</v>
      </c>
      <c r="E1506" s="15">
        <v>1</v>
      </c>
      <c r="F1506" s="15">
        <v>3</v>
      </c>
      <c r="G1506" s="15">
        <v>4</v>
      </c>
      <c r="H1506" s="15">
        <v>7</v>
      </c>
      <c r="I1506" s="16">
        <v>1232838.29427083</v>
      </c>
      <c r="J1506" s="15">
        <v>3426</v>
      </c>
      <c r="K1506" s="17">
        <v>375.16893062466301</v>
      </c>
      <c r="L1506" s="13">
        <v>6.08740234375</v>
      </c>
      <c r="M1506" s="18">
        <f t="shared" si="23"/>
        <v>6.0909061159214373</v>
      </c>
    </row>
    <row r="1507" spans="1:13" x14ac:dyDescent="0.15">
      <c r="A1507" s="12" t="s">
        <v>3999</v>
      </c>
      <c r="B1507" s="12" t="s">
        <v>2776</v>
      </c>
      <c r="C1507" s="13">
        <v>5.6713457107543901</v>
      </c>
      <c r="D1507" s="14">
        <v>5.0999999999999996</v>
      </c>
      <c r="E1507" s="15">
        <v>1</v>
      </c>
      <c r="F1507" s="15">
        <v>5</v>
      </c>
      <c r="G1507" s="15">
        <v>5</v>
      </c>
      <c r="H1507" s="15">
        <v>7</v>
      </c>
      <c r="I1507" s="16">
        <v>1231731.17838542</v>
      </c>
      <c r="J1507" s="15">
        <v>1079</v>
      </c>
      <c r="K1507" s="17">
        <v>119.30619126466</v>
      </c>
      <c r="L1507" s="13">
        <v>4.97021484375</v>
      </c>
      <c r="M1507" s="18">
        <f t="shared" si="23"/>
        <v>6.0905159347092317</v>
      </c>
    </row>
    <row r="1508" spans="1:13" x14ac:dyDescent="0.15">
      <c r="A1508" s="12" t="s">
        <v>652</v>
      </c>
      <c r="B1508" s="12" t="s">
        <v>3106</v>
      </c>
      <c r="C1508" s="13">
        <v>5.52650010585785</v>
      </c>
      <c r="D1508" s="14">
        <v>13.88</v>
      </c>
      <c r="E1508" s="15">
        <v>4</v>
      </c>
      <c r="F1508" s="15">
        <v>3</v>
      </c>
      <c r="G1508" s="15">
        <v>3</v>
      </c>
      <c r="H1508" s="15">
        <v>6</v>
      </c>
      <c r="I1508" s="16">
        <v>1230091.171875</v>
      </c>
      <c r="J1508" s="15">
        <v>245</v>
      </c>
      <c r="K1508" s="17">
        <v>28.285043284659999</v>
      </c>
      <c r="L1508" s="13">
        <v>5.40185546875</v>
      </c>
      <c r="M1508" s="18">
        <f t="shared" si="23"/>
        <v>6.0899373016628235</v>
      </c>
    </row>
    <row r="1509" spans="1:13" x14ac:dyDescent="0.15">
      <c r="A1509" s="12" t="s">
        <v>3933</v>
      </c>
      <c r="B1509" s="12" t="s">
        <v>331</v>
      </c>
      <c r="C1509" s="13">
        <v>3.90191614627838</v>
      </c>
      <c r="D1509" s="14">
        <v>16.57</v>
      </c>
      <c r="E1509" s="15">
        <v>2</v>
      </c>
      <c r="F1509" s="15">
        <v>2</v>
      </c>
      <c r="G1509" s="15">
        <v>2</v>
      </c>
      <c r="H1509" s="15">
        <v>4</v>
      </c>
      <c r="I1509" s="16">
        <v>1228161.9560546901</v>
      </c>
      <c r="J1509" s="15">
        <v>175</v>
      </c>
      <c r="K1509" s="17">
        <v>19.639313714659998</v>
      </c>
      <c r="L1509" s="13">
        <v>9.40771484375</v>
      </c>
      <c r="M1509" s="18">
        <f t="shared" si="23"/>
        <v>6.0892556404069902</v>
      </c>
    </row>
    <row r="1510" spans="1:13" x14ac:dyDescent="0.15">
      <c r="A1510" s="12" t="s">
        <v>4045</v>
      </c>
      <c r="B1510" s="12" t="s">
        <v>1072</v>
      </c>
      <c r="C1510" s="13">
        <v>3.60490894317627</v>
      </c>
      <c r="D1510" s="14">
        <v>9.11</v>
      </c>
      <c r="E1510" s="15">
        <v>1</v>
      </c>
      <c r="F1510" s="15">
        <v>5</v>
      </c>
      <c r="G1510" s="15">
        <v>5</v>
      </c>
      <c r="H1510" s="15">
        <v>8</v>
      </c>
      <c r="I1510" s="16">
        <v>1225745.15885417</v>
      </c>
      <c r="J1510" s="15">
        <v>878</v>
      </c>
      <c r="K1510" s="17">
        <v>99.170695784659799</v>
      </c>
      <c r="L1510" s="13">
        <v>5.60498046875</v>
      </c>
      <c r="M1510" s="18">
        <f t="shared" si="23"/>
        <v>6.0884001866524011</v>
      </c>
    </row>
    <row r="1511" spans="1:13" x14ac:dyDescent="0.15">
      <c r="A1511" s="12" t="s">
        <v>1574</v>
      </c>
      <c r="B1511" s="12" t="s">
        <v>2430</v>
      </c>
      <c r="C1511" s="13">
        <v>1.8618313074111901</v>
      </c>
      <c r="D1511" s="14">
        <v>3.6</v>
      </c>
      <c r="E1511" s="15">
        <v>3</v>
      </c>
      <c r="F1511" s="15">
        <v>3</v>
      </c>
      <c r="G1511" s="15">
        <v>3</v>
      </c>
      <c r="H1511" s="15">
        <v>3</v>
      </c>
      <c r="I1511" s="16">
        <v>1224113.45532227</v>
      </c>
      <c r="J1511" s="15">
        <v>917</v>
      </c>
      <c r="K1511" s="17">
        <v>103.23850952466</v>
      </c>
      <c r="L1511" s="13">
        <v>5.09716796875</v>
      </c>
      <c r="M1511" s="18">
        <f t="shared" si="23"/>
        <v>6.0878216716795848</v>
      </c>
    </row>
    <row r="1512" spans="1:13" x14ac:dyDescent="0.15">
      <c r="A1512" s="12" t="s">
        <v>3690</v>
      </c>
      <c r="B1512" s="12" t="s">
        <v>426</v>
      </c>
      <c r="C1512" s="13">
        <v>5.4251739978790301</v>
      </c>
      <c r="D1512" s="14">
        <v>5.95</v>
      </c>
      <c r="E1512" s="15">
        <v>1</v>
      </c>
      <c r="F1512" s="15">
        <v>5</v>
      </c>
      <c r="G1512" s="15">
        <v>5</v>
      </c>
      <c r="H1512" s="15">
        <v>7</v>
      </c>
      <c r="I1512" s="16">
        <v>1221139.47265625</v>
      </c>
      <c r="J1512" s="15">
        <v>1008</v>
      </c>
      <c r="K1512" s="17">
        <v>111.66582394466</v>
      </c>
      <c r="L1512" s="13">
        <v>6.58056640625</v>
      </c>
      <c r="M1512" s="18">
        <f t="shared" si="23"/>
        <v>6.0867652697972341</v>
      </c>
    </row>
    <row r="1513" spans="1:13" x14ac:dyDescent="0.15">
      <c r="A1513" s="12" t="s">
        <v>1631</v>
      </c>
      <c r="B1513" s="12" t="s">
        <v>2365</v>
      </c>
      <c r="C1513" s="13">
        <v>1.84005391597748</v>
      </c>
      <c r="D1513" s="14">
        <v>8.3699999999999992</v>
      </c>
      <c r="E1513" s="15">
        <v>2</v>
      </c>
      <c r="F1513" s="15">
        <v>1</v>
      </c>
      <c r="G1513" s="15">
        <v>3</v>
      </c>
      <c r="H1513" s="15">
        <v>4</v>
      </c>
      <c r="I1513" s="16">
        <v>1219016.62239583</v>
      </c>
      <c r="J1513" s="15">
        <v>621</v>
      </c>
      <c r="K1513" s="17">
        <v>67.915036954660096</v>
      </c>
      <c r="L1513" s="13">
        <v>8.86572265625</v>
      </c>
      <c r="M1513" s="18">
        <f t="shared" si="23"/>
        <v>6.0860096276574023</v>
      </c>
    </row>
    <row r="1514" spans="1:13" x14ac:dyDescent="0.15">
      <c r="A1514" s="12" t="s">
        <v>1380</v>
      </c>
      <c r="B1514" s="12" t="s">
        <v>2282</v>
      </c>
      <c r="C1514" s="13">
        <v>8.3277720212936401</v>
      </c>
      <c r="D1514" s="14">
        <v>1.9</v>
      </c>
      <c r="E1514" s="15">
        <v>1</v>
      </c>
      <c r="F1514" s="15">
        <v>3</v>
      </c>
      <c r="G1514" s="15">
        <v>3</v>
      </c>
      <c r="H1514" s="15">
        <v>5</v>
      </c>
      <c r="I1514" s="16">
        <v>1218168.52083333</v>
      </c>
      <c r="J1514" s="15">
        <v>2259</v>
      </c>
      <c r="K1514" s="17">
        <v>245.70362203466101</v>
      </c>
      <c r="L1514" s="13">
        <v>7.79638671875</v>
      </c>
      <c r="M1514" s="18">
        <f t="shared" si="23"/>
        <v>6.0857073725377386</v>
      </c>
    </row>
    <row r="1515" spans="1:13" x14ac:dyDescent="0.15">
      <c r="A1515" s="12" t="s">
        <v>3574</v>
      </c>
      <c r="B1515" s="12" t="s">
        <v>2149</v>
      </c>
      <c r="C1515" s="13">
        <v>0</v>
      </c>
      <c r="D1515" s="14">
        <v>5.38</v>
      </c>
      <c r="E1515" s="15">
        <v>2</v>
      </c>
      <c r="F1515" s="15">
        <v>2</v>
      </c>
      <c r="G1515" s="15">
        <v>2</v>
      </c>
      <c r="H1515" s="15">
        <v>3</v>
      </c>
      <c r="I1515" s="16">
        <v>1217044.9375</v>
      </c>
      <c r="J1515" s="15">
        <v>669</v>
      </c>
      <c r="K1515" s="17">
        <v>75.571311254660102</v>
      </c>
      <c r="L1515" s="13">
        <v>9.02685546875</v>
      </c>
      <c r="M1515" s="18">
        <f t="shared" si="23"/>
        <v>6.0853066141774566</v>
      </c>
    </row>
    <row r="1516" spans="1:13" x14ac:dyDescent="0.15">
      <c r="A1516" s="12" t="s">
        <v>601</v>
      </c>
      <c r="B1516" s="12" t="s">
        <v>1092</v>
      </c>
      <c r="C1516" s="13">
        <v>3.4507919549941999</v>
      </c>
      <c r="D1516" s="14">
        <v>2.2599999999999998</v>
      </c>
      <c r="E1516" s="15">
        <v>4</v>
      </c>
      <c r="F1516" s="15">
        <v>2</v>
      </c>
      <c r="G1516" s="15">
        <v>2</v>
      </c>
      <c r="H1516" s="15">
        <v>4</v>
      </c>
      <c r="I1516" s="16">
        <v>1216225.88671875</v>
      </c>
      <c r="J1516" s="15">
        <v>619</v>
      </c>
      <c r="K1516" s="17">
        <v>70.382725154660207</v>
      </c>
      <c r="L1516" s="13">
        <v>6.45556640625</v>
      </c>
      <c r="M1516" s="18">
        <f t="shared" si="23"/>
        <v>6.0850142429012388</v>
      </c>
    </row>
    <row r="1517" spans="1:13" x14ac:dyDescent="0.15">
      <c r="A1517" s="12" t="s">
        <v>3644</v>
      </c>
      <c r="B1517" s="12" t="s">
        <v>2747</v>
      </c>
      <c r="C1517" s="13">
        <v>1.6764653921127299</v>
      </c>
      <c r="D1517" s="14">
        <v>3.39</v>
      </c>
      <c r="E1517" s="15">
        <v>1</v>
      </c>
      <c r="F1517" s="15">
        <v>3</v>
      </c>
      <c r="G1517" s="15">
        <v>3</v>
      </c>
      <c r="H1517" s="15">
        <v>3</v>
      </c>
      <c r="I1517" s="16">
        <v>1216058.09375</v>
      </c>
      <c r="J1517" s="15">
        <v>1181</v>
      </c>
      <c r="K1517" s="17">
        <v>134.26652092466</v>
      </c>
      <c r="L1517" s="13">
        <v>6.21435546875</v>
      </c>
      <c r="M1517" s="18">
        <f t="shared" si="23"/>
        <v>6.0849543226278406</v>
      </c>
    </row>
    <row r="1518" spans="1:13" x14ac:dyDescent="0.15">
      <c r="A1518" s="12" t="s">
        <v>1691</v>
      </c>
      <c r="B1518" s="12" t="s">
        <v>2044</v>
      </c>
      <c r="C1518" s="13">
        <v>0</v>
      </c>
      <c r="D1518" s="14">
        <v>17.739999999999998</v>
      </c>
      <c r="E1518" s="15">
        <v>1</v>
      </c>
      <c r="F1518" s="15">
        <v>3</v>
      </c>
      <c r="G1518" s="15">
        <v>3</v>
      </c>
      <c r="H1518" s="15">
        <v>5</v>
      </c>
      <c r="I1518" s="16">
        <v>1214462.66552734</v>
      </c>
      <c r="J1518" s="15">
        <v>186</v>
      </c>
      <c r="K1518" s="17">
        <v>21.002234744660001</v>
      </c>
      <c r="L1518" s="13">
        <v>8.92431640625</v>
      </c>
      <c r="M1518" s="18">
        <f t="shared" si="23"/>
        <v>6.0843841684580022</v>
      </c>
    </row>
    <row r="1519" spans="1:13" x14ac:dyDescent="0.15">
      <c r="A1519" s="12" t="s">
        <v>1266</v>
      </c>
      <c r="B1519" s="12" t="s">
        <v>2291</v>
      </c>
      <c r="C1519" s="13">
        <v>2.00046014785767</v>
      </c>
      <c r="D1519" s="14">
        <v>22.54</v>
      </c>
      <c r="E1519" s="15">
        <v>3</v>
      </c>
      <c r="F1519" s="15">
        <v>2</v>
      </c>
      <c r="G1519" s="15">
        <v>2</v>
      </c>
      <c r="H1519" s="15">
        <v>3</v>
      </c>
      <c r="I1519" s="16">
        <v>1213984.52734375</v>
      </c>
      <c r="J1519" s="15">
        <v>142</v>
      </c>
      <c r="K1519" s="17">
        <v>15.87725027466</v>
      </c>
      <c r="L1519" s="13">
        <v>7.81103515625</v>
      </c>
      <c r="M1519" s="18">
        <f t="shared" si="23"/>
        <v>6.0842131515398545</v>
      </c>
    </row>
    <row r="1520" spans="1:13" x14ac:dyDescent="0.15">
      <c r="A1520" s="12" t="s">
        <v>3319</v>
      </c>
      <c r="B1520" s="12" t="s">
        <v>2738</v>
      </c>
      <c r="C1520" s="13">
        <v>10.343503713607801</v>
      </c>
      <c r="D1520" s="14">
        <v>9.75</v>
      </c>
      <c r="E1520" s="15">
        <v>3</v>
      </c>
      <c r="F1520" s="15">
        <v>6</v>
      </c>
      <c r="G1520" s="15">
        <v>6</v>
      </c>
      <c r="H1520" s="15">
        <v>9</v>
      </c>
      <c r="I1520" s="16">
        <v>1209812.02604167</v>
      </c>
      <c r="J1520" s="15">
        <v>769</v>
      </c>
      <c r="K1520" s="17">
        <v>87.021579964660006</v>
      </c>
      <c r="L1520" s="13">
        <v>5.66845703125</v>
      </c>
      <c r="M1520" s="18">
        <f t="shared" si="23"/>
        <v>6.0827178972630644</v>
      </c>
    </row>
    <row r="1521" spans="1:13" x14ac:dyDescent="0.15">
      <c r="A1521" s="12" t="s">
        <v>1641</v>
      </c>
      <c r="B1521" s="12" t="s">
        <v>128</v>
      </c>
      <c r="C1521" s="13">
        <v>3.7533582448959399</v>
      </c>
      <c r="D1521" s="14">
        <v>14.35</v>
      </c>
      <c r="E1521" s="15">
        <v>3</v>
      </c>
      <c r="F1521" s="15">
        <v>3</v>
      </c>
      <c r="G1521" s="15">
        <v>3</v>
      </c>
      <c r="H1521" s="15">
        <v>5</v>
      </c>
      <c r="I1521" s="16">
        <v>1206723.23567708</v>
      </c>
      <c r="J1521" s="15">
        <v>216</v>
      </c>
      <c r="K1521" s="17">
        <v>25.130865374660001</v>
      </c>
      <c r="L1521" s="13">
        <v>6.81494140625</v>
      </c>
      <c r="M1521" s="18">
        <f t="shared" si="23"/>
        <v>6.0816076752332968</v>
      </c>
    </row>
    <row r="1522" spans="1:13" x14ac:dyDescent="0.15">
      <c r="A1522" s="12" t="s">
        <v>3939</v>
      </c>
      <c r="B1522" s="12" t="s">
        <v>2907</v>
      </c>
      <c r="C1522" s="13">
        <v>0</v>
      </c>
      <c r="D1522" s="14">
        <v>8.4600000000000009</v>
      </c>
      <c r="E1522" s="15">
        <v>3</v>
      </c>
      <c r="F1522" s="15">
        <v>5</v>
      </c>
      <c r="G1522" s="15">
        <v>5</v>
      </c>
      <c r="H1522" s="15">
        <v>8</v>
      </c>
      <c r="I1522" s="16">
        <v>1199123.3144531299</v>
      </c>
      <c r="J1522" s="15">
        <v>697</v>
      </c>
      <c r="K1522" s="17">
        <v>76.430037624660102</v>
      </c>
      <c r="L1522" s="13">
        <v>5.40185546875</v>
      </c>
      <c r="M1522" s="18">
        <f t="shared" si="23"/>
        <v>6.0788638470127161</v>
      </c>
    </row>
    <row r="1523" spans="1:13" x14ac:dyDescent="0.15">
      <c r="A1523" s="12" t="s">
        <v>1863</v>
      </c>
      <c r="B1523" s="12" t="s">
        <v>2435</v>
      </c>
      <c r="C1523" s="13">
        <v>3.3718315362930298</v>
      </c>
      <c r="D1523" s="14">
        <v>8.25</v>
      </c>
      <c r="E1523" s="15">
        <v>2</v>
      </c>
      <c r="F1523" s="15">
        <v>3</v>
      </c>
      <c r="G1523" s="15">
        <v>3</v>
      </c>
      <c r="H1523" s="15">
        <v>5</v>
      </c>
      <c r="I1523" s="16">
        <v>1191246.55208333</v>
      </c>
      <c r="J1523" s="15">
        <v>497</v>
      </c>
      <c r="K1523" s="17">
        <v>55.077737894660103</v>
      </c>
      <c r="L1523" s="13">
        <v>6.75634765625</v>
      </c>
      <c r="M1523" s="18">
        <f t="shared" si="23"/>
        <v>6.0760016566362243</v>
      </c>
    </row>
    <row r="1524" spans="1:13" x14ac:dyDescent="0.15">
      <c r="A1524" s="12" t="s">
        <v>1778</v>
      </c>
      <c r="B1524" s="12" t="s">
        <v>203</v>
      </c>
      <c r="C1524" s="13">
        <v>7.56706726551056</v>
      </c>
      <c r="D1524" s="14">
        <v>16.18</v>
      </c>
      <c r="E1524" s="15">
        <v>2</v>
      </c>
      <c r="F1524" s="15">
        <v>5</v>
      </c>
      <c r="G1524" s="15">
        <v>5</v>
      </c>
      <c r="H1524" s="15">
        <v>8</v>
      </c>
      <c r="I1524" s="16">
        <v>1186874.0397135401</v>
      </c>
      <c r="J1524" s="15">
        <v>340</v>
      </c>
      <c r="K1524" s="17">
        <v>36.882103034659998</v>
      </c>
      <c r="L1524" s="13">
        <v>5.50341796875</v>
      </c>
      <c r="M1524" s="18">
        <f t="shared" si="23"/>
        <v>6.0744046306984458</v>
      </c>
    </row>
    <row r="1525" spans="1:13" x14ac:dyDescent="0.15">
      <c r="A1525" s="12" t="s">
        <v>3197</v>
      </c>
      <c r="B1525" s="12" t="s">
        <v>129</v>
      </c>
      <c r="C1525" s="13">
        <v>2.2229590415954599</v>
      </c>
      <c r="D1525" s="14">
        <v>6.79</v>
      </c>
      <c r="E1525" s="15">
        <v>3</v>
      </c>
      <c r="F1525" s="15">
        <v>5</v>
      </c>
      <c r="G1525" s="15">
        <v>5</v>
      </c>
      <c r="H1525" s="15">
        <v>8</v>
      </c>
      <c r="I1525" s="16">
        <v>1186141.9173177099</v>
      </c>
      <c r="J1525" s="15">
        <v>574</v>
      </c>
      <c r="K1525" s="17">
        <v>65.451780224660098</v>
      </c>
      <c r="L1525" s="13">
        <v>7.03466796875</v>
      </c>
      <c r="M1525" s="18">
        <f t="shared" si="23"/>
        <v>6.0741366538011707</v>
      </c>
    </row>
    <row r="1526" spans="1:13" x14ac:dyDescent="0.15">
      <c r="A1526" s="12" t="s">
        <v>1825</v>
      </c>
      <c r="B1526" s="12" t="s">
        <v>2424</v>
      </c>
      <c r="C1526" s="13">
        <v>0</v>
      </c>
      <c r="D1526" s="14">
        <v>2.66</v>
      </c>
      <c r="E1526" s="15">
        <v>1</v>
      </c>
      <c r="F1526" s="15">
        <v>2</v>
      </c>
      <c r="G1526" s="15">
        <v>2</v>
      </c>
      <c r="H1526" s="15">
        <v>2</v>
      </c>
      <c r="I1526" s="16">
        <v>1184363.3183593799</v>
      </c>
      <c r="J1526" s="15">
        <v>640</v>
      </c>
      <c r="K1526" s="17">
        <v>68.448149554660205</v>
      </c>
      <c r="L1526" s="13">
        <v>8.74853515625</v>
      </c>
      <c r="M1526" s="18">
        <f t="shared" si="23"/>
        <v>6.0734849481255653</v>
      </c>
    </row>
    <row r="1527" spans="1:13" x14ac:dyDescent="0.15">
      <c r="A1527" s="12" t="s">
        <v>3209</v>
      </c>
      <c r="B1527" s="12" t="s">
        <v>2904</v>
      </c>
      <c r="C1527" s="13">
        <v>3.4151028394699101</v>
      </c>
      <c r="D1527" s="14">
        <v>12.73</v>
      </c>
      <c r="E1527" s="15">
        <v>2</v>
      </c>
      <c r="F1527" s="15">
        <v>5</v>
      </c>
      <c r="G1527" s="15">
        <v>5</v>
      </c>
      <c r="H1527" s="15">
        <v>6</v>
      </c>
      <c r="I1527" s="16">
        <v>1180912.0784505201</v>
      </c>
      <c r="J1527" s="15">
        <v>801</v>
      </c>
      <c r="K1527" s="17">
        <v>88.359873314660007</v>
      </c>
      <c r="L1527" s="13">
        <v>7.32763671875</v>
      </c>
      <c r="M1527" s="18">
        <f t="shared" si="23"/>
        <v>6.0722175646201357</v>
      </c>
    </row>
    <row r="1528" spans="1:13" x14ac:dyDescent="0.15">
      <c r="A1528" s="12" t="s">
        <v>1217</v>
      </c>
      <c r="B1528" s="12" t="s">
        <v>2299</v>
      </c>
      <c r="C1528" s="13">
        <v>5.70865094661713</v>
      </c>
      <c r="D1528" s="14">
        <v>20.079999999999998</v>
      </c>
      <c r="E1528" s="15">
        <v>3</v>
      </c>
      <c r="F1528" s="15">
        <v>3</v>
      </c>
      <c r="G1528" s="15">
        <v>3</v>
      </c>
      <c r="H1528" s="15">
        <v>8</v>
      </c>
      <c r="I1528" s="16">
        <v>1179459.05208333</v>
      </c>
      <c r="J1528" s="15">
        <v>254</v>
      </c>
      <c r="K1528" s="17">
        <v>28.926913154659999</v>
      </c>
      <c r="L1528" s="13">
        <v>6.30322265625</v>
      </c>
      <c r="M1528" s="18">
        <f t="shared" si="23"/>
        <v>6.0716828678473451</v>
      </c>
    </row>
    <row r="1529" spans="1:13" x14ac:dyDescent="0.15">
      <c r="A1529" s="12" t="s">
        <v>692</v>
      </c>
      <c r="B1529" s="12" t="s">
        <v>3077</v>
      </c>
      <c r="C1529" s="13">
        <v>0</v>
      </c>
      <c r="D1529" s="14">
        <v>5.53</v>
      </c>
      <c r="E1529" s="15">
        <v>4</v>
      </c>
      <c r="F1529" s="15">
        <v>2</v>
      </c>
      <c r="G1529" s="15">
        <v>2</v>
      </c>
      <c r="H1529" s="15">
        <v>2</v>
      </c>
      <c r="I1529" s="16">
        <v>1178667.62890625</v>
      </c>
      <c r="J1529" s="15">
        <v>380</v>
      </c>
      <c r="K1529" s="17">
        <v>42.645659934660003</v>
      </c>
      <c r="L1529" s="13">
        <v>9.78857421875</v>
      </c>
      <c r="M1529" s="18">
        <f t="shared" si="23"/>
        <v>6.0713913561704436</v>
      </c>
    </row>
    <row r="1530" spans="1:13" x14ac:dyDescent="0.15">
      <c r="A1530" s="12" t="s">
        <v>1771</v>
      </c>
      <c r="B1530" s="12" t="s">
        <v>2486</v>
      </c>
      <c r="C1530" s="13">
        <v>4.0174634456634504</v>
      </c>
      <c r="D1530" s="14">
        <v>7.34</v>
      </c>
      <c r="E1530" s="15">
        <v>4</v>
      </c>
      <c r="F1530" s="15">
        <v>5</v>
      </c>
      <c r="G1530" s="15">
        <v>5</v>
      </c>
      <c r="H1530" s="15">
        <v>8</v>
      </c>
      <c r="I1530" s="16">
        <v>1178134.8935546901</v>
      </c>
      <c r="J1530" s="15">
        <v>994</v>
      </c>
      <c r="K1530" s="17">
        <v>113.15843516466001</v>
      </c>
      <c r="L1530" s="13">
        <v>6.74169921875</v>
      </c>
      <c r="M1530" s="18">
        <f t="shared" si="23"/>
        <v>6.0711950189506441</v>
      </c>
    </row>
    <row r="1531" spans="1:13" x14ac:dyDescent="0.15">
      <c r="A1531" s="12" t="s">
        <v>1545</v>
      </c>
      <c r="B1531" s="12" t="s">
        <v>124</v>
      </c>
      <c r="C1531" s="13">
        <v>1.8574091196060201</v>
      </c>
      <c r="D1531" s="14">
        <v>5.63</v>
      </c>
      <c r="E1531" s="15">
        <v>2</v>
      </c>
      <c r="F1531" s="15">
        <v>6</v>
      </c>
      <c r="G1531" s="15">
        <v>6</v>
      </c>
      <c r="H1531" s="15">
        <v>9</v>
      </c>
      <c r="I1531" s="16">
        <v>1177541.28125</v>
      </c>
      <c r="J1531" s="15">
        <v>1136</v>
      </c>
      <c r="K1531" s="17">
        <v>126.89955702466</v>
      </c>
      <c r="L1531" s="13">
        <v>6.07470703125</v>
      </c>
      <c r="M1531" s="18">
        <f t="shared" si="23"/>
        <v>6.0709761411978098</v>
      </c>
    </row>
    <row r="1532" spans="1:13" x14ac:dyDescent="0.15">
      <c r="A1532" s="12" t="s">
        <v>1801</v>
      </c>
      <c r="B1532" s="12" t="s">
        <v>2385</v>
      </c>
      <c r="C1532" s="13">
        <v>0</v>
      </c>
      <c r="D1532" s="14">
        <v>5.0599999999999996</v>
      </c>
      <c r="E1532" s="15">
        <v>2</v>
      </c>
      <c r="F1532" s="15">
        <v>1</v>
      </c>
      <c r="G1532" s="15">
        <v>4</v>
      </c>
      <c r="H1532" s="15">
        <v>5</v>
      </c>
      <c r="I1532" s="16">
        <v>1177221.6191406299</v>
      </c>
      <c r="J1532" s="15">
        <v>869</v>
      </c>
      <c r="K1532" s="17">
        <v>96.479662304660195</v>
      </c>
      <c r="L1532" s="13">
        <v>7.26904296875</v>
      </c>
      <c r="M1532" s="18">
        <f t="shared" si="23"/>
        <v>6.0708582291218187</v>
      </c>
    </row>
    <row r="1533" spans="1:13" x14ac:dyDescent="0.15">
      <c r="A1533" s="12" t="s">
        <v>1610</v>
      </c>
      <c r="B1533" s="12" t="s">
        <v>2296</v>
      </c>
      <c r="C1533" s="13">
        <v>3.6976697444915798</v>
      </c>
      <c r="D1533" s="14">
        <v>4.0599999999999996</v>
      </c>
      <c r="E1533" s="15">
        <v>4</v>
      </c>
      <c r="F1533" s="15">
        <v>3</v>
      </c>
      <c r="G1533" s="15">
        <v>3</v>
      </c>
      <c r="H1533" s="15">
        <v>4</v>
      </c>
      <c r="I1533" s="16">
        <v>1176720.5424804699</v>
      </c>
      <c r="J1533" s="15">
        <v>714</v>
      </c>
      <c r="K1533" s="17">
        <v>80.615785274660098</v>
      </c>
      <c r="L1533" s="13">
        <v>9.29052734375</v>
      </c>
      <c r="M1533" s="18">
        <f t="shared" si="23"/>
        <v>6.0706733351721258</v>
      </c>
    </row>
    <row r="1534" spans="1:13" x14ac:dyDescent="0.15">
      <c r="A1534" s="12" t="s">
        <v>3599</v>
      </c>
      <c r="B1534" s="12" t="s">
        <v>2861</v>
      </c>
      <c r="C1534" s="13">
        <v>1.76466941833496</v>
      </c>
      <c r="D1534" s="14">
        <v>2.13</v>
      </c>
      <c r="E1534" s="15">
        <v>1</v>
      </c>
      <c r="F1534" s="15">
        <v>1</v>
      </c>
      <c r="G1534" s="15">
        <v>4</v>
      </c>
      <c r="H1534" s="15">
        <v>5</v>
      </c>
      <c r="I1534" s="16">
        <v>1175198.03645833</v>
      </c>
      <c r="J1534" s="15">
        <v>2389</v>
      </c>
      <c r="K1534" s="17">
        <v>268.94823450465998</v>
      </c>
      <c r="L1534" s="13">
        <v>5.66845703125</v>
      </c>
      <c r="M1534" s="18">
        <f t="shared" si="23"/>
        <v>6.0701110571559029</v>
      </c>
    </row>
    <row r="1535" spans="1:13" x14ac:dyDescent="0.15">
      <c r="A1535" s="12" t="s">
        <v>729</v>
      </c>
      <c r="B1535" s="12" t="s">
        <v>860</v>
      </c>
      <c r="C1535" s="13">
        <v>4.08985388278961</v>
      </c>
      <c r="D1535" s="14">
        <v>9.57</v>
      </c>
      <c r="E1535" s="15">
        <v>3</v>
      </c>
      <c r="F1535" s="15">
        <v>6</v>
      </c>
      <c r="G1535" s="15">
        <v>6</v>
      </c>
      <c r="H1535" s="15">
        <v>10</v>
      </c>
      <c r="I1535" s="16">
        <v>1175149.5485026001</v>
      </c>
      <c r="J1535" s="15">
        <v>627</v>
      </c>
      <c r="K1535" s="17">
        <v>68.812677244660094</v>
      </c>
      <c r="L1535" s="13">
        <v>9.72998046875</v>
      </c>
      <c r="M1535" s="18">
        <f t="shared" si="23"/>
        <v>6.0700931380602334</v>
      </c>
    </row>
    <row r="1536" spans="1:13" x14ac:dyDescent="0.15">
      <c r="A1536" s="12" t="s">
        <v>3217</v>
      </c>
      <c r="B1536" s="12" t="s">
        <v>2887</v>
      </c>
      <c r="C1536" s="13">
        <v>5.4688993692398098</v>
      </c>
      <c r="D1536" s="14">
        <v>6.34</v>
      </c>
      <c r="E1536" s="15">
        <v>1</v>
      </c>
      <c r="F1536" s="15">
        <v>5</v>
      </c>
      <c r="G1536" s="15">
        <v>5</v>
      </c>
      <c r="H1536" s="15">
        <v>9</v>
      </c>
      <c r="I1536" s="16">
        <v>1173881.10416667</v>
      </c>
      <c r="J1536" s="15">
        <v>1041</v>
      </c>
      <c r="K1536" s="17">
        <v>119.03621169466</v>
      </c>
      <c r="L1536" s="13">
        <v>8.92431640625</v>
      </c>
      <c r="M1536" s="18">
        <f t="shared" si="23"/>
        <v>6.0696241118867249</v>
      </c>
    </row>
    <row r="1537" spans="1:13" x14ac:dyDescent="0.15">
      <c r="A1537" s="12" t="s">
        <v>3567</v>
      </c>
      <c r="B1537" s="12" t="s">
        <v>2809</v>
      </c>
      <c r="C1537" s="13">
        <v>3.6709628105163601</v>
      </c>
      <c r="D1537" s="14">
        <v>7.47</v>
      </c>
      <c r="E1537" s="15">
        <v>1</v>
      </c>
      <c r="F1537" s="15">
        <v>4</v>
      </c>
      <c r="G1537" s="15">
        <v>4</v>
      </c>
      <c r="H1537" s="15">
        <v>5</v>
      </c>
      <c r="I1537" s="16">
        <v>1173716.3001302099</v>
      </c>
      <c r="J1537" s="15">
        <v>696</v>
      </c>
      <c r="K1537" s="17">
        <v>79.036990984659994</v>
      </c>
      <c r="L1537" s="13">
        <v>7.60595703125</v>
      </c>
      <c r="M1537" s="18">
        <f t="shared" si="23"/>
        <v>6.0695631359428797</v>
      </c>
    </row>
    <row r="1538" spans="1:13" x14ac:dyDescent="0.15">
      <c r="A1538" s="12" t="s">
        <v>1426</v>
      </c>
      <c r="B1538" s="12" t="s">
        <v>2295</v>
      </c>
      <c r="C1538" s="13">
        <v>0</v>
      </c>
      <c r="D1538" s="14">
        <v>19.86</v>
      </c>
      <c r="E1538" s="15">
        <v>3</v>
      </c>
      <c r="F1538" s="15">
        <v>2</v>
      </c>
      <c r="G1538" s="15">
        <v>2</v>
      </c>
      <c r="H1538" s="15">
        <v>3</v>
      </c>
      <c r="I1538" s="16">
        <v>1169865.4541015599</v>
      </c>
      <c r="J1538" s="15">
        <v>141</v>
      </c>
      <c r="K1538" s="17">
        <v>15.46098499466</v>
      </c>
      <c r="L1538" s="13">
        <v>8.14794921875</v>
      </c>
      <c r="M1538" s="18">
        <f t="shared" ref="M1538:M1601" si="24">LOG10(I1538)</f>
        <v>6.0681359165313911</v>
      </c>
    </row>
    <row r="1539" spans="1:13" x14ac:dyDescent="0.15">
      <c r="A1539" s="12" t="s">
        <v>1622</v>
      </c>
      <c r="B1539" s="12" t="s">
        <v>2448</v>
      </c>
      <c r="C1539" s="13">
        <v>5.4575020074844396</v>
      </c>
      <c r="D1539" s="14">
        <v>9.48</v>
      </c>
      <c r="E1539" s="15">
        <v>2</v>
      </c>
      <c r="F1539" s="15">
        <v>7</v>
      </c>
      <c r="G1539" s="15">
        <v>7</v>
      </c>
      <c r="H1539" s="15">
        <v>8</v>
      </c>
      <c r="I1539" s="16">
        <v>1168634.1529947901</v>
      </c>
      <c r="J1539" s="15">
        <v>939</v>
      </c>
      <c r="K1539" s="17">
        <v>108.46216612466</v>
      </c>
      <c r="L1539" s="13">
        <v>6.03662109375</v>
      </c>
      <c r="M1539" s="18">
        <f t="shared" si="24"/>
        <v>6.0676785742902153</v>
      </c>
    </row>
    <row r="1540" spans="1:13" x14ac:dyDescent="0.15">
      <c r="A1540" s="12" t="s">
        <v>699</v>
      </c>
      <c r="B1540" s="12" t="s">
        <v>2209</v>
      </c>
      <c r="C1540" s="13">
        <v>6.3676993846893302</v>
      </c>
      <c r="D1540" s="14">
        <v>6.89</v>
      </c>
      <c r="E1540" s="15">
        <v>3</v>
      </c>
      <c r="F1540" s="15">
        <v>3</v>
      </c>
      <c r="G1540" s="15">
        <v>3</v>
      </c>
      <c r="H1540" s="15">
        <v>6</v>
      </c>
      <c r="I1540" s="16">
        <v>1168308.14990234</v>
      </c>
      <c r="J1540" s="15">
        <v>610</v>
      </c>
      <c r="K1540" s="17">
        <v>65.198292884660106</v>
      </c>
      <c r="L1540" s="13">
        <v>6.87353515625</v>
      </c>
      <c r="M1540" s="18">
        <f t="shared" si="24"/>
        <v>6.0675574062623374</v>
      </c>
    </row>
    <row r="1541" spans="1:13" x14ac:dyDescent="0.15">
      <c r="A1541" s="12" t="s">
        <v>1609</v>
      </c>
      <c r="B1541" s="12" t="s">
        <v>972</v>
      </c>
      <c r="C1541" s="13">
        <v>5.8104759454727199</v>
      </c>
      <c r="D1541" s="14">
        <v>3.65</v>
      </c>
      <c r="E1541" s="15">
        <v>2</v>
      </c>
      <c r="F1541" s="15">
        <v>5</v>
      </c>
      <c r="G1541" s="15">
        <v>5</v>
      </c>
      <c r="H1541" s="15">
        <v>7</v>
      </c>
      <c r="I1541" s="16">
        <v>1161269.99739583</v>
      </c>
      <c r="J1541" s="15">
        <v>1480</v>
      </c>
      <c r="K1541" s="17">
        <v>164.02951544466001</v>
      </c>
      <c r="L1541" s="13">
        <v>8.00146484375</v>
      </c>
      <c r="M1541" s="18">
        <f t="shared" si="24"/>
        <v>6.0649332057391652</v>
      </c>
    </row>
    <row r="1542" spans="1:13" x14ac:dyDescent="0.15">
      <c r="A1542" s="12" t="s">
        <v>720</v>
      </c>
      <c r="B1542" s="12" t="s">
        <v>3088</v>
      </c>
      <c r="C1542" s="13">
        <v>0</v>
      </c>
      <c r="D1542" s="14">
        <v>6.05</v>
      </c>
      <c r="E1542" s="15">
        <v>4</v>
      </c>
      <c r="F1542" s="15">
        <v>2</v>
      </c>
      <c r="G1542" s="15">
        <v>2</v>
      </c>
      <c r="H1542" s="15">
        <v>2</v>
      </c>
      <c r="I1542" s="16">
        <v>1160005.22265625</v>
      </c>
      <c r="J1542" s="15">
        <v>281</v>
      </c>
      <c r="K1542" s="17">
        <v>31.571524564659999</v>
      </c>
      <c r="L1542" s="13">
        <v>5.37646484375</v>
      </c>
      <c r="M1542" s="18">
        <f t="shared" si="24"/>
        <v>6.0644599445421639</v>
      </c>
    </row>
    <row r="1543" spans="1:13" x14ac:dyDescent="0.15">
      <c r="A1543" s="12" t="s">
        <v>1607</v>
      </c>
      <c r="B1543" s="12" t="s">
        <v>2511</v>
      </c>
      <c r="C1543" s="13">
        <v>6.2911665439605704</v>
      </c>
      <c r="D1543" s="14">
        <v>10.210000000000001</v>
      </c>
      <c r="E1543" s="15">
        <v>2</v>
      </c>
      <c r="F1543" s="15">
        <v>3</v>
      </c>
      <c r="G1543" s="15">
        <v>3</v>
      </c>
      <c r="H1543" s="15">
        <v>5</v>
      </c>
      <c r="I1543" s="16">
        <v>1154662.65104167</v>
      </c>
      <c r="J1543" s="15">
        <v>421</v>
      </c>
      <c r="K1543" s="17">
        <v>45.530656594660002</v>
      </c>
      <c r="L1543" s="13">
        <v>7.21044921875</v>
      </c>
      <c r="M1543" s="18">
        <f t="shared" si="24"/>
        <v>6.0624551182617807</v>
      </c>
    </row>
    <row r="1544" spans="1:13" x14ac:dyDescent="0.15">
      <c r="A1544" s="12" t="s">
        <v>3991</v>
      </c>
      <c r="B1544" s="12" t="s">
        <v>2788</v>
      </c>
      <c r="C1544" s="13">
        <v>4.3657031059265101</v>
      </c>
      <c r="D1544" s="14">
        <v>15.35</v>
      </c>
      <c r="E1544" s="15">
        <v>1</v>
      </c>
      <c r="F1544" s="15">
        <v>5</v>
      </c>
      <c r="G1544" s="15">
        <v>5</v>
      </c>
      <c r="H1544" s="15">
        <v>10</v>
      </c>
      <c r="I1544" s="16">
        <v>1152145.79947917</v>
      </c>
      <c r="J1544" s="15">
        <v>430</v>
      </c>
      <c r="K1544" s="17">
        <v>47.85934269466</v>
      </c>
      <c r="L1544" s="13">
        <v>5.27490234375</v>
      </c>
      <c r="M1544" s="18">
        <f t="shared" si="24"/>
        <v>6.0615074408082501</v>
      </c>
    </row>
    <row r="1545" spans="1:13" x14ac:dyDescent="0.15">
      <c r="A1545" s="12" t="s">
        <v>4012</v>
      </c>
      <c r="B1545" s="12" t="s">
        <v>2739</v>
      </c>
      <c r="C1545" s="13">
        <v>4.2067006826400801</v>
      </c>
      <c r="D1545" s="14">
        <v>6.32</v>
      </c>
      <c r="E1545" s="15">
        <v>1</v>
      </c>
      <c r="F1545" s="15">
        <v>3</v>
      </c>
      <c r="G1545" s="15">
        <v>3</v>
      </c>
      <c r="H1545" s="15">
        <v>5</v>
      </c>
      <c r="I1545" s="16">
        <v>1149840.81770833</v>
      </c>
      <c r="J1545" s="15">
        <v>585</v>
      </c>
      <c r="K1545" s="17">
        <v>63.2571430846601</v>
      </c>
      <c r="L1545" s="13">
        <v>6.11279296875</v>
      </c>
      <c r="M1545" s="18">
        <f t="shared" si="24"/>
        <v>6.0606377214180167</v>
      </c>
    </row>
    <row r="1546" spans="1:13" x14ac:dyDescent="0.15">
      <c r="A1546" s="12" t="s">
        <v>726</v>
      </c>
      <c r="B1546" s="12" t="s">
        <v>3082</v>
      </c>
      <c r="C1546" s="13">
        <v>0</v>
      </c>
      <c r="D1546" s="14">
        <v>5.2</v>
      </c>
      <c r="E1546" s="15">
        <v>1</v>
      </c>
      <c r="F1546" s="15">
        <v>2</v>
      </c>
      <c r="G1546" s="15">
        <v>2</v>
      </c>
      <c r="H1546" s="15">
        <v>2</v>
      </c>
      <c r="I1546" s="16">
        <v>1147686.765625</v>
      </c>
      <c r="J1546" s="15">
        <v>481</v>
      </c>
      <c r="K1546" s="17">
        <v>55.384340394660001</v>
      </c>
      <c r="L1546" s="13">
        <v>8.77783203125</v>
      </c>
      <c r="M1546" s="18">
        <f t="shared" si="24"/>
        <v>6.0598233736692366</v>
      </c>
    </row>
    <row r="1547" spans="1:13" x14ac:dyDescent="0.15">
      <c r="A1547" s="12" t="s">
        <v>3713</v>
      </c>
      <c r="B1547" s="12" t="s">
        <v>2768</v>
      </c>
      <c r="C1547" s="13">
        <v>2.0308766365051301</v>
      </c>
      <c r="D1547" s="14">
        <v>5.47</v>
      </c>
      <c r="E1547" s="15">
        <v>1</v>
      </c>
      <c r="F1547" s="15">
        <v>3</v>
      </c>
      <c r="G1547" s="15">
        <v>3</v>
      </c>
      <c r="H1547" s="15">
        <v>4</v>
      </c>
      <c r="I1547" s="16">
        <v>1141067.8546549501</v>
      </c>
      <c r="J1547" s="15">
        <v>713</v>
      </c>
      <c r="K1547" s="17">
        <v>79.915072884660304</v>
      </c>
      <c r="L1547" s="13">
        <v>6.65380859375</v>
      </c>
      <c r="M1547" s="18">
        <f t="shared" si="24"/>
        <v>6.0573114709090135</v>
      </c>
    </row>
    <row r="1548" spans="1:13" x14ac:dyDescent="0.15">
      <c r="A1548" s="12" t="s">
        <v>620</v>
      </c>
      <c r="B1548" s="12" t="s">
        <v>2304</v>
      </c>
      <c r="C1548" s="13">
        <v>1.8715500831603999</v>
      </c>
      <c r="D1548" s="14">
        <v>6.62</v>
      </c>
      <c r="E1548" s="15">
        <v>3</v>
      </c>
      <c r="F1548" s="15">
        <v>2</v>
      </c>
      <c r="G1548" s="15">
        <v>2</v>
      </c>
      <c r="H1548" s="15">
        <v>3</v>
      </c>
      <c r="I1548" s="16">
        <v>1138255.3046875</v>
      </c>
      <c r="J1548" s="15">
        <v>302</v>
      </c>
      <c r="K1548" s="17">
        <v>34.342991704660001</v>
      </c>
      <c r="L1548" s="13">
        <v>6.63916015625</v>
      </c>
      <c r="M1548" s="18">
        <f t="shared" si="24"/>
        <v>6.0562396829566305</v>
      </c>
    </row>
    <row r="1549" spans="1:13" x14ac:dyDescent="0.15">
      <c r="A1549" s="12" t="s">
        <v>1707</v>
      </c>
      <c r="B1549" s="12" t="s">
        <v>2431</v>
      </c>
      <c r="C1549" s="13">
        <v>5.5445181131362897</v>
      </c>
      <c r="D1549" s="14">
        <v>19.59</v>
      </c>
      <c r="E1549" s="15">
        <v>2</v>
      </c>
      <c r="F1549" s="15">
        <v>2</v>
      </c>
      <c r="G1549" s="15">
        <v>2</v>
      </c>
      <c r="H1549" s="15">
        <v>4</v>
      </c>
      <c r="I1549" s="16">
        <v>1135264.9340820301</v>
      </c>
      <c r="J1549" s="15">
        <v>148</v>
      </c>
      <c r="K1549" s="17">
        <v>16.932813554660001</v>
      </c>
      <c r="L1549" s="13">
        <v>9.55419921875</v>
      </c>
      <c r="M1549" s="18">
        <f t="shared" si="24"/>
        <v>6.0550972236289464</v>
      </c>
    </row>
    <row r="1550" spans="1:13" x14ac:dyDescent="0.15">
      <c r="A1550" s="12" t="s">
        <v>3544</v>
      </c>
      <c r="B1550" s="12" t="s">
        <v>2965</v>
      </c>
      <c r="C1550" s="13">
        <v>0</v>
      </c>
      <c r="D1550" s="14">
        <v>3.61</v>
      </c>
      <c r="E1550" s="15">
        <v>1</v>
      </c>
      <c r="F1550" s="15">
        <v>2</v>
      </c>
      <c r="G1550" s="15">
        <v>2</v>
      </c>
      <c r="H1550" s="15">
        <v>2</v>
      </c>
      <c r="I1550" s="16">
        <v>1134751.4287109401</v>
      </c>
      <c r="J1550" s="15">
        <v>941</v>
      </c>
      <c r="K1550" s="17">
        <v>104.50102430466001</v>
      </c>
      <c r="L1550" s="13">
        <v>5.28759765625</v>
      </c>
      <c r="M1550" s="18">
        <f t="shared" si="24"/>
        <v>6.0549007382145223</v>
      </c>
    </row>
    <row r="1551" spans="1:13" x14ac:dyDescent="0.15">
      <c r="A1551" s="12" t="s">
        <v>3538</v>
      </c>
      <c r="B1551" s="12" t="s">
        <v>2898</v>
      </c>
      <c r="C1551" s="13">
        <v>0</v>
      </c>
      <c r="D1551" s="14">
        <v>3.32</v>
      </c>
      <c r="E1551" s="15">
        <v>3</v>
      </c>
      <c r="F1551" s="15">
        <v>2</v>
      </c>
      <c r="G1551" s="15">
        <v>2</v>
      </c>
      <c r="H1551" s="15">
        <v>2</v>
      </c>
      <c r="I1551" s="16">
        <v>1134438.328125</v>
      </c>
      <c r="J1551" s="15">
        <v>723</v>
      </c>
      <c r="K1551" s="17">
        <v>83.8573736446601</v>
      </c>
      <c r="L1551" s="13">
        <v>7.63525390625</v>
      </c>
      <c r="M1551" s="18">
        <f t="shared" si="24"/>
        <v>6.0547808911570362</v>
      </c>
    </row>
    <row r="1552" spans="1:13" x14ac:dyDescent="0.15">
      <c r="A1552" s="12" t="s">
        <v>1736</v>
      </c>
      <c r="B1552" s="12" t="s">
        <v>2533</v>
      </c>
      <c r="C1552" s="13">
        <v>7.0621235370636004</v>
      </c>
      <c r="D1552" s="14">
        <v>8.5500000000000007</v>
      </c>
      <c r="E1552" s="15">
        <v>2</v>
      </c>
      <c r="F1552" s="15">
        <v>5</v>
      </c>
      <c r="G1552" s="15">
        <v>5</v>
      </c>
      <c r="H1552" s="15">
        <v>8</v>
      </c>
      <c r="I1552" s="16">
        <v>1131981.97916667</v>
      </c>
      <c r="J1552" s="15">
        <v>725</v>
      </c>
      <c r="K1552" s="17">
        <v>79.646431764660306</v>
      </c>
      <c r="L1552" s="13">
        <v>6.62451171875</v>
      </c>
      <c r="M1552" s="18">
        <f t="shared" si="24"/>
        <v>6.0538395130618188</v>
      </c>
    </row>
    <row r="1553" spans="1:13" x14ac:dyDescent="0.15">
      <c r="A1553" s="12" t="s">
        <v>700</v>
      </c>
      <c r="B1553" s="12" t="s">
        <v>3071</v>
      </c>
      <c r="C1553" s="13">
        <v>0</v>
      </c>
      <c r="D1553" s="14">
        <v>2.58</v>
      </c>
      <c r="E1553" s="15">
        <v>3</v>
      </c>
      <c r="F1553" s="15">
        <v>2</v>
      </c>
      <c r="G1553" s="15">
        <v>2</v>
      </c>
      <c r="H1553" s="15">
        <v>2</v>
      </c>
      <c r="I1553" s="16">
        <v>1130788.8125</v>
      </c>
      <c r="J1553" s="15">
        <v>582</v>
      </c>
      <c r="K1553" s="17">
        <v>67.4060293646601</v>
      </c>
      <c r="L1553" s="13">
        <v>5.12255859375</v>
      </c>
      <c r="M1553" s="18">
        <f t="shared" si="24"/>
        <v>6.053381503130578</v>
      </c>
    </row>
    <row r="1554" spans="1:13" x14ac:dyDescent="0.15">
      <c r="A1554" s="12" t="s">
        <v>1795</v>
      </c>
      <c r="B1554" s="12" t="s">
        <v>1006</v>
      </c>
      <c r="C1554" s="13">
        <v>3.8110439777374299</v>
      </c>
      <c r="D1554" s="14">
        <v>7.92</v>
      </c>
      <c r="E1554" s="15">
        <v>1</v>
      </c>
      <c r="F1554" s="15">
        <v>5</v>
      </c>
      <c r="G1554" s="15">
        <v>5</v>
      </c>
      <c r="H1554" s="15">
        <v>7</v>
      </c>
      <c r="I1554" s="16">
        <v>1128659.5400390599</v>
      </c>
      <c r="J1554" s="15">
        <v>720</v>
      </c>
      <c r="K1554" s="17">
        <v>81.2772755446601</v>
      </c>
      <c r="L1554" s="13">
        <v>6.16357421875</v>
      </c>
      <c r="M1554" s="18">
        <f t="shared" si="24"/>
        <v>6.0525629568221708</v>
      </c>
    </row>
    <row r="1555" spans="1:13" x14ac:dyDescent="0.15">
      <c r="A1555" s="12" t="s">
        <v>4010</v>
      </c>
      <c r="B1555" s="12" t="s">
        <v>2753</v>
      </c>
      <c r="C1555" s="13">
        <v>8.7991390228271502</v>
      </c>
      <c r="D1555" s="14">
        <v>7.21</v>
      </c>
      <c r="E1555" s="15">
        <v>1</v>
      </c>
      <c r="F1555" s="15">
        <v>3</v>
      </c>
      <c r="G1555" s="15">
        <v>3</v>
      </c>
      <c r="H1555" s="15">
        <v>6</v>
      </c>
      <c r="I1555" s="16">
        <v>1127177.7649739599</v>
      </c>
      <c r="J1555" s="15">
        <v>499</v>
      </c>
      <c r="K1555" s="17">
        <v>55.595065254660099</v>
      </c>
      <c r="L1555" s="13">
        <v>8.14794921875</v>
      </c>
      <c r="M1555" s="18">
        <f t="shared" si="24"/>
        <v>6.0519924131705354</v>
      </c>
    </row>
    <row r="1556" spans="1:13" x14ac:dyDescent="0.15">
      <c r="A1556" s="12" t="s">
        <v>1659</v>
      </c>
      <c r="B1556" s="12" t="s">
        <v>162</v>
      </c>
      <c r="C1556" s="13">
        <v>3.11845922470093</v>
      </c>
      <c r="D1556" s="14">
        <v>18.82</v>
      </c>
      <c r="E1556" s="15">
        <v>1</v>
      </c>
      <c r="F1556" s="15">
        <v>2</v>
      </c>
      <c r="G1556" s="15">
        <v>2</v>
      </c>
      <c r="H1556" s="15">
        <v>2</v>
      </c>
      <c r="I1556" s="16">
        <v>1127133.4511718799</v>
      </c>
      <c r="J1556" s="15">
        <v>170</v>
      </c>
      <c r="K1556" s="17">
        <v>19.11188728466</v>
      </c>
      <c r="L1556" s="13">
        <v>5.90966796875</v>
      </c>
      <c r="M1556" s="18">
        <f t="shared" si="24"/>
        <v>6.0519753390065247</v>
      </c>
    </row>
    <row r="1557" spans="1:13" x14ac:dyDescent="0.15">
      <c r="A1557" s="12" t="s">
        <v>3756</v>
      </c>
      <c r="B1557" s="12" t="s">
        <v>2665</v>
      </c>
      <c r="C1557" s="13">
        <v>6.7687230110168501</v>
      </c>
      <c r="D1557" s="14">
        <v>2.73</v>
      </c>
      <c r="E1557" s="15">
        <v>1</v>
      </c>
      <c r="F1557" s="15">
        <v>4</v>
      </c>
      <c r="G1557" s="15">
        <v>4</v>
      </c>
      <c r="H1557" s="15">
        <v>8</v>
      </c>
      <c r="I1557" s="16">
        <v>1125310.9225260401</v>
      </c>
      <c r="J1557" s="15">
        <v>1722</v>
      </c>
      <c r="K1557" s="17">
        <v>189.41921584465999</v>
      </c>
      <c r="L1557" s="13">
        <v>4.88134765625</v>
      </c>
      <c r="M1557" s="18">
        <f t="shared" si="24"/>
        <v>6.0512725342527425</v>
      </c>
    </row>
    <row r="1558" spans="1:13" x14ac:dyDescent="0.15">
      <c r="A1558" s="12" t="s">
        <v>3639</v>
      </c>
      <c r="B1558" s="12" t="s">
        <v>2826</v>
      </c>
      <c r="C1558" s="13">
        <v>3.1362166404724099</v>
      </c>
      <c r="D1558" s="14">
        <v>9.16</v>
      </c>
      <c r="E1558" s="15">
        <v>3</v>
      </c>
      <c r="F1558" s="15">
        <v>1</v>
      </c>
      <c r="G1558" s="15">
        <v>7</v>
      </c>
      <c r="H1558" s="15">
        <v>10</v>
      </c>
      <c r="I1558" s="16">
        <v>1118681.65885417</v>
      </c>
      <c r="J1558" s="15">
        <v>808</v>
      </c>
      <c r="K1558" s="17">
        <v>91.804156624659996</v>
      </c>
      <c r="L1558" s="13">
        <v>5.52880859375</v>
      </c>
      <c r="M1558" s="18">
        <f t="shared" si="24"/>
        <v>6.0487065177415369</v>
      </c>
    </row>
    <row r="1559" spans="1:13" x14ac:dyDescent="0.15">
      <c r="A1559" s="12" t="s">
        <v>1555</v>
      </c>
      <c r="B1559" s="12" t="s">
        <v>2375</v>
      </c>
      <c r="C1559" s="13">
        <v>2.0036263465881299</v>
      </c>
      <c r="D1559" s="14">
        <v>16.82</v>
      </c>
      <c r="E1559" s="15">
        <v>2</v>
      </c>
      <c r="F1559" s="15">
        <v>3</v>
      </c>
      <c r="G1559" s="15">
        <v>3</v>
      </c>
      <c r="H1559" s="15">
        <v>5</v>
      </c>
      <c r="I1559" s="16">
        <v>1116652.40885417</v>
      </c>
      <c r="J1559" s="15">
        <v>220</v>
      </c>
      <c r="K1559" s="17">
        <v>25.336013194660001</v>
      </c>
      <c r="L1559" s="13">
        <v>9.08544921875</v>
      </c>
      <c r="M1559" s="18">
        <f t="shared" si="24"/>
        <v>6.0479180071271923</v>
      </c>
    </row>
    <row r="1560" spans="1:13" x14ac:dyDescent="0.15">
      <c r="A1560" s="12" t="s">
        <v>3269</v>
      </c>
      <c r="B1560" s="12" t="s">
        <v>1007</v>
      </c>
      <c r="C1560" s="13">
        <v>8.8581876754760707</v>
      </c>
      <c r="D1560" s="14">
        <v>10.9</v>
      </c>
      <c r="E1560" s="15">
        <v>1</v>
      </c>
      <c r="F1560" s="15">
        <v>4</v>
      </c>
      <c r="G1560" s="15">
        <v>4</v>
      </c>
      <c r="H1560" s="15">
        <v>5</v>
      </c>
      <c r="I1560" s="16">
        <v>1114380.36067708</v>
      </c>
      <c r="J1560" s="15">
        <v>422</v>
      </c>
      <c r="K1560" s="17">
        <v>48.260660494660002</v>
      </c>
      <c r="L1560" s="13">
        <v>7.29833984375</v>
      </c>
      <c r="M1560" s="18">
        <f t="shared" si="24"/>
        <v>6.0470334496787119</v>
      </c>
    </row>
    <row r="1561" spans="1:13" x14ac:dyDescent="0.15">
      <c r="A1561" s="12" t="s">
        <v>3363</v>
      </c>
      <c r="B1561" s="12" t="s">
        <v>3009</v>
      </c>
      <c r="C1561" s="13">
        <v>4.0934951305389404</v>
      </c>
      <c r="D1561" s="14">
        <v>7.96</v>
      </c>
      <c r="E1561" s="15">
        <v>2</v>
      </c>
      <c r="F1561" s="15">
        <v>1</v>
      </c>
      <c r="G1561" s="15">
        <v>4</v>
      </c>
      <c r="H1561" s="15">
        <v>5</v>
      </c>
      <c r="I1561" s="16">
        <v>1112998.26171875</v>
      </c>
      <c r="J1561" s="15">
        <v>641</v>
      </c>
      <c r="K1561" s="17">
        <v>71.857137914660001</v>
      </c>
      <c r="L1561" s="13">
        <v>8.63134765625</v>
      </c>
      <c r="M1561" s="18">
        <f t="shared" si="24"/>
        <v>6.0464944860538958</v>
      </c>
    </row>
    <row r="1562" spans="1:13" x14ac:dyDescent="0.15">
      <c r="A1562" s="12" t="s">
        <v>3923</v>
      </c>
      <c r="B1562" s="12" t="s">
        <v>1012</v>
      </c>
      <c r="C1562" s="13">
        <v>4.3244392871856698</v>
      </c>
      <c r="D1562" s="14">
        <v>9.73</v>
      </c>
      <c r="E1562" s="15">
        <v>1</v>
      </c>
      <c r="F1562" s="15">
        <v>4</v>
      </c>
      <c r="G1562" s="15">
        <v>4</v>
      </c>
      <c r="H1562" s="15">
        <v>4</v>
      </c>
      <c r="I1562" s="16">
        <v>1111577.6806640599</v>
      </c>
      <c r="J1562" s="15">
        <v>452</v>
      </c>
      <c r="K1562" s="17">
        <v>49.211109444660003</v>
      </c>
      <c r="L1562" s="13">
        <v>6.58056640625</v>
      </c>
      <c r="M1562" s="18">
        <f t="shared" si="24"/>
        <v>6.0459398180066009</v>
      </c>
    </row>
    <row r="1563" spans="1:13" x14ac:dyDescent="0.15">
      <c r="A1563" s="12" t="s">
        <v>1254</v>
      </c>
      <c r="B1563" s="12" t="s">
        <v>2269</v>
      </c>
      <c r="C1563" s="13">
        <v>0</v>
      </c>
      <c r="D1563" s="14">
        <v>7.17</v>
      </c>
      <c r="E1563" s="15">
        <v>3</v>
      </c>
      <c r="F1563" s="15">
        <v>3</v>
      </c>
      <c r="G1563" s="15">
        <v>3</v>
      </c>
      <c r="H1563" s="15">
        <v>4</v>
      </c>
      <c r="I1563" s="16">
        <v>1111307.78125</v>
      </c>
      <c r="J1563" s="15">
        <v>530</v>
      </c>
      <c r="K1563" s="17">
        <v>58.2335707646602</v>
      </c>
      <c r="L1563" s="13">
        <v>8.77783203125</v>
      </c>
      <c r="M1563" s="18">
        <f t="shared" si="24"/>
        <v>6.0458343552386991</v>
      </c>
    </row>
    <row r="1564" spans="1:13" x14ac:dyDescent="0.15">
      <c r="A1564" s="12" t="s">
        <v>1904</v>
      </c>
      <c r="B1564" s="12" t="s">
        <v>2366</v>
      </c>
      <c r="C1564" s="13">
        <v>2.0419554710388201</v>
      </c>
      <c r="D1564" s="14">
        <v>7.96</v>
      </c>
      <c r="E1564" s="15">
        <v>3</v>
      </c>
      <c r="F1564" s="15">
        <v>3</v>
      </c>
      <c r="G1564" s="15">
        <v>3</v>
      </c>
      <c r="H1564" s="15">
        <v>5</v>
      </c>
      <c r="I1564" s="16">
        <v>1108413.09114583</v>
      </c>
      <c r="J1564" s="15">
        <v>465</v>
      </c>
      <c r="K1564" s="17">
        <v>53.120225374660002</v>
      </c>
      <c r="L1564" s="13">
        <v>9.27587890625</v>
      </c>
      <c r="M1564" s="18">
        <f t="shared" si="24"/>
        <v>6.0447016464667636</v>
      </c>
    </row>
    <row r="1565" spans="1:13" x14ac:dyDescent="0.15">
      <c r="A1565" s="12" t="s">
        <v>3603</v>
      </c>
      <c r="B1565" s="12" t="s">
        <v>2856</v>
      </c>
      <c r="C1565" s="13">
        <v>4.5656788349151602</v>
      </c>
      <c r="D1565" s="14">
        <v>7.17</v>
      </c>
      <c r="E1565" s="15">
        <v>1</v>
      </c>
      <c r="F1565" s="15">
        <v>2</v>
      </c>
      <c r="G1565" s="15">
        <v>2</v>
      </c>
      <c r="H1565" s="15">
        <v>4</v>
      </c>
      <c r="I1565" s="16">
        <v>1107240.4140625</v>
      </c>
      <c r="J1565" s="15">
        <v>516</v>
      </c>
      <c r="K1565" s="17">
        <v>56.659652014660097</v>
      </c>
      <c r="L1565" s="13">
        <v>5.89697265625</v>
      </c>
      <c r="M1565" s="18">
        <f t="shared" si="24"/>
        <v>6.0442419290671765</v>
      </c>
    </row>
    <row r="1566" spans="1:13" x14ac:dyDescent="0.15">
      <c r="A1566" s="12" t="s">
        <v>3877</v>
      </c>
      <c r="B1566" s="12" t="s">
        <v>3017</v>
      </c>
      <c r="C1566" s="13">
        <v>4.8802044391632098</v>
      </c>
      <c r="D1566" s="14">
        <v>5.22</v>
      </c>
      <c r="E1566" s="15">
        <v>2</v>
      </c>
      <c r="F1566" s="15">
        <v>3</v>
      </c>
      <c r="G1566" s="15">
        <v>3</v>
      </c>
      <c r="H1566" s="15">
        <v>3</v>
      </c>
      <c r="I1566" s="16">
        <v>1102198.3681640599</v>
      </c>
      <c r="J1566" s="15">
        <v>709</v>
      </c>
      <c r="K1566" s="17">
        <v>76.587877444660194</v>
      </c>
      <c r="L1566" s="13">
        <v>5.97314453125</v>
      </c>
      <c r="M1566" s="18">
        <f t="shared" si="24"/>
        <v>6.0422597637046316</v>
      </c>
    </row>
    <row r="1567" spans="1:13" x14ac:dyDescent="0.15">
      <c r="A1567" s="12" t="s">
        <v>1198</v>
      </c>
      <c r="B1567" s="12" t="s">
        <v>2281</v>
      </c>
      <c r="C1567" s="13">
        <v>5.8117700815200797</v>
      </c>
      <c r="D1567" s="14">
        <v>11.19</v>
      </c>
      <c r="E1567" s="15">
        <v>4</v>
      </c>
      <c r="F1567" s="15">
        <v>2</v>
      </c>
      <c r="G1567" s="15">
        <v>2</v>
      </c>
      <c r="H1567" s="15">
        <v>3</v>
      </c>
      <c r="I1567" s="16">
        <v>1098215.35546875</v>
      </c>
      <c r="J1567" s="15">
        <v>268</v>
      </c>
      <c r="K1567" s="17">
        <v>29.555933774660001</v>
      </c>
      <c r="L1567" s="13">
        <v>7.19580078125</v>
      </c>
      <c r="M1567" s="18">
        <f t="shared" si="24"/>
        <v>6.0406875118089092</v>
      </c>
    </row>
    <row r="1568" spans="1:13" x14ac:dyDescent="0.15">
      <c r="A1568" s="12" t="s">
        <v>1787</v>
      </c>
      <c r="B1568" s="12" t="s">
        <v>2387</v>
      </c>
      <c r="C1568" s="13">
        <v>1.6426454782486</v>
      </c>
      <c r="D1568" s="14">
        <v>4.6500000000000004</v>
      </c>
      <c r="E1568" s="15">
        <v>3</v>
      </c>
      <c r="F1568" s="15">
        <v>2</v>
      </c>
      <c r="G1568" s="15">
        <v>2</v>
      </c>
      <c r="H1568" s="15">
        <v>4</v>
      </c>
      <c r="I1568" s="16">
        <v>1098174.4770507801</v>
      </c>
      <c r="J1568" s="15">
        <v>409</v>
      </c>
      <c r="K1568" s="17">
        <v>46.569676264660004</v>
      </c>
      <c r="L1568" s="13">
        <v>10.06689453125</v>
      </c>
      <c r="M1568" s="18">
        <f t="shared" si="24"/>
        <v>6.0406713459433679</v>
      </c>
    </row>
    <row r="1569" spans="1:13" x14ac:dyDescent="0.15">
      <c r="A1569" s="12" t="s">
        <v>706</v>
      </c>
      <c r="B1569" s="12" t="s">
        <v>3104</v>
      </c>
      <c r="C1569" s="13">
        <v>2.1830251216888401</v>
      </c>
      <c r="D1569" s="14">
        <v>6</v>
      </c>
      <c r="E1569" s="15">
        <v>1</v>
      </c>
      <c r="F1569" s="15">
        <v>3</v>
      </c>
      <c r="G1569" s="15">
        <v>3</v>
      </c>
      <c r="H1569" s="15">
        <v>4</v>
      </c>
      <c r="I1569" s="16">
        <v>1097999.15755208</v>
      </c>
      <c r="J1569" s="15">
        <v>950</v>
      </c>
      <c r="K1569" s="17">
        <v>107.08176804466</v>
      </c>
      <c r="L1569" s="13">
        <v>6.72705078125</v>
      </c>
      <c r="M1569" s="18">
        <f t="shared" si="24"/>
        <v>6.0406020068985695</v>
      </c>
    </row>
    <row r="1570" spans="1:13" x14ac:dyDescent="0.15">
      <c r="A1570" s="12" t="s">
        <v>1709</v>
      </c>
      <c r="B1570" s="12" t="s">
        <v>2294</v>
      </c>
      <c r="C1570" s="13">
        <v>2.1785953044891402</v>
      </c>
      <c r="D1570" s="14">
        <v>2</v>
      </c>
      <c r="E1570" s="15">
        <v>1</v>
      </c>
      <c r="F1570" s="15">
        <v>2</v>
      </c>
      <c r="G1570" s="15">
        <v>2</v>
      </c>
      <c r="H1570" s="15">
        <v>4</v>
      </c>
      <c r="I1570" s="16">
        <v>1092276.1640625</v>
      </c>
      <c r="J1570" s="15">
        <v>1848</v>
      </c>
      <c r="K1570" s="17">
        <v>208.78589348466099</v>
      </c>
      <c r="L1570" s="13">
        <v>6.37939453125</v>
      </c>
      <c r="M1570" s="18">
        <f t="shared" si="24"/>
        <v>6.0383324564686971</v>
      </c>
    </row>
    <row r="1571" spans="1:13" x14ac:dyDescent="0.15">
      <c r="A1571" s="12" t="s">
        <v>1633</v>
      </c>
      <c r="B1571" s="12" t="s">
        <v>34</v>
      </c>
      <c r="C1571" s="13">
        <v>6.5301501750946001</v>
      </c>
      <c r="D1571" s="14">
        <v>10.71</v>
      </c>
      <c r="E1571" s="15">
        <v>2</v>
      </c>
      <c r="F1571" s="15">
        <v>2</v>
      </c>
      <c r="G1571" s="15">
        <v>2</v>
      </c>
      <c r="H1571" s="15">
        <v>4</v>
      </c>
      <c r="I1571" s="16">
        <v>1089038.4375</v>
      </c>
      <c r="J1571" s="15">
        <v>308</v>
      </c>
      <c r="K1571" s="17">
        <v>35.066577534659999</v>
      </c>
      <c r="L1571" s="13">
        <v>5.52880859375</v>
      </c>
      <c r="M1571" s="18">
        <f t="shared" si="24"/>
        <v>6.0370432084055015</v>
      </c>
    </row>
    <row r="1572" spans="1:13" x14ac:dyDescent="0.15">
      <c r="A1572" s="12" t="s">
        <v>1997</v>
      </c>
      <c r="B1572" s="12" t="s">
        <v>219</v>
      </c>
      <c r="C1572" s="13">
        <v>7.4200752973556501</v>
      </c>
      <c r="D1572" s="14">
        <v>15.6</v>
      </c>
      <c r="E1572" s="15">
        <v>1</v>
      </c>
      <c r="F1572" s="15">
        <v>4</v>
      </c>
      <c r="G1572" s="15">
        <v>4</v>
      </c>
      <c r="H1572" s="15">
        <v>5</v>
      </c>
      <c r="I1572" s="16">
        <v>1087437.21223958</v>
      </c>
      <c r="J1572" s="15">
        <v>327</v>
      </c>
      <c r="K1572" s="17">
        <v>35.950724294659999</v>
      </c>
      <c r="L1572" s="13">
        <v>7.02001953125</v>
      </c>
      <c r="M1572" s="18">
        <f t="shared" si="24"/>
        <v>6.0364041905323358</v>
      </c>
    </row>
    <row r="1573" spans="1:13" x14ac:dyDescent="0.15">
      <c r="A1573" s="12" t="s">
        <v>3329</v>
      </c>
      <c r="B1573" s="12" t="s">
        <v>2979</v>
      </c>
      <c r="C1573" s="13">
        <v>11.270989894866901</v>
      </c>
      <c r="D1573" s="14">
        <v>8.91</v>
      </c>
      <c r="E1573" s="15">
        <v>4</v>
      </c>
      <c r="F1573" s="15">
        <v>7</v>
      </c>
      <c r="G1573" s="15">
        <v>7</v>
      </c>
      <c r="H1573" s="15">
        <v>9</v>
      </c>
      <c r="I1573" s="16">
        <v>1084257.7776692701</v>
      </c>
      <c r="J1573" s="15">
        <v>932</v>
      </c>
      <c r="K1573" s="17">
        <v>106.20188487466</v>
      </c>
      <c r="L1573" s="13">
        <v>5.41455078125</v>
      </c>
      <c r="M1573" s="18">
        <f t="shared" si="24"/>
        <v>6.0351325461417415</v>
      </c>
    </row>
    <row r="1574" spans="1:13" x14ac:dyDescent="0.15">
      <c r="A1574" s="12" t="s">
        <v>1937</v>
      </c>
      <c r="B1574" s="12" t="s">
        <v>2560</v>
      </c>
      <c r="C1574" s="13">
        <v>0</v>
      </c>
      <c r="D1574" s="14">
        <v>2.7</v>
      </c>
      <c r="E1574" s="15">
        <v>2</v>
      </c>
      <c r="F1574" s="15">
        <v>2</v>
      </c>
      <c r="G1574" s="15">
        <v>2</v>
      </c>
      <c r="H1574" s="15">
        <v>2</v>
      </c>
      <c r="I1574" s="16">
        <v>1081785.2919921901</v>
      </c>
      <c r="J1574" s="15">
        <v>1074</v>
      </c>
      <c r="K1574" s="17">
        <v>120.23710318466</v>
      </c>
      <c r="L1574" s="13">
        <v>5.14794921875</v>
      </c>
      <c r="M1574" s="18">
        <f t="shared" si="24"/>
        <v>6.0341410724563369</v>
      </c>
    </row>
    <row r="1575" spans="1:13" x14ac:dyDescent="0.15">
      <c r="A1575" s="12" t="s">
        <v>3368</v>
      </c>
      <c r="B1575" s="12" t="s">
        <v>2949</v>
      </c>
      <c r="C1575" s="13">
        <v>5.8612810373306301</v>
      </c>
      <c r="D1575" s="14">
        <v>5.67</v>
      </c>
      <c r="E1575" s="15">
        <v>1</v>
      </c>
      <c r="F1575" s="15">
        <v>3</v>
      </c>
      <c r="G1575" s="15">
        <v>3</v>
      </c>
      <c r="H1575" s="15">
        <v>4</v>
      </c>
      <c r="I1575" s="16">
        <v>1079481.5722656299</v>
      </c>
      <c r="J1575" s="15">
        <v>758</v>
      </c>
      <c r="K1575" s="17">
        <v>80.586103644660199</v>
      </c>
      <c r="L1575" s="13">
        <v>6.62451171875</v>
      </c>
      <c r="M1575" s="18">
        <f t="shared" si="24"/>
        <v>6.0332152329308704</v>
      </c>
    </row>
    <row r="1576" spans="1:13" x14ac:dyDescent="0.15">
      <c r="A1576" s="12" t="s">
        <v>3204</v>
      </c>
      <c r="B1576" s="12" t="s">
        <v>2908</v>
      </c>
      <c r="C1576" s="13">
        <v>6.6035275459289604</v>
      </c>
      <c r="D1576" s="14">
        <v>22.7</v>
      </c>
      <c r="E1576" s="15">
        <v>2</v>
      </c>
      <c r="F1576" s="15">
        <v>4</v>
      </c>
      <c r="G1576" s="15">
        <v>4</v>
      </c>
      <c r="H1576" s="15">
        <v>7</v>
      </c>
      <c r="I1576" s="16">
        <v>1079219.20849609</v>
      </c>
      <c r="J1576" s="15">
        <v>326</v>
      </c>
      <c r="K1576" s="17">
        <v>36.045768094659998</v>
      </c>
      <c r="L1576" s="13">
        <v>8.89501953125</v>
      </c>
      <c r="M1576" s="18">
        <f t="shared" si="24"/>
        <v>6.0331096665282091</v>
      </c>
    </row>
    <row r="1577" spans="1:13" x14ac:dyDescent="0.15">
      <c r="A1577" s="12" t="s">
        <v>717</v>
      </c>
      <c r="B1577" s="12" t="s">
        <v>446</v>
      </c>
      <c r="C1577" s="13">
        <v>1.87885570526123</v>
      </c>
      <c r="D1577" s="14">
        <v>3.27</v>
      </c>
      <c r="E1577" s="15">
        <v>4</v>
      </c>
      <c r="F1577" s="15">
        <v>3</v>
      </c>
      <c r="G1577" s="15">
        <v>3</v>
      </c>
      <c r="H1577" s="15">
        <v>4</v>
      </c>
      <c r="I1577" s="16">
        <v>1078148.328125</v>
      </c>
      <c r="J1577" s="15">
        <v>888</v>
      </c>
      <c r="K1577" s="17">
        <v>97.684067394660005</v>
      </c>
      <c r="L1577" s="13">
        <v>6.11279296875</v>
      </c>
      <c r="M1577" s="18">
        <f t="shared" si="24"/>
        <v>6.0326785137772321</v>
      </c>
    </row>
    <row r="1578" spans="1:13" x14ac:dyDescent="0.15">
      <c r="A1578" s="12" t="s">
        <v>1287</v>
      </c>
      <c r="B1578" s="12" t="s">
        <v>2326</v>
      </c>
      <c r="C1578" s="13">
        <v>6.8717195987701398</v>
      </c>
      <c r="D1578" s="14">
        <v>31.97</v>
      </c>
      <c r="E1578" s="15">
        <v>2</v>
      </c>
      <c r="F1578" s="15">
        <v>3</v>
      </c>
      <c r="G1578" s="15">
        <v>3</v>
      </c>
      <c r="H1578" s="15">
        <v>8</v>
      </c>
      <c r="I1578" s="16">
        <v>1077963.86067708</v>
      </c>
      <c r="J1578" s="15">
        <v>122</v>
      </c>
      <c r="K1578" s="17">
        <v>13.456104934660001</v>
      </c>
      <c r="L1578" s="13">
        <v>9.11474609375</v>
      </c>
      <c r="M1578" s="18">
        <f t="shared" si="24"/>
        <v>6.0326042011367917</v>
      </c>
    </row>
    <row r="1579" spans="1:13" x14ac:dyDescent="0.15">
      <c r="A1579" s="12" t="s">
        <v>1421</v>
      </c>
      <c r="B1579" s="12" t="s">
        <v>2133</v>
      </c>
      <c r="C1579" s="13">
        <v>4.2540397644043004</v>
      </c>
      <c r="D1579" s="14">
        <v>1.56</v>
      </c>
      <c r="E1579" s="15">
        <v>2</v>
      </c>
      <c r="F1579" s="15">
        <v>2</v>
      </c>
      <c r="G1579" s="15">
        <v>2</v>
      </c>
      <c r="H1579" s="15">
        <v>4</v>
      </c>
      <c r="I1579" s="16">
        <v>1076741.1328125</v>
      </c>
      <c r="J1579" s="15">
        <v>2434</v>
      </c>
      <c r="K1579" s="17">
        <v>274.35376430466101</v>
      </c>
      <c r="L1579" s="13">
        <v>7.04931640625</v>
      </c>
      <c r="M1579" s="18">
        <f t="shared" si="24"/>
        <v>6.0321113039438474</v>
      </c>
    </row>
    <row r="1580" spans="1:13" x14ac:dyDescent="0.15">
      <c r="A1580" s="12" t="s">
        <v>723</v>
      </c>
      <c r="B1580" s="12" t="s">
        <v>4065</v>
      </c>
      <c r="C1580" s="13">
        <v>4.2811021804809597</v>
      </c>
      <c r="D1580" s="14">
        <v>18.02</v>
      </c>
      <c r="E1580" s="15">
        <v>4</v>
      </c>
      <c r="F1580" s="15">
        <v>4</v>
      </c>
      <c r="G1580" s="15">
        <v>4</v>
      </c>
      <c r="H1580" s="15">
        <v>5</v>
      </c>
      <c r="I1580" s="16">
        <v>1075142.29573568</v>
      </c>
      <c r="J1580" s="15">
        <v>222</v>
      </c>
      <c r="K1580" s="17">
        <v>25.21799538466</v>
      </c>
      <c r="L1580" s="13">
        <v>8.88037109375</v>
      </c>
      <c r="M1580" s="18">
        <f t="shared" si="24"/>
        <v>6.0314659471940484</v>
      </c>
    </row>
    <row r="1581" spans="1:13" x14ac:dyDescent="0.15">
      <c r="A1581" s="12" t="s">
        <v>3706</v>
      </c>
      <c r="B1581" s="12" t="s">
        <v>2857</v>
      </c>
      <c r="C1581" s="13">
        <v>7.3753457069396999</v>
      </c>
      <c r="D1581" s="14">
        <v>7.18</v>
      </c>
      <c r="E1581" s="15">
        <v>1</v>
      </c>
      <c r="F1581" s="15">
        <v>4</v>
      </c>
      <c r="G1581" s="15">
        <v>4</v>
      </c>
      <c r="H1581" s="15">
        <v>7</v>
      </c>
      <c r="I1581" s="16">
        <v>1073505.82552083</v>
      </c>
      <c r="J1581" s="15">
        <v>682</v>
      </c>
      <c r="K1581" s="17">
        <v>78.284222274660095</v>
      </c>
      <c r="L1581" s="13">
        <v>6.21435546875</v>
      </c>
      <c r="M1581" s="18">
        <f t="shared" si="24"/>
        <v>6.0308044055348997</v>
      </c>
    </row>
    <row r="1582" spans="1:13" x14ac:dyDescent="0.15">
      <c r="A1582" s="12" t="s">
        <v>1635</v>
      </c>
      <c r="B1582" s="12" t="s">
        <v>2602</v>
      </c>
      <c r="C1582" s="13">
        <v>0</v>
      </c>
      <c r="D1582" s="14">
        <v>7.59</v>
      </c>
      <c r="E1582" s="15">
        <v>2</v>
      </c>
      <c r="F1582" s="15">
        <v>2</v>
      </c>
      <c r="G1582" s="15">
        <v>5</v>
      </c>
      <c r="H1582" s="15">
        <v>6</v>
      </c>
      <c r="I1582" s="16">
        <v>1071829.4798177099</v>
      </c>
      <c r="J1582" s="15">
        <v>869</v>
      </c>
      <c r="K1582" s="17">
        <v>96.576595374660201</v>
      </c>
      <c r="L1582" s="13">
        <v>7.31298828125</v>
      </c>
      <c r="M1582" s="18">
        <f t="shared" si="24"/>
        <v>6.0301256977963131</v>
      </c>
    </row>
    <row r="1583" spans="1:13" x14ac:dyDescent="0.15">
      <c r="A1583" s="12" t="s">
        <v>3143</v>
      </c>
      <c r="B1583" s="12" t="s">
        <v>306</v>
      </c>
      <c r="C1583" s="13">
        <v>5.1311947107315099</v>
      </c>
      <c r="D1583" s="14">
        <v>12</v>
      </c>
      <c r="E1583" s="15">
        <v>4</v>
      </c>
      <c r="F1583" s="15">
        <v>4</v>
      </c>
      <c r="G1583" s="15">
        <v>4</v>
      </c>
      <c r="H1583" s="15">
        <v>7</v>
      </c>
      <c r="I1583" s="16">
        <v>1070897.04427083</v>
      </c>
      <c r="J1583" s="15">
        <v>400</v>
      </c>
      <c r="K1583" s="17">
        <v>45.321887454660001</v>
      </c>
      <c r="L1583" s="13">
        <v>7.03466796875</v>
      </c>
      <c r="M1583" s="18">
        <f t="shared" si="24"/>
        <v>6.0297477198940941</v>
      </c>
    </row>
    <row r="1584" spans="1:13" x14ac:dyDescent="0.15">
      <c r="A1584" s="12" t="s">
        <v>3473</v>
      </c>
      <c r="B1584" s="12" t="s">
        <v>428</v>
      </c>
      <c r="C1584" s="13">
        <v>3.6644458770752002</v>
      </c>
      <c r="D1584" s="14">
        <v>5.86</v>
      </c>
      <c r="E1584" s="15">
        <v>4</v>
      </c>
      <c r="F1584" s="15">
        <v>2</v>
      </c>
      <c r="G1584" s="15">
        <v>2</v>
      </c>
      <c r="H1584" s="15">
        <v>5</v>
      </c>
      <c r="I1584" s="16">
        <v>1067271.92578125</v>
      </c>
      <c r="J1584" s="15">
        <v>461</v>
      </c>
      <c r="K1584" s="17">
        <v>51.1847327946601</v>
      </c>
      <c r="L1584" s="13">
        <v>8.73388671875</v>
      </c>
      <c r="M1584" s="18">
        <f t="shared" si="24"/>
        <v>6.0282750856104386</v>
      </c>
    </row>
    <row r="1585" spans="1:13" x14ac:dyDescent="0.15">
      <c r="A1585" s="12" t="s">
        <v>3934</v>
      </c>
      <c r="B1585" s="12" t="s">
        <v>2041</v>
      </c>
      <c r="C1585" s="13">
        <v>0</v>
      </c>
      <c r="D1585" s="14">
        <v>17.89</v>
      </c>
      <c r="E1585" s="15">
        <v>3</v>
      </c>
      <c r="F1585" s="15">
        <v>3</v>
      </c>
      <c r="G1585" s="15">
        <v>3</v>
      </c>
      <c r="H1585" s="15">
        <v>4</v>
      </c>
      <c r="I1585" s="16">
        <v>1065758.109375</v>
      </c>
      <c r="J1585" s="15">
        <v>190</v>
      </c>
      <c r="K1585" s="17">
        <v>20.629421154660001</v>
      </c>
      <c r="L1585" s="13">
        <v>8.88037109375</v>
      </c>
      <c r="M1585" s="18">
        <f t="shared" si="24"/>
        <v>6.027658645887235</v>
      </c>
    </row>
    <row r="1586" spans="1:13" x14ac:dyDescent="0.15">
      <c r="A1586" s="12" t="s">
        <v>1567</v>
      </c>
      <c r="B1586" s="12" t="s">
        <v>2452</v>
      </c>
      <c r="C1586" s="13">
        <v>1.75624799728394</v>
      </c>
      <c r="D1586" s="14">
        <v>3.42</v>
      </c>
      <c r="E1586" s="15">
        <v>2</v>
      </c>
      <c r="F1586" s="15">
        <v>2</v>
      </c>
      <c r="G1586" s="15">
        <v>2</v>
      </c>
      <c r="H1586" s="15">
        <v>2</v>
      </c>
      <c r="I1586" s="16">
        <v>1065685.9921875</v>
      </c>
      <c r="J1586" s="15">
        <v>818</v>
      </c>
      <c r="K1586" s="17">
        <v>94.10436925466</v>
      </c>
      <c r="L1586" s="13">
        <v>5.93505859375</v>
      </c>
      <c r="M1586" s="18">
        <f t="shared" si="24"/>
        <v>6.0276292572707844</v>
      </c>
    </row>
    <row r="1587" spans="1:13" x14ac:dyDescent="0.15">
      <c r="A1587" s="12" t="s">
        <v>3559</v>
      </c>
      <c r="B1587" s="12" t="s">
        <v>2956</v>
      </c>
      <c r="C1587" s="13">
        <v>3.7133592367172201</v>
      </c>
      <c r="D1587" s="14">
        <v>7.16</v>
      </c>
      <c r="E1587" s="15">
        <v>3</v>
      </c>
      <c r="F1587" s="15">
        <v>7</v>
      </c>
      <c r="G1587" s="15">
        <v>7</v>
      </c>
      <c r="H1587" s="15">
        <v>8</v>
      </c>
      <c r="I1587" s="16">
        <v>1063113.98828125</v>
      </c>
      <c r="J1587" s="15">
        <v>1187</v>
      </c>
      <c r="K1587" s="17">
        <v>129.86037840466</v>
      </c>
      <c r="L1587" s="13">
        <v>8.01611328125</v>
      </c>
      <c r="M1587" s="18">
        <f t="shared" si="24"/>
        <v>6.0265798325642095</v>
      </c>
    </row>
    <row r="1588" spans="1:13" x14ac:dyDescent="0.15">
      <c r="A1588" s="12" t="s">
        <v>666</v>
      </c>
      <c r="B1588" s="12" t="s">
        <v>894</v>
      </c>
      <c r="C1588" s="13">
        <v>7.0584461688995397</v>
      </c>
      <c r="D1588" s="14">
        <v>3.21</v>
      </c>
      <c r="E1588" s="15">
        <v>1</v>
      </c>
      <c r="F1588" s="15">
        <v>2</v>
      </c>
      <c r="G1588" s="15">
        <v>2</v>
      </c>
      <c r="H1588" s="15">
        <v>3</v>
      </c>
      <c r="I1588" s="16">
        <v>1062154.15625</v>
      </c>
      <c r="J1588" s="15">
        <v>810</v>
      </c>
      <c r="K1588" s="17">
        <v>89.264314034660202</v>
      </c>
      <c r="L1588" s="13">
        <v>6.50732421875</v>
      </c>
      <c r="M1588" s="18">
        <f t="shared" si="24"/>
        <v>6.0261875528566913</v>
      </c>
    </row>
    <row r="1589" spans="1:13" x14ac:dyDescent="0.15">
      <c r="A1589" s="12" t="s">
        <v>1152</v>
      </c>
      <c r="B1589" s="12" t="s">
        <v>2290</v>
      </c>
      <c r="C1589" s="13">
        <v>1.96007859706879</v>
      </c>
      <c r="D1589" s="14">
        <v>9.5399999999999991</v>
      </c>
      <c r="E1589" s="15">
        <v>2</v>
      </c>
      <c r="F1589" s="15">
        <v>2</v>
      </c>
      <c r="G1589" s="15">
        <v>2</v>
      </c>
      <c r="H1589" s="15">
        <v>2</v>
      </c>
      <c r="I1589" s="16">
        <v>1056081.8125</v>
      </c>
      <c r="J1589" s="15">
        <v>241</v>
      </c>
      <c r="K1589" s="17">
        <v>26.58112892466</v>
      </c>
      <c r="L1589" s="13">
        <v>6.62451171875</v>
      </c>
      <c r="M1589" s="18">
        <f t="shared" si="24"/>
        <v>6.0236975634070919</v>
      </c>
    </row>
    <row r="1590" spans="1:13" x14ac:dyDescent="0.15">
      <c r="A1590" s="12" t="s">
        <v>99</v>
      </c>
      <c r="B1590" s="12" t="s">
        <v>2198</v>
      </c>
      <c r="C1590" s="13">
        <v>0</v>
      </c>
      <c r="D1590" s="14">
        <v>10.54</v>
      </c>
      <c r="E1590" s="15">
        <v>3</v>
      </c>
      <c r="F1590" s="15">
        <v>4</v>
      </c>
      <c r="G1590" s="15">
        <v>4</v>
      </c>
      <c r="H1590" s="15">
        <v>5</v>
      </c>
      <c r="I1590" s="16">
        <v>1055895.5</v>
      </c>
      <c r="J1590" s="15">
        <v>721</v>
      </c>
      <c r="K1590" s="17">
        <v>78.020353264660201</v>
      </c>
      <c r="L1590" s="13">
        <v>6.49365234375</v>
      </c>
      <c r="M1590" s="18">
        <f t="shared" si="24"/>
        <v>6.023620939013079</v>
      </c>
    </row>
    <row r="1591" spans="1:13" x14ac:dyDescent="0.15">
      <c r="A1591" s="12" t="s">
        <v>3206</v>
      </c>
      <c r="B1591" s="12" t="s">
        <v>419</v>
      </c>
      <c r="C1591" s="13">
        <v>9.2641295194625908</v>
      </c>
      <c r="D1591" s="14">
        <v>3.12</v>
      </c>
      <c r="E1591" s="15">
        <v>1</v>
      </c>
      <c r="F1591" s="15">
        <v>1</v>
      </c>
      <c r="G1591" s="15">
        <v>3</v>
      </c>
      <c r="H1591" s="15">
        <v>5</v>
      </c>
      <c r="I1591" s="16">
        <v>1054491.5957031299</v>
      </c>
      <c r="J1591" s="15">
        <v>1154</v>
      </c>
      <c r="K1591" s="17">
        <v>132.71375082466</v>
      </c>
      <c r="L1591" s="13">
        <v>7.21044921875</v>
      </c>
      <c r="M1591" s="18">
        <f t="shared" si="24"/>
        <v>6.0230431227627506</v>
      </c>
    </row>
    <row r="1592" spans="1:13" x14ac:dyDescent="0.15">
      <c r="A1592" s="12" t="s">
        <v>749</v>
      </c>
      <c r="B1592" s="12" t="s">
        <v>301</v>
      </c>
      <c r="C1592" s="13">
        <v>3.7244884967803999</v>
      </c>
      <c r="D1592" s="14">
        <v>12.26</v>
      </c>
      <c r="E1592" s="15">
        <v>3</v>
      </c>
      <c r="F1592" s="15">
        <v>2</v>
      </c>
      <c r="G1592" s="15">
        <v>2</v>
      </c>
      <c r="H1592" s="15">
        <v>3</v>
      </c>
      <c r="I1592" s="16">
        <v>1053061.53515625</v>
      </c>
      <c r="J1592" s="15">
        <v>212</v>
      </c>
      <c r="K1592" s="17">
        <v>23.197102774659999</v>
      </c>
      <c r="L1592" s="13">
        <v>7.41552734375</v>
      </c>
      <c r="M1592" s="18">
        <f t="shared" si="24"/>
        <v>6.0224537497210742</v>
      </c>
    </row>
    <row r="1593" spans="1:13" x14ac:dyDescent="0.15">
      <c r="A1593" s="12" t="s">
        <v>1652</v>
      </c>
      <c r="B1593" s="12" t="s">
        <v>2531</v>
      </c>
      <c r="C1593" s="13">
        <v>2.7217602729797399</v>
      </c>
      <c r="D1593" s="14">
        <v>8.58</v>
      </c>
      <c r="E1593" s="15">
        <v>2</v>
      </c>
      <c r="F1593" s="15">
        <v>2</v>
      </c>
      <c r="G1593" s="15">
        <v>2</v>
      </c>
      <c r="H1593" s="15">
        <v>3</v>
      </c>
      <c r="I1593" s="16">
        <v>1050415.7998046901</v>
      </c>
      <c r="J1593" s="15">
        <v>408</v>
      </c>
      <c r="K1593" s="17">
        <v>45.956007694660002</v>
      </c>
      <c r="L1593" s="13">
        <v>10.02294921875</v>
      </c>
      <c r="M1593" s="18">
        <f t="shared" si="24"/>
        <v>6.0213612455608461</v>
      </c>
    </row>
    <row r="1594" spans="1:13" x14ac:dyDescent="0.15">
      <c r="A1594" s="12" t="s">
        <v>3198</v>
      </c>
      <c r="B1594" s="12" t="s">
        <v>847</v>
      </c>
      <c r="C1594" s="13">
        <v>8.1511383056640607</v>
      </c>
      <c r="D1594" s="14">
        <v>3.57</v>
      </c>
      <c r="E1594" s="15">
        <v>1</v>
      </c>
      <c r="F1594" s="15">
        <v>2</v>
      </c>
      <c r="G1594" s="15">
        <v>2</v>
      </c>
      <c r="H1594" s="15">
        <v>5</v>
      </c>
      <c r="I1594" s="16">
        <v>1049840.2119140599</v>
      </c>
      <c r="J1594" s="15">
        <v>644</v>
      </c>
      <c r="K1594" s="17">
        <v>71.075237784660104</v>
      </c>
      <c r="L1594" s="13">
        <v>8.42626953125</v>
      </c>
      <c r="M1594" s="18">
        <f t="shared" si="24"/>
        <v>6.0211232034844375</v>
      </c>
    </row>
    <row r="1595" spans="1:13" x14ac:dyDescent="0.15">
      <c r="A1595" s="12" t="s">
        <v>1504</v>
      </c>
      <c r="B1595" s="12" t="s">
        <v>2383</v>
      </c>
      <c r="C1595" s="13">
        <v>2.4941101074218799</v>
      </c>
      <c r="D1595" s="14">
        <v>4.5</v>
      </c>
      <c r="E1595" s="15">
        <v>1</v>
      </c>
      <c r="F1595" s="15">
        <v>2</v>
      </c>
      <c r="G1595" s="15">
        <v>2</v>
      </c>
      <c r="H1595" s="15">
        <v>3</v>
      </c>
      <c r="I1595" s="16">
        <v>1045768.6171875</v>
      </c>
      <c r="J1595" s="15">
        <v>977</v>
      </c>
      <c r="K1595" s="17">
        <v>108.53635404466</v>
      </c>
      <c r="L1595" s="13">
        <v>5.83349609375</v>
      </c>
      <c r="M1595" s="18">
        <f t="shared" si="24"/>
        <v>6.0194356048040234</v>
      </c>
    </row>
    <row r="1596" spans="1:13" x14ac:dyDescent="0.15">
      <c r="A1596" s="12" t="s">
        <v>3985</v>
      </c>
      <c r="B1596" s="12" t="s">
        <v>377</v>
      </c>
      <c r="C1596" s="13">
        <v>2.1320538520813002</v>
      </c>
      <c r="D1596" s="14">
        <v>1.98</v>
      </c>
      <c r="E1596" s="15">
        <v>1</v>
      </c>
      <c r="F1596" s="15">
        <v>2</v>
      </c>
      <c r="G1596" s="15">
        <v>2</v>
      </c>
      <c r="H1596" s="15">
        <v>4</v>
      </c>
      <c r="I1596" s="16">
        <v>1043828.55078125</v>
      </c>
      <c r="J1596" s="15">
        <v>1213</v>
      </c>
      <c r="K1596" s="17">
        <v>135.54188083465999</v>
      </c>
      <c r="L1596" s="13">
        <v>8.23583984375</v>
      </c>
      <c r="M1596" s="18">
        <f t="shared" si="24"/>
        <v>6.0186291714973823</v>
      </c>
    </row>
    <row r="1597" spans="1:13" x14ac:dyDescent="0.15">
      <c r="A1597" s="12" t="s">
        <v>3897</v>
      </c>
      <c r="B1597" s="12" t="s">
        <v>2981</v>
      </c>
      <c r="C1597" s="13">
        <v>1.8210639953613299</v>
      </c>
      <c r="D1597" s="14">
        <v>3.45</v>
      </c>
      <c r="E1597" s="15">
        <v>1</v>
      </c>
      <c r="F1597" s="15">
        <v>2</v>
      </c>
      <c r="G1597" s="15">
        <v>2</v>
      </c>
      <c r="H1597" s="15">
        <v>4</v>
      </c>
      <c r="I1597" s="16">
        <v>1040983.33398438</v>
      </c>
      <c r="J1597" s="15">
        <v>550</v>
      </c>
      <c r="K1597" s="17">
        <v>60.740512074660003</v>
      </c>
      <c r="L1597" s="13">
        <v>6.77099609375</v>
      </c>
      <c r="M1597" s="18">
        <f t="shared" si="24"/>
        <v>6.0174437765647548</v>
      </c>
    </row>
    <row r="1598" spans="1:13" x14ac:dyDescent="0.15">
      <c r="A1598" s="12" t="s">
        <v>1417</v>
      </c>
      <c r="B1598" s="12" t="s">
        <v>2394</v>
      </c>
      <c r="C1598" s="13">
        <v>5.0081934928893999</v>
      </c>
      <c r="D1598" s="14">
        <v>4.6900000000000004</v>
      </c>
      <c r="E1598" s="15">
        <v>4</v>
      </c>
      <c r="F1598" s="15">
        <v>3</v>
      </c>
      <c r="G1598" s="15">
        <v>3</v>
      </c>
      <c r="H1598" s="15">
        <v>4</v>
      </c>
      <c r="I1598" s="16">
        <v>1040664.3359375</v>
      </c>
      <c r="J1598" s="15">
        <v>725</v>
      </c>
      <c r="K1598" s="17">
        <v>81.926550794660201</v>
      </c>
      <c r="L1598" s="13">
        <v>8.51416015625</v>
      </c>
      <c r="M1598" s="18">
        <f t="shared" si="24"/>
        <v>6.0173106713379827</v>
      </c>
    </row>
    <row r="1599" spans="1:13" x14ac:dyDescent="0.15">
      <c r="A1599" s="12" t="s">
        <v>3539</v>
      </c>
      <c r="B1599" s="12" t="s">
        <v>1109</v>
      </c>
      <c r="C1599" s="13">
        <v>5.90782678127289</v>
      </c>
      <c r="D1599" s="14">
        <v>8.07</v>
      </c>
      <c r="E1599" s="15">
        <v>1</v>
      </c>
      <c r="F1599" s="15">
        <v>2</v>
      </c>
      <c r="G1599" s="15">
        <v>2</v>
      </c>
      <c r="H1599" s="15">
        <v>4</v>
      </c>
      <c r="I1599" s="16">
        <v>1037993.56054688</v>
      </c>
      <c r="J1599" s="15">
        <v>384</v>
      </c>
      <c r="K1599" s="17">
        <v>42.291501424659998</v>
      </c>
      <c r="L1599" s="13">
        <v>6.53662109375</v>
      </c>
      <c r="M1599" s="18">
        <f t="shared" si="24"/>
        <v>6.0161946592661666</v>
      </c>
    </row>
    <row r="1600" spans="1:13" x14ac:dyDescent="0.15">
      <c r="A1600" s="12" t="s">
        <v>3949</v>
      </c>
      <c r="B1600" s="12" t="s">
        <v>108</v>
      </c>
      <c r="C1600" s="13">
        <v>4.8679361343383798</v>
      </c>
      <c r="D1600" s="14">
        <v>13.47</v>
      </c>
      <c r="E1600" s="15">
        <v>1</v>
      </c>
      <c r="F1600" s="15">
        <v>5</v>
      </c>
      <c r="G1600" s="15">
        <v>5</v>
      </c>
      <c r="H1600" s="15">
        <v>8</v>
      </c>
      <c r="I1600" s="16">
        <v>1032908.84505208</v>
      </c>
      <c r="J1600" s="15">
        <v>594</v>
      </c>
      <c r="K1600" s="17">
        <v>66.7186336246601</v>
      </c>
      <c r="L1600" s="13">
        <v>6.59521484375</v>
      </c>
      <c r="M1600" s="18">
        <f t="shared" si="24"/>
        <v>6.0140619964105531</v>
      </c>
    </row>
    <row r="1601" spans="1:13" x14ac:dyDescent="0.15">
      <c r="A1601" s="12" t="s">
        <v>1273</v>
      </c>
      <c r="B1601" s="12" t="s">
        <v>6</v>
      </c>
      <c r="C1601" s="13">
        <v>0</v>
      </c>
      <c r="D1601" s="14">
        <v>13.12</v>
      </c>
      <c r="E1601" s="15">
        <v>3</v>
      </c>
      <c r="F1601" s="15">
        <v>3</v>
      </c>
      <c r="G1601" s="15">
        <v>3</v>
      </c>
      <c r="H1601" s="15">
        <v>4</v>
      </c>
      <c r="I1601" s="16">
        <v>1030613.63590495</v>
      </c>
      <c r="J1601" s="15">
        <v>282</v>
      </c>
      <c r="K1601" s="17">
        <v>33.599325584660001</v>
      </c>
      <c r="L1601" s="13">
        <v>6.60986328125</v>
      </c>
      <c r="M1601" s="18">
        <f t="shared" si="24"/>
        <v>6.0130958842526505</v>
      </c>
    </row>
    <row r="1602" spans="1:13" x14ac:dyDescent="0.15">
      <c r="A1602" s="12" t="s">
        <v>745</v>
      </c>
      <c r="B1602" s="12" t="s">
        <v>3050</v>
      </c>
      <c r="C1602" s="13">
        <v>0</v>
      </c>
      <c r="D1602" s="14">
        <v>2.4900000000000002</v>
      </c>
      <c r="E1602" s="15">
        <v>3</v>
      </c>
      <c r="F1602" s="15">
        <v>2</v>
      </c>
      <c r="G1602" s="15">
        <v>2</v>
      </c>
      <c r="H1602" s="15">
        <v>3</v>
      </c>
      <c r="I1602" s="16">
        <v>1029722.34765625</v>
      </c>
      <c r="J1602" s="15">
        <v>1044</v>
      </c>
      <c r="K1602" s="17">
        <v>114.34058704466</v>
      </c>
      <c r="L1602" s="13">
        <v>7.34228515625</v>
      </c>
      <c r="M1602" s="18">
        <f t="shared" ref="M1602:M1665" si="25">LOG10(I1602)</f>
        <v>6.0127201381651867</v>
      </c>
    </row>
    <row r="1603" spans="1:13" x14ac:dyDescent="0.15">
      <c r="A1603" s="12" t="s">
        <v>1875</v>
      </c>
      <c r="B1603" s="12" t="s">
        <v>2489</v>
      </c>
      <c r="C1603" s="13">
        <v>3.7162636518478398</v>
      </c>
      <c r="D1603" s="14">
        <v>11.5</v>
      </c>
      <c r="E1603" s="15">
        <v>3</v>
      </c>
      <c r="F1603" s="15">
        <v>9</v>
      </c>
      <c r="G1603" s="15">
        <v>9</v>
      </c>
      <c r="H1603" s="15">
        <v>12</v>
      </c>
      <c r="I1603" s="16">
        <v>1028955.4860026001</v>
      </c>
      <c r="J1603" s="15">
        <v>1061</v>
      </c>
      <c r="K1603" s="17">
        <v>121.18853856466001</v>
      </c>
      <c r="L1603" s="13">
        <v>5.99853515625</v>
      </c>
      <c r="M1603" s="18">
        <f t="shared" si="25"/>
        <v>6.0123965870057754</v>
      </c>
    </row>
    <row r="1604" spans="1:13" x14ac:dyDescent="0.15">
      <c r="A1604" s="12" t="s">
        <v>1379</v>
      </c>
      <c r="B1604" s="12" t="s">
        <v>2245</v>
      </c>
      <c r="C1604" s="13">
        <v>12.7302068471909</v>
      </c>
      <c r="D1604" s="14">
        <v>19.68</v>
      </c>
      <c r="E1604" s="15">
        <v>2</v>
      </c>
      <c r="F1604" s="15">
        <v>5</v>
      </c>
      <c r="G1604" s="15">
        <v>5</v>
      </c>
      <c r="H1604" s="15">
        <v>9</v>
      </c>
      <c r="I1604" s="16">
        <v>1026158.52083333</v>
      </c>
      <c r="J1604" s="15">
        <v>310</v>
      </c>
      <c r="K1604" s="17">
        <v>34.600689334659997</v>
      </c>
      <c r="L1604" s="13">
        <v>4.94482421875</v>
      </c>
      <c r="M1604" s="18">
        <f t="shared" si="25"/>
        <v>6.011214455712782</v>
      </c>
    </row>
    <row r="1605" spans="1:13" x14ac:dyDescent="0.15">
      <c r="A1605" s="12" t="s">
        <v>1224</v>
      </c>
      <c r="B1605" s="12" t="s">
        <v>32</v>
      </c>
      <c r="C1605" s="13">
        <v>0</v>
      </c>
      <c r="D1605" s="14">
        <v>3.53</v>
      </c>
      <c r="E1605" s="15">
        <v>3</v>
      </c>
      <c r="F1605" s="15">
        <v>2</v>
      </c>
      <c r="G1605" s="15">
        <v>2</v>
      </c>
      <c r="H1605" s="15">
        <v>2</v>
      </c>
      <c r="I1605" s="16">
        <v>1020331.1796875</v>
      </c>
      <c r="J1605" s="15">
        <v>679</v>
      </c>
      <c r="K1605" s="17">
        <v>75.055170334660104</v>
      </c>
      <c r="L1605" s="13">
        <v>7.21044921875</v>
      </c>
      <c r="M1605" s="18">
        <f t="shared" si="25"/>
        <v>6.0087411581993102</v>
      </c>
    </row>
    <row r="1606" spans="1:13" x14ac:dyDescent="0.15">
      <c r="A1606" s="12" t="s">
        <v>1501</v>
      </c>
      <c r="B1606" s="12" t="s">
        <v>2445</v>
      </c>
      <c r="C1606" s="13">
        <v>1.6014879941940301</v>
      </c>
      <c r="D1606" s="14">
        <v>6.78</v>
      </c>
      <c r="E1606" s="15">
        <v>3</v>
      </c>
      <c r="F1606" s="15">
        <v>2</v>
      </c>
      <c r="G1606" s="15">
        <v>2</v>
      </c>
      <c r="H1606" s="15">
        <v>2</v>
      </c>
      <c r="I1606" s="16">
        <v>1018281.9111328101</v>
      </c>
      <c r="J1606" s="15">
        <v>428</v>
      </c>
      <c r="K1606" s="17">
        <v>49.166063504660102</v>
      </c>
      <c r="L1606" s="13">
        <v>5.07177734375</v>
      </c>
      <c r="M1606" s="18">
        <f t="shared" si="25"/>
        <v>6.0078680289831601</v>
      </c>
    </row>
    <row r="1607" spans="1:13" x14ac:dyDescent="0.15">
      <c r="A1607" s="12" t="s">
        <v>1191</v>
      </c>
      <c r="B1607" s="12" t="s">
        <v>293</v>
      </c>
      <c r="C1607" s="13">
        <v>1.67912638187408</v>
      </c>
      <c r="D1607" s="14">
        <v>9.1300000000000008</v>
      </c>
      <c r="E1607" s="15">
        <v>1</v>
      </c>
      <c r="F1607" s="15">
        <v>2</v>
      </c>
      <c r="G1607" s="15">
        <v>2</v>
      </c>
      <c r="H1607" s="15">
        <v>3</v>
      </c>
      <c r="I1607" s="16">
        <v>1016430.6796875</v>
      </c>
      <c r="J1607" s="15">
        <v>219</v>
      </c>
      <c r="K1607" s="17">
        <v>24.291783214660001</v>
      </c>
      <c r="L1607" s="13">
        <v>8.48486328125</v>
      </c>
      <c r="M1607" s="18">
        <f t="shared" si="25"/>
        <v>6.0070777652113714</v>
      </c>
    </row>
    <row r="1608" spans="1:13" x14ac:dyDescent="0.15">
      <c r="A1608" s="12" t="s">
        <v>1268</v>
      </c>
      <c r="B1608" s="12" t="s">
        <v>2465</v>
      </c>
      <c r="C1608" s="13">
        <v>3.6590936183929399</v>
      </c>
      <c r="D1608" s="14">
        <v>4.0599999999999996</v>
      </c>
      <c r="E1608" s="15">
        <v>1</v>
      </c>
      <c r="F1608" s="15">
        <v>2</v>
      </c>
      <c r="G1608" s="15">
        <v>2</v>
      </c>
      <c r="H1608" s="15">
        <v>4</v>
      </c>
      <c r="I1608" s="16">
        <v>1014414.95117188</v>
      </c>
      <c r="J1608" s="15">
        <v>789</v>
      </c>
      <c r="K1608" s="17">
        <v>85.279728594660099</v>
      </c>
      <c r="L1608" s="13">
        <v>9.65673828125</v>
      </c>
      <c r="M1608" s="18">
        <f t="shared" si="25"/>
        <v>6.0062156415270049</v>
      </c>
    </row>
    <row r="1609" spans="1:13" x14ac:dyDescent="0.15">
      <c r="A1609" s="12" t="s">
        <v>1542</v>
      </c>
      <c r="B1609" s="12" t="s">
        <v>2609</v>
      </c>
      <c r="C1609" s="13">
        <v>1.65905249118805</v>
      </c>
      <c r="D1609" s="14">
        <v>7.24</v>
      </c>
      <c r="E1609" s="15">
        <v>4</v>
      </c>
      <c r="F1609" s="15">
        <v>3</v>
      </c>
      <c r="G1609" s="15">
        <v>3</v>
      </c>
      <c r="H1609" s="15">
        <v>5</v>
      </c>
      <c r="I1609" s="16">
        <v>1013702.6044921899</v>
      </c>
      <c r="J1609" s="15">
        <v>539</v>
      </c>
      <c r="K1609" s="17">
        <v>59.18932458466</v>
      </c>
      <c r="L1609" s="13">
        <v>6.21435546875</v>
      </c>
      <c r="M1609" s="18">
        <f t="shared" si="25"/>
        <v>6.0059105623228444</v>
      </c>
    </row>
    <row r="1610" spans="1:13" x14ac:dyDescent="0.15">
      <c r="A1610" s="12" t="s">
        <v>1502</v>
      </c>
      <c r="B1610" s="12" t="s">
        <v>2444</v>
      </c>
      <c r="C1610" s="13">
        <v>4.5082628726959202</v>
      </c>
      <c r="D1610" s="14">
        <v>7.39</v>
      </c>
      <c r="E1610" s="15">
        <v>1</v>
      </c>
      <c r="F1610" s="15">
        <v>3</v>
      </c>
      <c r="G1610" s="15">
        <v>3</v>
      </c>
      <c r="H1610" s="15">
        <v>3</v>
      </c>
      <c r="I1610" s="16">
        <v>1011941.2890625</v>
      </c>
      <c r="J1610" s="15">
        <v>663</v>
      </c>
      <c r="K1610" s="17">
        <v>73.816864844660003</v>
      </c>
      <c r="L1610" s="13">
        <v>7.10791015625</v>
      </c>
      <c r="M1610" s="18">
        <f t="shared" si="25"/>
        <v>6.0051553162825968</v>
      </c>
    </row>
    <row r="1611" spans="1:13" x14ac:dyDescent="0.15">
      <c r="A1611" s="12" t="s">
        <v>3448</v>
      </c>
      <c r="B1611" s="12" t="s">
        <v>2650</v>
      </c>
      <c r="C1611" s="13">
        <v>4.5476181507110596</v>
      </c>
      <c r="D1611" s="14">
        <v>9.09</v>
      </c>
      <c r="E1611" s="15">
        <v>1</v>
      </c>
      <c r="F1611" s="15">
        <v>3</v>
      </c>
      <c r="G1611" s="15">
        <v>3</v>
      </c>
      <c r="H1611" s="15">
        <v>4</v>
      </c>
      <c r="I1611" s="16">
        <v>1011787.83479818</v>
      </c>
      <c r="J1611" s="15">
        <v>407</v>
      </c>
      <c r="K1611" s="17">
        <v>44.685114554659997</v>
      </c>
      <c r="L1611" s="13">
        <v>8.45556640625</v>
      </c>
      <c r="M1611" s="18">
        <f t="shared" si="25"/>
        <v>6.0050894533767751</v>
      </c>
    </row>
    <row r="1612" spans="1:13" x14ac:dyDescent="0.15">
      <c r="A1612" s="12" t="s">
        <v>3397</v>
      </c>
      <c r="B1612" s="12" t="s">
        <v>2924</v>
      </c>
      <c r="C1612" s="13">
        <v>4.88313555717468</v>
      </c>
      <c r="D1612" s="14">
        <v>3.59</v>
      </c>
      <c r="E1612" s="15">
        <v>3</v>
      </c>
      <c r="F1612" s="15">
        <v>2</v>
      </c>
      <c r="G1612" s="15">
        <v>2</v>
      </c>
      <c r="H1612" s="15">
        <v>2</v>
      </c>
      <c r="I1612" s="16">
        <v>1009971.94726563</v>
      </c>
      <c r="J1612" s="15">
        <v>724</v>
      </c>
      <c r="K1612" s="17">
        <v>79.258692314660095</v>
      </c>
      <c r="L1612" s="13">
        <v>7.73779296875</v>
      </c>
      <c r="M1612" s="18">
        <f t="shared" si="25"/>
        <v>6.0043093110926069</v>
      </c>
    </row>
    <row r="1613" spans="1:13" x14ac:dyDescent="0.15">
      <c r="A1613" s="12" t="s">
        <v>651</v>
      </c>
      <c r="B1613" s="12" t="s">
        <v>3068</v>
      </c>
      <c r="C1613" s="13">
        <v>4.3276668787002599</v>
      </c>
      <c r="D1613" s="14">
        <v>12.32</v>
      </c>
      <c r="E1613" s="15">
        <v>4</v>
      </c>
      <c r="F1613" s="15">
        <v>2</v>
      </c>
      <c r="G1613" s="15">
        <v>2</v>
      </c>
      <c r="H1613" s="15">
        <v>3</v>
      </c>
      <c r="I1613" s="16">
        <v>1009258.8701171899</v>
      </c>
      <c r="J1613" s="15">
        <v>203</v>
      </c>
      <c r="K1613" s="17">
        <v>23.033039924659999</v>
      </c>
      <c r="L1613" s="13">
        <v>8.52880859375</v>
      </c>
      <c r="M1613" s="18">
        <f t="shared" si="25"/>
        <v>6.0040025750018673</v>
      </c>
    </row>
    <row r="1614" spans="1:13" x14ac:dyDescent="0.15">
      <c r="A1614" s="12" t="s">
        <v>3966</v>
      </c>
      <c r="B1614" s="12" t="s">
        <v>1059</v>
      </c>
      <c r="C1614" s="13">
        <v>1.68512439727783</v>
      </c>
      <c r="D1614" s="14">
        <v>12.77</v>
      </c>
      <c r="E1614" s="15">
        <v>3</v>
      </c>
      <c r="F1614" s="15">
        <v>1</v>
      </c>
      <c r="G1614" s="15">
        <v>4</v>
      </c>
      <c r="H1614" s="15">
        <v>5</v>
      </c>
      <c r="I1614" s="16">
        <v>1008309.56136068</v>
      </c>
      <c r="J1614" s="15">
        <v>274</v>
      </c>
      <c r="K1614" s="17">
        <v>31.864690484659999</v>
      </c>
      <c r="L1614" s="13">
        <v>6.55126953125</v>
      </c>
      <c r="M1614" s="18">
        <f t="shared" si="25"/>
        <v>6.003593885434201</v>
      </c>
    </row>
    <row r="1615" spans="1:13" x14ac:dyDescent="0.15">
      <c r="A1615" s="12" t="s">
        <v>1864</v>
      </c>
      <c r="B1615" s="12" t="s">
        <v>2434</v>
      </c>
      <c r="C1615" s="13">
        <v>0</v>
      </c>
      <c r="D1615" s="14">
        <v>2.21</v>
      </c>
      <c r="E1615" s="15">
        <v>1</v>
      </c>
      <c r="F1615" s="15">
        <v>1</v>
      </c>
      <c r="G1615" s="15">
        <v>3</v>
      </c>
      <c r="H1615" s="15">
        <v>3</v>
      </c>
      <c r="I1615" s="16">
        <v>1007968.19067383</v>
      </c>
      <c r="J1615" s="15">
        <v>1535</v>
      </c>
      <c r="K1615" s="17">
        <v>167.64253825466</v>
      </c>
      <c r="L1615" s="13">
        <v>6.12548828125</v>
      </c>
      <c r="M1615" s="18">
        <f t="shared" si="25"/>
        <v>6.0034468269182302</v>
      </c>
    </row>
    <row r="1616" spans="1:13" x14ac:dyDescent="0.15">
      <c r="A1616" s="12" t="s">
        <v>1839</v>
      </c>
      <c r="B1616" s="12" t="s">
        <v>2356</v>
      </c>
      <c r="C1616" s="13">
        <v>3.1362166404724099</v>
      </c>
      <c r="D1616" s="14">
        <v>11.11</v>
      </c>
      <c r="E1616" s="15">
        <v>3</v>
      </c>
      <c r="F1616" s="15">
        <v>1</v>
      </c>
      <c r="G1616" s="15">
        <v>7</v>
      </c>
      <c r="H1616" s="15">
        <v>8</v>
      </c>
      <c r="I1616" s="16">
        <v>1006325.07552083</v>
      </c>
      <c r="J1616" s="15">
        <v>783</v>
      </c>
      <c r="K1616" s="17">
        <v>89.092771754660006</v>
      </c>
      <c r="L1616" s="13">
        <v>5.42724609375</v>
      </c>
      <c r="M1616" s="18">
        <f t="shared" si="25"/>
        <v>6.0027382945368402</v>
      </c>
    </row>
    <row r="1617" spans="1:13" x14ac:dyDescent="0.15">
      <c r="A1617" s="12" t="s">
        <v>3402</v>
      </c>
      <c r="B1617" s="12" t="s">
        <v>373</v>
      </c>
      <c r="C1617" s="13">
        <v>3.77215600013733</v>
      </c>
      <c r="D1617" s="14">
        <v>11.45</v>
      </c>
      <c r="E1617" s="15">
        <v>3</v>
      </c>
      <c r="F1617" s="15">
        <v>6</v>
      </c>
      <c r="G1617" s="15">
        <v>6</v>
      </c>
      <c r="H1617" s="15">
        <v>7</v>
      </c>
      <c r="I1617" s="16">
        <v>1005205.06380208</v>
      </c>
      <c r="J1617" s="15">
        <v>550</v>
      </c>
      <c r="K1617" s="17">
        <v>60.998026964660099</v>
      </c>
      <c r="L1617" s="13">
        <v>7.84033203125</v>
      </c>
      <c r="M1617" s="18">
        <f t="shared" si="25"/>
        <v>6.0022546677197441</v>
      </c>
    </row>
    <row r="1618" spans="1:13" x14ac:dyDescent="0.15">
      <c r="A1618" s="12" t="s">
        <v>3901</v>
      </c>
      <c r="B1618" s="12" t="s">
        <v>290</v>
      </c>
      <c r="C1618" s="13">
        <v>1.7444702386856099</v>
      </c>
      <c r="D1618" s="14">
        <v>5.44</v>
      </c>
      <c r="E1618" s="15">
        <v>1</v>
      </c>
      <c r="F1618" s="15">
        <v>2</v>
      </c>
      <c r="G1618" s="15">
        <v>2</v>
      </c>
      <c r="H1618" s="15">
        <v>5</v>
      </c>
      <c r="I1618" s="16">
        <v>1003285.6328125</v>
      </c>
      <c r="J1618" s="15">
        <v>294</v>
      </c>
      <c r="K1618" s="17">
        <v>34.101355744659998</v>
      </c>
      <c r="L1618" s="13">
        <v>8.42626953125</v>
      </c>
      <c r="M1618" s="18">
        <f t="shared" si="25"/>
        <v>6.0014245931345398</v>
      </c>
    </row>
    <row r="1619" spans="1:13" x14ac:dyDescent="0.15">
      <c r="A1619" s="12" t="s">
        <v>1905</v>
      </c>
      <c r="B1619" s="12" t="s">
        <v>2369</v>
      </c>
      <c r="C1619" s="13">
        <v>0</v>
      </c>
      <c r="D1619" s="14">
        <v>3</v>
      </c>
      <c r="E1619" s="15">
        <v>3</v>
      </c>
      <c r="F1619" s="15">
        <v>2</v>
      </c>
      <c r="G1619" s="15">
        <v>2</v>
      </c>
      <c r="H1619" s="15">
        <v>3</v>
      </c>
      <c r="I1619" s="16">
        <v>1002347.27001953</v>
      </c>
      <c r="J1619" s="15">
        <v>868</v>
      </c>
      <c r="K1619" s="17">
        <v>96.000413244659896</v>
      </c>
      <c r="L1619" s="13">
        <v>5.45263671875</v>
      </c>
      <c r="M1619" s="18">
        <f t="shared" si="25"/>
        <v>6.0010182118748689</v>
      </c>
    </row>
    <row r="1620" spans="1:13" x14ac:dyDescent="0.15">
      <c r="A1620" s="12" t="s">
        <v>1844</v>
      </c>
      <c r="B1620" s="12" t="s">
        <v>2565</v>
      </c>
      <c r="C1620" s="13">
        <v>5.8166120052337602</v>
      </c>
      <c r="D1620" s="14">
        <v>5.9</v>
      </c>
      <c r="E1620" s="15">
        <v>2</v>
      </c>
      <c r="F1620" s="15">
        <v>3</v>
      </c>
      <c r="G1620" s="15">
        <v>3</v>
      </c>
      <c r="H1620" s="15">
        <v>5</v>
      </c>
      <c r="I1620" s="16">
        <v>998542.673828125</v>
      </c>
      <c r="J1620" s="15">
        <v>576</v>
      </c>
      <c r="K1620" s="17">
        <v>64.824134244660101</v>
      </c>
      <c r="L1620" s="13">
        <v>4.74169921875</v>
      </c>
      <c r="M1620" s="18">
        <f t="shared" si="25"/>
        <v>5.9993666296594572</v>
      </c>
    </row>
    <row r="1621" spans="1:13" x14ac:dyDescent="0.15">
      <c r="A1621" s="12" t="s">
        <v>639</v>
      </c>
      <c r="B1621" s="12" t="s">
        <v>3113</v>
      </c>
      <c r="C1621" s="13">
        <v>0</v>
      </c>
      <c r="D1621" s="14">
        <v>9</v>
      </c>
      <c r="E1621" s="15">
        <v>3</v>
      </c>
      <c r="F1621" s="15">
        <v>2</v>
      </c>
      <c r="G1621" s="15">
        <v>2</v>
      </c>
      <c r="H1621" s="15">
        <v>3</v>
      </c>
      <c r="I1621" s="16">
        <v>994838.51416015602</v>
      </c>
      <c r="J1621" s="15">
        <v>200</v>
      </c>
      <c r="K1621" s="17">
        <v>22.473370754659999</v>
      </c>
      <c r="L1621" s="13">
        <v>5.69384765625</v>
      </c>
      <c r="M1621" s="18">
        <f t="shared" si="25"/>
        <v>5.9977525901920403</v>
      </c>
    </row>
    <row r="1622" spans="1:13" x14ac:dyDescent="0.15">
      <c r="A1622" s="12" t="s">
        <v>3675</v>
      </c>
      <c r="B1622" s="12" t="s">
        <v>2718</v>
      </c>
      <c r="C1622" s="13">
        <v>5.76772892475128</v>
      </c>
      <c r="D1622" s="14">
        <v>8.14</v>
      </c>
      <c r="E1622" s="15">
        <v>1</v>
      </c>
      <c r="F1622" s="15">
        <v>2</v>
      </c>
      <c r="G1622" s="15">
        <v>2</v>
      </c>
      <c r="H1622" s="15">
        <v>5</v>
      </c>
      <c r="I1622" s="16">
        <v>994432.92456054699</v>
      </c>
      <c r="J1622" s="15">
        <v>307</v>
      </c>
      <c r="K1622" s="17">
        <v>33.3064072346599</v>
      </c>
      <c r="L1622" s="13">
        <v>9.93505859375</v>
      </c>
      <c r="M1622" s="18">
        <f t="shared" si="25"/>
        <v>5.9975754948755942</v>
      </c>
    </row>
    <row r="1623" spans="1:13" x14ac:dyDescent="0.15">
      <c r="A1623" s="12" t="s">
        <v>634</v>
      </c>
      <c r="B1623" s="12" t="s">
        <v>3072</v>
      </c>
      <c r="C1623" s="13">
        <v>0</v>
      </c>
      <c r="D1623" s="14">
        <v>0.79</v>
      </c>
      <c r="E1623" s="15">
        <v>1</v>
      </c>
      <c r="F1623" s="15">
        <v>1</v>
      </c>
      <c r="G1623" s="15">
        <v>2</v>
      </c>
      <c r="H1623" s="15">
        <v>2</v>
      </c>
      <c r="I1623" s="16">
        <v>985382.73535156297</v>
      </c>
      <c r="J1623" s="15">
        <v>1909</v>
      </c>
      <c r="K1623" s="17">
        <v>212.94421049466101</v>
      </c>
      <c r="L1623" s="13">
        <v>6.35400390625</v>
      </c>
      <c r="M1623" s="18">
        <f t="shared" si="25"/>
        <v>5.9936049488387964</v>
      </c>
    </row>
    <row r="1624" spans="1:13" x14ac:dyDescent="0.15">
      <c r="A1624" s="12" t="s">
        <v>1634</v>
      </c>
      <c r="B1624" s="12" t="s">
        <v>157</v>
      </c>
      <c r="C1624" s="13">
        <v>2.08420062065125</v>
      </c>
      <c r="D1624" s="14">
        <v>6.79</v>
      </c>
      <c r="E1624" s="15">
        <v>3</v>
      </c>
      <c r="F1624" s="15">
        <v>3</v>
      </c>
      <c r="G1624" s="15">
        <v>3</v>
      </c>
      <c r="H1624" s="15">
        <v>5</v>
      </c>
      <c r="I1624" s="16">
        <v>982690.11458333302</v>
      </c>
      <c r="J1624" s="15">
        <v>383</v>
      </c>
      <c r="K1624" s="17">
        <v>43.001314124659999</v>
      </c>
      <c r="L1624" s="13">
        <v>6.34130859375</v>
      </c>
      <c r="M1624" s="18">
        <f t="shared" si="25"/>
        <v>5.9924165872685666</v>
      </c>
    </row>
    <row r="1625" spans="1:13" x14ac:dyDescent="0.15">
      <c r="A1625" s="12" t="s">
        <v>3960</v>
      </c>
      <c r="B1625" s="12" t="s">
        <v>811</v>
      </c>
      <c r="C1625" s="13">
        <v>0</v>
      </c>
      <c r="D1625" s="14">
        <v>9.82</v>
      </c>
      <c r="E1625" s="15">
        <v>2</v>
      </c>
      <c r="F1625" s="15">
        <v>3</v>
      </c>
      <c r="G1625" s="15">
        <v>3</v>
      </c>
      <c r="H1625" s="15">
        <v>4</v>
      </c>
      <c r="I1625" s="16">
        <v>979764.66308593797</v>
      </c>
      <c r="J1625" s="15">
        <v>336</v>
      </c>
      <c r="K1625" s="17">
        <v>37.880531074659899</v>
      </c>
      <c r="L1625" s="13">
        <v>8.95361328125</v>
      </c>
      <c r="M1625" s="18">
        <f t="shared" si="25"/>
        <v>5.991121771818074</v>
      </c>
    </row>
    <row r="1626" spans="1:13" x14ac:dyDescent="0.15">
      <c r="A1626" s="12" t="s">
        <v>3673</v>
      </c>
      <c r="B1626" s="12" t="s">
        <v>2878</v>
      </c>
      <c r="C1626" s="13">
        <v>4.9083824157714799</v>
      </c>
      <c r="D1626" s="14">
        <v>16</v>
      </c>
      <c r="E1626" s="15">
        <v>2</v>
      </c>
      <c r="F1626" s="15">
        <v>4</v>
      </c>
      <c r="G1626" s="15">
        <v>4</v>
      </c>
      <c r="H1626" s="15">
        <v>6</v>
      </c>
      <c r="I1626" s="16">
        <v>977061.53409830702</v>
      </c>
      <c r="J1626" s="15">
        <v>300</v>
      </c>
      <c r="K1626" s="17">
        <v>34.200412654659999</v>
      </c>
      <c r="L1626" s="13">
        <v>8.29443359375</v>
      </c>
      <c r="M1626" s="18">
        <f t="shared" si="25"/>
        <v>5.9899219158966712</v>
      </c>
    </row>
    <row r="1627" spans="1:13" x14ac:dyDescent="0.15">
      <c r="A1627" s="12" t="s">
        <v>3785</v>
      </c>
      <c r="B1627" s="12" t="s">
        <v>2783</v>
      </c>
      <c r="C1627" s="13">
        <v>0</v>
      </c>
      <c r="D1627" s="14">
        <v>7.33</v>
      </c>
      <c r="E1627" s="15">
        <v>2</v>
      </c>
      <c r="F1627" s="15">
        <v>3</v>
      </c>
      <c r="G1627" s="15">
        <v>3</v>
      </c>
      <c r="H1627" s="15">
        <v>3</v>
      </c>
      <c r="I1627" s="16">
        <v>976444.86328125</v>
      </c>
      <c r="J1627" s="15">
        <v>532</v>
      </c>
      <c r="K1627" s="17">
        <v>60.156599204660097</v>
      </c>
      <c r="L1627" s="13">
        <v>6.82958984375</v>
      </c>
      <c r="M1627" s="18">
        <f t="shared" si="25"/>
        <v>5.9896477250957059</v>
      </c>
    </row>
    <row r="1628" spans="1:13" x14ac:dyDescent="0.15">
      <c r="A1628" s="12" t="s">
        <v>3580</v>
      </c>
      <c r="B1628" s="12" t="s">
        <v>400</v>
      </c>
      <c r="C1628" s="13">
        <v>5.8766041994094804</v>
      </c>
      <c r="D1628" s="14">
        <v>2.67</v>
      </c>
      <c r="E1628" s="15">
        <v>4</v>
      </c>
      <c r="F1628" s="15">
        <v>2</v>
      </c>
      <c r="G1628" s="15">
        <v>2</v>
      </c>
      <c r="H1628" s="15">
        <v>4</v>
      </c>
      <c r="I1628" s="16">
        <v>973431.90234375</v>
      </c>
      <c r="J1628" s="15">
        <v>823</v>
      </c>
      <c r="K1628" s="17">
        <v>91.589251164660098</v>
      </c>
      <c r="L1628" s="13">
        <v>5.12255859375</v>
      </c>
      <c r="M1628" s="18">
        <f t="shared" si="25"/>
        <v>5.9883055753005552</v>
      </c>
    </row>
    <row r="1629" spans="1:13" x14ac:dyDescent="0.15">
      <c r="A1629" s="12" t="s">
        <v>3649</v>
      </c>
      <c r="B1629" s="12" t="s">
        <v>354</v>
      </c>
      <c r="C1629" s="13">
        <v>3.2526603937148999</v>
      </c>
      <c r="D1629" s="14">
        <v>3.65</v>
      </c>
      <c r="E1629" s="15">
        <v>1</v>
      </c>
      <c r="F1629" s="15">
        <v>5</v>
      </c>
      <c r="G1629" s="15">
        <v>5</v>
      </c>
      <c r="H1629" s="15">
        <v>7</v>
      </c>
      <c r="I1629" s="16">
        <v>973144.59928385401</v>
      </c>
      <c r="J1629" s="15">
        <v>1587</v>
      </c>
      <c r="K1629" s="17">
        <v>177.84259223466</v>
      </c>
      <c r="L1629" s="13">
        <v>7.02001953125</v>
      </c>
      <c r="M1629" s="18">
        <f t="shared" si="25"/>
        <v>5.9881773767588093</v>
      </c>
    </row>
    <row r="1630" spans="1:13" x14ac:dyDescent="0.15">
      <c r="A1630" s="12" t="s">
        <v>1605</v>
      </c>
      <c r="B1630" s="12" t="s">
        <v>2423</v>
      </c>
      <c r="C1630" s="13">
        <v>0</v>
      </c>
      <c r="D1630" s="14">
        <v>2.59</v>
      </c>
      <c r="E1630" s="15">
        <v>2</v>
      </c>
      <c r="F1630" s="15">
        <v>1</v>
      </c>
      <c r="G1630" s="15">
        <v>2</v>
      </c>
      <c r="H1630" s="15">
        <v>2</v>
      </c>
      <c r="I1630" s="16">
        <v>969367.693359375</v>
      </c>
      <c r="J1630" s="15">
        <v>733</v>
      </c>
      <c r="K1630" s="17">
        <v>81.033652144659996</v>
      </c>
      <c r="L1630" s="13">
        <v>7.76708984375</v>
      </c>
      <c r="M1630" s="18">
        <f t="shared" si="25"/>
        <v>5.9864885416611866</v>
      </c>
    </row>
    <row r="1631" spans="1:13" x14ac:dyDescent="0.15">
      <c r="A1631" s="12" t="s">
        <v>3921</v>
      </c>
      <c r="B1631" s="12" t="s">
        <v>2935</v>
      </c>
      <c r="C1631" s="13">
        <v>4.1995713710784903</v>
      </c>
      <c r="D1631" s="14">
        <v>3.99</v>
      </c>
      <c r="E1631" s="15">
        <v>1</v>
      </c>
      <c r="F1631" s="15">
        <v>2</v>
      </c>
      <c r="G1631" s="15">
        <v>2</v>
      </c>
      <c r="H1631" s="15">
        <v>3</v>
      </c>
      <c r="I1631" s="16">
        <v>968920.685546875</v>
      </c>
      <c r="J1631" s="15">
        <v>902</v>
      </c>
      <c r="K1631" s="17">
        <v>99.082003874660202</v>
      </c>
      <c r="L1631" s="13">
        <v>8.17724609375</v>
      </c>
      <c r="M1631" s="18">
        <f t="shared" si="25"/>
        <v>5.9862882277843754</v>
      </c>
    </row>
    <row r="1632" spans="1:13" x14ac:dyDescent="0.15">
      <c r="A1632" s="12" t="s">
        <v>3453</v>
      </c>
      <c r="B1632" s="12" t="s">
        <v>111</v>
      </c>
      <c r="C1632" s="13">
        <v>5.3743592500686601</v>
      </c>
      <c r="D1632" s="14">
        <v>7.51</v>
      </c>
      <c r="E1632" s="15">
        <v>1</v>
      </c>
      <c r="F1632" s="15">
        <v>4</v>
      </c>
      <c r="G1632" s="15">
        <v>4</v>
      </c>
      <c r="H1632" s="15">
        <v>9</v>
      </c>
      <c r="I1632" s="16">
        <v>967972.71875</v>
      </c>
      <c r="J1632" s="15">
        <v>639</v>
      </c>
      <c r="K1632" s="17">
        <v>73.484799174659997</v>
      </c>
      <c r="L1632" s="13">
        <v>7.67919921875</v>
      </c>
      <c r="M1632" s="18">
        <f t="shared" si="25"/>
        <v>5.9858631173669723</v>
      </c>
    </row>
    <row r="1633" spans="1:13" x14ac:dyDescent="0.15">
      <c r="A1633" s="12" t="s">
        <v>3643</v>
      </c>
      <c r="B1633" s="12" t="s">
        <v>2829</v>
      </c>
      <c r="C1633" s="13">
        <v>3.60308766365051</v>
      </c>
      <c r="D1633" s="14">
        <v>2.42</v>
      </c>
      <c r="E1633" s="15">
        <v>1</v>
      </c>
      <c r="F1633" s="15">
        <v>2</v>
      </c>
      <c r="G1633" s="15">
        <v>2</v>
      </c>
      <c r="H1633" s="15">
        <v>3</v>
      </c>
      <c r="I1633" s="16">
        <v>965928.50390625</v>
      </c>
      <c r="J1633" s="15">
        <v>1033</v>
      </c>
      <c r="K1633" s="17">
        <v>114.05611640466</v>
      </c>
      <c r="L1633" s="13">
        <v>6.58056640625</v>
      </c>
      <c r="M1633" s="18">
        <f t="shared" si="25"/>
        <v>5.9849449819971623</v>
      </c>
    </row>
    <row r="1634" spans="1:13" x14ac:dyDescent="0.15">
      <c r="A1634" s="12" t="s">
        <v>1449</v>
      </c>
      <c r="B1634" s="12" t="s">
        <v>2335</v>
      </c>
      <c r="C1634" s="13">
        <v>5.9237740039825404</v>
      </c>
      <c r="D1634" s="14">
        <v>3.04</v>
      </c>
      <c r="E1634" s="15">
        <v>2</v>
      </c>
      <c r="F1634" s="15">
        <v>2</v>
      </c>
      <c r="G1634" s="15">
        <v>2</v>
      </c>
      <c r="H1634" s="15">
        <v>4</v>
      </c>
      <c r="I1634" s="16">
        <v>965670.64208984398</v>
      </c>
      <c r="J1634" s="15">
        <v>757</v>
      </c>
      <c r="K1634" s="17">
        <v>82.896022354660005</v>
      </c>
      <c r="L1634" s="13">
        <v>5.65576171875</v>
      </c>
      <c r="M1634" s="18">
        <f t="shared" si="25"/>
        <v>5.9848290283689414</v>
      </c>
    </row>
    <row r="1635" spans="1:13" x14ac:dyDescent="0.15">
      <c r="A1635" s="12" t="s">
        <v>1549</v>
      </c>
      <c r="B1635" s="12" t="s">
        <v>2186</v>
      </c>
      <c r="C1635" s="13">
        <v>5.0326228141784703</v>
      </c>
      <c r="D1635" s="14">
        <v>15.18</v>
      </c>
      <c r="E1635" s="15">
        <v>1</v>
      </c>
      <c r="F1635" s="15">
        <v>4</v>
      </c>
      <c r="G1635" s="15">
        <v>4</v>
      </c>
      <c r="H1635" s="15">
        <v>6</v>
      </c>
      <c r="I1635" s="16">
        <v>964676.91861979198</v>
      </c>
      <c r="J1635" s="15">
        <v>257</v>
      </c>
      <c r="K1635" s="17">
        <v>29.416743334660001</v>
      </c>
      <c r="L1635" s="13">
        <v>6.43017578125</v>
      </c>
      <c r="M1635" s="18">
        <f t="shared" si="25"/>
        <v>5.9843818874845853</v>
      </c>
    </row>
    <row r="1636" spans="1:13" x14ac:dyDescent="0.15">
      <c r="A1636" s="12" t="s">
        <v>1597</v>
      </c>
      <c r="B1636" s="12" t="s">
        <v>2359</v>
      </c>
      <c r="C1636" s="13">
        <v>3.7303994894027701</v>
      </c>
      <c r="D1636" s="14">
        <v>12.46</v>
      </c>
      <c r="E1636" s="15">
        <v>2</v>
      </c>
      <c r="F1636" s="15">
        <v>2</v>
      </c>
      <c r="G1636" s="15">
        <v>2</v>
      </c>
      <c r="H1636" s="15">
        <v>2</v>
      </c>
      <c r="I1636" s="16">
        <v>959719.052734375</v>
      </c>
      <c r="J1636" s="15">
        <v>281</v>
      </c>
      <c r="K1636" s="17">
        <v>30.528239274659999</v>
      </c>
      <c r="L1636" s="13">
        <v>5.57958984375</v>
      </c>
      <c r="M1636" s="18">
        <f t="shared" si="25"/>
        <v>5.9821441166806784</v>
      </c>
    </row>
    <row r="1637" spans="1:13" x14ac:dyDescent="0.15">
      <c r="A1637" s="12" t="s">
        <v>226</v>
      </c>
      <c r="B1637" s="12" t="s">
        <v>107</v>
      </c>
      <c r="C1637" s="13">
        <v>7.7528815269470197</v>
      </c>
      <c r="D1637" s="14">
        <v>11.14</v>
      </c>
      <c r="E1637" s="15">
        <v>2</v>
      </c>
      <c r="F1637" s="15">
        <v>3</v>
      </c>
      <c r="G1637" s="15">
        <v>3</v>
      </c>
      <c r="H1637" s="15">
        <v>5</v>
      </c>
      <c r="I1637" s="16">
        <v>959568.17626953102</v>
      </c>
      <c r="J1637" s="15">
        <v>395</v>
      </c>
      <c r="K1637" s="17">
        <v>43.58984123466</v>
      </c>
      <c r="L1637" s="13">
        <v>8.61669921875</v>
      </c>
      <c r="M1637" s="18">
        <f t="shared" si="25"/>
        <v>5.9820758363156807</v>
      </c>
    </row>
    <row r="1638" spans="1:13" x14ac:dyDescent="0.15">
      <c r="A1638" s="12" t="s">
        <v>3241</v>
      </c>
      <c r="B1638" s="12" t="s">
        <v>2848</v>
      </c>
      <c r="C1638" s="13">
        <v>3.97680604457855</v>
      </c>
      <c r="D1638" s="14">
        <v>5.88</v>
      </c>
      <c r="E1638" s="15">
        <v>1</v>
      </c>
      <c r="F1638" s="15">
        <v>2</v>
      </c>
      <c r="G1638" s="15">
        <v>2</v>
      </c>
      <c r="H1638" s="15">
        <v>5</v>
      </c>
      <c r="I1638" s="16">
        <v>951221.1640625</v>
      </c>
      <c r="J1638" s="15">
        <v>578</v>
      </c>
      <c r="K1638" s="17">
        <v>63.1851691346601</v>
      </c>
      <c r="L1638" s="13">
        <v>7.92822265625</v>
      </c>
      <c r="M1638" s="18">
        <f t="shared" si="25"/>
        <v>5.9782815044925801</v>
      </c>
    </row>
    <row r="1639" spans="1:13" x14ac:dyDescent="0.15">
      <c r="A1639" s="12" t="s">
        <v>3199</v>
      </c>
      <c r="B1639" s="12" t="s">
        <v>2237</v>
      </c>
      <c r="C1639" s="13">
        <v>1.88387250900269</v>
      </c>
      <c r="D1639" s="14">
        <v>3.44</v>
      </c>
      <c r="E1639" s="15">
        <v>2</v>
      </c>
      <c r="F1639" s="15">
        <v>2</v>
      </c>
      <c r="G1639" s="15">
        <v>2</v>
      </c>
      <c r="H1639" s="15">
        <v>2</v>
      </c>
      <c r="I1639" s="16">
        <v>948322.109375</v>
      </c>
      <c r="J1639" s="15">
        <v>958</v>
      </c>
      <c r="K1639" s="17">
        <v>104.41257131466</v>
      </c>
      <c r="L1639" s="13">
        <v>5.50341796875</v>
      </c>
      <c r="M1639" s="18">
        <f t="shared" si="25"/>
        <v>5.9769558759073691</v>
      </c>
    </row>
    <row r="1640" spans="1:13" x14ac:dyDescent="0.15">
      <c r="A1640" s="12" t="s">
        <v>1323</v>
      </c>
      <c r="B1640" s="12" t="s">
        <v>2624</v>
      </c>
      <c r="C1640" s="13">
        <v>5.3772234916687003</v>
      </c>
      <c r="D1640" s="14">
        <v>4.6399999999999997</v>
      </c>
      <c r="E1640" s="15">
        <v>3</v>
      </c>
      <c r="F1640" s="15">
        <v>4</v>
      </c>
      <c r="G1640" s="15">
        <v>4</v>
      </c>
      <c r="H1640" s="15">
        <v>6</v>
      </c>
      <c r="I1640" s="16">
        <v>946611.05761718797</v>
      </c>
      <c r="J1640" s="15">
        <v>927</v>
      </c>
      <c r="K1640" s="17">
        <v>101.46676820466</v>
      </c>
      <c r="L1640" s="13">
        <v>5.60498046875</v>
      </c>
      <c r="M1640" s="18">
        <f t="shared" si="25"/>
        <v>5.9761715732717171</v>
      </c>
    </row>
    <row r="1641" spans="1:13" x14ac:dyDescent="0.15">
      <c r="A1641" s="12" t="s">
        <v>3501</v>
      </c>
      <c r="B1641" s="12" t="s">
        <v>2862</v>
      </c>
      <c r="C1641" s="13">
        <v>2.0099937915802002</v>
      </c>
      <c r="D1641" s="14">
        <v>13.82</v>
      </c>
      <c r="E1641" s="15">
        <v>1</v>
      </c>
      <c r="F1641" s="15">
        <v>2</v>
      </c>
      <c r="G1641" s="15">
        <v>2</v>
      </c>
      <c r="H1641" s="15">
        <v>3</v>
      </c>
      <c r="I1641" s="16">
        <v>943915.5625</v>
      </c>
      <c r="J1641" s="15">
        <v>246</v>
      </c>
      <c r="K1641" s="17">
        <v>27.622807924659998</v>
      </c>
      <c r="L1641" s="13">
        <v>6.31591796875</v>
      </c>
      <c r="M1641" s="18">
        <f t="shared" si="25"/>
        <v>5.9749331464374249</v>
      </c>
    </row>
    <row r="1642" spans="1:13" x14ac:dyDescent="0.15">
      <c r="A1642" s="12" t="s">
        <v>741</v>
      </c>
      <c r="B1642" s="12" t="s">
        <v>3066</v>
      </c>
      <c r="C1642" s="13">
        <v>1.8216965198516799</v>
      </c>
      <c r="D1642" s="14">
        <v>7.37</v>
      </c>
      <c r="E1642" s="15">
        <v>3</v>
      </c>
      <c r="F1642" s="15">
        <v>2</v>
      </c>
      <c r="G1642" s="15">
        <v>2</v>
      </c>
      <c r="H1642" s="15">
        <v>2</v>
      </c>
      <c r="I1642" s="16">
        <v>940748.314453125</v>
      </c>
      <c r="J1642" s="15">
        <v>380</v>
      </c>
      <c r="K1642" s="17">
        <v>41.79445782466</v>
      </c>
      <c r="L1642" s="13">
        <v>6.55126953125</v>
      </c>
      <c r="M1642" s="18">
        <f t="shared" si="25"/>
        <v>5.9734734488634276</v>
      </c>
    </row>
    <row r="1643" spans="1:13" x14ac:dyDescent="0.15">
      <c r="A1643" s="12" t="s">
        <v>1693</v>
      </c>
      <c r="B1643" s="12" t="s">
        <v>2621</v>
      </c>
      <c r="C1643" s="13">
        <v>0</v>
      </c>
      <c r="D1643" s="14">
        <v>6.21</v>
      </c>
      <c r="E1643" s="15">
        <v>1</v>
      </c>
      <c r="F1643" s="15">
        <v>1</v>
      </c>
      <c r="G1643" s="15">
        <v>2</v>
      </c>
      <c r="H1643" s="15">
        <v>4</v>
      </c>
      <c r="I1643" s="16">
        <v>934510.27734375</v>
      </c>
      <c r="J1643" s="15">
        <v>451</v>
      </c>
      <c r="K1643" s="17">
        <v>50.663112684660099</v>
      </c>
      <c r="L1643" s="13">
        <v>6.74169921875</v>
      </c>
      <c r="M1643" s="18">
        <f t="shared" si="25"/>
        <v>5.9705840819258045</v>
      </c>
    </row>
    <row r="1644" spans="1:13" x14ac:dyDescent="0.15">
      <c r="A1644" s="12" t="s">
        <v>3151</v>
      </c>
      <c r="B1644" s="12" t="s">
        <v>2994</v>
      </c>
      <c r="C1644" s="13">
        <v>3.46967673301697</v>
      </c>
      <c r="D1644" s="14">
        <v>3.98</v>
      </c>
      <c r="E1644" s="15">
        <v>1</v>
      </c>
      <c r="F1644" s="15">
        <v>2</v>
      </c>
      <c r="G1644" s="15">
        <v>2</v>
      </c>
      <c r="H1644" s="15">
        <v>3</v>
      </c>
      <c r="I1644" s="16">
        <v>932600.12792968797</v>
      </c>
      <c r="J1644" s="15">
        <v>527</v>
      </c>
      <c r="K1644" s="17">
        <v>59.435015774660002</v>
      </c>
      <c r="L1644" s="13">
        <v>9.20263671875</v>
      </c>
      <c r="M1644" s="18">
        <f t="shared" si="25"/>
        <v>5.9696954706929466</v>
      </c>
    </row>
    <row r="1645" spans="1:13" x14ac:dyDescent="0.15">
      <c r="A1645" s="12" t="s">
        <v>649</v>
      </c>
      <c r="B1645" s="12" t="s">
        <v>333</v>
      </c>
      <c r="C1645" s="13">
        <v>1.9928773641586299</v>
      </c>
      <c r="D1645" s="14">
        <v>5.0599999999999996</v>
      </c>
      <c r="E1645" s="15">
        <v>3</v>
      </c>
      <c r="F1645" s="15">
        <v>2</v>
      </c>
      <c r="G1645" s="15">
        <v>2</v>
      </c>
      <c r="H1645" s="15">
        <v>4</v>
      </c>
      <c r="I1645" s="16">
        <v>931944.66699218797</v>
      </c>
      <c r="J1645" s="15">
        <v>395</v>
      </c>
      <c r="K1645" s="17">
        <v>44.807945824660102</v>
      </c>
      <c r="L1645" s="13">
        <v>6.96142578125</v>
      </c>
      <c r="M1645" s="18">
        <f t="shared" si="25"/>
        <v>5.9693901274469585</v>
      </c>
    </row>
    <row r="1646" spans="1:13" x14ac:dyDescent="0.15">
      <c r="A1646" s="12" t="s">
        <v>3158</v>
      </c>
      <c r="B1646" s="12" t="s">
        <v>2131</v>
      </c>
      <c r="C1646" s="13">
        <v>0</v>
      </c>
      <c r="D1646" s="14">
        <v>4.6500000000000004</v>
      </c>
      <c r="E1646" s="15">
        <v>2</v>
      </c>
      <c r="F1646" s="15">
        <v>2</v>
      </c>
      <c r="G1646" s="15">
        <v>2</v>
      </c>
      <c r="H1646" s="15">
        <v>4</v>
      </c>
      <c r="I1646" s="16">
        <v>931935.2421875</v>
      </c>
      <c r="J1646" s="15">
        <v>667</v>
      </c>
      <c r="K1646" s="17">
        <v>71.479722414660102</v>
      </c>
      <c r="L1646" s="13">
        <v>8.14794921875</v>
      </c>
      <c r="M1646" s="18">
        <f t="shared" si="25"/>
        <v>5.9693857353821596</v>
      </c>
    </row>
    <row r="1647" spans="1:13" x14ac:dyDescent="0.15">
      <c r="A1647" s="12" t="s">
        <v>3435</v>
      </c>
      <c r="B1647" s="12" t="s">
        <v>163</v>
      </c>
      <c r="C1647" s="13">
        <v>4.2826271057128897</v>
      </c>
      <c r="D1647" s="14">
        <v>6.92</v>
      </c>
      <c r="E1647" s="15">
        <v>1</v>
      </c>
      <c r="F1647" s="15">
        <v>3</v>
      </c>
      <c r="G1647" s="15">
        <v>3</v>
      </c>
      <c r="H1647" s="15">
        <v>4</v>
      </c>
      <c r="I1647" s="16">
        <v>931766.470703125</v>
      </c>
      <c r="J1647" s="15">
        <v>751</v>
      </c>
      <c r="K1647" s="17">
        <v>83.333125234660201</v>
      </c>
      <c r="L1647" s="13">
        <v>5.27490234375</v>
      </c>
      <c r="M1647" s="18">
        <f t="shared" si="25"/>
        <v>5.9693070784553992</v>
      </c>
    </row>
    <row r="1648" spans="1:13" x14ac:dyDescent="0.15">
      <c r="A1648" s="12" t="s">
        <v>3315</v>
      </c>
      <c r="B1648" s="12" t="s">
        <v>3022</v>
      </c>
      <c r="C1648" s="13">
        <v>3.48125112056732</v>
      </c>
      <c r="D1648" s="14">
        <v>1.75</v>
      </c>
      <c r="E1648" s="15">
        <v>1</v>
      </c>
      <c r="F1648" s="15">
        <v>2</v>
      </c>
      <c r="G1648" s="15">
        <v>2</v>
      </c>
      <c r="H1648" s="15">
        <v>4</v>
      </c>
      <c r="I1648" s="16">
        <v>926076.35546875</v>
      </c>
      <c r="J1648" s="15">
        <v>1083</v>
      </c>
      <c r="K1648" s="17">
        <v>122.67694911466</v>
      </c>
      <c r="L1648" s="13">
        <v>6.80029296875</v>
      </c>
      <c r="M1648" s="18">
        <f t="shared" si="25"/>
        <v>5.9666467959601661</v>
      </c>
    </row>
    <row r="1649" spans="1:13" x14ac:dyDescent="0.15">
      <c r="A1649" s="12" t="s">
        <v>3434</v>
      </c>
      <c r="B1649" s="12" t="s">
        <v>2905</v>
      </c>
      <c r="C1649" s="13">
        <v>5.4388478994369498</v>
      </c>
      <c r="D1649" s="14">
        <v>7.45</v>
      </c>
      <c r="E1649" s="15">
        <v>2</v>
      </c>
      <c r="F1649" s="15">
        <v>2</v>
      </c>
      <c r="G1649" s="15">
        <v>2</v>
      </c>
      <c r="H1649" s="15">
        <v>5</v>
      </c>
      <c r="I1649" s="16">
        <v>925583.45996093797</v>
      </c>
      <c r="J1649" s="15">
        <v>376</v>
      </c>
      <c r="K1649" s="17">
        <v>42.16518565466</v>
      </c>
      <c r="L1649" s="13">
        <v>7.18115234375</v>
      </c>
      <c r="M1649" s="18">
        <f t="shared" si="25"/>
        <v>5.9664155852350973</v>
      </c>
    </row>
    <row r="1650" spans="1:13" x14ac:dyDescent="0.15">
      <c r="A1650" s="12" t="s">
        <v>3417</v>
      </c>
      <c r="B1650" s="12" t="s">
        <v>350</v>
      </c>
      <c r="C1650" s="13">
        <v>0</v>
      </c>
      <c r="D1650" s="14">
        <v>10.18</v>
      </c>
      <c r="E1650" s="15">
        <v>1</v>
      </c>
      <c r="F1650" s="15">
        <v>2</v>
      </c>
      <c r="G1650" s="15">
        <v>2</v>
      </c>
      <c r="H1650" s="15">
        <v>3</v>
      </c>
      <c r="I1650" s="16">
        <v>922820.373046875</v>
      </c>
      <c r="J1650" s="15">
        <v>393</v>
      </c>
      <c r="K1650" s="17">
        <v>43.158430384660001</v>
      </c>
      <c r="L1650" s="13">
        <v>6.65380859375</v>
      </c>
      <c r="M1650" s="18">
        <f t="shared" si="25"/>
        <v>5.9651171738466386</v>
      </c>
    </row>
    <row r="1651" spans="1:13" x14ac:dyDescent="0.15">
      <c r="A1651" s="12" t="s">
        <v>1408</v>
      </c>
      <c r="B1651" s="12" t="s">
        <v>2113</v>
      </c>
      <c r="C1651" s="13">
        <v>4.90403509140015</v>
      </c>
      <c r="D1651" s="14">
        <v>9.31</v>
      </c>
      <c r="E1651" s="15">
        <v>3</v>
      </c>
      <c r="F1651" s="15">
        <v>3</v>
      </c>
      <c r="G1651" s="15">
        <v>3</v>
      </c>
      <c r="H1651" s="15">
        <v>4</v>
      </c>
      <c r="I1651" s="16">
        <v>917383.19628906297</v>
      </c>
      <c r="J1651" s="15">
        <v>333</v>
      </c>
      <c r="K1651" s="17">
        <v>38.283562244659997</v>
      </c>
      <c r="L1651" s="13">
        <v>9.37841796875</v>
      </c>
      <c r="M1651" s="18">
        <f t="shared" si="25"/>
        <v>5.9625507808954064</v>
      </c>
    </row>
    <row r="1652" spans="1:13" x14ac:dyDescent="0.15">
      <c r="A1652" s="12" t="s">
        <v>1209</v>
      </c>
      <c r="B1652" s="12" t="s">
        <v>444</v>
      </c>
      <c r="C1652" s="13">
        <v>6.1430819034576398</v>
      </c>
      <c r="D1652" s="14">
        <v>11.33</v>
      </c>
      <c r="E1652" s="15">
        <v>3</v>
      </c>
      <c r="F1652" s="15">
        <v>2</v>
      </c>
      <c r="G1652" s="15">
        <v>2</v>
      </c>
      <c r="H1652" s="15">
        <v>4</v>
      </c>
      <c r="I1652" s="16">
        <v>916016.46875</v>
      </c>
      <c r="J1652" s="15">
        <v>256</v>
      </c>
      <c r="K1652" s="17">
        <v>27.573883914660001</v>
      </c>
      <c r="L1652" s="13">
        <v>8.41162109375</v>
      </c>
      <c r="M1652" s="18">
        <f t="shared" si="25"/>
        <v>5.9619032817715123</v>
      </c>
    </row>
    <row r="1653" spans="1:13" x14ac:dyDescent="0.15">
      <c r="A1653" s="12" t="s">
        <v>3776</v>
      </c>
      <c r="B1653" s="12" t="s">
        <v>3045</v>
      </c>
      <c r="C1653" s="13">
        <v>0</v>
      </c>
      <c r="D1653" s="14">
        <v>25.81</v>
      </c>
      <c r="E1653" s="15">
        <v>1</v>
      </c>
      <c r="F1653" s="15">
        <v>2</v>
      </c>
      <c r="G1653" s="15">
        <v>2</v>
      </c>
      <c r="H1653" s="15">
        <v>2</v>
      </c>
      <c r="I1653" s="16">
        <v>914779.28515625</v>
      </c>
      <c r="J1653" s="15">
        <v>124</v>
      </c>
      <c r="K1653" s="17">
        <v>14.79128173466</v>
      </c>
      <c r="L1653" s="13">
        <v>5.19873046875</v>
      </c>
      <c r="M1653" s="18">
        <f t="shared" si="25"/>
        <v>5.9613163216056853</v>
      </c>
    </row>
    <row r="1654" spans="1:13" x14ac:dyDescent="0.15">
      <c r="A1654" s="12" t="s">
        <v>1516</v>
      </c>
      <c r="B1654" s="12" t="s">
        <v>810</v>
      </c>
      <c r="C1654" s="13">
        <v>4.0584526062011701</v>
      </c>
      <c r="D1654" s="14">
        <v>7.03</v>
      </c>
      <c r="E1654" s="15">
        <v>1</v>
      </c>
      <c r="F1654" s="15">
        <v>3</v>
      </c>
      <c r="G1654" s="15">
        <v>3</v>
      </c>
      <c r="H1654" s="15">
        <v>5</v>
      </c>
      <c r="I1654" s="16">
        <v>913754.64388020802</v>
      </c>
      <c r="J1654" s="15">
        <v>569</v>
      </c>
      <c r="K1654" s="17">
        <v>62.383047924660097</v>
      </c>
      <c r="L1654" s="13">
        <v>6.27783203125</v>
      </c>
      <c r="M1654" s="18">
        <f t="shared" si="25"/>
        <v>5.9608295971412097</v>
      </c>
    </row>
    <row r="1655" spans="1:13" x14ac:dyDescent="0.15">
      <c r="A1655" s="12" t="s">
        <v>3720</v>
      </c>
      <c r="B1655" s="12" t="s">
        <v>2690</v>
      </c>
      <c r="C1655" s="13">
        <v>0</v>
      </c>
      <c r="D1655" s="14">
        <v>7.25</v>
      </c>
      <c r="E1655" s="15">
        <v>2</v>
      </c>
      <c r="F1655" s="15">
        <v>3</v>
      </c>
      <c r="G1655" s="15">
        <v>3</v>
      </c>
      <c r="H1655" s="15">
        <v>3</v>
      </c>
      <c r="I1655" s="16">
        <v>911255.91796875</v>
      </c>
      <c r="J1655" s="15">
        <v>455</v>
      </c>
      <c r="K1655" s="17">
        <v>51.486140214660097</v>
      </c>
      <c r="L1655" s="13">
        <v>5.56689453125</v>
      </c>
      <c r="M1655" s="18">
        <f t="shared" si="25"/>
        <v>5.9596403617735776</v>
      </c>
    </row>
    <row r="1656" spans="1:13" x14ac:dyDescent="0.15">
      <c r="A1656" s="12" t="s">
        <v>3181</v>
      </c>
      <c r="B1656" s="12" t="s">
        <v>2947</v>
      </c>
      <c r="C1656" s="13">
        <v>4.0151387453079197</v>
      </c>
      <c r="D1656" s="14">
        <v>3.28</v>
      </c>
      <c r="E1656" s="15">
        <v>1</v>
      </c>
      <c r="F1656" s="15">
        <v>3</v>
      </c>
      <c r="G1656" s="15">
        <v>3</v>
      </c>
      <c r="H1656" s="15">
        <v>4</v>
      </c>
      <c r="I1656" s="16">
        <v>907559.72916666698</v>
      </c>
      <c r="J1656" s="15">
        <v>1006</v>
      </c>
      <c r="K1656" s="17">
        <v>113.06729259466</v>
      </c>
      <c r="L1656" s="13">
        <v>5.64306640625</v>
      </c>
      <c r="M1656" s="18">
        <f t="shared" si="25"/>
        <v>5.9578752168419005</v>
      </c>
    </row>
    <row r="1657" spans="1:13" x14ac:dyDescent="0.15">
      <c r="A1657" s="12" t="s">
        <v>1525</v>
      </c>
      <c r="B1657" s="12" t="s">
        <v>2496</v>
      </c>
      <c r="C1657" s="13">
        <v>1.64870917797089</v>
      </c>
      <c r="D1657" s="14">
        <v>8.36</v>
      </c>
      <c r="E1657" s="15">
        <v>2</v>
      </c>
      <c r="F1657" s="15">
        <v>2</v>
      </c>
      <c r="G1657" s="15">
        <v>2</v>
      </c>
      <c r="H1657" s="15">
        <v>3</v>
      </c>
      <c r="I1657" s="16">
        <v>904770.65625</v>
      </c>
      <c r="J1657" s="15">
        <v>275</v>
      </c>
      <c r="K1657" s="17">
        <v>32.353249414659999</v>
      </c>
      <c r="L1657" s="13">
        <v>9.30517578125</v>
      </c>
      <c r="M1657" s="18">
        <f t="shared" si="25"/>
        <v>5.9565385069976857</v>
      </c>
    </row>
    <row r="1658" spans="1:13" x14ac:dyDescent="0.15">
      <c r="A1658" s="12" t="s">
        <v>1246</v>
      </c>
      <c r="B1658" s="12" t="s">
        <v>2576</v>
      </c>
      <c r="C1658" s="13">
        <v>1.65039610862732</v>
      </c>
      <c r="D1658" s="14">
        <v>14.65</v>
      </c>
      <c r="E1658" s="15">
        <v>2</v>
      </c>
      <c r="F1658" s="15">
        <v>2</v>
      </c>
      <c r="G1658" s="15">
        <v>2</v>
      </c>
      <c r="H1658" s="15">
        <v>5</v>
      </c>
      <c r="I1658" s="16">
        <v>902634.08691406297</v>
      </c>
      <c r="J1658" s="15">
        <v>198</v>
      </c>
      <c r="K1658" s="17">
        <v>23.279750114660001</v>
      </c>
      <c r="L1658" s="13">
        <v>9.39306640625</v>
      </c>
      <c r="M1658" s="18">
        <f t="shared" si="25"/>
        <v>5.9555117301138365</v>
      </c>
    </row>
    <row r="1659" spans="1:13" x14ac:dyDescent="0.15">
      <c r="A1659" s="12" t="s">
        <v>747</v>
      </c>
      <c r="B1659" s="12" t="s">
        <v>3108</v>
      </c>
      <c r="C1659" s="13">
        <v>1.81127309799194</v>
      </c>
      <c r="D1659" s="14">
        <v>13.18</v>
      </c>
      <c r="E1659" s="15">
        <v>2</v>
      </c>
      <c r="F1659" s="15">
        <v>2</v>
      </c>
      <c r="G1659" s="15">
        <v>2</v>
      </c>
      <c r="H1659" s="15">
        <v>3</v>
      </c>
      <c r="I1659" s="16">
        <v>900026.2734375</v>
      </c>
      <c r="J1659" s="15">
        <v>220</v>
      </c>
      <c r="K1659" s="17">
        <v>25.710317734659899</v>
      </c>
      <c r="L1659" s="13">
        <v>9.89111328125</v>
      </c>
      <c r="M1659" s="18">
        <f t="shared" si="25"/>
        <v>5.9542551874864138</v>
      </c>
    </row>
    <row r="1660" spans="1:13" x14ac:dyDescent="0.15">
      <c r="A1660" s="12" t="s">
        <v>1425</v>
      </c>
      <c r="B1660" s="12" t="s">
        <v>2279</v>
      </c>
      <c r="C1660" s="13">
        <v>11.086450338363599</v>
      </c>
      <c r="D1660" s="14">
        <v>2.12</v>
      </c>
      <c r="E1660" s="15">
        <v>1</v>
      </c>
      <c r="F1660" s="15">
        <v>7</v>
      </c>
      <c r="G1660" s="15">
        <v>7</v>
      </c>
      <c r="H1660" s="15">
        <v>12</v>
      </c>
      <c r="I1660" s="16">
        <v>898619.43424479198</v>
      </c>
      <c r="J1660" s="15">
        <v>4433</v>
      </c>
      <c r="K1660" s="17">
        <v>493.69131437466598</v>
      </c>
      <c r="L1660" s="13">
        <v>6.43017578125</v>
      </c>
      <c r="M1660" s="18">
        <f t="shared" si="25"/>
        <v>5.9535758067497788</v>
      </c>
    </row>
    <row r="1661" spans="1:13" x14ac:dyDescent="0.15">
      <c r="A1661" s="12" t="s">
        <v>1498</v>
      </c>
      <c r="B1661" s="12" t="s">
        <v>2617</v>
      </c>
      <c r="C1661" s="13">
        <v>3.7006742954254199</v>
      </c>
      <c r="D1661" s="14">
        <v>7.07</v>
      </c>
      <c r="E1661" s="15">
        <v>3</v>
      </c>
      <c r="F1661" s="15">
        <v>2</v>
      </c>
      <c r="G1661" s="15">
        <v>2</v>
      </c>
      <c r="H1661" s="15">
        <v>6</v>
      </c>
      <c r="I1661" s="16">
        <v>895296.423828125</v>
      </c>
      <c r="J1661" s="15">
        <v>311</v>
      </c>
      <c r="K1661" s="17">
        <v>34.585602834660001</v>
      </c>
      <c r="L1661" s="13">
        <v>8.85107421875</v>
      </c>
      <c r="M1661" s="18">
        <f t="shared" si="25"/>
        <v>5.9519668497505744</v>
      </c>
    </row>
    <row r="1662" spans="1:13" x14ac:dyDescent="0.15">
      <c r="A1662" s="12" t="s">
        <v>1331</v>
      </c>
      <c r="B1662" s="12" t="s">
        <v>2600</v>
      </c>
      <c r="C1662" s="13">
        <v>2.1139576435089098</v>
      </c>
      <c r="D1662" s="14">
        <v>9.23</v>
      </c>
      <c r="E1662" s="15">
        <v>2</v>
      </c>
      <c r="F1662" s="15">
        <v>2</v>
      </c>
      <c r="G1662" s="15">
        <v>2</v>
      </c>
      <c r="H1662" s="15">
        <v>3</v>
      </c>
      <c r="I1662" s="16">
        <v>893622.0859375</v>
      </c>
      <c r="J1662" s="15">
        <v>325</v>
      </c>
      <c r="K1662" s="17">
        <v>36.939441874659998</v>
      </c>
      <c r="L1662" s="13">
        <v>6.48095703125</v>
      </c>
      <c r="M1662" s="18">
        <f t="shared" si="25"/>
        <v>5.9511538938611919</v>
      </c>
    </row>
    <row r="1663" spans="1:13" x14ac:dyDescent="0.15">
      <c r="A1663" s="12" t="s">
        <v>3962</v>
      </c>
      <c r="B1663" s="12" t="s">
        <v>1083</v>
      </c>
      <c r="C1663" s="13">
        <v>9.4125466346740705</v>
      </c>
      <c r="D1663" s="14">
        <v>3.51</v>
      </c>
      <c r="E1663" s="15">
        <v>1</v>
      </c>
      <c r="F1663" s="15">
        <v>3</v>
      </c>
      <c r="G1663" s="15">
        <v>3</v>
      </c>
      <c r="H1663" s="15">
        <v>5</v>
      </c>
      <c r="I1663" s="16">
        <v>890232.44108072901</v>
      </c>
      <c r="J1663" s="15">
        <v>1253</v>
      </c>
      <c r="K1663" s="17">
        <v>138.81232381466</v>
      </c>
      <c r="L1663" s="13">
        <v>6.74169921875</v>
      </c>
      <c r="M1663" s="18">
        <f t="shared" si="25"/>
        <v>5.9495034164187963</v>
      </c>
    </row>
    <row r="1664" spans="1:13" x14ac:dyDescent="0.15">
      <c r="A1664" s="12" t="s">
        <v>3242</v>
      </c>
      <c r="B1664" s="12" t="s">
        <v>3026</v>
      </c>
      <c r="C1664" s="13">
        <v>8.0126234292984009</v>
      </c>
      <c r="D1664" s="14">
        <v>8.99</v>
      </c>
      <c r="E1664" s="15">
        <v>1</v>
      </c>
      <c r="F1664" s="15">
        <v>4</v>
      </c>
      <c r="G1664" s="15">
        <v>4</v>
      </c>
      <c r="H1664" s="15">
        <v>7</v>
      </c>
      <c r="I1664" s="16">
        <v>887678.89973958302</v>
      </c>
      <c r="J1664" s="15">
        <v>567</v>
      </c>
      <c r="K1664" s="17">
        <v>62.928858044659997</v>
      </c>
      <c r="L1664" s="13">
        <v>6.49365234375</v>
      </c>
      <c r="M1664" s="18">
        <f t="shared" si="25"/>
        <v>5.9482558967580959</v>
      </c>
    </row>
    <row r="1665" spans="1:13" x14ac:dyDescent="0.15">
      <c r="A1665" s="12" t="s">
        <v>3542</v>
      </c>
      <c r="B1665" s="12" t="s">
        <v>930</v>
      </c>
      <c r="C1665" s="13">
        <v>6.39583396911621</v>
      </c>
      <c r="D1665" s="14">
        <v>5.88</v>
      </c>
      <c r="E1665" s="15">
        <v>1</v>
      </c>
      <c r="F1665" s="15">
        <v>6</v>
      </c>
      <c r="G1665" s="15">
        <v>6</v>
      </c>
      <c r="H1665" s="15">
        <v>8</v>
      </c>
      <c r="I1665" s="16">
        <v>884420.685546875</v>
      </c>
      <c r="J1665" s="15">
        <v>1326</v>
      </c>
      <c r="K1665" s="17">
        <v>146.93022782465999</v>
      </c>
      <c r="L1665" s="13">
        <v>6.50732421875</v>
      </c>
      <c r="M1665" s="18">
        <f t="shared" si="25"/>
        <v>5.9466588916563419</v>
      </c>
    </row>
    <row r="1666" spans="1:13" x14ac:dyDescent="0.15">
      <c r="A1666" s="12" t="s">
        <v>3490</v>
      </c>
      <c r="B1666" s="12" t="s">
        <v>236</v>
      </c>
      <c r="C1666" s="13">
        <v>3.9900993108749399</v>
      </c>
      <c r="D1666" s="14">
        <v>4.49</v>
      </c>
      <c r="E1666" s="15">
        <v>1</v>
      </c>
      <c r="F1666" s="15">
        <v>3</v>
      </c>
      <c r="G1666" s="15">
        <v>3</v>
      </c>
      <c r="H1666" s="15">
        <v>5</v>
      </c>
      <c r="I1666" s="16">
        <v>883328.65625</v>
      </c>
      <c r="J1666" s="15">
        <v>824</v>
      </c>
      <c r="K1666" s="17">
        <v>91.396597774660094</v>
      </c>
      <c r="L1666" s="13">
        <v>7.47412109375</v>
      </c>
      <c r="M1666" s="18">
        <f t="shared" ref="M1666:M1729" si="26">LOG10(I1666)</f>
        <v>5.9461223197037185</v>
      </c>
    </row>
    <row r="1667" spans="1:13" x14ac:dyDescent="0.15">
      <c r="A1667" s="12" t="s">
        <v>3635</v>
      </c>
      <c r="B1667" s="12" t="s">
        <v>858</v>
      </c>
      <c r="C1667" s="13">
        <v>9.5018665790557897</v>
      </c>
      <c r="D1667" s="14">
        <v>4.5</v>
      </c>
      <c r="E1667" s="15">
        <v>3</v>
      </c>
      <c r="F1667" s="15">
        <v>5</v>
      </c>
      <c r="G1667" s="15">
        <v>5</v>
      </c>
      <c r="H1667" s="15">
        <v>11</v>
      </c>
      <c r="I1667" s="16">
        <v>879322.81770833302</v>
      </c>
      <c r="J1667" s="15">
        <v>1555</v>
      </c>
      <c r="K1667" s="17">
        <v>175.75669040465999</v>
      </c>
      <c r="L1667" s="13">
        <v>7.94287109375</v>
      </c>
      <c r="M1667" s="18">
        <f t="shared" si="26"/>
        <v>5.9441483428911184</v>
      </c>
    </row>
    <row r="1668" spans="1:13" x14ac:dyDescent="0.15">
      <c r="A1668" s="12" t="s">
        <v>3882</v>
      </c>
      <c r="B1668" s="12" t="s">
        <v>287</v>
      </c>
      <c r="C1668" s="13">
        <v>5.7833000421524003</v>
      </c>
      <c r="D1668" s="14">
        <v>5.67</v>
      </c>
      <c r="E1668" s="15">
        <v>1</v>
      </c>
      <c r="F1668" s="15">
        <v>4</v>
      </c>
      <c r="G1668" s="15">
        <v>4</v>
      </c>
      <c r="H1668" s="15">
        <v>5</v>
      </c>
      <c r="I1668" s="16">
        <v>876570.12955729198</v>
      </c>
      <c r="J1668" s="15">
        <v>793</v>
      </c>
      <c r="K1668" s="17">
        <v>91.348318464660196</v>
      </c>
      <c r="L1668" s="13">
        <v>8.61669921875</v>
      </c>
      <c r="M1668" s="18">
        <f t="shared" si="26"/>
        <v>5.9427866673338343</v>
      </c>
    </row>
    <row r="1669" spans="1:13" x14ac:dyDescent="0.15">
      <c r="A1669" s="12" t="s">
        <v>1389</v>
      </c>
      <c r="B1669" s="12" t="s">
        <v>388</v>
      </c>
      <c r="C1669" s="13">
        <v>0</v>
      </c>
      <c r="D1669" s="14">
        <v>5.33</v>
      </c>
      <c r="E1669" s="15">
        <v>3</v>
      </c>
      <c r="F1669" s="15">
        <v>2</v>
      </c>
      <c r="G1669" s="15">
        <v>2</v>
      </c>
      <c r="H1669" s="15">
        <v>4</v>
      </c>
      <c r="I1669" s="16">
        <v>866267.51660156297</v>
      </c>
      <c r="J1669" s="15">
        <v>375</v>
      </c>
      <c r="K1669" s="17">
        <v>41.583935754659997</v>
      </c>
      <c r="L1669" s="13">
        <v>8.44091796875</v>
      </c>
      <c r="M1669" s="18">
        <f t="shared" si="26"/>
        <v>5.9376520294801649</v>
      </c>
    </row>
    <row r="1670" spans="1:13" x14ac:dyDescent="0.15">
      <c r="A1670" s="12" t="s">
        <v>3431</v>
      </c>
      <c r="B1670" s="12" t="s">
        <v>2034</v>
      </c>
      <c r="C1670" s="13">
        <v>4.4400184154510498</v>
      </c>
      <c r="D1670" s="14">
        <v>10.71</v>
      </c>
      <c r="E1670" s="15">
        <v>2</v>
      </c>
      <c r="F1670" s="15">
        <v>3</v>
      </c>
      <c r="G1670" s="15">
        <v>3</v>
      </c>
      <c r="H1670" s="15">
        <v>4</v>
      </c>
      <c r="I1670" s="16">
        <v>862722.44791666698</v>
      </c>
      <c r="J1670" s="15">
        <v>392</v>
      </c>
      <c r="K1670" s="17">
        <v>44.914064354659999</v>
      </c>
      <c r="L1670" s="13">
        <v>8.92431640625</v>
      </c>
      <c r="M1670" s="18">
        <f t="shared" si="26"/>
        <v>5.9358710984661913</v>
      </c>
    </row>
    <row r="1671" spans="1:13" x14ac:dyDescent="0.15">
      <c r="A1671" s="12" t="s">
        <v>1726</v>
      </c>
      <c r="B1671" s="12" t="s">
        <v>148</v>
      </c>
      <c r="C1671" s="13">
        <v>1.80284988880157</v>
      </c>
      <c r="D1671" s="14">
        <v>4.84</v>
      </c>
      <c r="E1671" s="15">
        <v>3</v>
      </c>
      <c r="F1671" s="15">
        <v>2</v>
      </c>
      <c r="G1671" s="15">
        <v>2</v>
      </c>
      <c r="H1671" s="15">
        <v>3</v>
      </c>
      <c r="I1671" s="16">
        <v>859813.625</v>
      </c>
      <c r="J1671" s="15">
        <v>475</v>
      </c>
      <c r="K1671" s="17">
        <v>54.774933594659998</v>
      </c>
      <c r="L1671" s="13">
        <v>7.47412109375</v>
      </c>
      <c r="M1671" s="18">
        <f t="shared" si="26"/>
        <v>5.9344043228645331</v>
      </c>
    </row>
    <row r="1672" spans="1:13" x14ac:dyDescent="0.15">
      <c r="A1672" s="12" t="s">
        <v>610</v>
      </c>
      <c r="B1672" s="12" t="s">
        <v>3103</v>
      </c>
      <c r="C1672" s="13">
        <v>3.6114872694015498</v>
      </c>
      <c r="D1672" s="14">
        <v>5.23</v>
      </c>
      <c r="E1672" s="15">
        <v>2</v>
      </c>
      <c r="F1672" s="15">
        <v>4</v>
      </c>
      <c r="G1672" s="15">
        <v>4</v>
      </c>
      <c r="H1672" s="15">
        <v>4</v>
      </c>
      <c r="I1672" s="16">
        <v>859124.515625</v>
      </c>
      <c r="J1672" s="15">
        <v>707</v>
      </c>
      <c r="K1672" s="17">
        <v>78.487576674660104</v>
      </c>
      <c r="L1672" s="13">
        <v>8.27978515625</v>
      </c>
      <c r="M1672" s="18">
        <f t="shared" si="26"/>
        <v>5.9340561120616542</v>
      </c>
    </row>
    <row r="1673" spans="1:13" x14ac:dyDescent="0.15">
      <c r="A1673" s="12" t="s">
        <v>690</v>
      </c>
      <c r="B1673" s="12" t="s">
        <v>3080</v>
      </c>
      <c r="C1673" s="13">
        <v>2.2398629188537602</v>
      </c>
      <c r="D1673" s="14">
        <v>1.1000000000000001</v>
      </c>
      <c r="E1673" s="15">
        <v>1</v>
      </c>
      <c r="F1673" s="15">
        <v>1</v>
      </c>
      <c r="G1673" s="15">
        <v>2</v>
      </c>
      <c r="H1673" s="15">
        <v>2</v>
      </c>
      <c r="I1673" s="16">
        <v>856049.421875</v>
      </c>
      <c r="J1673" s="15">
        <v>1631</v>
      </c>
      <c r="K1673" s="17">
        <v>180.57785315466</v>
      </c>
      <c r="L1673" s="13">
        <v>5.92236328125</v>
      </c>
      <c r="M1673" s="18">
        <f t="shared" si="26"/>
        <v>5.9324988383080068</v>
      </c>
    </row>
    <row r="1674" spans="1:13" x14ac:dyDescent="0.15">
      <c r="A1674" s="12" t="s">
        <v>3302</v>
      </c>
      <c r="B1674" s="12" t="s">
        <v>3123</v>
      </c>
      <c r="C1674" s="13">
        <v>12.263918042182899</v>
      </c>
      <c r="D1674" s="14">
        <v>3.33</v>
      </c>
      <c r="E1674" s="15">
        <v>1</v>
      </c>
      <c r="F1674" s="15">
        <v>2</v>
      </c>
      <c r="G1674" s="15">
        <v>7</v>
      </c>
      <c r="H1674" s="15">
        <v>12</v>
      </c>
      <c r="I1674" s="16">
        <v>855925.35359700501</v>
      </c>
      <c r="J1674" s="15">
        <v>2553</v>
      </c>
      <c r="K1674" s="17">
        <v>291.90239592466202</v>
      </c>
      <c r="L1674" s="13">
        <v>6.20166015625</v>
      </c>
      <c r="M1674" s="18">
        <f t="shared" si="26"/>
        <v>5.9324358909218899</v>
      </c>
    </row>
    <row r="1675" spans="1:13" x14ac:dyDescent="0.15">
      <c r="A1675" s="12" t="s">
        <v>4038</v>
      </c>
      <c r="B1675" s="12" t="s">
        <v>2679</v>
      </c>
      <c r="C1675" s="13">
        <v>6.1798868179321298</v>
      </c>
      <c r="D1675" s="14">
        <v>7.63</v>
      </c>
      <c r="E1675" s="15">
        <v>1</v>
      </c>
      <c r="F1675" s="15">
        <v>2</v>
      </c>
      <c r="G1675" s="15">
        <v>2</v>
      </c>
      <c r="H1675" s="15">
        <v>3</v>
      </c>
      <c r="I1675" s="16">
        <v>852669.0625</v>
      </c>
      <c r="J1675" s="15">
        <v>655</v>
      </c>
      <c r="K1675" s="17">
        <v>71.41976465466</v>
      </c>
      <c r="L1675" s="13">
        <v>7.51806640625</v>
      </c>
      <c r="M1675" s="18">
        <f t="shared" si="26"/>
        <v>5.9307805057072587</v>
      </c>
    </row>
    <row r="1676" spans="1:13" x14ac:dyDescent="0.15">
      <c r="A1676" s="12" t="s">
        <v>1998</v>
      </c>
      <c r="B1676" s="12" t="s">
        <v>2173</v>
      </c>
      <c r="C1676" s="13">
        <v>1.85504829883575</v>
      </c>
      <c r="D1676" s="14">
        <v>4.42</v>
      </c>
      <c r="E1676" s="15">
        <v>1</v>
      </c>
      <c r="F1676" s="15">
        <v>2</v>
      </c>
      <c r="G1676" s="15">
        <v>2</v>
      </c>
      <c r="H1676" s="15">
        <v>3</v>
      </c>
      <c r="I1676" s="16">
        <v>852569.3515625</v>
      </c>
      <c r="J1676" s="15">
        <v>678</v>
      </c>
      <c r="K1676" s="17">
        <v>73.564137574660194</v>
      </c>
      <c r="L1676" s="13">
        <v>6.49365234375</v>
      </c>
      <c r="M1676" s="18">
        <f t="shared" si="26"/>
        <v>5.9307297164338832</v>
      </c>
    </row>
    <row r="1677" spans="1:13" x14ac:dyDescent="0.15">
      <c r="A1677" s="12" t="s">
        <v>3370</v>
      </c>
      <c r="B1677" s="12" t="s">
        <v>2684</v>
      </c>
      <c r="C1677" s="13">
        <v>5.4283741712570199</v>
      </c>
      <c r="D1677" s="14">
        <v>7.39</v>
      </c>
      <c r="E1677" s="15">
        <v>1</v>
      </c>
      <c r="F1677" s="15">
        <v>3</v>
      </c>
      <c r="G1677" s="15">
        <v>3</v>
      </c>
      <c r="H1677" s="15">
        <v>4</v>
      </c>
      <c r="I1677" s="16">
        <v>851613.51774088503</v>
      </c>
      <c r="J1677" s="15">
        <v>514</v>
      </c>
      <c r="K1677" s="17">
        <v>58.559746804660101</v>
      </c>
      <c r="L1677" s="13">
        <v>7.06396484375</v>
      </c>
      <c r="M1677" s="18">
        <f t="shared" si="26"/>
        <v>5.9302425464178592</v>
      </c>
    </row>
    <row r="1678" spans="1:13" x14ac:dyDescent="0.15">
      <c r="A1678" s="12" t="s">
        <v>1487</v>
      </c>
      <c r="B1678" s="12" t="s">
        <v>2612</v>
      </c>
      <c r="C1678" s="13">
        <v>8.7802349328994804</v>
      </c>
      <c r="D1678" s="14">
        <v>7.09</v>
      </c>
      <c r="E1678" s="15">
        <v>3</v>
      </c>
      <c r="F1678" s="15">
        <v>3</v>
      </c>
      <c r="G1678" s="15">
        <v>3</v>
      </c>
      <c r="H1678" s="15">
        <v>6</v>
      </c>
      <c r="I1678" s="16">
        <v>844230.41080729198</v>
      </c>
      <c r="J1678" s="15">
        <v>522</v>
      </c>
      <c r="K1678" s="17">
        <v>56.894108994660101</v>
      </c>
      <c r="L1678" s="13">
        <v>8.03076171875</v>
      </c>
      <c r="M1678" s="18">
        <f t="shared" si="26"/>
        <v>5.9264609922248326</v>
      </c>
    </row>
    <row r="1679" spans="1:13" x14ac:dyDescent="0.15">
      <c r="A1679" s="12" t="s">
        <v>1478</v>
      </c>
      <c r="B1679" s="12" t="s">
        <v>916</v>
      </c>
      <c r="C1679" s="13">
        <v>2.1307625770568799</v>
      </c>
      <c r="D1679" s="14">
        <v>32.6</v>
      </c>
      <c r="E1679" s="15">
        <v>3</v>
      </c>
      <c r="F1679" s="15">
        <v>3</v>
      </c>
      <c r="G1679" s="15">
        <v>3</v>
      </c>
      <c r="H1679" s="15">
        <v>4</v>
      </c>
      <c r="I1679" s="16">
        <v>841427.953125</v>
      </c>
      <c r="J1679" s="15">
        <v>181</v>
      </c>
      <c r="K1679" s="17">
        <v>19.553860784659999</v>
      </c>
      <c r="L1679" s="13">
        <v>4.72900390625</v>
      </c>
      <c r="M1679" s="18">
        <f t="shared" si="26"/>
        <v>5.9250169356418612</v>
      </c>
    </row>
    <row r="1680" spans="1:13" x14ac:dyDescent="0.15">
      <c r="A1680" s="12" t="s">
        <v>3395</v>
      </c>
      <c r="B1680" s="12" t="s">
        <v>1085</v>
      </c>
      <c r="C1680" s="13">
        <v>8.5764069557189906</v>
      </c>
      <c r="D1680" s="14">
        <v>5.73</v>
      </c>
      <c r="E1680" s="15">
        <v>1</v>
      </c>
      <c r="F1680" s="15">
        <v>2</v>
      </c>
      <c r="G1680" s="15">
        <v>2</v>
      </c>
      <c r="H1680" s="15">
        <v>4</v>
      </c>
      <c r="I1680" s="16">
        <v>838516.76953125</v>
      </c>
      <c r="J1680" s="15">
        <v>384</v>
      </c>
      <c r="K1680" s="17">
        <v>43.931663284660097</v>
      </c>
      <c r="L1680" s="13">
        <v>6.59521484375</v>
      </c>
      <c r="M1680" s="18">
        <f t="shared" si="26"/>
        <v>5.9235117525021046</v>
      </c>
    </row>
    <row r="1681" spans="1:13" x14ac:dyDescent="0.15">
      <c r="A1681" s="12" t="s">
        <v>3244</v>
      </c>
      <c r="B1681" s="12" t="s">
        <v>390</v>
      </c>
      <c r="C1681" s="13">
        <v>14.4392329454422</v>
      </c>
      <c r="D1681" s="14">
        <v>16.920000000000002</v>
      </c>
      <c r="E1681" s="15">
        <v>1</v>
      </c>
      <c r="F1681" s="15">
        <v>6</v>
      </c>
      <c r="G1681" s="15">
        <v>6</v>
      </c>
      <c r="H1681" s="15">
        <v>8</v>
      </c>
      <c r="I1681" s="16">
        <v>838182.375</v>
      </c>
      <c r="J1681" s="15">
        <v>603</v>
      </c>
      <c r="K1681" s="17">
        <v>68.526015704660097</v>
      </c>
      <c r="L1681" s="13">
        <v>6.11279296875</v>
      </c>
      <c r="M1681" s="18">
        <f t="shared" si="26"/>
        <v>5.9233385244043868</v>
      </c>
    </row>
    <row r="1682" spans="1:13" x14ac:dyDescent="0.15">
      <c r="A1682" s="12" t="s">
        <v>1445</v>
      </c>
      <c r="B1682" s="12" t="s">
        <v>2310</v>
      </c>
      <c r="C1682" s="13">
        <v>1.64624524116516</v>
      </c>
      <c r="D1682" s="14">
        <v>11.84</v>
      </c>
      <c r="E1682" s="15">
        <v>2</v>
      </c>
      <c r="F1682" s="15">
        <v>2</v>
      </c>
      <c r="G1682" s="15">
        <v>2</v>
      </c>
      <c r="H1682" s="15">
        <v>2</v>
      </c>
      <c r="I1682" s="16">
        <v>836738.0234375</v>
      </c>
      <c r="J1682" s="15">
        <v>1216</v>
      </c>
      <c r="K1682" s="17">
        <v>138.69513176466</v>
      </c>
      <c r="L1682" s="13">
        <v>6.69775390625</v>
      </c>
      <c r="M1682" s="18">
        <f t="shared" si="26"/>
        <v>5.9225895048454937</v>
      </c>
    </row>
    <row r="1683" spans="1:13" x14ac:dyDescent="0.15">
      <c r="A1683" s="12" t="s">
        <v>1387</v>
      </c>
      <c r="B1683" s="12" t="s">
        <v>2312</v>
      </c>
      <c r="C1683" s="13">
        <v>6.2954688072204599</v>
      </c>
      <c r="D1683" s="14">
        <v>6.6</v>
      </c>
      <c r="E1683" s="15">
        <v>1</v>
      </c>
      <c r="F1683" s="15">
        <v>2</v>
      </c>
      <c r="G1683" s="15">
        <v>2</v>
      </c>
      <c r="H1683" s="15">
        <v>4</v>
      </c>
      <c r="I1683" s="16">
        <v>834320.716796875</v>
      </c>
      <c r="J1683" s="15">
        <v>470</v>
      </c>
      <c r="K1683" s="17">
        <v>49.858163904660103</v>
      </c>
      <c r="L1683" s="13">
        <v>6.63916015625</v>
      </c>
      <c r="M1683" s="18">
        <f t="shared" si="26"/>
        <v>5.9213330275690321</v>
      </c>
    </row>
    <row r="1684" spans="1:13" x14ac:dyDescent="0.15">
      <c r="A1684" s="12" t="s">
        <v>1796</v>
      </c>
      <c r="B1684" s="12" t="s">
        <v>2339</v>
      </c>
      <c r="C1684" s="13">
        <v>1.7477774620056199</v>
      </c>
      <c r="D1684" s="14">
        <v>5.45</v>
      </c>
      <c r="E1684" s="15">
        <v>2</v>
      </c>
      <c r="F1684" s="15">
        <v>2</v>
      </c>
      <c r="G1684" s="15">
        <v>2</v>
      </c>
      <c r="H1684" s="15">
        <v>3</v>
      </c>
      <c r="I1684" s="16">
        <v>833709.9375</v>
      </c>
      <c r="J1684" s="15">
        <v>459</v>
      </c>
      <c r="K1684" s="17">
        <v>53.056364974659999</v>
      </c>
      <c r="L1684" s="13">
        <v>8.63134765625</v>
      </c>
      <c r="M1684" s="18">
        <f t="shared" si="26"/>
        <v>5.9210149781501382</v>
      </c>
    </row>
    <row r="1685" spans="1:13" x14ac:dyDescent="0.15">
      <c r="A1685" s="12" t="s">
        <v>1890</v>
      </c>
      <c r="B1685" s="12" t="s">
        <v>37</v>
      </c>
      <c r="C1685" s="13">
        <v>2.4059793949127202</v>
      </c>
      <c r="D1685" s="14">
        <v>16.149999999999999</v>
      </c>
      <c r="E1685" s="15">
        <v>1</v>
      </c>
      <c r="F1685" s="15">
        <v>2</v>
      </c>
      <c r="G1685" s="15">
        <v>2</v>
      </c>
      <c r="H1685" s="15">
        <v>3</v>
      </c>
      <c r="I1685" s="16">
        <v>832906.541015625</v>
      </c>
      <c r="J1685" s="15">
        <v>161</v>
      </c>
      <c r="K1685" s="17">
        <v>18.23827878466</v>
      </c>
      <c r="L1685" s="13">
        <v>10.28662109375</v>
      </c>
      <c r="M1685" s="18">
        <f t="shared" si="26"/>
        <v>5.9205962727173427</v>
      </c>
    </row>
    <row r="1686" spans="1:13" x14ac:dyDescent="0.15">
      <c r="A1686" s="12" t="s">
        <v>1654</v>
      </c>
      <c r="B1686" s="12" t="s">
        <v>2527</v>
      </c>
      <c r="C1686" s="13">
        <v>1.88618505001068</v>
      </c>
      <c r="D1686" s="14">
        <v>4.01</v>
      </c>
      <c r="E1686" s="15">
        <v>4</v>
      </c>
      <c r="F1686" s="15">
        <v>2</v>
      </c>
      <c r="G1686" s="15">
        <v>2</v>
      </c>
      <c r="H1686" s="15">
        <v>2</v>
      </c>
      <c r="I1686" s="16">
        <v>832124.94580078102</v>
      </c>
      <c r="J1686" s="15">
        <v>549</v>
      </c>
      <c r="K1686" s="17">
        <v>61.3710971646601</v>
      </c>
      <c r="L1686" s="13">
        <v>5.80810546875</v>
      </c>
      <c r="M1686" s="18">
        <f t="shared" si="26"/>
        <v>5.9201885416726041</v>
      </c>
    </row>
    <row r="1687" spans="1:13" x14ac:dyDescent="0.15">
      <c r="A1687" s="12" t="s">
        <v>1669</v>
      </c>
      <c r="B1687" s="12" t="s">
        <v>2499</v>
      </c>
      <c r="C1687" s="13">
        <v>1.80966341495514</v>
      </c>
      <c r="D1687" s="14">
        <v>8.57</v>
      </c>
      <c r="E1687" s="15">
        <v>2</v>
      </c>
      <c r="F1687" s="15">
        <v>3</v>
      </c>
      <c r="G1687" s="15">
        <v>3</v>
      </c>
      <c r="H1687" s="15">
        <v>5</v>
      </c>
      <c r="I1687" s="16">
        <v>823098.15299479198</v>
      </c>
      <c r="J1687" s="15">
        <v>315</v>
      </c>
      <c r="K1687" s="17">
        <v>35.820440284660002</v>
      </c>
      <c r="L1687" s="13">
        <v>7.18115234375</v>
      </c>
      <c r="M1687" s="18">
        <f t="shared" si="26"/>
        <v>5.9154516271470259</v>
      </c>
    </row>
    <row r="1688" spans="1:13" x14ac:dyDescent="0.15">
      <c r="A1688" s="12" t="s">
        <v>1706</v>
      </c>
      <c r="B1688" s="12" t="s">
        <v>381</v>
      </c>
      <c r="C1688" s="13">
        <v>1.8388538360595701</v>
      </c>
      <c r="D1688" s="14">
        <v>1.76</v>
      </c>
      <c r="E1688" s="15">
        <v>1</v>
      </c>
      <c r="F1688" s="15">
        <v>2</v>
      </c>
      <c r="G1688" s="15">
        <v>4</v>
      </c>
      <c r="H1688" s="15">
        <v>5</v>
      </c>
      <c r="I1688" s="16">
        <v>819732.9921875</v>
      </c>
      <c r="J1688" s="15">
        <v>3459</v>
      </c>
      <c r="K1688" s="17">
        <v>359.72533921466402</v>
      </c>
      <c r="L1688" s="13">
        <v>6.40478515625</v>
      </c>
      <c r="M1688" s="18">
        <f t="shared" si="26"/>
        <v>5.9136724146970066</v>
      </c>
    </row>
    <row r="1689" spans="1:13" x14ac:dyDescent="0.15">
      <c r="A1689" s="12" t="s">
        <v>3231</v>
      </c>
      <c r="B1689" s="12" t="s">
        <v>1120</v>
      </c>
      <c r="C1689" s="13">
        <v>0</v>
      </c>
      <c r="D1689" s="14">
        <v>23.38</v>
      </c>
      <c r="E1689" s="15">
        <v>1</v>
      </c>
      <c r="F1689" s="15">
        <v>2</v>
      </c>
      <c r="G1689" s="15">
        <v>2</v>
      </c>
      <c r="H1689" s="15">
        <v>3</v>
      </c>
      <c r="I1689" s="16">
        <v>819648.693359375</v>
      </c>
      <c r="J1689" s="15">
        <v>77</v>
      </c>
      <c r="K1689" s="17">
        <v>9.35274778466</v>
      </c>
      <c r="L1689" s="13">
        <v>5.09716796875</v>
      </c>
      <c r="M1689" s="18">
        <f t="shared" si="26"/>
        <v>5.91362775088718</v>
      </c>
    </row>
    <row r="1690" spans="1:13" x14ac:dyDescent="0.15">
      <c r="A1690" s="12" t="s">
        <v>1220</v>
      </c>
      <c r="B1690" s="12" t="s">
        <v>579</v>
      </c>
      <c r="C1690" s="13">
        <v>2.0584909915924099</v>
      </c>
      <c r="D1690" s="14">
        <v>7.98</v>
      </c>
      <c r="E1690" s="15">
        <v>2</v>
      </c>
      <c r="F1690" s="15">
        <v>2</v>
      </c>
      <c r="G1690" s="15">
        <v>2</v>
      </c>
      <c r="H1690" s="15">
        <v>4</v>
      </c>
      <c r="I1690" s="16">
        <v>816287.76660156297</v>
      </c>
      <c r="J1690" s="15">
        <v>326</v>
      </c>
      <c r="K1690" s="17">
        <v>36.29894562466</v>
      </c>
      <c r="L1690" s="13">
        <v>5.16064453125</v>
      </c>
      <c r="M1690" s="18">
        <f t="shared" si="26"/>
        <v>5.9118432879397638</v>
      </c>
    </row>
    <row r="1691" spans="1:13" x14ac:dyDescent="0.15">
      <c r="A1691" s="12" t="s">
        <v>3869</v>
      </c>
      <c r="B1691" s="12" t="s">
        <v>273</v>
      </c>
      <c r="C1691" s="13">
        <v>4.0701477527618399</v>
      </c>
      <c r="D1691" s="14">
        <v>18.260000000000002</v>
      </c>
      <c r="E1691" s="15">
        <v>3</v>
      </c>
      <c r="F1691" s="15">
        <v>4</v>
      </c>
      <c r="G1691" s="15">
        <v>4</v>
      </c>
      <c r="H1691" s="15">
        <v>6</v>
      </c>
      <c r="I1691" s="16">
        <v>815229.70833333302</v>
      </c>
      <c r="J1691" s="15">
        <v>345</v>
      </c>
      <c r="K1691" s="17">
        <v>37.408452794659901</v>
      </c>
      <c r="L1691" s="13">
        <v>8.51416015625</v>
      </c>
      <c r="M1691" s="18">
        <f t="shared" si="26"/>
        <v>5.9112799977036472</v>
      </c>
    </row>
    <row r="1692" spans="1:13" x14ac:dyDescent="0.15">
      <c r="A1692" s="12" t="s">
        <v>1237</v>
      </c>
      <c r="B1692" s="12" t="s">
        <v>2380</v>
      </c>
      <c r="C1692" s="13">
        <v>1.6046987771987899</v>
      </c>
      <c r="D1692" s="14">
        <v>18.55</v>
      </c>
      <c r="E1692" s="15">
        <v>4</v>
      </c>
      <c r="F1692" s="15">
        <v>3</v>
      </c>
      <c r="G1692" s="15">
        <v>3</v>
      </c>
      <c r="H1692" s="15">
        <v>3</v>
      </c>
      <c r="I1692" s="16">
        <v>813425.81542968797</v>
      </c>
      <c r="J1692" s="15">
        <v>221</v>
      </c>
      <c r="K1692" s="17">
        <v>25.087098574660001</v>
      </c>
      <c r="L1692" s="13">
        <v>7.50341796875</v>
      </c>
      <c r="M1692" s="18">
        <f t="shared" si="26"/>
        <v>5.9103179513495521</v>
      </c>
    </row>
    <row r="1693" spans="1:13" x14ac:dyDescent="0.15">
      <c r="A1693" s="12" t="s">
        <v>3478</v>
      </c>
      <c r="B1693" s="12" t="s">
        <v>2876</v>
      </c>
      <c r="C1693" s="13">
        <v>9.5546867847442591</v>
      </c>
      <c r="D1693" s="14">
        <v>4.24</v>
      </c>
      <c r="E1693" s="15">
        <v>1</v>
      </c>
      <c r="F1693" s="15">
        <v>3</v>
      </c>
      <c r="G1693" s="15">
        <v>3</v>
      </c>
      <c r="H1693" s="15">
        <v>4</v>
      </c>
      <c r="I1693" s="16">
        <v>812709.84895833302</v>
      </c>
      <c r="J1693" s="15">
        <v>966</v>
      </c>
      <c r="K1693" s="17">
        <v>108.01611617466</v>
      </c>
      <c r="L1693" s="13">
        <v>5.12255859375</v>
      </c>
      <c r="M1693" s="18">
        <f t="shared" si="26"/>
        <v>5.9099355228540222</v>
      </c>
    </row>
    <row r="1694" spans="1:13" x14ac:dyDescent="0.15">
      <c r="A1694" s="12" t="s">
        <v>1341</v>
      </c>
      <c r="B1694" s="12" t="s">
        <v>2590</v>
      </c>
      <c r="C1694" s="13">
        <v>3.4794113636016801</v>
      </c>
      <c r="D1694" s="14">
        <v>8.2200000000000006</v>
      </c>
      <c r="E1694" s="15">
        <v>1</v>
      </c>
      <c r="F1694" s="15">
        <v>2</v>
      </c>
      <c r="G1694" s="15">
        <v>2</v>
      </c>
      <c r="H1694" s="15">
        <v>3</v>
      </c>
      <c r="I1694" s="16">
        <v>808861.25</v>
      </c>
      <c r="J1694" s="15">
        <v>377</v>
      </c>
      <c r="K1694" s="17">
        <v>42.87969577466</v>
      </c>
      <c r="L1694" s="13">
        <v>8.54345703125</v>
      </c>
      <c r="M1694" s="18">
        <f t="shared" si="26"/>
        <v>5.9078740302311212</v>
      </c>
    </row>
    <row r="1695" spans="1:13" x14ac:dyDescent="0.15">
      <c r="A1695" s="12" t="s">
        <v>1902</v>
      </c>
      <c r="B1695" s="12" t="s">
        <v>2367</v>
      </c>
      <c r="C1695" s="13">
        <v>5.1751027107238796</v>
      </c>
      <c r="D1695" s="14">
        <v>18.66</v>
      </c>
      <c r="E1695" s="15">
        <v>1</v>
      </c>
      <c r="F1695" s="15">
        <v>2</v>
      </c>
      <c r="G1695" s="15">
        <v>2</v>
      </c>
      <c r="H1695" s="15">
        <v>3</v>
      </c>
      <c r="I1695" s="16">
        <v>808567.390625</v>
      </c>
      <c r="J1695" s="15">
        <v>268</v>
      </c>
      <c r="K1695" s="17">
        <v>27.63765503466</v>
      </c>
      <c r="L1695" s="13">
        <v>9.20263671875</v>
      </c>
      <c r="M1695" s="18">
        <f t="shared" si="26"/>
        <v>5.9077162223338</v>
      </c>
    </row>
    <row r="1696" spans="1:13" x14ac:dyDescent="0.15">
      <c r="A1696" s="12" t="s">
        <v>3992</v>
      </c>
      <c r="B1696" s="12" t="s">
        <v>2782</v>
      </c>
      <c r="C1696" s="13">
        <v>2.1257677078247101</v>
      </c>
      <c r="D1696" s="14">
        <v>6.58</v>
      </c>
      <c r="E1696" s="15">
        <v>1</v>
      </c>
      <c r="F1696" s="15">
        <v>2</v>
      </c>
      <c r="G1696" s="15">
        <v>2</v>
      </c>
      <c r="H1696" s="15">
        <v>4</v>
      </c>
      <c r="I1696" s="16">
        <v>803016.94091796898</v>
      </c>
      <c r="J1696" s="15">
        <v>441</v>
      </c>
      <c r="K1696" s="17">
        <v>48.755646664660098</v>
      </c>
      <c r="L1696" s="13">
        <v>9.20263671875</v>
      </c>
      <c r="M1696" s="18">
        <f t="shared" si="26"/>
        <v>5.9047247075073042</v>
      </c>
    </row>
    <row r="1697" spans="1:13" x14ac:dyDescent="0.15">
      <c r="A1697" s="12" t="s">
        <v>1404</v>
      </c>
      <c r="B1697" s="12" t="s">
        <v>2418</v>
      </c>
      <c r="C1697" s="13">
        <v>13.557281017303501</v>
      </c>
      <c r="D1697" s="14">
        <v>6.11</v>
      </c>
      <c r="E1697" s="15">
        <v>2</v>
      </c>
      <c r="F1697" s="15">
        <v>5</v>
      </c>
      <c r="G1697" s="15">
        <v>5</v>
      </c>
      <c r="H1697" s="15">
        <v>9</v>
      </c>
      <c r="I1697" s="16">
        <v>802316.02278645802</v>
      </c>
      <c r="J1697" s="15">
        <v>999</v>
      </c>
      <c r="K1697" s="17">
        <v>109.90659208466001</v>
      </c>
      <c r="L1697" s="13">
        <v>6.75634765625</v>
      </c>
      <c r="M1697" s="18">
        <f t="shared" si="26"/>
        <v>5.9043454654397616</v>
      </c>
    </row>
    <row r="1698" spans="1:13" x14ac:dyDescent="0.15">
      <c r="A1698" s="12" t="s">
        <v>660</v>
      </c>
      <c r="B1698" s="12" t="s">
        <v>794</v>
      </c>
      <c r="C1698" s="13">
        <v>3.47387731075287</v>
      </c>
      <c r="D1698" s="14">
        <v>8.3000000000000007</v>
      </c>
      <c r="E1698" s="15">
        <v>4</v>
      </c>
      <c r="F1698" s="15">
        <v>5</v>
      </c>
      <c r="G1698" s="15">
        <v>5</v>
      </c>
      <c r="H1698" s="15">
        <v>6</v>
      </c>
      <c r="I1698" s="16">
        <v>801157.08333333302</v>
      </c>
      <c r="J1698" s="15">
        <v>675</v>
      </c>
      <c r="K1698" s="17">
        <v>74.353930684660099</v>
      </c>
      <c r="L1698" s="13">
        <v>6.16357421875</v>
      </c>
      <c r="M1698" s="18">
        <f t="shared" si="26"/>
        <v>5.9037176768038622</v>
      </c>
    </row>
    <row r="1699" spans="1:13" x14ac:dyDescent="0.15">
      <c r="A1699" s="12" t="s">
        <v>3245</v>
      </c>
      <c r="B1699" s="12" t="s">
        <v>3025</v>
      </c>
      <c r="C1699" s="13">
        <v>3.7117985486984302</v>
      </c>
      <c r="D1699" s="14">
        <v>6.14</v>
      </c>
      <c r="E1699" s="15">
        <v>1</v>
      </c>
      <c r="F1699" s="15">
        <v>2</v>
      </c>
      <c r="G1699" s="15">
        <v>2</v>
      </c>
      <c r="H1699" s="15">
        <v>2</v>
      </c>
      <c r="I1699" s="16">
        <v>799698.953125</v>
      </c>
      <c r="J1699" s="15">
        <v>391</v>
      </c>
      <c r="K1699" s="17">
        <v>44.047304664660103</v>
      </c>
      <c r="L1699" s="13">
        <v>5.37646484375</v>
      </c>
      <c r="M1699" s="18">
        <f t="shared" si="26"/>
        <v>5.9029265274886482</v>
      </c>
    </row>
    <row r="1700" spans="1:13" x14ac:dyDescent="0.15">
      <c r="A1700" s="12" t="s">
        <v>3885</v>
      </c>
      <c r="B1700" s="12" t="s">
        <v>12</v>
      </c>
      <c r="C1700" s="13">
        <v>2.0020637512207</v>
      </c>
      <c r="D1700" s="14">
        <v>4.91</v>
      </c>
      <c r="E1700" s="15">
        <v>2</v>
      </c>
      <c r="F1700" s="15">
        <v>2</v>
      </c>
      <c r="G1700" s="15">
        <v>2</v>
      </c>
      <c r="H1700" s="15">
        <v>3</v>
      </c>
      <c r="I1700" s="16">
        <v>798099.3125</v>
      </c>
      <c r="J1700" s="15">
        <v>693</v>
      </c>
      <c r="K1700" s="17">
        <v>74.982527854660106</v>
      </c>
      <c r="L1700" s="13">
        <v>6.49365234375</v>
      </c>
      <c r="M1700" s="18">
        <f t="shared" si="26"/>
        <v>5.9020569366979734</v>
      </c>
    </row>
    <row r="1701" spans="1:13" x14ac:dyDescent="0.15">
      <c r="A1701" s="12" t="s">
        <v>1150</v>
      </c>
      <c r="B1701" s="12" t="s">
        <v>191</v>
      </c>
      <c r="C1701" s="13">
        <v>3.7388639450073202</v>
      </c>
      <c r="D1701" s="14">
        <v>21.88</v>
      </c>
      <c r="E1701" s="15">
        <v>1</v>
      </c>
      <c r="F1701" s="15">
        <v>2</v>
      </c>
      <c r="G1701" s="15">
        <v>2</v>
      </c>
      <c r="H1701" s="15">
        <v>3</v>
      </c>
      <c r="I1701" s="16">
        <v>794381.486328125</v>
      </c>
      <c r="J1701" s="15">
        <v>96</v>
      </c>
      <c r="K1701" s="17">
        <v>10.386012234660001</v>
      </c>
      <c r="L1701" s="13">
        <v>7.69384765625</v>
      </c>
      <c r="M1701" s="18">
        <f t="shared" si="26"/>
        <v>5.9000291140381451</v>
      </c>
    </row>
    <row r="1702" spans="1:13" x14ac:dyDescent="0.15">
      <c r="A1702" s="12" t="s">
        <v>781</v>
      </c>
      <c r="B1702" s="12" t="s">
        <v>580</v>
      </c>
      <c r="C1702" s="13">
        <v>3.4271981716156001</v>
      </c>
      <c r="D1702" s="14">
        <v>1.46</v>
      </c>
      <c r="E1702" s="15">
        <v>3</v>
      </c>
      <c r="F1702" s="15">
        <v>4</v>
      </c>
      <c r="G1702" s="15">
        <v>4</v>
      </c>
      <c r="H1702" s="15">
        <v>6</v>
      </c>
      <c r="I1702" s="16">
        <v>793932.93261718797</v>
      </c>
      <c r="J1702" s="15">
        <v>3011</v>
      </c>
      <c r="K1702" s="17">
        <v>337.22193685466198</v>
      </c>
      <c r="L1702" s="13">
        <v>6.30322265625</v>
      </c>
      <c r="M1702" s="18">
        <f t="shared" si="26"/>
        <v>5.8997838170058294</v>
      </c>
    </row>
    <row r="1703" spans="1:13" x14ac:dyDescent="0.15">
      <c r="A1703" s="12" t="s">
        <v>3454</v>
      </c>
      <c r="B1703" s="12" t="s">
        <v>2891</v>
      </c>
      <c r="C1703" s="13">
        <v>1.75480592250824</v>
      </c>
      <c r="D1703" s="14">
        <v>4.04</v>
      </c>
      <c r="E1703" s="15">
        <v>2</v>
      </c>
      <c r="F1703" s="15">
        <v>3</v>
      </c>
      <c r="G1703" s="15">
        <v>3</v>
      </c>
      <c r="H1703" s="15">
        <v>4</v>
      </c>
      <c r="I1703" s="16">
        <v>787878.79296875</v>
      </c>
      <c r="J1703" s="15">
        <v>1088</v>
      </c>
      <c r="K1703" s="17">
        <v>123.19212104466</v>
      </c>
      <c r="L1703" s="13">
        <v>5.56689453125</v>
      </c>
      <c r="M1703" s="18">
        <f t="shared" si="26"/>
        <v>5.8964594108986192</v>
      </c>
    </row>
    <row r="1704" spans="1:13" x14ac:dyDescent="0.15">
      <c r="A1704" s="12" t="s">
        <v>3383</v>
      </c>
      <c r="B1704" s="12" t="s">
        <v>862</v>
      </c>
      <c r="C1704" s="13">
        <v>9.0103603601455706</v>
      </c>
      <c r="D1704" s="14">
        <v>4.1500000000000004</v>
      </c>
      <c r="E1704" s="15">
        <v>1</v>
      </c>
      <c r="F1704" s="15">
        <v>4</v>
      </c>
      <c r="G1704" s="15">
        <v>4</v>
      </c>
      <c r="H1704" s="15">
        <v>6</v>
      </c>
      <c r="I1704" s="16">
        <v>785527.75</v>
      </c>
      <c r="J1704" s="15">
        <v>1276</v>
      </c>
      <c r="K1704" s="17">
        <v>144.86525717466</v>
      </c>
      <c r="L1704" s="13">
        <v>6.49365234375</v>
      </c>
      <c r="M1704" s="18">
        <f t="shared" si="26"/>
        <v>5.8951615317808272</v>
      </c>
    </row>
    <row r="1705" spans="1:13" x14ac:dyDescent="0.15">
      <c r="A1705" s="12" t="s">
        <v>1618</v>
      </c>
      <c r="B1705" s="12" t="s">
        <v>2618</v>
      </c>
      <c r="C1705" s="13">
        <v>3.47017550468445</v>
      </c>
      <c r="D1705" s="14">
        <v>3.58</v>
      </c>
      <c r="E1705" s="15">
        <v>1</v>
      </c>
      <c r="F1705" s="15">
        <v>4</v>
      </c>
      <c r="G1705" s="15">
        <v>4</v>
      </c>
      <c r="H1705" s="15">
        <v>5</v>
      </c>
      <c r="I1705" s="16">
        <v>783719.50130208302</v>
      </c>
      <c r="J1705" s="15">
        <v>1116</v>
      </c>
      <c r="K1705" s="17">
        <v>124.80361826466</v>
      </c>
      <c r="L1705" s="13">
        <v>5.16064453125</v>
      </c>
      <c r="M1705" s="18">
        <f t="shared" si="26"/>
        <v>5.8941606534573605</v>
      </c>
    </row>
    <row r="1706" spans="1:13" x14ac:dyDescent="0.15">
      <c r="A1706" s="12" t="s">
        <v>1926</v>
      </c>
      <c r="B1706" s="12" t="s">
        <v>2608</v>
      </c>
      <c r="C1706" s="13">
        <v>3.7894412279129002</v>
      </c>
      <c r="D1706" s="14">
        <v>2.27</v>
      </c>
      <c r="E1706" s="15">
        <v>1</v>
      </c>
      <c r="F1706" s="15">
        <v>2</v>
      </c>
      <c r="G1706" s="15">
        <v>2</v>
      </c>
      <c r="H1706" s="15">
        <v>4</v>
      </c>
      <c r="I1706" s="16">
        <v>783241.43310546898</v>
      </c>
      <c r="J1706" s="15">
        <v>837</v>
      </c>
      <c r="K1706" s="17">
        <v>90.985293594660007</v>
      </c>
      <c r="L1706" s="13">
        <v>6.43017578125</v>
      </c>
      <c r="M1706" s="18">
        <f t="shared" si="26"/>
        <v>5.8938956533777214</v>
      </c>
    </row>
    <row r="1707" spans="1:13" x14ac:dyDescent="0.15">
      <c r="A1707" s="12" t="s">
        <v>1663</v>
      </c>
      <c r="B1707" s="12" t="s">
        <v>2148</v>
      </c>
      <c r="C1707" s="13">
        <v>2.2312264442443799</v>
      </c>
      <c r="D1707" s="14">
        <v>4.18</v>
      </c>
      <c r="E1707" s="15">
        <v>3</v>
      </c>
      <c r="F1707" s="15">
        <v>2</v>
      </c>
      <c r="G1707" s="15">
        <v>2</v>
      </c>
      <c r="H1707" s="15">
        <v>2</v>
      </c>
      <c r="I1707" s="16">
        <v>780656.080078125</v>
      </c>
      <c r="J1707" s="15">
        <v>574</v>
      </c>
      <c r="K1707" s="17">
        <v>62.7099721546601</v>
      </c>
      <c r="L1707" s="13">
        <v>6.04931640625</v>
      </c>
      <c r="M1707" s="18">
        <f t="shared" si="26"/>
        <v>5.8924597465271509</v>
      </c>
    </row>
    <row r="1708" spans="1:13" x14ac:dyDescent="0.15">
      <c r="A1708" s="12" t="s">
        <v>3795</v>
      </c>
      <c r="B1708" s="12" t="s">
        <v>2766</v>
      </c>
      <c r="C1708" s="13">
        <v>2.2275438308715798</v>
      </c>
      <c r="D1708" s="14">
        <v>1.4</v>
      </c>
      <c r="E1708" s="15">
        <v>1</v>
      </c>
      <c r="F1708" s="15">
        <v>2</v>
      </c>
      <c r="G1708" s="15">
        <v>2</v>
      </c>
      <c r="H1708" s="15">
        <v>3</v>
      </c>
      <c r="I1708" s="16">
        <v>780277.35986328102</v>
      </c>
      <c r="J1708" s="15">
        <v>1785</v>
      </c>
      <c r="K1708" s="17">
        <v>197.12676681466101</v>
      </c>
      <c r="L1708" s="13">
        <v>5.78271484375</v>
      </c>
      <c r="M1708" s="18">
        <f t="shared" si="26"/>
        <v>5.8922490058273738</v>
      </c>
    </row>
    <row r="1709" spans="1:13" x14ac:dyDescent="0.15">
      <c r="A1709" s="12" t="s">
        <v>3339</v>
      </c>
      <c r="B1709" s="12" t="s">
        <v>3011</v>
      </c>
      <c r="C1709" s="13">
        <v>3.7872180938720699</v>
      </c>
      <c r="D1709" s="14">
        <v>5.86</v>
      </c>
      <c r="E1709" s="15">
        <v>4</v>
      </c>
      <c r="F1709" s="15">
        <v>4</v>
      </c>
      <c r="G1709" s="15">
        <v>4</v>
      </c>
      <c r="H1709" s="15">
        <v>6</v>
      </c>
      <c r="I1709" s="16">
        <v>778073.99837239599</v>
      </c>
      <c r="J1709" s="15">
        <v>939</v>
      </c>
      <c r="K1709" s="17">
        <v>108.64269387466</v>
      </c>
      <c r="L1709" s="13">
        <v>5.28759765625</v>
      </c>
      <c r="M1709" s="18">
        <f t="shared" si="26"/>
        <v>5.891020902332313</v>
      </c>
    </row>
    <row r="1710" spans="1:13" x14ac:dyDescent="0.15">
      <c r="A1710" s="12" t="s">
        <v>1612</v>
      </c>
      <c r="B1710" s="12" t="s">
        <v>2507</v>
      </c>
      <c r="C1710" s="13">
        <v>7.3722331523895299</v>
      </c>
      <c r="D1710" s="14">
        <v>8.2799999999999994</v>
      </c>
      <c r="E1710" s="15">
        <v>2</v>
      </c>
      <c r="F1710" s="15">
        <v>3</v>
      </c>
      <c r="G1710" s="15">
        <v>3</v>
      </c>
      <c r="H1710" s="15">
        <v>4</v>
      </c>
      <c r="I1710" s="16">
        <v>774942.115234375</v>
      </c>
      <c r="J1710" s="15">
        <v>471</v>
      </c>
      <c r="K1710" s="17">
        <v>51.797184614659997</v>
      </c>
      <c r="L1710" s="13">
        <v>4.81787109375</v>
      </c>
      <c r="M1710" s="18">
        <f t="shared" si="26"/>
        <v>5.8892692638312631</v>
      </c>
    </row>
    <row r="1711" spans="1:13" x14ac:dyDescent="0.15">
      <c r="A1711" s="12" t="s">
        <v>3695</v>
      </c>
      <c r="B1711" s="12" t="s">
        <v>2691</v>
      </c>
      <c r="C1711" s="13">
        <v>5.3519381284713701</v>
      </c>
      <c r="D1711" s="14">
        <v>7.81</v>
      </c>
      <c r="E1711" s="15">
        <v>1</v>
      </c>
      <c r="F1711" s="15">
        <v>2</v>
      </c>
      <c r="G1711" s="15">
        <v>2</v>
      </c>
      <c r="H1711" s="15">
        <v>3</v>
      </c>
      <c r="I1711" s="16">
        <v>773239.298828125</v>
      </c>
      <c r="J1711" s="15">
        <v>474</v>
      </c>
      <c r="K1711" s="17">
        <v>52.383152714660099</v>
      </c>
      <c r="L1711" s="13">
        <v>5.19873046875</v>
      </c>
      <c r="M1711" s="18">
        <f t="shared" si="26"/>
        <v>5.8883139183395503</v>
      </c>
    </row>
    <row r="1712" spans="1:13" x14ac:dyDescent="0.15">
      <c r="A1712" s="12" t="s">
        <v>1473</v>
      </c>
      <c r="B1712" s="12" t="s">
        <v>2274</v>
      </c>
      <c r="C1712" s="13">
        <v>3.82447469234467</v>
      </c>
      <c r="D1712" s="14">
        <v>7.78</v>
      </c>
      <c r="E1712" s="15">
        <v>3</v>
      </c>
      <c r="F1712" s="15">
        <v>2</v>
      </c>
      <c r="G1712" s="15">
        <v>2</v>
      </c>
      <c r="H1712" s="15">
        <v>2</v>
      </c>
      <c r="I1712" s="16">
        <v>771072.5234375</v>
      </c>
      <c r="J1712" s="15">
        <v>270</v>
      </c>
      <c r="K1712" s="17">
        <v>30.11605739466</v>
      </c>
      <c r="L1712" s="13">
        <v>5.13525390625</v>
      </c>
      <c r="M1712" s="18">
        <f t="shared" si="26"/>
        <v>5.8870952276585591</v>
      </c>
    </row>
    <row r="1713" spans="1:13" x14ac:dyDescent="0.15">
      <c r="A1713" s="12" t="s">
        <v>1218</v>
      </c>
      <c r="B1713" s="12" t="s">
        <v>928</v>
      </c>
      <c r="C1713" s="13">
        <v>4.9557390213012704</v>
      </c>
      <c r="D1713" s="14">
        <v>10.06</v>
      </c>
      <c r="E1713" s="15">
        <v>3</v>
      </c>
      <c r="F1713" s="15">
        <v>2</v>
      </c>
      <c r="G1713" s="15">
        <v>2</v>
      </c>
      <c r="H1713" s="15">
        <v>3</v>
      </c>
      <c r="I1713" s="16">
        <v>770664.56201171898</v>
      </c>
      <c r="J1713" s="15">
        <v>328</v>
      </c>
      <c r="K1713" s="17">
        <v>36.513985694660001</v>
      </c>
      <c r="L1713" s="13">
        <v>9.74462890625</v>
      </c>
      <c r="M1713" s="18">
        <f t="shared" si="26"/>
        <v>5.8868653889891078</v>
      </c>
    </row>
    <row r="1714" spans="1:13" x14ac:dyDescent="0.15">
      <c r="A1714" s="12" t="s">
        <v>713</v>
      </c>
      <c r="B1714" s="12" t="s">
        <v>3069</v>
      </c>
      <c r="C1714" s="13">
        <v>3.3348075151443499</v>
      </c>
      <c r="D1714" s="14">
        <v>1.63</v>
      </c>
      <c r="E1714" s="15">
        <v>2</v>
      </c>
      <c r="F1714" s="15">
        <v>2</v>
      </c>
      <c r="G1714" s="15">
        <v>2</v>
      </c>
      <c r="H1714" s="15">
        <v>3</v>
      </c>
      <c r="I1714" s="16">
        <v>770596.96386718797</v>
      </c>
      <c r="J1714" s="15">
        <v>1168</v>
      </c>
      <c r="K1714" s="17">
        <v>129.21671207465999</v>
      </c>
      <c r="L1714" s="13">
        <v>6.77099609375</v>
      </c>
      <c r="M1714" s="18">
        <f t="shared" si="26"/>
        <v>5.8868272935709296</v>
      </c>
    </row>
    <row r="1715" spans="1:13" x14ac:dyDescent="0.15">
      <c r="A1715" s="12" t="s">
        <v>1458</v>
      </c>
      <c r="B1715" s="12" t="s">
        <v>2332</v>
      </c>
      <c r="C1715" s="13">
        <v>6.09676313400269</v>
      </c>
      <c r="D1715" s="14">
        <v>3.26</v>
      </c>
      <c r="E1715" s="15">
        <v>2</v>
      </c>
      <c r="F1715" s="15">
        <v>5</v>
      </c>
      <c r="G1715" s="15">
        <v>5</v>
      </c>
      <c r="H1715" s="15">
        <v>6</v>
      </c>
      <c r="I1715" s="16">
        <v>770353.07511393202</v>
      </c>
      <c r="J1715" s="15">
        <v>1442</v>
      </c>
      <c r="K1715" s="17">
        <v>157.94495599466001</v>
      </c>
      <c r="L1715" s="13">
        <v>9.52490234375</v>
      </c>
      <c r="M1715" s="18">
        <f t="shared" si="26"/>
        <v>5.8866898205342411</v>
      </c>
    </row>
    <row r="1716" spans="1:13" x14ac:dyDescent="0.15">
      <c r="A1716" s="12" t="s">
        <v>3253</v>
      </c>
      <c r="B1716" s="12" t="s">
        <v>787</v>
      </c>
      <c r="C1716" s="13">
        <v>10.3206753730774</v>
      </c>
      <c r="D1716" s="14">
        <v>5.4</v>
      </c>
      <c r="E1716" s="15">
        <v>1</v>
      </c>
      <c r="F1716" s="15">
        <v>4</v>
      </c>
      <c r="G1716" s="15">
        <v>4</v>
      </c>
      <c r="H1716" s="15">
        <v>8</v>
      </c>
      <c r="I1716" s="16">
        <v>766914.72395833302</v>
      </c>
      <c r="J1716" s="15">
        <v>1000</v>
      </c>
      <c r="K1716" s="17">
        <v>112.26649392466</v>
      </c>
      <c r="L1716" s="13">
        <v>5.35107421875</v>
      </c>
      <c r="M1716" s="18">
        <f t="shared" si="26"/>
        <v>5.8847470758482228</v>
      </c>
    </row>
    <row r="1717" spans="1:13" x14ac:dyDescent="0.15">
      <c r="A1717" s="12" t="s">
        <v>3698</v>
      </c>
      <c r="B1717" s="12" t="s">
        <v>2694</v>
      </c>
      <c r="C1717" s="13">
        <v>2.0218133926391602</v>
      </c>
      <c r="D1717" s="14">
        <v>8.77</v>
      </c>
      <c r="E1717" s="15">
        <v>1</v>
      </c>
      <c r="F1717" s="15">
        <v>4</v>
      </c>
      <c r="G1717" s="15">
        <v>5</v>
      </c>
      <c r="H1717" s="15">
        <v>9</v>
      </c>
      <c r="I1717" s="16">
        <v>763152.56282552099</v>
      </c>
      <c r="J1717" s="15">
        <v>604</v>
      </c>
      <c r="K1717" s="17">
        <v>65.711608984660103</v>
      </c>
      <c r="L1717" s="13">
        <v>6.88818359375</v>
      </c>
      <c r="M1717" s="18">
        <f t="shared" si="26"/>
        <v>5.8826113670112958</v>
      </c>
    </row>
    <row r="1718" spans="1:13" x14ac:dyDescent="0.15">
      <c r="A1718" s="12" t="s">
        <v>3841</v>
      </c>
      <c r="B1718" s="12" t="s">
        <v>2649</v>
      </c>
      <c r="C1718" s="13">
        <v>1.8790533542633101</v>
      </c>
      <c r="D1718" s="14">
        <v>4.03</v>
      </c>
      <c r="E1718" s="15">
        <v>3</v>
      </c>
      <c r="F1718" s="15">
        <v>3</v>
      </c>
      <c r="G1718" s="15">
        <v>3</v>
      </c>
      <c r="H1718" s="15">
        <v>4</v>
      </c>
      <c r="I1718" s="16">
        <v>761170.708984375</v>
      </c>
      <c r="J1718" s="15">
        <v>1041</v>
      </c>
      <c r="K1718" s="17">
        <v>118.63024177466001</v>
      </c>
      <c r="L1718" s="13">
        <v>6.94677734375</v>
      </c>
      <c r="M1718" s="18">
        <f t="shared" si="26"/>
        <v>5.8814820676191699</v>
      </c>
    </row>
    <row r="1719" spans="1:13" x14ac:dyDescent="0.15">
      <c r="A1719" s="12" t="s">
        <v>3288</v>
      </c>
      <c r="B1719" s="12" t="s">
        <v>344</v>
      </c>
      <c r="C1719" s="13">
        <v>1.79967594146729</v>
      </c>
      <c r="D1719" s="14">
        <v>2.12</v>
      </c>
      <c r="E1719" s="15">
        <v>4</v>
      </c>
      <c r="F1719" s="15">
        <v>3</v>
      </c>
      <c r="G1719" s="15">
        <v>3</v>
      </c>
      <c r="H1719" s="15">
        <v>5</v>
      </c>
      <c r="I1719" s="16">
        <v>757326.63606770802</v>
      </c>
      <c r="J1719" s="15">
        <v>1461</v>
      </c>
      <c r="K1719" s="17">
        <v>165.71124436466101</v>
      </c>
      <c r="L1719" s="13">
        <v>7.94287109375</v>
      </c>
      <c r="M1719" s="18">
        <f t="shared" si="26"/>
        <v>5.8792832317404908</v>
      </c>
    </row>
    <row r="1720" spans="1:13" x14ac:dyDescent="0.15">
      <c r="A1720" s="12" t="s">
        <v>1823</v>
      </c>
      <c r="B1720" s="12" t="s">
        <v>2628</v>
      </c>
      <c r="C1720" s="13">
        <v>5.1431354284286499</v>
      </c>
      <c r="D1720" s="14">
        <v>4.3499999999999996</v>
      </c>
      <c r="E1720" s="15">
        <v>2</v>
      </c>
      <c r="F1720" s="15">
        <v>3</v>
      </c>
      <c r="G1720" s="15">
        <v>3</v>
      </c>
      <c r="H1720" s="15">
        <v>4</v>
      </c>
      <c r="I1720" s="16">
        <v>755551.14453125</v>
      </c>
      <c r="J1720" s="15">
        <v>643</v>
      </c>
      <c r="K1720" s="17">
        <v>72.721387044660005</v>
      </c>
      <c r="L1720" s="13">
        <v>8.96826171875</v>
      </c>
      <c r="M1720" s="18">
        <f t="shared" si="26"/>
        <v>5.8782638677960337</v>
      </c>
    </row>
    <row r="1721" spans="1:13" x14ac:dyDescent="0.15">
      <c r="A1721" s="12" t="s">
        <v>1910</v>
      </c>
      <c r="B1721" s="12" t="s">
        <v>2361</v>
      </c>
      <c r="C1721" s="13">
        <v>6.2236251831054696</v>
      </c>
      <c r="D1721" s="14">
        <v>17.91</v>
      </c>
      <c r="E1721" s="15">
        <v>1</v>
      </c>
      <c r="F1721" s="15">
        <v>3</v>
      </c>
      <c r="G1721" s="15">
        <v>3</v>
      </c>
      <c r="H1721" s="15">
        <v>4</v>
      </c>
      <c r="I1721" s="16">
        <v>754264.89908854198</v>
      </c>
      <c r="J1721" s="15">
        <v>201</v>
      </c>
      <c r="K1721" s="17">
        <v>22.913756514660001</v>
      </c>
      <c r="L1721" s="13">
        <v>5.90966796875</v>
      </c>
      <c r="M1721" s="18">
        <f t="shared" si="26"/>
        <v>5.8775238976047746</v>
      </c>
    </row>
    <row r="1722" spans="1:13" x14ac:dyDescent="0.15">
      <c r="A1722" s="12" t="s">
        <v>3310</v>
      </c>
      <c r="B1722" s="12" t="s">
        <v>2755</v>
      </c>
      <c r="C1722" s="13">
        <v>0</v>
      </c>
      <c r="D1722" s="14">
        <v>5.77</v>
      </c>
      <c r="E1722" s="15">
        <v>3</v>
      </c>
      <c r="F1722" s="15">
        <v>3</v>
      </c>
      <c r="G1722" s="15">
        <v>3</v>
      </c>
      <c r="H1722" s="15">
        <v>4</v>
      </c>
      <c r="I1722" s="16">
        <v>751946.44466145802</v>
      </c>
      <c r="J1722" s="15">
        <v>572</v>
      </c>
      <c r="K1722" s="17">
        <v>63.722625484660099</v>
      </c>
      <c r="L1722" s="13">
        <v>8.68994140625</v>
      </c>
      <c r="M1722" s="18">
        <f t="shared" si="26"/>
        <v>5.8761869102508744</v>
      </c>
    </row>
    <row r="1723" spans="1:13" x14ac:dyDescent="0.15">
      <c r="A1723" s="12" t="s">
        <v>3984</v>
      </c>
      <c r="B1723" s="12" t="s">
        <v>2123</v>
      </c>
      <c r="C1723" s="13">
        <v>10.640818953514099</v>
      </c>
      <c r="D1723" s="14">
        <v>8.2100000000000009</v>
      </c>
      <c r="E1723" s="15">
        <v>1</v>
      </c>
      <c r="F1723" s="15">
        <v>3</v>
      </c>
      <c r="G1723" s="15">
        <v>3</v>
      </c>
      <c r="H1723" s="15">
        <v>5</v>
      </c>
      <c r="I1723" s="16">
        <v>746843.60026041698</v>
      </c>
      <c r="J1723" s="15">
        <v>560</v>
      </c>
      <c r="K1723" s="17">
        <v>62.601926974659897</v>
      </c>
      <c r="L1723" s="13">
        <v>6.55126953125</v>
      </c>
      <c r="M1723" s="18">
        <f t="shared" si="26"/>
        <v>5.8732296638562866</v>
      </c>
    </row>
    <row r="1724" spans="1:13" x14ac:dyDescent="0.15">
      <c r="A1724" s="12" t="s">
        <v>1457</v>
      </c>
      <c r="B1724" s="12" t="s">
        <v>2580</v>
      </c>
      <c r="C1724" s="13">
        <v>3.67562675476074</v>
      </c>
      <c r="D1724" s="14">
        <v>7.52</v>
      </c>
      <c r="E1724" s="15">
        <v>1</v>
      </c>
      <c r="F1724" s="15">
        <v>3</v>
      </c>
      <c r="G1724" s="15">
        <v>3</v>
      </c>
      <c r="H1724" s="15">
        <v>5</v>
      </c>
      <c r="I1724" s="16">
        <v>743649.42114257801</v>
      </c>
      <c r="J1724" s="15">
        <v>492</v>
      </c>
      <c r="K1724" s="17">
        <v>56.72597053466</v>
      </c>
      <c r="L1724" s="13">
        <v>8.80712890625</v>
      </c>
      <c r="M1724" s="18">
        <f t="shared" si="26"/>
        <v>5.8713682442202142</v>
      </c>
    </row>
    <row r="1725" spans="1:13" x14ac:dyDescent="0.15">
      <c r="A1725" s="12" t="s">
        <v>3350</v>
      </c>
      <c r="B1725" s="12" t="s">
        <v>2715</v>
      </c>
      <c r="C1725" s="13">
        <v>1.6088352203369101</v>
      </c>
      <c r="D1725" s="14">
        <v>5.91</v>
      </c>
      <c r="E1725" s="15">
        <v>1</v>
      </c>
      <c r="F1725" s="15">
        <v>2</v>
      </c>
      <c r="G1725" s="15">
        <v>2</v>
      </c>
      <c r="H1725" s="15">
        <v>2</v>
      </c>
      <c r="I1725" s="16">
        <v>738808.1015625</v>
      </c>
      <c r="J1725" s="15">
        <v>389</v>
      </c>
      <c r="K1725" s="17">
        <v>42.735619144659999</v>
      </c>
      <c r="L1725" s="13">
        <v>8.93896484375</v>
      </c>
      <c r="M1725" s="18">
        <f t="shared" si="26"/>
        <v>5.8685316491458392</v>
      </c>
    </row>
    <row r="1726" spans="1:13" x14ac:dyDescent="0.15">
      <c r="A1726" s="12" t="s">
        <v>619</v>
      </c>
      <c r="B1726" s="12" t="s">
        <v>3094</v>
      </c>
      <c r="C1726" s="13">
        <v>1.64493560791016</v>
      </c>
      <c r="D1726" s="14">
        <v>4.6399999999999997</v>
      </c>
      <c r="E1726" s="15">
        <v>4</v>
      </c>
      <c r="F1726" s="15">
        <v>3</v>
      </c>
      <c r="G1726" s="15">
        <v>3</v>
      </c>
      <c r="H1726" s="15">
        <v>4</v>
      </c>
      <c r="I1726" s="16">
        <v>733029.57161458302</v>
      </c>
      <c r="J1726" s="15">
        <v>582</v>
      </c>
      <c r="K1726" s="17">
        <v>66.352470954660006</v>
      </c>
      <c r="L1726" s="13">
        <v>5.75732421875</v>
      </c>
      <c r="M1726" s="18">
        <f t="shared" si="26"/>
        <v>5.8651214951458774</v>
      </c>
    </row>
    <row r="1727" spans="1:13" x14ac:dyDescent="0.15">
      <c r="A1727" s="12" t="s">
        <v>3997</v>
      </c>
      <c r="B1727" s="12" t="s">
        <v>2774</v>
      </c>
      <c r="C1727" s="13">
        <v>8.1037453413009608</v>
      </c>
      <c r="D1727" s="14">
        <v>13.01</v>
      </c>
      <c r="E1727" s="15">
        <v>1</v>
      </c>
      <c r="F1727" s="15">
        <v>3</v>
      </c>
      <c r="G1727" s="15">
        <v>3</v>
      </c>
      <c r="H1727" s="15">
        <v>6</v>
      </c>
      <c r="I1727" s="16">
        <v>728453.54557291698</v>
      </c>
      <c r="J1727" s="15">
        <v>292</v>
      </c>
      <c r="K1727" s="17">
        <v>33.144386074659998</v>
      </c>
      <c r="L1727" s="13">
        <v>7.19580078125</v>
      </c>
      <c r="M1727" s="18">
        <f t="shared" si="26"/>
        <v>5.8624018614668625</v>
      </c>
    </row>
    <row r="1728" spans="1:13" x14ac:dyDescent="0.15">
      <c r="A1728" s="12" t="s">
        <v>3277</v>
      </c>
      <c r="B1728" s="12" t="s">
        <v>585</v>
      </c>
      <c r="C1728" s="13">
        <v>1.6332876682281501</v>
      </c>
      <c r="D1728" s="14">
        <v>7.71</v>
      </c>
      <c r="E1728" s="15">
        <v>1</v>
      </c>
      <c r="F1728" s="15">
        <v>2</v>
      </c>
      <c r="G1728" s="15">
        <v>2</v>
      </c>
      <c r="H1728" s="15">
        <v>2</v>
      </c>
      <c r="I1728" s="16">
        <v>727648.15625</v>
      </c>
      <c r="J1728" s="15">
        <v>363</v>
      </c>
      <c r="K1728" s="17">
        <v>39.391814824660003</v>
      </c>
      <c r="L1728" s="13">
        <v>5.26220703125</v>
      </c>
      <c r="M1728" s="18">
        <f t="shared" si="26"/>
        <v>5.8619214332468301</v>
      </c>
    </row>
    <row r="1729" spans="1:13" x14ac:dyDescent="0.15">
      <c r="A1729" s="12" t="s">
        <v>1271</v>
      </c>
      <c r="B1729" s="12" t="s">
        <v>2370</v>
      </c>
      <c r="C1729" s="13">
        <v>1.7235699892044101</v>
      </c>
      <c r="D1729" s="14">
        <v>6.14</v>
      </c>
      <c r="E1729" s="15">
        <v>3</v>
      </c>
      <c r="F1729" s="15">
        <v>3</v>
      </c>
      <c r="G1729" s="15">
        <v>3</v>
      </c>
      <c r="H1729" s="15">
        <v>3</v>
      </c>
      <c r="I1729" s="16">
        <v>726122.41796875</v>
      </c>
      <c r="J1729" s="15">
        <v>635</v>
      </c>
      <c r="K1729" s="17">
        <v>72.111376474660105</v>
      </c>
      <c r="L1729" s="13">
        <v>8.98291015625</v>
      </c>
      <c r="M1729" s="18">
        <f t="shared" si="26"/>
        <v>5.8610098451717798</v>
      </c>
    </row>
    <row r="1730" spans="1:13" x14ac:dyDescent="0.15">
      <c r="A1730" s="12" t="s">
        <v>3416</v>
      </c>
      <c r="B1730" s="12" t="s">
        <v>2982</v>
      </c>
      <c r="C1730" s="13">
        <v>4.2667922973632804</v>
      </c>
      <c r="D1730" s="14">
        <v>4.32</v>
      </c>
      <c r="E1730" s="15">
        <v>2</v>
      </c>
      <c r="F1730" s="15">
        <v>2</v>
      </c>
      <c r="G1730" s="15">
        <v>2</v>
      </c>
      <c r="H1730" s="15">
        <v>4</v>
      </c>
      <c r="I1730" s="16">
        <v>724388.20800781297</v>
      </c>
      <c r="J1730" s="15">
        <v>463</v>
      </c>
      <c r="K1730" s="17">
        <v>51.698390344659998</v>
      </c>
      <c r="L1730" s="13">
        <v>7.78173828125</v>
      </c>
      <c r="M1730" s="18">
        <f t="shared" ref="M1730:M1793" si="27">LOG10(I1730)</f>
        <v>5.8599713720136108</v>
      </c>
    </row>
    <row r="1731" spans="1:13" x14ac:dyDescent="0.15">
      <c r="A1731" s="12" t="s">
        <v>3615</v>
      </c>
      <c r="B1731" s="12" t="s">
        <v>816</v>
      </c>
      <c r="C1731" s="13">
        <v>3.3536646366119398</v>
      </c>
      <c r="D1731" s="14">
        <v>6.39</v>
      </c>
      <c r="E1731" s="15">
        <v>2</v>
      </c>
      <c r="F1731" s="15">
        <v>4</v>
      </c>
      <c r="G1731" s="15">
        <v>4</v>
      </c>
      <c r="H1731" s="15">
        <v>6</v>
      </c>
      <c r="I1731" s="16">
        <v>719258.36588541698</v>
      </c>
      <c r="J1731" s="15">
        <v>642</v>
      </c>
      <c r="K1731" s="17">
        <v>72.249061554660102</v>
      </c>
      <c r="L1731" s="13">
        <v>8.73388671875</v>
      </c>
      <c r="M1731" s="18">
        <f t="shared" si="27"/>
        <v>5.8568849219864072</v>
      </c>
    </row>
    <row r="1732" spans="1:13" x14ac:dyDescent="0.15">
      <c r="A1732" s="12" t="s">
        <v>697</v>
      </c>
      <c r="B1732" s="12" t="s">
        <v>2042</v>
      </c>
      <c r="C1732" s="13">
        <v>0</v>
      </c>
      <c r="D1732" s="14">
        <v>7.94</v>
      </c>
      <c r="E1732" s="15">
        <v>2</v>
      </c>
      <c r="F1732" s="15">
        <v>2</v>
      </c>
      <c r="G1732" s="15">
        <v>2</v>
      </c>
      <c r="H1732" s="15">
        <v>2</v>
      </c>
      <c r="I1732" s="16">
        <v>717671.4609375</v>
      </c>
      <c r="J1732" s="15">
        <v>340</v>
      </c>
      <c r="K1732" s="17">
        <v>37.647601714659999</v>
      </c>
      <c r="L1732" s="13">
        <v>8.22119140625</v>
      </c>
      <c r="M1732" s="18">
        <f t="shared" si="27"/>
        <v>5.8559256763370993</v>
      </c>
    </row>
    <row r="1733" spans="1:13" x14ac:dyDescent="0.15">
      <c r="A1733" s="12" t="s">
        <v>1857</v>
      </c>
      <c r="B1733" s="12" t="s">
        <v>2613</v>
      </c>
      <c r="C1733" s="13">
        <v>1.8832429647445701</v>
      </c>
      <c r="D1733" s="14">
        <v>10.84</v>
      </c>
      <c r="E1733" s="15">
        <v>1</v>
      </c>
      <c r="F1733" s="15">
        <v>2</v>
      </c>
      <c r="G1733" s="15">
        <v>2</v>
      </c>
      <c r="H1733" s="15">
        <v>3</v>
      </c>
      <c r="I1733" s="16">
        <v>716774.310546875</v>
      </c>
      <c r="J1733" s="15">
        <v>203</v>
      </c>
      <c r="K1733" s="17">
        <v>22.231414244660002</v>
      </c>
      <c r="L1733" s="13">
        <v>7.88427734375</v>
      </c>
      <c r="M1733" s="18">
        <f t="shared" si="27"/>
        <v>5.8553824316601171</v>
      </c>
    </row>
    <row r="1734" spans="1:13" x14ac:dyDescent="0.15">
      <c r="A1734" s="12" t="s">
        <v>3689</v>
      </c>
      <c r="B1734" s="12" t="s">
        <v>2865</v>
      </c>
      <c r="C1734" s="13">
        <v>0</v>
      </c>
      <c r="D1734" s="14">
        <v>1.28</v>
      </c>
      <c r="E1734" s="15">
        <v>2</v>
      </c>
      <c r="F1734" s="15">
        <v>2</v>
      </c>
      <c r="G1734" s="15">
        <v>2</v>
      </c>
      <c r="H1734" s="15">
        <v>4</v>
      </c>
      <c r="I1734" s="16">
        <v>711539.54394531297</v>
      </c>
      <c r="J1734" s="15">
        <v>1640</v>
      </c>
      <c r="K1734" s="17">
        <v>178.997023714661</v>
      </c>
      <c r="L1734" s="13">
        <v>8.83642578125</v>
      </c>
      <c r="M1734" s="18">
        <f t="shared" si="27"/>
        <v>5.8521990410893361</v>
      </c>
    </row>
    <row r="1735" spans="1:13" x14ac:dyDescent="0.15">
      <c r="A1735" s="12" t="s">
        <v>771</v>
      </c>
      <c r="B1735" s="12" t="s">
        <v>3063</v>
      </c>
      <c r="C1735" s="13">
        <v>4.5287754535675004</v>
      </c>
      <c r="D1735" s="14">
        <v>13.39</v>
      </c>
      <c r="E1735" s="15">
        <v>4</v>
      </c>
      <c r="F1735" s="15">
        <v>2</v>
      </c>
      <c r="G1735" s="15">
        <v>2</v>
      </c>
      <c r="H1735" s="15">
        <v>3</v>
      </c>
      <c r="I1735" s="16">
        <v>710738.96240234398</v>
      </c>
      <c r="J1735" s="15">
        <v>254</v>
      </c>
      <c r="K1735" s="17">
        <v>28.360669924660002</v>
      </c>
      <c r="L1735" s="13">
        <v>7.62060546875</v>
      </c>
      <c r="M1735" s="18">
        <f t="shared" si="27"/>
        <v>5.851710123930574</v>
      </c>
    </row>
    <row r="1736" spans="1:13" x14ac:dyDescent="0.15">
      <c r="A1736" s="12" t="s">
        <v>1297</v>
      </c>
      <c r="B1736" s="12" t="s">
        <v>2321</v>
      </c>
      <c r="C1736" s="13">
        <v>6.5548442602157602</v>
      </c>
      <c r="D1736" s="14">
        <v>4.8</v>
      </c>
      <c r="E1736" s="15">
        <v>8</v>
      </c>
      <c r="F1736" s="15">
        <v>4</v>
      </c>
      <c r="G1736" s="15">
        <v>4</v>
      </c>
      <c r="H1736" s="15">
        <v>6</v>
      </c>
      <c r="I1736" s="16">
        <v>709086.13964843797</v>
      </c>
      <c r="J1736" s="15">
        <v>604</v>
      </c>
      <c r="K1736" s="17">
        <v>66.4153895246601</v>
      </c>
      <c r="L1736" s="13">
        <v>7.78173828125</v>
      </c>
      <c r="M1736" s="18">
        <f t="shared" si="27"/>
        <v>5.8506989963983269</v>
      </c>
    </row>
    <row r="1737" spans="1:13" x14ac:dyDescent="0.15">
      <c r="A1737" s="12" t="s">
        <v>1279</v>
      </c>
      <c r="B1737" s="12" t="s">
        <v>357</v>
      </c>
      <c r="C1737" s="13">
        <v>4.10621857643127</v>
      </c>
      <c r="D1737" s="14">
        <v>5.71</v>
      </c>
      <c r="E1737" s="15">
        <v>2</v>
      </c>
      <c r="F1737" s="15">
        <v>2</v>
      </c>
      <c r="G1737" s="15">
        <v>2</v>
      </c>
      <c r="H1737" s="15">
        <v>5</v>
      </c>
      <c r="I1737" s="16">
        <v>705647.65722656297</v>
      </c>
      <c r="J1737" s="15">
        <v>508</v>
      </c>
      <c r="K1737" s="17">
        <v>55.984799394660101</v>
      </c>
      <c r="L1737" s="13">
        <v>5.21142578125</v>
      </c>
      <c r="M1737" s="18">
        <f t="shared" si="27"/>
        <v>5.848587903999598</v>
      </c>
    </row>
    <row r="1738" spans="1:13" x14ac:dyDescent="0.15">
      <c r="A1738" s="12" t="s">
        <v>1335</v>
      </c>
      <c r="B1738" s="12" t="s">
        <v>527</v>
      </c>
      <c r="C1738" s="13">
        <v>2.0630867481231698</v>
      </c>
      <c r="D1738" s="14">
        <v>3.57</v>
      </c>
      <c r="E1738" s="15">
        <v>3</v>
      </c>
      <c r="F1738" s="15">
        <v>2</v>
      </c>
      <c r="G1738" s="15">
        <v>2</v>
      </c>
      <c r="H1738" s="15">
        <v>3</v>
      </c>
      <c r="I1738" s="16">
        <v>705541.24902343797</v>
      </c>
      <c r="J1738" s="15">
        <v>560</v>
      </c>
      <c r="K1738" s="17">
        <v>61.800754674660197</v>
      </c>
      <c r="L1738" s="13">
        <v>5.96044921875</v>
      </c>
      <c r="M1738" s="18">
        <f t="shared" si="27"/>
        <v>5.8485224095851658</v>
      </c>
    </row>
    <row r="1739" spans="1:13" x14ac:dyDescent="0.15">
      <c r="A1739" s="12" t="s">
        <v>3707</v>
      </c>
      <c r="B1739" s="12" t="s">
        <v>2683</v>
      </c>
      <c r="C1739" s="13">
        <v>4.2032216787338301</v>
      </c>
      <c r="D1739" s="14">
        <v>10.63</v>
      </c>
      <c r="E1739" s="15">
        <v>1</v>
      </c>
      <c r="F1739" s="15">
        <v>6</v>
      </c>
      <c r="G1739" s="15">
        <v>6</v>
      </c>
      <c r="H1739" s="15">
        <v>7</v>
      </c>
      <c r="I1739" s="16">
        <v>701248.5</v>
      </c>
      <c r="J1739" s="15">
        <v>649</v>
      </c>
      <c r="K1739" s="17">
        <v>72.537635264659997</v>
      </c>
      <c r="L1739" s="13">
        <v>8.93896484375</v>
      </c>
      <c r="M1739" s="18">
        <f t="shared" si="27"/>
        <v>5.8458719452910701</v>
      </c>
    </row>
    <row r="1740" spans="1:13" x14ac:dyDescent="0.15">
      <c r="A1740" s="12" t="s">
        <v>3691</v>
      </c>
      <c r="B1740" s="12" t="s">
        <v>2033</v>
      </c>
      <c r="C1740" s="13">
        <v>3.4390562772750899</v>
      </c>
      <c r="D1740" s="14">
        <v>6.78</v>
      </c>
      <c r="E1740" s="15">
        <v>2</v>
      </c>
      <c r="F1740" s="15">
        <v>3</v>
      </c>
      <c r="G1740" s="15">
        <v>3</v>
      </c>
      <c r="H1740" s="15">
        <v>4</v>
      </c>
      <c r="I1740" s="16">
        <v>698840.234375</v>
      </c>
      <c r="J1740" s="15">
        <v>605</v>
      </c>
      <c r="K1740" s="17">
        <v>68.149444444660105</v>
      </c>
      <c r="L1740" s="13">
        <v>8.35302734375</v>
      </c>
      <c r="M1740" s="18">
        <f t="shared" si="27"/>
        <v>5.8443779006955987</v>
      </c>
    </row>
    <row r="1741" spans="1:13" x14ac:dyDescent="0.15">
      <c r="A1741" s="12" t="s">
        <v>3387</v>
      </c>
      <c r="B1741" s="12" t="s">
        <v>2933</v>
      </c>
      <c r="C1741" s="13">
        <v>0</v>
      </c>
      <c r="D1741" s="14">
        <v>8.84</v>
      </c>
      <c r="E1741" s="15">
        <v>1</v>
      </c>
      <c r="F1741" s="15">
        <v>2</v>
      </c>
      <c r="G1741" s="15">
        <v>2</v>
      </c>
      <c r="H1741" s="15">
        <v>2</v>
      </c>
      <c r="I1741" s="16">
        <v>698378.29296875</v>
      </c>
      <c r="J1741" s="15">
        <v>328</v>
      </c>
      <c r="K1741" s="17">
        <v>35.255278634660002</v>
      </c>
      <c r="L1741" s="13">
        <v>8.51416015625</v>
      </c>
      <c r="M1741" s="18">
        <f t="shared" si="27"/>
        <v>5.8440907321431066</v>
      </c>
    </row>
    <row r="1742" spans="1:13" x14ac:dyDescent="0.15">
      <c r="A1742" s="12" t="s">
        <v>3812</v>
      </c>
      <c r="B1742" s="12" t="s">
        <v>2743</v>
      </c>
      <c r="C1742" s="13">
        <v>7.3419725894927996</v>
      </c>
      <c r="D1742" s="14">
        <v>21.38</v>
      </c>
      <c r="E1742" s="15">
        <v>1</v>
      </c>
      <c r="F1742" s="15">
        <v>3</v>
      </c>
      <c r="G1742" s="15">
        <v>3</v>
      </c>
      <c r="H1742" s="15">
        <v>5</v>
      </c>
      <c r="I1742" s="16">
        <v>697907.525390625</v>
      </c>
      <c r="J1742" s="15">
        <v>276</v>
      </c>
      <c r="K1742" s="17">
        <v>30.442157144660001</v>
      </c>
      <c r="L1742" s="13">
        <v>8.66064453125</v>
      </c>
      <c r="M1742" s="18">
        <f t="shared" si="27"/>
        <v>5.8437978812575677</v>
      </c>
    </row>
    <row r="1743" spans="1:13" x14ac:dyDescent="0.15">
      <c r="A1743" s="12" t="s">
        <v>3530</v>
      </c>
      <c r="B1743" s="12" t="s">
        <v>961</v>
      </c>
      <c r="C1743" s="13">
        <v>0</v>
      </c>
      <c r="D1743" s="14">
        <v>7.23</v>
      </c>
      <c r="E1743" s="15">
        <v>1</v>
      </c>
      <c r="F1743" s="15">
        <v>2</v>
      </c>
      <c r="G1743" s="15">
        <v>2</v>
      </c>
      <c r="H1743" s="15">
        <v>2</v>
      </c>
      <c r="I1743" s="16">
        <v>694994.642578125</v>
      </c>
      <c r="J1743" s="15">
        <v>401</v>
      </c>
      <c r="K1743" s="17">
        <v>45.0670345946601</v>
      </c>
      <c r="L1743" s="13">
        <v>6.66845703125</v>
      </c>
      <c r="M1743" s="18">
        <f t="shared" si="27"/>
        <v>5.8419814568092141</v>
      </c>
    </row>
    <row r="1744" spans="1:13" x14ac:dyDescent="0.15">
      <c r="A1744" s="12" t="s">
        <v>1755</v>
      </c>
      <c r="B1744" s="12" t="s">
        <v>2584</v>
      </c>
      <c r="C1744" s="13">
        <v>1.72801029682159</v>
      </c>
      <c r="D1744" s="14">
        <v>17.61</v>
      </c>
      <c r="E1744" s="15">
        <v>4</v>
      </c>
      <c r="F1744" s="15">
        <v>4</v>
      </c>
      <c r="G1744" s="15">
        <v>4</v>
      </c>
      <c r="H1744" s="15">
        <v>5</v>
      </c>
      <c r="I1744" s="16">
        <v>692274.490234375</v>
      </c>
      <c r="J1744" s="15">
        <v>318</v>
      </c>
      <c r="K1744" s="17">
        <v>35.165990724659999</v>
      </c>
      <c r="L1744" s="13">
        <v>7.40087890625</v>
      </c>
      <c r="M1744" s="18">
        <f t="shared" si="27"/>
        <v>5.8402783284992523</v>
      </c>
    </row>
    <row r="1745" spans="1:13" x14ac:dyDescent="0.15">
      <c r="A1745" s="12" t="s">
        <v>3274</v>
      </c>
      <c r="B1745" s="12" t="s">
        <v>2786</v>
      </c>
      <c r="C1745" s="13">
        <v>0</v>
      </c>
      <c r="D1745" s="14">
        <v>2.08</v>
      </c>
      <c r="E1745" s="15">
        <v>1</v>
      </c>
      <c r="F1745" s="15">
        <v>1</v>
      </c>
      <c r="G1745" s="15">
        <v>3</v>
      </c>
      <c r="H1745" s="15">
        <v>3</v>
      </c>
      <c r="I1745" s="16">
        <v>690557.72298177099</v>
      </c>
      <c r="J1745" s="15">
        <v>1538</v>
      </c>
      <c r="K1745" s="17">
        <v>167.69745016466001</v>
      </c>
      <c r="L1745" s="13">
        <v>6.21435546875</v>
      </c>
      <c r="M1745" s="18">
        <f t="shared" si="27"/>
        <v>5.8391999866433935</v>
      </c>
    </row>
    <row r="1746" spans="1:13" x14ac:dyDescent="0.15">
      <c r="A1746" s="12" t="s">
        <v>3408</v>
      </c>
      <c r="B1746" s="12" t="s">
        <v>2914</v>
      </c>
      <c r="C1746" s="13">
        <v>4.7457849979400599</v>
      </c>
      <c r="D1746" s="14">
        <v>11.11</v>
      </c>
      <c r="E1746" s="15">
        <v>1</v>
      </c>
      <c r="F1746" s="15">
        <v>2</v>
      </c>
      <c r="G1746" s="15">
        <v>3</v>
      </c>
      <c r="H1746" s="15">
        <v>3</v>
      </c>
      <c r="I1746" s="16">
        <v>683713.18033854198</v>
      </c>
      <c r="J1746" s="15">
        <v>396</v>
      </c>
      <c r="K1746" s="17">
        <v>43.6686198446601</v>
      </c>
      <c r="L1746" s="13">
        <v>8.23583984375</v>
      </c>
      <c r="M1746" s="18">
        <f t="shared" si="27"/>
        <v>5.8348739521292678</v>
      </c>
    </row>
    <row r="1747" spans="1:13" x14ac:dyDescent="0.15">
      <c r="A1747" s="12" t="s">
        <v>1802</v>
      </c>
      <c r="B1747" s="12" t="s">
        <v>2384</v>
      </c>
      <c r="C1747" s="13">
        <v>0</v>
      </c>
      <c r="D1747" s="14">
        <v>3.57</v>
      </c>
      <c r="E1747" s="15">
        <v>4</v>
      </c>
      <c r="F1747" s="15">
        <v>3</v>
      </c>
      <c r="G1747" s="15">
        <v>3</v>
      </c>
      <c r="H1747" s="15">
        <v>3</v>
      </c>
      <c r="I1747" s="16">
        <v>682069.11653645802</v>
      </c>
      <c r="J1747" s="15">
        <v>1007</v>
      </c>
      <c r="K1747" s="17">
        <v>114.50336743466001</v>
      </c>
      <c r="L1747" s="13">
        <v>6.62451171875</v>
      </c>
      <c r="M1747" s="18">
        <f t="shared" si="27"/>
        <v>5.8338283855208166</v>
      </c>
    </row>
    <row r="1748" spans="1:13" x14ac:dyDescent="0.15">
      <c r="A1748" s="12" t="s">
        <v>1476</v>
      </c>
      <c r="B1748" s="12" t="s">
        <v>2504</v>
      </c>
      <c r="C1748" s="13">
        <v>1.64027059078217</v>
      </c>
      <c r="D1748" s="14">
        <v>6.67</v>
      </c>
      <c r="E1748" s="15">
        <v>2</v>
      </c>
      <c r="F1748" s="15">
        <v>2</v>
      </c>
      <c r="G1748" s="15">
        <v>2</v>
      </c>
      <c r="H1748" s="15">
        <v>2</v>
      </c>
      <c r="I1748" s="16">
        <v>676567.68408203102</v>
      </c>
      <c r="J1748" s="15">
        <v>210</v>
      </c>
      <c r="K1748" s="17">
        <v>25.312563834660001</v>
      </c>
      <c r="L1748" s="13">
        <v>11.72216796875</v>
      </c>
      <c r="M1748" s="18">
        <f t="shared" si="27"/>
        <v>5.8303112500880472</v>
      </c>
    </row>
    <row r="1749" spans="1:13" x14ac:dyDescent="0.15">
      <c r="A1749" s="12" t="s">
        <v>3586</v>
      </c>
      <c r="B1749" s="12" t="s">
        <v>387</v>
      </c>
      <c r="C1749" s="13">
        <v>2.0415058135986301</v>
      </c>
      <c r="D1749" s="14">
        <v>3.41</v>
      </c>
      <c r="E1749" s="15">
        <v>1</v>
      </c>
      <c r="F1749" s="15">
        <v>2</v>
      </c>
      <c r="G1749" s="15">
        <v>2</v>
      </c>
      <c r="H1749" s="15">
        <v>5</v>
      </c>
      <c r="I1749" s="16">
        <v>675231.541015625</v>
      </c>
      <c r="J1749" s="15">
        <v>821</v>
      </c>
      <c r="K1749" s="17">
        <v>88.501066324660201</v>
      </c>
      <c r="L1749" s="13">
        <v>6.59521484375</v>
      </c>
      <c r="M1749" s="18">
        <f t="shared" si="27"/>
        <v>5.8294527205979101</v>
      </c>
    </row>
    <row r="1750" spans="1:13" x14ac:dyDescent="0.15">
      <c r="A1750" s="12" t="s">
        <v>736</v>
      </c>
      <c r="B1750" s="12" t="s">
        <v>3112</v>
      </c>
      <c r="C1750" s="13">
        <v>5.9213167428970301</v>
      </c>
      <c r="D1750" s="14">
        <v>11.94</v>
      </c>
      <c r="E1750" s="15">
        <v>3</v>
      </c>
      <c r="F1750" s="15">
        <v>3</v>
      </c>
      <c r="G1750" s="15">
        <v>3</v>
      </c>
      <c r="H1750" s="15">
        <v>5</v>
      </c>
      <c r="I1750" s="16">
        <v>673123.83333333302</v>
      </c>
      <c r="J1750" s="15">
        <v>335</v>
      </c>
      <c r="K1750" s="17">
        <v>37.502132064660003</v>
      </c>
      <c r="L1750" s="13">
        <v>4.65283203125</v>
      </c>
      <c r="M1750" s="18">
        <f t="shared" si="27"/>
        <v>5.8280949679180685</v>
      </c>
    </row>
    <row r="1751" spans="1:13" x14ac:dyDescent="0.15">
      <c r="A1751" s="12" t="s">
        <v>1265</v>
      </c>
      <c r="B1751" s="12" t="s">
        <v>912</v>
      </c>
      <c r="C1751" s="13">
        <v>1.9160362482070901</v>
      </c>
      <c r="D1751" s="14">
        <v>14.04</v>
      </c>
      <c r="E1751" s="15">
        <v>4</v>
      </c>
      <c r="F1751" s="15">
        <v>4</v>
      </c>
      <c r="G1751" s="15">
        <v>4</v>
      </c>
      <c r="H1751" s="15">
        <v>5</v>
      </c>
      <c r="I1751" s="16">
        <v>669863.48046875</v>
      </c>
      <c r="J1751" s="15">
        <v>342</v>
      </c>
      <c r="K1751" s="17">
        <v>39.668370894660001</v>
      </c>
      <c r="L1751" s="13">
        <v>6.96142578125</v>
      </c>
      <c r="M1751" s="18">
        <f t="shared" si="27"/>
        <v>5.8259863016256599</v>
      </c>
    </row>
    <row r="1752" spans="1:13" x14ac:dyDescent="0.15">
      <c r="A1752" s="12" t="s">
        <v>1508</v>
      </c>
      <c r="B1752" s="12" t="s">
        <v>2416</v>
      </c>
      <c r="C1752" s="13">
        <v>4.7258803844451904</v>
      </c>
      <c r="D1752" s="14">
        <v>3.81</v>
      </c>
      <c r="E1752" s="15">
        <v>2</v>
      </c>
      <c r="F1752" s="15">
        <v>2</v>
      </c>
      <c r="G1752" s="15">
        <v>2</v>
      </c>
      <c r="H1752" s="15">
        <v>3</v>
      </c>
      <c r="I1752" s="16">
        <v>664174.02685546898</v>
      </c>
      <c r="J1752" s="15">
        <v>813</v>
      </c>
      <c r="K1752" s="17">
        <v>90.691752354659997</v>
      </c>
      <c r="L1752" s="13">
        <v>6.82958984375</v>
      </c>
      <c r="M1752" s="18">
        <f t="shared" si="27"/>
        <v>5.8222818881038272</v>
      </c>
    </row>
    <row r="1753" spans="1:13" x14ac:dyDescent="0.15">
      <c r="A1753" s="12" t="s">
        <v>3332</v>
      </c>
      <c r="B1753" s="12" t="s">
        <v>2972</v>
      </c>
      <c r="C1753" s="13">
        <v>2.0016250610351598</v>
      </c>
      <c r="D1753" s="14">
        <v>5.48</v>
      </c>
      <c r="E1753" s="15">
        <v>1</v>
      </c>
      <c r="F1753" s="15">
        <v>3</v>
      </c>
      <c r="G1753" s="15">
        <v>5</v>
      </c>
      <c r="H1753" s="15">
        <v>7</v>
      </c>
      <c r="I1753" s="16">
        <v>662224.20572916698</v>
      </c>
      <c r="J1753" s="15">
        <v>1167</v>
      </c>
      <c r="K1753" s="17">
        <v>131.57080602465999</v>
      </c>
      <c r="L1753" s="13">
        <v>5.68115234375</v>
      </c>
      <c r="M1753" s="18">
        <f t="shared" si="27"/>
        <v>5.8210050511102196</v>
      </c>
    </row>
    <row r="1754" spans="1:13" x14ac:dyDescent="0.15">
      <c r="A1754" s="12" t="s">
        <v>3200</v>
      </c>
      <c r="B1754" s="12" t="s">
        <v>2120</v>
      </c>
      <c r="C1754" s="13">
        <v>2.4202945232391402</v>
      </c>
      <c r="D1754" s="14">
        <v>4.4400000000000004</v>
      </c>
      <c r="E1754" s="15">
        <v>2</v>
      </c>
      <c r="F1754" s="15">
        <v>2</v>
      </c>
      <c r="G1754" s="15">
        <v>2</v>
      </c>
      <c r="H1754" s="15">
        <v>4</v>
      </c>
      <c r="I1754" s="16">
        <v>661289.84765625</v>
      </c>
      <c r="J1754" s="15">
        <v>540</v>
      </c>
      <c r="K1754" s="17">
        <v>61.588889784660097</v>
      </c>
      <c r="L1754" s="13">
        <v>7.38623046875</v>
      </c>
      <c r="M1754" s="18">
        <f t="shared" si="27"/>
        <v>5.8203918553204739</v>
      </c>
    </row>
    <row r="1755" spans="1:13" x14ac:dyDescent="0.15">
      <c r="A1755" s="12" t="s">
        <v>1515</v>
      </c>
      <c r="B1755" s="12" t="s">
        <v>2026</v>
      </c>
      <c r="C1755" s="13">
        <v>3.7187072038650499</v>
      </c>
      <c r="D1755" s="14">
        <v>3.1</v>
      </c>
      <c r="E1755" s="15">
        <v>3</v>
      </c>
      <c r="F1755" s="15">
        <v>2</v>
      </c>
      <c r="G1755" s="15">
        <v>2</v>
      </c>
      <c r="H1755" s="15">
        <v>3</v>
      </c>
      <c r="I1755" s="16">
        <v>660034.58300781297</v>
      </c>
      <c r="J1755" s="15">
        <v>743</v>
      </c>
      <c r="K1755" s="17">
        <v>82.419897274660102</v>
      </c>
      <c r="L1755" s="13">
        <v>6.23974609375</v>
      </c>
      <c r="M1755" s="18">
        <f t="shared" si="27"/>
        <v>5.8195666913236606</v>
      </c>
    </row>
    <row r="1756" spans="1:13" x14ac:dyDescent="0.15">
      <c r="A1756" s="12" t="s">
        <v>732</v>
      </c>
      <c r="B1756" s="12" t="s">
        <v>420</v>
      </c>
      <c r="C1756" s="13">
        <v>3.8552206754684399</v>
      </c>
      <c r="D1756" s="14">
        <v>2.2400000000000002</v>
      </c>
      <c r="E1756" s="15">
        <v>2</v>
      </c>
      <c r="F1756" s="15">
        <v>3</v>
      </c>
      <c r="G1756" s="15">
        <v>5</v>
      </c>
      <c r="H1756" s="15">
        <v>6</v>
      </c>
      <c r="I1756" s="16">
        <v>659810.57356770802</v>
      </c>
      <c r="J1756" s="15">
        <v>2190</v>
      </c>
      <c r="K1756" s="17">
        <v>250.56807769466101</v>
      </c>
      <c r="L1756" s="13">
        <v>6.30322265625</v>
      </c>
      <c r="M1756" s="18">
        <f t="shared" si="27"/>
        <v>5.8194192709021344</v>
      </c>
    </row>
    <row r="1757" spans="1:13" x14ac:dyDescent="0.15">
      <c r="A1757" s="12" t="s">
        <v>703</v>
      </c>
      <c r="B1757" s="12" t="s">
        <v>2098</v>
      </c>
      <c r="C1757" s="13">
        <v>1.68661320209503</v>
      </c>
      <c r="D1757" s="14">
        <v>11.84</v>
      </c>
      <c r="E1757" s="15">
        <v>4</v>
      </c>
      <c r="F1757" s="15">
        <v>4</v>
      </c>
      <c r="G1757" s="15">
        <v>4</v>
      </c>
      <c r="H1757" s="15">
        <v>6</v>
      </c>
      <c r="I1757" s="16">
        <v>657523.90104166698</v>
      </c>
      <c r="J1757" s="15">
        <v>473</v>
      </c>
      <c r="K1757" s="17">
        <v>54.995280184659997</v>
      </c>
      <c r="L1757" s="13">
        <v>9.14404296875</v>
      </c>
      <c r="M1757" s="18">
        <f t="shared" si="27"/>
        <v>5.8179115440847564</v>
      </c>
    </row>
    <row r="1758" spans="1:13" x14ac:dyDescent="0.15">
      <c r="A1758" s="12" t="s">
        <v>1582</v>
      </c>
      <c r="B1758" s="12" t="s">
        <v>2284</v>
      </c>
      <c r="C1758" s="13">
        <v>0</v>
      </c>
      <c r="D1758" s="14">
        <v>8.8699999999999992</v>
      </c>
      <c r="E1758" s="15">
        <v>3</v>
      </c>
      <c r="F1758" s="15">
        <v>2</v>
      </c>
      <c r="G1758" s="15">
        <v>2</v>
      </c>
      <c r="H1758" s="15">
        <v>3</v>
      </c>
      <c r="I1758" s="16">
        <v>656377.10479736305</v>
      </c>
      <c r="J1758" s="15">
        <v>248</v>
      </c>
      <c r="K1758" s="17">
        <v>28.408529714659998</v>
      </c>
      <c r="L1758" s="13">
        <v>6.90283203125</v>
      </c>
      <c r="M1758" s="18">
        <f t="shared" si="27"/>
        <v>5.817153423944764</v>
      </c>
    </row>
    <row r="1759" spans="1:13" x14ac:dyDescent="0.15">
      <c r="A1759" s="12" t="s">
        <v>3925</v>
      </c>
      <c r="B1759" s="12" t="s">
        <v>2927</v>
      </c>
      <c r="C1759" s="13">
        <v>1.77435910701752</v>
      </c>
      <c r="D1759" s="14">
        <v>5.62</v>
      </c>
      <c r="E1759" s="15">
        <v>1</v>
      </c>
      <c r="F1759" s="15">
        <v>2</v>
      </c>
      <c r="G1759" s="15">
        <v>2</v>
      </c>
      <c r="H1759" s="15">
        <v>2</v>
      </c>
      <c r="I1759" s="16">
        <v>655780.595703125</v>
      </c>
      <c r="J1759" s="15">
        <v>409</v>
      </c>
      <c r="K1759" s="17">
        <v>44.633512044660002</v>
      </c>
      <c r="L1759" s="13">
        <v>9.93505859375</v>
      </c>
      <c r="M1759" s="18">
        <f t="shared" si="27"/>
        <v>5.8167585619159397</v>
      </c>
    </row>
    <row r="1760" spans="1:13" x14ac:dyDescent="0.15">
      <c r="A1760" s="12" t="s">
        <v>1632</v>
      </c>
      <c r="B1760" s="12" t="s">
        <v>2364</v>
      </c>
      <c r="C1760" s="13">
        <v>0</v>
      </c>
      <c r="D1760" s="14">
        <v>5.81</v>
      </c>
      <c r="E1760" s="15">
        <v>2</v>
      </c>
      <c r="F1760" s="15">
        <v>2</v>
      </c>
      <c r="G1760" s="15">
        <v>2</v>
      </c>
      <c r="H1760" s="15">
        <v>3</v>
      </c>
      <c r="I1760" s="16">
        <v>655674.78857421898</v>
      </c>
      <c r="J1760" s="15">
        <v>499</v>
      </c>
      <c r="K1760" s="17">
        <v>55.497152874660102</v>
      </c>
      <c r="L1760" s="13">
        <v>6.96142578125</v>
      </c>
      <c r="M1760" s="18">
        <f t="shared" si="27"/>
        <v>5.8166884848810962</v>
      </c>
    </row>
    <row r="1761" spans="1:13" x14ac:dyDescent="0.15">
      <c r="A1761" s="12" t="s">
        <v>1373</v>
      </c>
      <c r="B1761" s="12" t="s">
        <v>2616</v>
      </c>
      <c r="C1761" s="13">
        <v>2.1711356639862101</v>
      </c>
      <c r="D1761" s="14">
        <v>14.25</v>
      </c>
      <c r="E1761" s="15">
        <v>4</v>
      </c>
      <c r="F1761" s="15">
        <v>4</v>
      </c>
      <c r="G1761" s="15">
        <v>4</v>
      </c>
      <c r="H1761" s="15">
        <v>6</v>
      </c>
      <c r="I1761" s="16">
        <v>655426.09049479198</v>
      </c>
      <c r="J1761" s="15">
        <v>435</v>
      </c>
      <c r="K1761" s="17">
        <v>48.886469874660101</v>
      </c>
      <c r="L1761" s="13">
        <v>5.32568359375</v>
      </c>
      <c r="M1761" s="18">
        <f t="shared" si="27"/>
        <v>5.8165237253167108</v>
      </c>
    </row>
    <row r="1762" spans="1:13" x14ac:dyDescent="0.15">
      <c r="A1762" s="12" t="s">
        <v>1409</v>
      </c>
      <c r="B1762" s="12" t="s">
        <v>2381</v>
      </c>
      <c r="C1762" s="13">
        <v>3.5249338150024401</v>
      </c>
      <c r="D1762" s="14">
        <v>7.36</v>
      </c>
      <c r="E1762" s="15">
        <v>2</v>
      </c>
      <c r="F1762" s="15">
        <v>3</v>
      </c>
      <c r="G1762" s="15">
        <v>3</v>
      </c>
      <c r="H1762" s="15">
        <v>5</v>
      </c>
      <c r="I1762" s="16">
        <v>654986.328125</v>
      </c>
      <c r="J1762" s="15">
        <v>462</v>
      </c>
      <c r="K1762" s="17">
        <v>50.512509494660002</v>
      </c>
      <c r="L1762" s="13">
        <v>7.35693359375</v>
      </c>
      <c r="M1762" s="18">
        <f t="shared" si="27"/>
        <v>5.8162322348286706</v>
      </c>
    </row>
    <row r="1763" spans="1:13" x14ac:dyDescent="0.15">
      <c r="A1763" s="12" t="s">
        <v>3446</v>
      </c>
      <c r="B1763" s="12" t="s">
        <v>2900</v>
      </c>
      <c r="C1763" s="13">
        <v>3.6615260839462298</v>
      </c>
      <c r="D1763" s="14">
        <v>2.23</v>
      </c>
      <c r="E1763" s="15">
        <v>1</v>
      </c>
      <c r="F1763" s="15">
        <v>3</v>
      </c>
      <c r="G1763" s="15">
        <v>3</v>
      </c>
      <c r="H1763" s="15">
        <v>4</v>
      </c>
      <c r="I1763" s="16">
        <v>652668.05143229198</v>
      </c>
      <c r="J1763" s="15">
        <v>2289</v>
      </c>
      <c r="K1763" s="17">
        <v>247.701120904661</v>
      </c>
      <c r="L1763" s="13">
        <v>7.12255859375</v>
      </c>
      <c r="M1763" s="18">
        <f t="shared" si="27"/>
        <v>5.8146923541909166</v>
      </c>
    </row>
    <row r="1764" spans="1:13" x14ac:dyDescent="0.15">
      <c r="A1764" s="12" t="s">
        <v>1233</v>
      </c>
      <c r="B1764" s="12" t="s">
        <v>783</v>
      </c>
      <c r="C1764" s="13">
        <v>0</v>
      </c>
      <c r="D1764" s="14">
        <v>17.09</v>
      </c>
      <c r="E1764" s="15">
        <v>4</v>
      </c>
      <c r="F1764" s="15">
        <v>2</v>
      </c>
      <c r="G1764" s="15">
        <v>2</v>
      </c>
      <c r="H1764" s="15">
        <v>2</v>
      </c>
      <c r="I1764" s="16">
        <v>651679.37207031297</v>
      </c>
      <c r="J1764" s="15">
        <v>158</v>
      </c>
      <c r="K1764" s="17">
        <v>18.142128474660002</v>
      </c>
      <c r="L1764" s="13">
        <v>6.93212890625</v>
      </c>
      <c r="M1764" s="18">
        <f t="shared" si="27"/>
        <v>5.8140339742749916</v>
      </c>
    </row>
    <row r="1765" spans="1:13" x14ac:dyDescent="0.15">
      <c r="A1765" s="12" t="s">
        <v>1206</v>
      </c>
      <c r="B1765" s="12" t="s">
        <v>2392</v>
      </c>
      <c r="C1765" s="13">
        <v>1.81528007984161</v>
      </c>
      <c r="D1765" s="14">
        <v>5.22</v>
      </c>
      <c r="E1765" s="15">
        <v>1</v>
      </c>
      <c r="F1765" s="15">
        <v>2</v>
      </c>
      <c r="G1765" s="15">
        <v>2</v>
      </c>
      <c r="H1765" s="15">
        <v>2</v>
      </c>
      <c r="I1765" s="16">
        <v>648865.580078125</v>
      </c>
      <c r="J1765" s="15">
        <v>479</v>
      </c>
      <c r="K1765" s="17">
        <v>53.873600654660102</v>
      </c>
      <c r="L1765" s="13">
        <v>9.33447265625</v>
      </c>
      <c r="M1765" s="18">
        <f t="shared" si="27"/>
        <v>5.8121547370519435</v>
      </c>
    </row>
    <row r="1766" spans="1:13" x14ac:dyDescent="0.15">
      <c r="A1766" s="12" t="s">
        <v>667</v>
      </c>
      <c r="B1766" s="12" t="s">
        <v>2265</v>
      </c>
      <c r="C1766" s="13">
        <v>7.1018397808074996</v>
      </c>
      <c r="D1766" s="14">
        <v>1.08</v>
      </c>
      <c r="E1766" s="15">
        <v>3</v>
      </c>
      <c r="F1766" s="15">
        <v>3</v>
      </c>
      <c r="G1766" s="15">
        <v>3</v>
      </c>
      <c r="H1766" s="15">
        <v>6</v>
      </c>
      <c r="I1766" s="16">
        <v>645176.5625</v>
      </c>
      <c r="J1766" s="15">
        <v>4428</v>
      </c>
      <c r="K1766" s="17">
        <v>487.41999006466602</v>
      </c>
      <c r="L1766" s="13">
        <v>6.94677734375</v>
      </c>
      <c r="M1766" s="18">
        <f t="shared" si="27"/>
        <v>5.8096785822727188</v>
      </c>
    </row>
    <row r="1767" spans="1:13" x14ac:dyDescent="0.15">
      <c r="A1767" s="12" t="s">
        <v>1468</v>
      </c>
      <c r="B1767" s="12" t="s">
        <v>2309</v>
      </c>
      <c r="C1767" s="13">
        <v>0</v>
      </c>
      <c r="D1767" s="14">
        <v>1.32</v>
      </c>
      <c r="E1767" s="15">
        <v>1</v>
      </c>
      <c r="F1767" s="15">
        <v>1</v>
      </c>
      <c r="G1767" s="15">
        <v>2</v>
      </c>
      <c r="H1767" s="15">
        <v>2</v>
      </c>
      <c r="I1767" s="16">
        <v>640216.875</v>
      </c>
      <c r="J1767" s="15">
        <v>1435</v>
      </c>
      <c r="K1767" s="17">
        <v>151.35440785466</v>
      </c>
      <c r="L1767" s="13">
        <v>7.64990234375</v>
      </c>
      <c r="M1767" s="18">
        <f t="shared" si="27"/>
        <v>5.8063271172039199</v>
      </c>
    </row>
    <row r="1768" spans="1:13" x14ac:dyDescent="0.15">
      <c r="A1768" s="12" t="s">
        <v>1288</v>
      </c>
      <c r="B1768" s="12" t="s">
        <v>792</v>
      </c>
      <c r="C1768" s="13">
        <v>1.64325952529907</v>
      </c>
      <c r="D1768" s="14">
        <v>2.33</v>
      </c>
      <c r="E1768" s="15">
        <v>4</v>
      </c>
      <c r="F1768" s="15">
        <v>2</v>
      </c>
      <c r="G1768" s="15">
        <v>2</v>
      </c>
      <c r="H1768" s="15">
        <v>4</v>
      </c>
      <c r="I1768" s="16">
        <v>635730.86328125</v>
      </c>
      <c r="J1768" s="15">
        <v>989</v>
      </c>
      <c r="K1768" s="17">
        <v>109.93770014466</v>
      </c>
      <c r="L1768" s="13">
        <v>8.14794921875</v>
      </c>
      <c r="M1768" s="18">
        <f t="shared" si="27"/>
        <v>5.803273295947327</v>
      </c>
    </row>
    <row r="1769" spans="1:13" x14ac:dyDescent="0.15">
      <c r="A1769" s="12" t="s">
        <v>600</v>
      </c>
      <c r="B1769" s="12" t="s">
        <v>3114</v>
      </c>
      <c r="C1769" s="13">
        <v>1.9491986036300699</v>
      </c>
      <c r="D1769" s="14">
        <v>1.89</v>
      </c>
      <c r="E1769" s="15">
        <v>1</v>
      </c>
      <c r="F1769" s="15">
        <v>1</v>
      </c>
      <c r="G1769" s="15">
        <v>3</v>
      </c>
      <c r="H1769" s="15">
        <v>4</v>
      </c>
      <c r="I1769" s="16">
        <v>634540.7578125</v>
      </c>
      <c r="J1769" s="15">
        <v>2544</v>
      </c>
      <c r="K1769" s="17">
        <v>283.04255844466098</v>
      </c>
      <c r="L1769" s="13">
        <v>6.66845703125</v>
      </c>
      <c r="M1769" s="18">
        <f t="shared" si="27"/>
        <v>5.8024595229233462</v>
      </c>
    </row>
    <row r="1770" spans="1:13" x14ac:dyDescent="0.15">
      <c r="A1770" s="12" t="s">
        <v>753</v>
      </c>
      <c r="B1770" s="12" t="s">
        <v>3095</v>
      </c>
      <c r="C1770" s="13">
        <v>5.0133950710296604</v>
      </c>
      <c r="D1770" s="14">
        <v>4.5199999999999996</v>
      </c>
      <c r="E1770" s="15">
        <v>3</v>
      </c>
      <c r="F1770" s="15">
        <v>2</v>
      </c>
      <c r="G1770" s="15">
        <v>2</v>
      </c>
      <c r="H1770" s="15">
        <v>4</v>
      </c>
      <c r="I1770" s="16">
        <v>630564.755859375</v>
      </c>
      <c r="J1770" s="15">
        <v>487</v>
      </c>
      <c r="K1770" s="17">
        <v>53.420952334660001</v>
      </c>
      <c r="L1770" s="13">
        <v>4.90673828125</v>
      </c>
      <c r="M1770" s="18">
        <f t="shared" si="27"/>
        <v>5.7997296930792768</v>
      </c>
    </row>
    <row r="1771" spans="1:13" x14ac:dyDescent="0.15">
      <c r="A1771" s="12" t="s">
        <v>3263</v>
      </c>
      <c r="B1771" s="12" t="s">
        <v>2811</v>
      </c>
      <c r="C1771" s="13">
        <v>1.81657803058624</v>
      </c>
      <c r="D1771" s="14">
        <v>1.79</v>
      </c>
      <c r="E1771" s="15">
        <v>3</v>
      </c>
      <c r="F1771" s="15">
        <v>1</v>
      </c>
      <c r="G1771" s="15">
        <v>2</v>
      </c>
      <c r="H1771" s="15">
        <v>2</v>
      </c>
      <c r="I1771" s="16">
        <v>630120.4609375</v>
      </c>
      <c r="J1771" s="15">
        <v>1288</v>
      </c>
      <c r="K1771" s="17">
        <v>148.81100714466001</v>
      </c>
      <c r="L1771" s="13">
        <v>7.04931640625</v>
      </c>
      <c r="M1771" s="18">
        <f t="shared" si="27"/>
        <v>5.7994235820242324</v>
      </c>
    </row>
    <row r="1772" spans="1:13" x14ac:dyDescent="0.15">
      <c r="A1772" s="12" t="s">
        <v>3476</v>
      </c>
      <c r="B1772" s="12" t="s">
        <v>3004</v>
      </c>
      <c r="C1772" s="13">
        <v>0</v>
      </c>
      <c r="D1772" s="14">
        <v>3.71</v>
      </c>
      <c r="E1772" s="15">
        <v>1</v>
      </c>
      <c r="F1772" s="15">
        <v>2</v>
      </c>
      <c r="G1772" s="15">
        <v>2</v>
      </c>
      <c r="H1772" s="15">
        <v>2</v>
      </c>
      <c r="I1772" s="16">
        <v>626389.39477539097</v>
      </c>
      <c r="J1772" s="15">
        <v>539</v>
      </c>
      <c r="K1772" s="17">
        <v>59.192078094660097</v>
      </c>
      <c r="L1772" s="13">
        <v>7.47412109375</v>
      </c>
      <c r="M1772" s="18">
        <f t="shared" si="27"/>
        <v>5.7968443961930598</v>
      </c>
    </row>
    <row r="1773" spans="1:13" x14ac:dyDescent="0.15">
      <c r="A1773" s="12" t="s">
        <v>4004</v>
      </c>
      <c r="B1773" s="12" t="s">
        <v>2763</v>
      </c>
      <c r="C1773" s="13">
        <v>10.9525958299637</v>
      </c>
      <c r="D1773" s="14">
        <v>13.87</v>
      </c>
      <c r="E1773" s="15">
        <v>2</v>
      </c>
      <c r="F1773" s="15">
        <v>2</v>
      </c>
      <c r="G1773" s="15">
        <v>4</v>
      </c>
      <c r="H1773" s="15">
        <v>7</v>
      </c>
      <c r="I1773" s="16">
        <v>626046.61328125</v>
      </c>
      <c r="J1773" s="15">
        <v>310</v>
      </c>
      <c r="K1773" s="17">
        <v>35.107342504659997</v>
      </c>
      <c r="L1773" s="13">
        <v>4.67822265625</v>
      </c>
      <c r="M1773" s="18">
        <f t="shared" si="27"/>
        <v>5.7966066704902479</v>
      </c>
    </row>
    <row r="1774" spans="1:13" x14ac:dyDescent="0.15">
      <c r="A1774" s="12" t="s">
        <v>1758</v>
      </c>
      <c r="B1774" s="12" t="s">
        <v>856</v>
      </c>
      <c r="C1774" s="13">
        <v>5.7420099973678598</v>
      </c>
      <c r="D1774" s="14">
        <v>2.75</v>
      </c>
      <c r="E1774" s="15">
        <v>2</v>
      </c>
      <c r="F1774" s="15">
        <v>3</v>
      </c>
      <c r="G1774" s="15">
        <v>3</v>
      </c>
      <c r="H1774" s="15">
        <v>4</v>
      </c>
      <c r="I1774" s="16">
        <v>624711.28841145802</v>
      </c>
      <c r="J1774" s="15">
        <v>1417</v>
      </c>
      <c r="K1774" s="17">
        <v>159.74472760466</v>
      </c>
      <c r="L1774" s="13">
        <v>7.38623046875</v>
      </c>
      <c r="M1774" s="18">
        <f t="shared" si="27"/>
        <v>5.795679353633731</v>
      </c>
    </row>
    <row r="1775" spans="1:13" x14ac:dyDescent="0.15">
      <c r="A1775" s="12" t="s">
        <v>1665</v>
      </c>
      <c r="B1775" s="12" t="s">
        <v>4061</v>
      </c>
      <c r="C1775" s="13">
        <v>0</v>
      </c>
      <c r="D1775" s="14">
        <v>6.14</v>
      </c>
      <c r="E1775" s="15">
        <v>3</v>
      </c>
      <c r="F1775" s="15">
        <v>2</v>
      </c>
      <c r="G1775" s="15">
        <v>2</v>
      </c>
      <c r="H1775" s="15">
        <v>2</v>
      </c>
      <c r="I1775" s="16">
        <v>622178.69921875</v>
      </c>
      <c r="J1775" s="15">
        <v>342</v>
      </c>
      <c r="K1775" s="17">
        <v>39.713274394659997</v>
      </c>
      <c r="L1775" s="13">
        <v>6.63916015625</v>
      </c>
      <c r="M1775" s="18">
        <f t="shared" si="27"/>
        <v>5.7939151386111449</v>
      </c>
    </row>
    <row r="1776" spans="1:13" x14ac:dyDescent="0.15">
      <c r="A1776" s="12" t="s">
        <v>3642</v>
      </c>
      <c r="B1776" s="12" t="s">
        <v>2744</v>
      </c>
      <c r="C1776" s="13">
        <v>0</v>
      </c>
      <c r="D1776" s="14">
        <v>6.37</v>
      </c>
      <c r="E1776" s="15">
        <v>1</v>
      </c>
      <c r="F1776" s="15">
        <v>2</v>
      </c>
      <c r="G1776" s="15">
        <v>2</v>
      </c>
      <c r="H1776" s="15">
        <v>3</v>
      </c>
      <c r="I1776" s="16">
        <v>620336.048828125</v>
      </c>
      <c r="J1776" s="15">
        <v>502</v>
      </c>
      <c r="K1776" s="17">
        <v>54.777527264660101</v>
      </c>
      <c r="L1776" s="13">
        <v>4.93212890625</v>
      </c>
      <c r="M1776" s="18">
        <f t="shared" si="27"/>
        <v>5.7926270195209746</v>
      </c>
    </row>
    <row r="1777" spans="1:13" x14ac:dyDescent="0.15">
      <c r="A1777" s="12" t="s">
        <v>3305</v>
      </c>
      <c r="B1777" s="12" t="s">
        <v>2749</v>
      </c>
      <c r="C1777" s="13">
        <v>1.67503654956818</v>
      </c>
      <c r="D1777" s="14">
        <v>2.57</v>
      </c>
      <c r="E1777" s="15">
        <v>1</v>
      </c>
      <c r="F1777" s="15">
        <v>2</v>
      </c>
      <c r="G1777" s="15">
        <v>2</v>
      </c>
      <c r="H1777" s="15">
        <v>4</v>
      </c>
      <c r="I1777" s="16">
        <v>617235.79980468797</v>
      </c>
      <c r="J1777" s="15">
        <v>857</v>
      </c>
      <c r="K1777" s="17">
        <v>96.69197189466</v>
      </c>
      <c r="L1777" s="13">
        <v>5.41455078125</v>
      </c>
      <c r="M1777" s="18">
        <f t="shared" si="27"/>
        <v>5.790451107291851</v>
      </c>
    </row>
    <row r="1778" spans="1:13" x14ac:dyDescent="0.15">
      <c r="A1778" s="12" t="s">
        <v>680</v>
      </c>
      <c r="B1778" s="12" t="s">
        <v>563</v>
      </c>
      <c r="C1778" s="13">
        <v>2.3777763843536399</v>
      </c>
      <c r="D1778" s="14">
        <v>3.34</v>
      </c>
      <c r="E1778" s="15">
        <v>3</v>
      </c>
      <c r="F1778" s="15">
        <v>2</v>
      </c>
      <c r="G1778" s="15">
        <v>2</v>
      </c>
      <c r="H1778" s="15">
        <v>2</v>
      </c>
      <c r="I1778" s="16">
        <v>617129.96484375</v>
      </c>
      <c r="J1778" s="15">
        <v>598</v>
      </c>
      <c r="K1778" s="17">
        <v>65.605052174660102</v>
      </c>
      <c r="L1778" s="13">
        <v>6.02392578125</v>
      </c>
      <c r="M1778" s="18">
        <f t="shared" si="27"/>
        <v>5.790376634164101</v>
      </c>
    </row>
    <row r="1779" spans="1:13" x14ac:dyDescent="0.15">
      <c r="A1779" s="12" t="s">
        <v>668</v>
      </c>
      <c r="B1779" s="12" t="s">
        <v>3052</v>
      </c>
      <c r="C1779" s="13">
        <v>0</v>
      </c>
      <c r="D1779" s="14">
        <v>3.74</v>
      </c>
      <c r="E1779" s="15">
        <v>1</v>
      </c>
      <c r="F1779" s="15">
        <v>3</v>
      </c>
      <c r="G1779" s="15">
        <v>3</v>
      </c>
      <c r="H1779" s="15">
        <v>3</v>
      </c>
      <c r="I1779" s="16">
        <v>616162.3671875</v>
      </c>
      <c r="J1779" s="15">
        <v>776</v>
      </c>
      <c r="K1779" s="17">
        <v>86.743214124660099</v>
      </c>
      <c r="L1779" s="13">
        <v>5.69384765625</v>
      </c>
      <c r="M1779" s="18">
        <f t="shared" si="27"/>
        <v>5.7896951697649159</v>
      </c>
    </row>
    <row r="1780" spans="1:13" x14ac:dyDescent="0.15">
      <c r="A1780" s="12" t="s">
        <v>643</v>
      </c>
      <c r="B1780" s="12" t="s">
        <v>3109</v>
      </c>
      <c r="C1780" s="13">
        <v>1.6260668039321899</v>
      </c>
      <c r="D1780" s="14">
        <v>4.3600000000000003</v>
      </c>
      <c r="E1780" s="15">
        <v>4</v>
      </c>
      <c r="F1780" s="15">
        <v>2</v>
      </c>
      <c r="G1780" s="15">
        <v>2</v>
      </c>
      <c r="H1780" s="15">
        <v>2</v>
      </c>
      <c r="I1780" s="16">
        <v>612180.5234375</v>
      </c>
      <c r="J1780" s="15">
        <v>505</v>
      </c>
      <c r="K1780" s="17">
        <v>56.828142304659998</v>
      </c>
      <c r="L1780" s="13">
        <v>8.92431640625</v>
      </c>
      <c r="M1780" s="18">
        <f t="shared" si="27"/>
        <v>5.786879508374394</v>
      </c>
    </row>
    <row r="1781" spans="1:13" x14ac:dyDescent="0.15">
      <c r="A1781" s="12" t="s">
        <v>3618</v>
      </c>
      <c r="B1781" s="12" t="s">
        <v>1074</v>
      </c>
      <c r="C1781" s="13">
        <v>2.6306822299957302</v>
      </c>
      <c r="D1781" s="14">
        <v>11.98</v>
      </c>
      <c r="E1781" s="15">
        <v>3</v>
      </c>
      <c r="F1781" s="15">
        <v>2</v>
      </c>
      <c r="G1781" s="15">
        <v>2</v>
      </c>
      <c r="H1781" s="15">
        <v>3</v>
      </c>
      <c r="I1781" s="16">
        <v>611060.1875</v>
      </c>
      <c r="J1781" s="15">
        <v>334</v>
      </c>
      <c r="K1781" s="17">
        <v>38.15000961466</v>
      </c>
      <c r="L1781" s="13">
        <v>5.89697265625</v>
      </c>
      <c r="M1781" s="18">
        <f t="shared" si="27"/>
        <v>5.7860839889852347</v>
      </c>
    </row>
    <row r="1782" spans="1:13" x14ac:dyDescent="0.15">
      <c r="A1782" s="12" t="s">
        <v>1370</v>
      </c>
      <c r="B1782" s="12" t="s">
        <v>244</v>
      </c>
      <c r="C1782" s="13">
        <v>1.6534839868545499</v>
      </c>
      <c r="D1782" s="14">
        <v>13.04</v>
      </c>
      <c r="E1782" s="15">
        <v>1</v>
      </c>
      <c r="F1782" s="15">
        <v>2</v>
      </c>
      <c r="G1782" s="15">
        <v>2</v>
      </c>
      <c r="H1782" s="15">
        <v>3</v>
      </c>
      <c r="I1782" s="16">
        <v>608314.81738281297</v>
      </c>
      <c r="J1782" s="15">
        <v>207</v>
      </c>
      <c r="K1782" s="17">
        <v>23.555010124660001</v>
      </c>
      <c r="L1782" s="13">
        <v>4.36083984375</v>
      </c>
      <c r="M1782" s="18">
        <f t="shared" si="27"/>
        <v>5.7841283951727993</v>
      </c>
    </row>
    <row r="1783" spans="1:13" x14ac:dyDescent="0.15">
      <c r="A1783" s="12" t="s">
        <v>3896</v>
      </c>
      <c r="B1783" s="12" t="s">
        <v>2983</v>
      </c>
      <c r="C1783" s="13">
        <v>2.23693823814392</v>
      </c>
      <c r="D1783" s="14">
        <v>6.17</v>
      </c>
      <c r="E1783" s="15">
        <v>3</v>
      </c>
      <c r="F1783" s="15">
        <v>2</v>
      </c>
      <c r="G1783" s="15">
        <v>2</v>
      </c>
      <c r="H1783" s="15">
        <v>3</v>
      </c>
      <c r="I1783" s="16">
        <v>608276.84375</v>
      </c>
      <c r="J1783" s="15">
        <v>519</v>
      </c>
      <c r="K1783" s="17">
        <v>57.865304864660096</v>
      </c>
      <c r="L1783" s="13">
        <v>6.55126953125</v>
      </c>
      <c r="M1783" s="18">
        <f t="shared" si="27"/>
        <v>5.7841012837931629</v>
      </c>
    </row>
    <row r="1784" spans="1:13" x14ac:dyDescent="0.15">
      <c r="A1784" s="12" t="s">
        <v>1943</v>
      </c>
      <c r="B1784" s="12" t="s">
        <v>2195</v>
      </c>
      <c r="C1784" s="13">
        <v>1.67161524295807</v>
      </c>
      <c r="D1784" s="14">
        <v>5.28</v>
      </c>
      <c r="E1784" s="15">
        <v>1</v>
      </c>
      <c r="F1784" s="15">
        <v>1</v>
      </c>
      <c r="G1784" s="15">
        <v>2</v>
      </c>
      <c r="H1784" s="15">
        <v>2</v>
      </c>
      <c r="I1784" s="16">
        <v>607288.7734375</v>
      </c>
      <c r="J1784" s="15">
        <v>776</v>
      </c>
      <c r="K1784" s="17">
        <v>82.589276144660303</v>
      </c>
      <c r="L1784" s="13">
        <v>6.45556640625</v>
      </c>
      <c r="M1784" s="18">
        <f t="shared" si="27"/>
        <v>5.7833952526700516</v>
      </c>
    </row>
    <row r="1785" spans="1:13" x14ac:dyDescent="0.15">
      <c r="A1785" s="12" t="s">
        <v>1733</v>
      </c>
      <c r="B1785" s="12" t="s">
        <v>2193</v>
      </c>
      <c r="C1785" s="13">
        <v>1.67161524295807</v>
      </c>
      <c r="D1785" s="14">
        <v>5.31</v>
      </c>
      <c r="E1785" s="15">
        <v>1</v>
      </c>
      <c r="F1785" s="15">
        <v>1</v>
      </c>
      <c r="G1785" s="15">
        <v>2</v>
      </c>
      <c r="H1785" s="15">
        <v>4</v>
      </c>
      <c r="I1785" s="16">
        <v>607288.7734375</v>
      </c>
      <c r="J1785" s="15">
        <v>772</v>
      </c>
      <c r="K1785" s="17">
        <v>82.240120434660199</v>
      </c>
      <c r="L1785" s="13">
        <v>6.27783203125</v>
      </c>
      <c r="M1785" s="18">
        <f t="shared" si="27"/>
        <v>5.7833952526700516</v>
      </c>
    </row>
    <row r="1786" spans="1:13" x14ac:dyDescent="0.15">
      <c r="A1786" s="12" t="s">
        <v>1180</v>
      </c>
      <c r="B1786" s="12" t="s">
        <v>937</v>
      </c>
      <c r="C1786" s="13">
        <v>1.71457171440125</v>
      </c>
      <c r="D1786" s="14">
        <v>14.02</v>
      </c>
      <c r="E1786" s="15">
        <v>2</v>
      </c>
      <c r="F1786" s="15">
        <v>2</v>
      </c>
      <c r="G1786" s="15">
        <v>2</v>
      </c>
      <c r="H1786" s="15">
        <v>2</v>
      </c>
      <c r="I1786" s="16">
        <v>605448.25</v>
      </c>
      <c r="J1786" s="15">
        <v>214</v>
      </c>
      <c r="K1786" s="17">
        <v>23.62548591466</v>
      </c>
      <c r="L1786" s="13">
        <v>5.26220703125</v>
      </c>
      <c r="M1786" s="18">
        <f t="shared" si="27"/>
        <v>5.782077028238918</v>
      </c>
    </row>
    <row r="1787" spans="1:13" x14ac:dyDescent="0.15">
      <c r="A1787" s="12" t="s">
        <v>3658</v>
      </c>
      <c r="B1787" s="12" t="s">
        <v>2732</v>
      </c>
      <c r="C1787" s="13">
        <v>1.6044903993606601</v>
      </c>
      <c r="D1787" s="14">
        <v>7.88</v>
      </c>
      <c r="E1787" s="15">
        <v>1</v>
      </c>
      <c r="F1787" s="15">
        <v>2</v>
      </c>
      <c r="G1787" s="15">
        <v>2</v>
      </c>
      <c r="H1787" s="15">
        <v>4</v>
      </c>
      <c r="I1787" s="16">
        <v>601303.32910156297</v>
      </c>
      <c r="J1787" s="15">
        <v>292</v>
      </c>
      <c r="K1787" s="17">
        <v>32.630540334659997</v>
      </c>
      <c r="L1787" s="13">
        <v>8.06005859375</v>
      </c>
      <c r="M1787" s="18">
        <f t="shared" si="27"/>
        <v>5.7790936083132127</v>
      </c>
    </row>
    <row r="1788" spans="1:13" x14ac:dyDescent="0.15">
      <c r="A1788" s="12" t="s">
        <v>1956</v>
      </c>
      <c r="B1788" s="12" t="s">
        <v>2474</v>
      </c>
      <c r="C1788" s="13">
        <v>1.6864699125289899</v>
      </c>
      <c r="D1788" s="14">
        <v>3.48</v>
      </c>
      <c r="E1788" s="15">
        <v>2</v>
      </c>
      <c r="F1788" s="15">
        <v>2</v>
      </c>
      <c r="G1788" s="15">
        <v>2</v>
      </c>
      <c r="H1788" s="15">
        <v>4</v>
      </c>
      <c r="I1788" s="16">
        <v>597407.10546875</v>
      </c>
      <c r="J1788" s="15">
        <v>489</v>
      </c>
      <c r="K1788" s="17">
        <v>56.196307504659998</v>
      </c>
      <c r="L1788" s="13">
        <v>6.49365234375</v>
      </c>
      <c r="M1788" s="18">
        <f t="shared" si="27"/>
        <v>5.7762703837309788</v>
      </c>
    </row>
    <row r="1789" spans="1:13" x14ac:dyDescent="0.15">
      <c r="A1789" s="12" t="s">
        <v>1576</v>
      </c>
      <c r="B1789" s="12" t="s">
        <v>2461</v>
      </c>
      <c r="C1789" s="13">
        <v>3.2688542604446398</v>
      </c>
      <c r="D1789" s="14">
        <v>8.41</v>
      </c>
      <c r="E1789" s="15">
        <v>2</v>
      </c>
      <c r="F1789" s="15">
        <v>3</v>
      </c>
      <c r="G1789" s="15">
        <v>3</v>
      </c>
      <c r="H1789" s="15">
        <v>4</v>
      </c>
      <c r="I1789" s="16">
        <v>593584.01953125</v>
      </c>
      <c r="J1789" s="15">
        <v>571</v>
      </c>
      <c r="K1789" s="17">
        <v>62.173304104660197</v>
      </c>
      <c r="L1789" s="13">
        <v>5.21142578125</v>
      </c>
      <c r="M1789" s="18">
        <f t="shared" si="27"/>
        <v>5.7734822003524764</v>
      </c>
    </row>
    <row r="1790" spans="1:13" x14ac:dyDescent="0.15">
      <c r="A1790" s="12" t="s">
        <v>1231</v>
      </c>
      <c r="B1790" s="12" t="s">
        <v>362</v>
      </c>
      <c r="C1790" s="13">
        <v>3.4636027812957799</v>
      </c>
      <c r="D1790" s="14">
        <v>7.89</v>
      </c>
      <c r="E1790" s="15">
        <v>1</v>
      </c>
      <c r="F1790" s="15">
        <v>1</v>
      </c>
      <c r="G1790" s="15">
        <v>2</v>
      </c>
      <c r="H1790" s="15">
        <v>3</v>
      </c>
      <c r="I1790" s="16">
        <v>591801.4765625</v>
      </c>
      <c r="J1790" s="15">
        <v>469</v>
      </c>
      <c r="K1790" s="17">
        <v>50.629399094660101</v>
      </c>
      <c r="L1790" s="13">
        <v>6.15087890625</v>
      </c>
      <c r="M1790" s="18">
        <f t="shared" si="27"/>
        <v>5.7721760444037722</v>
      </c>
    </row>
    <row r="1791" spans="1:13" x14ac:dyDescent="0.15">
      <c r="A1791" s="12" t="s">
        <v>1887</v>
      </c>
      <c r="B1791" s="12" t="s">
        <v>2420</v>
      </c>
      <c r="C1791" s="13">
        <v>3.4677596092224099</v>
      </c>
      <c r="D1791" s="14">
        <v>7.23</v>
      </c>
      <c r="E1791" s="15">
        <v>1</v>
      </c>
      <c r="F1791" s="15">
        <v>2</v>
      </c>
      <c r="G1791" s="15">
        <v>2</v>
      </c>
      <c r="H1791" s="15">
        <v>3</v>
      </c>
      <c r="I1791" s="16">
        <v>591483.51123046898</v>
      </c>
      <c r="J1791" s="15">
        <v>346</v>
      </c>
      <c r="K1791" s="17">
        <v>38.705951654659998</v>
      </c>
      <c r="L1791" s="13">
        <v>5.32568359375</v>
      </c>
      <c r="M1791" s="18">
        <f t="shared" si="27"/>
        <v>5.7719426423174012</v>
      </c>
    </row>
    <row r="1792" spans="1:13" x14ac:dyDescent="0.15">
      <c r="A1792" s="12" t="s">
        <v>1248</v>
      </c>
      <c r="B1792" s="12" t="s">
        <v>2353</v>
      </c>
      <c r="C1792" s="13">
        <v>0</v>
      </c>
      <c r="D1792" s="14">
        <v>25.58</v>
      </c>
      <c r="E1792" s="15">
        <v>2</v>
      </c>
      <c r="F1792" s="15">
        <v>2</v>
      </c>
      <c r="G1792" s="15">
        <v>2</v>
      </c>
      <c r="H1792" s="15">
        <v>2</v>
      </c>
      <c r="I1792" s="16">
        <v>588613.173828125</v>
      </c>
      <c r="J1792" s="15">
        <v>129</v>
      </c>
      <c r="K1792" s="17">
        <v>14.128086574659999</v>
      </c>
      <c r="L1792" s="13">
        <v>9.21728515625</v>
      </c>
      <c r="M1792" s="18">
        <f t="shared" si="27"/>
        <v>5.7698299778737434</v>
      </c>
    </row>
    <row r="1793" spans="1:13" x14ac:dyDescent="0.15">
      <c r="A1793" s="12" t="s">
        <v>1763</v>
      </c>
      <c r="B1793" s="12" t="s">
        <v>2619</v>
      </c>
      <c r="C1793" s="13">
        <v>2.1950168609619101</v>
      </c>
      <c r="D1793" s="14">
        <v>13.03</v>
      </c>
      <c r="E1793" s="15">
        <v>2</v>
      </c>
      <c r="F1793" s="15">
        <v>3</v>
      </c>
      <c r="G1793" s="15">
        <v>3</v>
      </c>
      <c r="H1793" s="15">
        <v>4</v>
      </c>
      <c r="I1793" s="16">
        <v>578723.19075520802</v>
      </c>
      <c r="J1793" s="15">
        <v>330</v>
      </c>
      <c r="K1793" s="17">
        <v>37.485131574660002</v>
      </c>
      <c r="L1793" s="13">
        <v>7.25439453125</v>
      </c>
      <c r="M1793" s="18">
        <f t="shared" si="27"/>
        <v>5.7624708858804281</v>
      </c>
    </row>
    <row r="1794" spans="1:13" x14ac:dyDescent="0.15">
      <c r="A1794" s="12" t="s">
        <v>768</v>
      </c>
      <c r="B1794" s="12" t="s">
        <v>3051</v>
      </c>
      <c r="C1794" s="13">
        <v>2.4396164417266801</v>
      </c>
      <c r="D1794" s="14">
        <v>2.9</v>
      </c>
      <c r="E1794" s="15">
        <v>4</v>
      </c>
      <c r="F1794" s="15">
        <v>2</v>
      </c>
      <c r="G1794" s="15">
        <v>2</v>
      </c>
      <c r="H1794" s="15">
        <v>2</v>
      </c>
      <c r="I1794" s="16">
        <v>578624.50732421898</v>
      </c>
      <c r="J1794" s="15">
        <v>620</v>
      </c>
      <c r="K1794" s="17">
        <v>69.740476584660101</v>
      </c>
      <c r="L1794" s="13">
        <v>7.62060546875</v>
      </c>
      <c r="M1794" s="18">
        <f t="shared" ref="M1794:M1857" si="28">LOG10(I1794)</f>
        <v>5.762396824006526</v>
      </c>
    </row>
    <row r="1795" spans="1:13" x14ac:dyDescent="0.15">
      <c r="A1795" s="12" t="s">
        <v>1300</v>
      </c>
      <c r="B1795" s="12" t="s">
        <v>2341</v>
      </c>
      <c r="C1795" s="13">
        <v>0</v>
      </c>
      <c r="D1795" s="14">
        <v>1.84</v>
      </c>
      <c r="E1795" s="15">
        <v>2</v>
      </c>
      <c r="F1795" s="15">
        <v>2</v>
      </c>
      <c r="G1795" s="15">
        <v>2</v>
      </c>
      <c r="H1795" s="15">
        <v>3</v>
      </c>
      <c r="I1795" s="16">
        <v>575164.87890625</v>
      </c>
      <c r="J1795" s="15">
        <v>1522</v>
      </c>
      <c r="K1795" s="17">
        <v>170.19400451466001</v>
      </c>
      <c r="L1795" s="13">
        <v>7.10791015625</v>
      </c>
      <c r="M1795" s="18">
        <f t="shared" si="28"/>
        <v>5.7597923590109605</v>
      </c>
    </row>
    <row r="1796" spans="1:13" x14ac:dyDescent="0.15">
      <c r="A1796" s="12" t="s">
        <v>679</v>
      </c>
      <c r="B1796" s="12" t="s">
        <v>3085</v>
      </c>
      <c r="C1796" s="13">
        <v>3.55572402477264</v>
      </c>
      <c r="D1796" s="14">
        <v>4.38</v>
      </c>
      <c r="E1796" s="15">
        <v>4</v>
      </c>
      <c r="F1796" s="15">
        <v>2</v>
      </c>
      <c r="G1796" s="15">
        <v>2</v>
      </c>
      <c r="H1796" s="15">
        <v>3</v>
      </c>
      <c r="I1796" s="16">
        <v>574245.052734375</v>
      </c>
      <c r="J1796" s="15">
        <v>457</v>
      </c>
      <c r="K1796" s="17">
        <v>53.251592394660101</v>
      </c>
      <c r="L1796" s="13">
        <v>5.93505859375</v>
      </c>
      <c r="M1796" s="18">
        <f t="shared" si="28"/>
        <v>5.7590972623269385</v>
      </c>
    </row>
    <row r="1797" spans="1:13" x14ac:dyDescent="0.15">
      <c r="A1797" s="12" t="s">
        <v>1611</v>
      </c>
      <c r="B1797" s="12" t="s">
        <v>2598</v>
      </c>
      <c r="C1797" s="13">
        <v>7.9558362960815403</v>
      </c>
      <c r="D1797" s="14">
        <v>4.03</v>
      </c>
      <c r="E1797" s="15">
        <v>2</v>
      </c>
      <c r="F1797" s="15">
        <v>5</v>
      </c>
      <c r="G1797" s="15">
        <v>6</v>
      </c>
      <c r="H1797" s="15">
        <v>7</v>
      </c>
      <c r="I1797" s="16">
        <v>572172.05403645802</v>
      </c>
      <c r="J1797" s="15">
        <v>1688</v>
      </c>
      <c r="K1797" s="17">
        <v>190.43551574466099</v>
      </c>
      <c r="L1797" s="13">
        <v>7.18115234375</v>
      </c>
      <c r="M1797" s="18">
        <f t="shared" si="28"/>
        <v>5.7575266422246711</v>
      </c>
    </row>
    <row r="1798" spans="1:13" x14ac:dyDescent="0.15">
      <c r="A1798" s="12" t="s">
        <v>4014</v>
      </c>
      <c r="B1798" s="12" t="s">
        <v>2742</v>
      </c>
      <c r="C1798" s="13">
        <v>0</v>
      </c>
      <c r="D1798" s="14">
        <v>9.2100000000000009</v>
      </c>
      <c r="E1798" s="15">
        <v>4</v>
      </c>
      <c r="F1798" s="15">
        <v>3</v>
      </c>
      <c r="G1798" s="15">
        <v>3</v>
      </c>
      <c r="H1798" s="15">
        <v>5</v>
      </c>
      <c r="I1798" s="16">
        <v>570986.86067708302</v>
      </c>
      <c r="J1798" s="15">
        <v>391</v>
      </c>
      <c r="K1798" s="17">
        <v>43.853806184660002</v>
      </c>
      <c r="L1798" s="13">
        <v>4.91943359375</v>
      </c>
      <c r="M1798" s="18">
        <f t="shared" si="28"/>
        <v>5.7566261145486601</v>
      </c>
    </row>
    <row r="1799" spans="1:13" x14ac:dyDescent="0.15">
      <c r="A1799" s="12" t="s">
        <v>715</v>
      </c>
      <c r="B1799" s="12" t="s">
        <v>2236</v>
      </c>
      <c r="C1799" s="13">
        <v>0</v>
      </c>
      <c r="D1799" s="14">
        <v>3.69</v>
      </c>
      <c r="E1799" s="15">
        <v>4</v>
      </c>
      <c r="F1799" s="15">
        <v>2</v>
      </c>
      <c r="G1799" s="15">
        <v>2</v>
      </c>
      <c r="H1799" s="15">
        <v>2</v>
      </c>
      <c r="I1799" s="16">
        <v>569206.49121093797</v>
      </c>
      <c r="J1799" s="15">
        <v>597</v>
      </c>
      <c r="K1799" s="17">
        <v>64.098824164660101</v>
      </c>
      <c r="L1799" s="13">
        <v>5.63037109375</v>
      </c>
      <c r="M1799" s="18">
        <f t="shared" si="28"/>
        <v>5.7552698441195842</v>
      </c>
    </row>
    <row r="1800" spans="1:13" x14ac:dyDescent="0.15">
      <c r="A1800" s="12" t="s">
        <v>1794</v>
      </c>
      <c r="B1800" s="12" t="s">
        <v>2518</v>
      </c>
      <c r="C1800" s="13">
        <v>1.73486959934235</v>
      </c>
      <c r="D1800" s="14">
        <v>6.33</v>
      </c>
      <c r="E1800" s="15">
        <v>4</v>
      </c>
      <c r="F1800" s="15">
        <v>2</v>
      </c>
      <c r="G1800" s="15">
        <v>2</v>
      </c>
      <c r="H1800" s="15">
        <v>2</v>
      </c>
      <c r="I1800" s="16">
        <v>563730.712890625</v>
      </c>
      <c r="J1800" s="15">
        <v>332</v>
      </c>
      <c r="K1800" s="17">
        <v>36.072995784660101</v>
      </c>
      <c r="L1800" s="13">
        <v>8.86572265625</v>
      </c>
      <c r="M1800" s="18">
        <f t="shared" si="28"/>
        <v>5.7510716964763278</v>
      </c>
    </row>
    <row r="1801" spans="1:13" x14ac:dyDescent="0.15">
      <c r="A1801" s="12" t="s">
        <v>710</v>
      </c>
      <c r="B1801" s="12" t="s">
        <v>442</v>
      </c>
      <c r="C1801" s="13">
        <v>0</v>
      </c>
      <c r="D1801" s="14">
        <v>5.75</v>
      </c>
      <c r="E1801" s="15">
        <v>3</v>
      </c>
      <c r="F1801" s="15">
        <v>2</v>
      </c>
      <c r="G1801" s="15">
        <v>2</v>
      </c>
      <c r="H1801" s="15">
        <v>5</v>
      </c>
      <c r="I1801" s="16">
        <v>563672.65625</v>
      </c>
      <c r="J1801" s="15">
        <v>261</v>
      </c>
      <c r="K1801" s="17">
        <v>28.959501034660001</v>
      </c>
      <c r="L1801" s="13">
        <v>6.65380859375</v>
      </c>
      <c r="M1801" s="18">
        <f t="shared" si="28"/>
        <v>5.7510269677139814</v>
      </c>
    </row>
    <row r="1802" spans="1:13" x14ac:dyDescent="0.15">
      <c r="A1802" s="12" t="s">
        <v>1318</v>
      </c>
      <c r="B1802" s="12" t="s">
        <v>2558</v>
      </c>
      <c r="C1802" s="13">
        <v>8.8575714826583898</v>
      </c>
      <c r="D1802" s="14">
        <v>5.37</v>
      </c>
      <c r="E1802" s="15">
        <v>3</v>
      </c>
      <c r="F1802" s="15">
        <v>2</v>
      </c>
      <c r="G1802" s="15">
        <v>2</v>
      </c>
      <c r="H1802" s="15">
        <v>5</v>
      </c>
      <c r="I1802" s="16">
        <v>562693.296875</v>
      </c>
      <c r="J1802" s="15">
        <v>615</v>
      </c>
      <c r="K1802" s="17">
        <v>68.210161384659997</v>
      </c>
      <c r="L1802" s="13">
        <v>5.92236328125</v>
      </c>
      <c r="M1802" s="18">
        <f t="shared" si="28"/>
        <v>5.7502717416200699</v>
      </c>
    </row>
    <row r="1803" spans="1:13" x14ac:dyDescent="0.15">
      <c r="A1803" s="12" t="s">
        <v>3532</v>
      </c>
      <c r="B1803" s="12" t="s">
        <v>2257</v>
      </c>
      <c r="C1803" s="13">
        <v>3.8608534336090101</v>
      </c>
      <c r="D1803" s="14">
        <v>5.66</v>
      </c>
      <c r="E1803" s="15">
        <v>3</v>
      </c>
      <c r="F1803" s="15">
        <v>2</v>
      </c>
      <c r="G1803" s="15">
        <v>2</v>
      </c>
      <c r="H1803" s="15">
        <v>2</v>
      </c>
      <c r="I1803" s="16">
        <v>561649.546875</v>
      </c>
      <c r="J1803" s="15">
        <v>495</v>
      </c>
      <c r="K1803" s="17">
        <v>54.558086664660102</v>
      </c>
      <c r="L1803" s="13">
        <v>5.61767578125</v>
      </c>
      <c r="M1803" s="18">
        <f t="shared" si="28"/>
        <v>5.74946541284194</v>
      </c>
    </row>
    <row r="1804" spans="1:13" x14ac:dyDescent="0.15">
      <c r="A1804" s="12" t="s">
        <v>3946</v>
      </c>
      <c r="B1804" s="12" t="s">
        <v>2889</v>
      </c>
      <c r="C1804" s="13">
        <v>5.5649398565292403</v>
      </c>
      <c r="D1804" s="14">
        <v>5.86</v>
      </c>
      <c r="E1804" s="15">
        <v>1</v>
      </c>
      <c r="F1804" s="15">
        <v>2</v>
      </c>
      <c r="G1804" s="15">
        <v>2</v>
      </c>
      <c r="H1804" s="15">
        <v>5</v>
      </c>
      <c r="I1804" s="16">
        <v>560531.544921875</v>
      </c>
      <c r="J1804" s="15">
        <v>529</v>
      </c>
      <c r="K1804" s="17">
        <v>59.651246614660103</v>
      </c>
      <c r="L1804" s="13">
        <v>6.40478515625</v>
      </c>
      <c r="M1804" s="18">
        <f t="shared" si="28"/>
        <v>5.7486000583226158</v>
      </c>
    </row>
    <row r="1805" spans="1:13" x14ac:dyDescent="0.15">
      <c r="A1805" s="12" t="s">
        <v>4003</v>
      </c>
      <c r="B1805" s="12" t="s">
        <v>2761</v>
      </c>
      <c r="C1805" s="13">
        <v>0</v>
      </c>
      <c r="D1805" s="14">
        <v>3.78</v>
      </c>
      <c r="E1805" s="15">
        <v>2</v>
      </c>
      <c r="F1805" s="15">
        <v>2</v>
      </c>
      <c r="G1805" s="15">
        <v>2</v>
      </c>
      <c r="H1805" s="15">
        <v>2</v>
      </c>
      <c r="I1805" s="16">
        <v>558466.53515625</v>
      </c>
      <c r="J1805" s="15">
        <v>635</v>
      </c>
      <c r="K1805" s="17">
        <v>68.414310344660194</v>
      </c>
      <c r="L1805" s="13">
        <v>7.04931640625</v>
      </c>
      <c r="M1805" s="18">
        <f t="shared" si="28"/>
        <v>5.7469971541169524</v>
      </c>
    </row>
    <row r="1806" spans="1:13" x14ac:dyDescent="0.15">
      <c r="A1806" s="12" t="s">
        <v>3380</v>
      </c>
      <c r="B1806" s="12" t="s">
        <v>2940</v>
      </c>
      <c r="C1806" s="13">
        <v>7.5798273086547896</v>
      </c>
      <c r="D1806" s="14">
        <v>7.63</v>
      </c>
      <c r="E1806" s="15">
        <v>1</v>
      </c>
      <c r="F1806" s="15">
        <v>3</v>
      </c>
      <c r="G1806" s="15">
        <v>3</v>
      </c>
      <c r="H1806" s="15">
        <v>5</v>
      </c>
      <c r="I1806" s="16">
        <v>556638.62239583302</v>
      </c>
      <c r="J1806" s="15">
        <v>524</v>
      </c>
      <c r="K1806" s="17">
        <v>58.1391808946601</v>
      </c>
      <c r="L1806" s="13">
        <v>6.87353515625</v>
      </c>
      <c r="M1806" s="18">
        <f t="shared" si="28"/>
        <v>5.7455733365856272</v>
      </c>
    </row>
    <row r="1807" spans="1:13" x14ac:dyDescent="0.15">
      <c r="A1807" s="12" t="s">
        <v>3958</v>
      </c>
      <c r="B1807" s="12" t="s">
        <v>2859</v>
      </c>
      <c r="C1807" s="13">
        <v>4.5806689262390101</v>
      </c>
      <c r="D1807" s="14">
        <v>9.8800000000000008</v>
      </c>
      <c r="E1807" s="15">
        <v>1</v>
      </c>
      <c r="F1807" s="15">
        <v>3</v>
      </c>
      <c r="G1807" s="15">
        <v>3</v>
      </c>
      <c r="H1807" s="15">
        <v>4</v>
      </c>
      <c r="I1807" s="16">
        <v>555680.92919921898</v>
      </c>
      <c r="J1807" s="15">
        <v>415</v>
      </c>
      <c r="K1807" s="17">
        <v>45.7682220546601</v>
      </c>
      <c r="L1807" s="13">
        <v>7.78173828125</v>
      </c>
      <c r="M1807" s="18">
        <f t="shared" si="28"/>
        <v>5.7448254921863748</v>
      </c>
    </row>
    <row r="1808" spans="1:13" x14ac:dyDescent="0.15">
      <c r="A1808" s="12" t="s">
        <v>1590</v>
      </c>
      <c r="B1808" s="12" t="s">
        <v>355</v>
      </c>
      <c r="C1808" s="13">
        <v>0</v>
      </c>
      <c r="D1808" s="14">
        <v>5.73</v>
      </c>
      <c r="E1808" s="15">
        <v>2</v>
      </c>
      <c r="F1808" s="15">
        <v>2</v>
      </c>
      <c r="G1808" s="15">
        <v>2</v>
      </c>
      <c r="H1808" s="15">
        <v>2</v>
      </c>
      <c r="I1808" s="16">
        <v>552876.337890625</v>
      </c>
      <c r="J1808" s="15">
        <v>314</v>
      </c>
      <c r="K1808" s="17">
        <v>35.169523594659999</v>
      </c>
      <c r="L1808" s="13">
        <v>6.43017578125</v>
      </c>
      <c r="M1808" s="18">
        <f t="shared" si="28"/>
        <v>5.7426280033165034</v>
      </c>
    </row>
    <row r="1809" spans="1:13" x14ac:dyDescent="0.15">
      <c r="A1809" s="12" t="s">
        <v>1344</v>
      </c>
      <c r="B1809" s="12" t="s">
        <v>2485</v>
      </c>
      <c r="C1809" s="13">
        <v>0</v>
      </c>
      <c r="D1809" s="14">
        <v>3.48</v>
      </c>
      <c r="E1809" s="15">
        <v>3</v>
      </c>
      <c r="F1809" s="15">
        <v>2</v>
      </c>
      <c r="G1809" s="15">
        <v>2</v>
      </c>
      <c r="H1809" s="15">
        <v>3</v>
      </c>
      <c r="I1809" s="16">
        <v>549132.275390625</v>
      </c>
      <c r="J1809" s="15">
        <v>488</v>
      </c>
      <c r="K1809" s="17">
        <v>54.072566274660097</v>
      </c>
      <c r="L1809" s="13">
        <v>8.64599609375</v>
      </c>
      <c r="M1809" s="18">
        <f t="shared" si="28"/>
        <v>5.7396769702293451</v>
      </c>
    </row>
    <row r="1810" spans="1:13" x14ac:dyDescent="0.15">
      <c r="A1810" s="12" t="s">
        <v>606</v>
      </c>
      <c r="B1810" s="12" t="s">
        <v>3107</v>
      </c>
      <c r="C1810" s="13">
        <v>3.65139508247375</v>
      </c>
      <c r="D1810" s="14">
        <v>6.09</v>
      </c>
      <c r="E1810" s="15">
        <v>4</v>
      </c>
      <c r="F1810" s="15">
        <v>2</v>
      </c>
      <c r="G1810" s="15">
        <v>2</v>
      </c>
      <c r="H1810" s="15">
        <v>2</v>
      </c>
      <c r="I1810" s="16">
        <v>549027.50390625</v>
      </c>
      <c r="J1810" s="15">
        <v>345</v>
      </c>
      <c r="K1810" s="17">
        <v>40.090491194659997</v>
      </c>
      <c r="L1810" s="13">
        <v>9.43701171875</v>
      </c>
      <c r="M1810" s="18">
        <f t="shared" si="28"/>
        <v>5.7395941012725302</v>
      </c>
    </row>
    <row r="1811" spans="1:13" x14ac:dyDescent="0.15">
      <c r="A1811" s="12" t="s">
        <v>1563</v>
      </c>
      <c r="B1811" s="12" t="s">
        <v>2483</v>
      </c>
      <c r="C1811" s="13">
        <v>1.6970089673996001</v>
      </c>
      <c r="D1811" s="14">
        <v>6.6</v>
      </c>
      <c r="E1811" s="15">
        <v>3</v>
      </c>
      <c r="F1811" s="15">
        <v>2</v>
      </c>
      <c r="G1811" s="15">
        <v>2</v>
      </c>
      <c r="H1811" s="15">
        <v>3</v>
      </c>
      <c r="I1811" s="16">
        <v>547123.86865234398</v>
      </c>
      <c r="J1811" s="15">
        <v>288</v>
      </c>
      <c r="K1811" s="17">
        <v>32.987410074659998</v>
      </c>
      <c r="L1811" s="13">
        <v>9.48095703125</v>
      </c>
      <c r="M1811" s="18">
        <f t="shared" si="28"/>
        <v>5.7380856615840639</v>
      </c>
    </row>
    <row r="1812" spans="1:13" x14ac:dyDescent="0.15">
      <c r="A1812" s="12" t="s">
        <v>3498</v>
      </c>
      <c r="B1812" s="12" t="s">
        <v>2922</v>
      </c>
      <c r="C1812" s="13">
        <v>1.88912785053253</v>
      </c>
      <c r="D1812" s="14">
        <v>8.1999999999999993</v>
      </c>
      <c r="E1812" s="15">
        <v>3</v>
      </c>
      <c r="F1812" s="15">
        <v>2</v>
      </c>
      <c r="G1812" s="15">
        <v>2</v>
      </c>
      <c r="H1812" s="15">
        <v>3</v>
      </c>
      <c r="I1812" s="16">
        <v>547103.76171875</v>
      </c>
      <c r="J1812" s="15">
        <v>439</v>
      </c>
      <c r="K1812" s="17">
        <v>50.243958374660103</v>
      </c>
      <c r="L1812" s="13">
        <v>5.82080078125</v>
      </c>
      <c r="M1812" s="18">
        <f t="shared" si="28"/>
        <v>5.7380697008642523</v>
      </c>
    </row>
    <row r="1813" spans="1:13" x14ac:dyDescent="0.15">
      <c r="A1813" s="12" t="s">
        <v>3898</v>
      </c>
      <c r="B1813" s="12" t="s">
        <v>2975</v>
      </c>
      <c r="C1813" s="13">
        <v>2.03085136413574</v>
      </c>
      <c r="D1813" s="14">
        <v>11.86</v>
      </c>
      <c r="E1813" s="15">
        <v>1</v>
      </c>
      <c r="F1813" s="15">
        <v>3</v>
      </c>
      <c r="G1813" s="15">
        <v>3</v>
      </c>
      <c r="H1813" s="15">
        <v>4</v>
      </c>
      <c r="I1813" s="16">
        <v>545757.16731770802</v>
      </c>
      <c r="J1813" s="15">
        <v>413</v>
      </c>
      <c r="K1813" s="17">
        <v>44.566977884659998</v>
      </c>
      <c r="L1813" s="13">
        <v>10.06689453125</v>
      </c>
      <c r="M1813" s="18">
        <f t="shared" si="28"/>
        <v>5.7369994479195938</v>
      </c>
    </row>
    <row r="1814" spans="1:13" x14ac:dyDescent="0.15">
      <c r="A1814" s="12" t="s">
        <v>3262</v>
      </c>
      <c r="B1814" s="12" t="s">
        <v>2807</v>
      </c>
      <c r="C1814" s="13">
        <v>0</v>
      </c>
      <c r="D1814" s="14">
        <v>10.6</v>
      </c>
      <c r="E1814" s="15">
        <v>1</v>
      </c>
      <c r="F1814" s="15">
        <v>2</v>
      </c>
      <c r="G1814" s="15">
        <v>2</v>
      </c>
      <c r="H1814" s="15">
        <v>2</v>
      </c>
      <c r="I1814" s="16">
        <v>543097.384765625</v>
      </c>
      <c r="J1814" s="15">
        <v>302</v>
      </c>
      <c r="K1814" s="17">
        <v>32.627221544660003</v>
      </c>
      <c r="L1814" s="13">
        <v>9.81787109375</v>
      </c>
      <c r="M1814" s="18">
        <f t="shared" si="28"/>
        <v>5.7348777114934331</v>
      </c>
    </row>
    <row r="1815" spans="1:13" x14ac:dyDescent="0.15">
      <c r="A1815" s="12" t="s">
        <v>1699</v>
      </c>
      <c r="B1815" s="12" t="s">
        <v>119</v>
      </c>
      <c r="C1815" s="13">
        <v>1.72140765190125</v>
      </c>
      <c r="D1815" s="14">
        <v>9.1199999999999992</v>
      </c>
      <c r="E1815" s="15">
        <v>2</v>
      </c>
      <c r="F1815" s="15">
        <v>2</v>
      </c>
      <c r="G1815" s="15">
        <v>2</v>
      </c>
      <c r="H1815" s="15">
        <v>3</v>
      </c>
      <c r="I1815" s="16">
        <v>534142.763671875</v>
      </c>
      <c r="J1815" s="15">
        <v>307</v>
      </c>
      <c r="K1815" s="17">
        <v>34.066613024660001</v>
      </c>
      <c r="L1815" s="13">
        <v>8.01611328125</v>
      </c>
      <c r="M1815" s="18">
        <f t="shared" si="28"/>
        <v>5.7276573491416887</v>
      </c>
    </row>
    <row r="1816" spans="1:13" x14ac:dyDescent="0.15">
      <c r="A1816" s="12" t="s">
        <v>1310</v>
      </c>
      <c r="B1816" s="12" t="s">
        <v>1089</v>
      </c>
      <c r="C1816" s="13">
        <v>1.6183990240096999</v>
      </c>
      <c r="D1816" s="14">
        <v>5.42</v>
      </c>
      <c r="E1816" s="15">
        <v>1</v>
      </c>
      <c r="F1816" s="15">
        <v>2</v>
      </c>
      <c r="G1816" s="15">
        <v>2</v>
      </c>
      <c r="H1816" s="15">
        <v>2</v>
      </c>
      <c r="I1816" s="16">
        <v>525411.03125</v>
      </c>
      <c r="J1816" s="15">
        <v>683</v>
      </c>
      <c r="K1816" s="17">
        <v>75.926364764659994</v>
      </c>
      <c r="L1816" s="13">
        <v>6.59521484375</v>
      </c>
      <c r="M1816" s="18">
        <f t="shared" si="28"/>
        <v>5.7204991867612627</v>
      </c>
    </row>
    <row r="1817" spans="1:13" x14ac:dyDescent="0.15">
      <c r="A1817" s="12" t="s">
        <v>1390</v>
      </c>
      <c r="B1817" s="12" t="s">
        <v>2440</v>
      </c>
      <c r="C1817" s="13">
        <v>0</v>
      </c>
      <c r="D1817" s="14">
        <v>2.42</v>
      </c>
      <c r="E1817" s="15">
        <v>3</v>
      </c>
      <c r="F1817" s="15">
        <v>3</v>
      </c>
      <c r="G1817" s="15">
        <v>3</v>
      </c>
      <c r="H1817" s="15">
        <v>3</v>
      </c>
      <c r="I1817" s="16">
        <v>524584.318359375</v>
      </c>
      <c r="J1817" s="15">
        <v>1612</v>
      </c>
      <c r="K1817" s="17">
        <v>180.06943822466101</v>
      </c>
      <c r="L1817" s="13">
        <v>9.68603515625</v>
      </c>
      <c r="M1817" s="18">
        <f t="shared" si="28"/>
        <v>5.7198153038834167</v>
      </c>
    </row>
    <row r="1818" spans="1:13" x14ac:dyDescent="0.15">
      <c r="A1818" s="12" t="s">
        <v>3255</v>
      </c>
      <c r="B1818" s="12" t="s">
        <v>2018</v>
      </c>
      <c r="C1818" s="13">
        <v>0</v>
      </c>
      <c r="D1818" s="14">
        <v>2.59</v>
      </c>
      <c r="E1818" s="15">
        <v>1</v>
      </c>
      <c r="F1818" s="15">
        <v>1</v>
      </c>
      <c r="G1818" s="15">
        <v>2</v>
      </c>
      <c r="H1818" s="15">
        <v>2</v>
      </c>
      <c r="I1818" s="16">
        <v>522793.748046875</v>
      </c>
      <c r="J1818" s="15">
        <v>733</v>
      </c>
      <c r="K1818" s="17">
        <v>81.105732834660003</v>
      </c>
      <c r="L1818" s="13">
        <v>7.85498046875</v>
      </c>
      <c r="M1818" s="18">
        <f t="shared" si="28"/>
        <v>5.718330385325916</v>
      </c>
    </row>
    <row r="1819" spans="1:13" x14ac:dyDescent="0.15">
      <c r="A1819" s="12" t="s">
        <v>3364</v>
      </c>
      <c r="B1819" s="12" t="s">
        <v>2696</v>
      </c>
      <c r="C1819" s="13">
        <v>1.6211793422698999</v>
      </c>
      <c r="D1819" s="14">
        <v>2.88</v>
      </c>
      <c r="E1819" s="15">
        <v>1</v>
      </c>
      <c r="F1819" s="15">
        <v>2</v>
      </c>
      <c r="G1819" s="15">
        <v>2</v>
      </c>
      <c r="H1819" s="15">
        <v>2</v>
      </c>
      <c r="I1819" s="16">
        <v>520506.103515625</v>
      </c>
      <c r="J1819" s="15">
        <v>1144</v>
      </c>
      <c r="K1819" s="17">
        <v>127.06384344465999</v>
      </c>
      <c r="L1819" s="13">
        <v>5.36376953125</v>
      </c>
      <c r="M1819" s="18">
        <f t="shared" si="28"/>
        <v>5.7164258264644507</v>
      </c>
    </row>
    <row r="1820" spans="1:13" x14ac:dyDescent="0.15">
      <c r="A1820" s="12" t="s">
        <v>1859</v>
      </c>
      <c r="B1820" s="12" t="s">
        <v>2347</v>
      </c>
      <c r="C1820" s="13">
        <v>2.2007410526275599</v>
      </c>
      <c r="D1820" s="14">
        <v>4.63</v>
      </c>
      <c r="E1820" s="15">
        <v>1</v>
      </c>
      <c r="F1820" s="15">
        <v>1</v>
      </c>
      <c r="G1820" s="15">
        <v>3</v>
      </c>
      <c r="H1820" s="15">
        <v>4</v>
      </c>
      <c r="I1820" s="16">
        <v>514383.08203125</v>
      </c>
      <c r="J1820" s="15">
        <v>1167</v>
      </c>
      <c r="K1820" s="17">
        <v>131.45370707466</v>
      </c>
      <c r="L1820" s="13">
        <v>5.61767578125</v>
      </c>
      <c r="M1820" s="18">
        <f t="shared" si="28"/>
        <v>5.7112866762822252</v>
      </c>
    </row>
    <row r="1821" spans="1:13" x14ac:dyDescent="0.15">
      <c r="A1821" s="12" t="s">
        <v>1895</v>
      </c>
      <c r="B1821" s="12" t="s">
        <v>2555</v>
      </c>
      <c r="C1821" s="13">
        <v>0</v>
      </c>
      <c r="D1821" s="14">
        <v>3.87</v>
      </c>
      <c r="E1821" s="15">
        <v>4</v>
      </c>
      <c r="F1821" s="15">
        <v>2</v>
      </c>
      <c r="G1821" s="15">
        <v>2</v>
      </c>
      <c r="H1821" s="15">
        <v>2</v>
      </c>
      <c r="I1821" s="16">
        <v>513490.85131835903</v>
      </c>
      <c r="J1821" s="15">
        <v>517</v>
      </c>
      <c r="K1821" s="17">
        <v>58.571860184659997</v>
      </c>
      <c r="L1821" s="13">
        <v>6.49365234375</v>
      </c>
      <c r="M1821" s="18">
        <f t="shared" si="28"/>
        <v>5.710532710333788</v>
      </c>
    </row>
    <row r="1822" spans="1:13" x14ac:dyDescent="0.15">
      <c r="A1822" s="12" t="s">
        <v>712</v>
      </c>
      <c r="B1822" s="12" t="s">
        <v>3099</v>
      </c>
      <c r="C1822" s="13">
        <v>0</v>
      </c>
      <c r="D1822" s="14">
        <v>1.87</v>
      </c>
      <c r="E1822" s="15">
        <v>1</v>
      </c>
      <c r="F1822" s="15">
        <v>2</v>
      </c>
      <c r="G1822" s="15">
        <v>4</v>
      </c>
      <c r="H1822" s="15">
        <v>4</v>
      </c>
      <c r="I1822" s="16">
        <v>512683.2265625</v>
      </c>
      <c r="J1822" s="15">
        <v>3425</v>
      </c>
      <c r="K1822" s="17">
        <v>375.26411937466298</v>
      </c>
      <c r="L1822" s="13">
        <v>5.77001953125</v>
      </c>
      <c r="M1822" s="18">
        <f t="shared" si="28"/>
        <v>5.7098491088768872</v>
      </c>
    </row>
    <row r="1823" spans="1:13" x14ac:dyDescent="0.15">
      <c r="A1823" s="12" t="s">
        <v>1493</v>
      </c>
      <c r="B1823" s="12" t="s">
        <v>2401</v>
      </c>
      <c r="C1823" s="13">
        <v>1.66506040096283</v>
      </c>
      <c r="D1823" s="14">
        <v>12.63</v>
      </c>
      <c r="E1823" s="15">
        <v>2</v>
      </c>
      <c r="F1823" s="15">
        <v>2</v>
      </c>
      <c r="G1823" s="15">
        <v>2</v>
      </c>
      <c r="H1823" s="15">
        <v>4</v>
      </c>
      <c r="I1823" s="16">
        <v>512438.22265625</v>
      </c>
      <c r="J1823" s="15">
        <v>198</v>
      </c>
      <c r="K1823" s="17">
        <v>22.434714684660001</v>
      </c>
      <c r="L1823" s="13">
        <v>9.33447265625</v>
      </c>
      <c r="M1823" s="18">
        <f t="shared" si="28"/>
        <v>5.7096415162123568</v>
      </c>
    </row>
    <row r="1824" spans="1:13" x14ac:dyDescent="0.15">
      <c r="A1824" s="12" t="s">
        <v>597</v>
      </c>
      <c r="B1824" s="12" t="s">
        <v>427</v>
      </c>
      <c r="C1824" s="13">
        <v>1.8657317161560101</v>
      </c>
      <c r="D1824" s="14">
        <v>5.67</v>
      </c>
      <c r="E1824" s="15">
        <v>3</v>
      </c>
      <c r="F1824" s="15">
        <v>2</v>
      </c>
      <c r="G1824" s="15">
        <v>2</v>
      </c>
      <c r="H1824" s="15">
        <v>2</v>
      </c>
      <c r="I1824" s="16">
        <v>508980.662109375</v>
      </c>
      <c r="J1824" s="15">
        <v>247</v>
      </c>
      <c r="K1824" s="17">
        <v>27.74088065466</v>
      </c>
      <c r="L1824" s="13">
        <v>5.82080078125</v>
      </c>
      <c r="M1824" s="18">
        <f t="shared" si="28"/>
        <v>5.7067012823392567</v>
      </c>
    </row>
    <row r="1825" spans="1:13" x14ac:dyDescent="0.15">
      <c r="A1825" s="12" t="s">
        <v>4019</v>
      </c>
      <c r="B1825" s="12" t="s">
        <v>2727</v>
      </c>
      <c r="C1825" s="13">
        <v>1.6450600624084499</v>
      </c>
      <c r="D1825" s="14">
        <v>1.2</v>
      </c>
      <c r="E1825" s="15">
        <v>1</v>
      </c>
      <c r="F1825" s="15">
        <v>2</v>
      </c>
      <c r="G1825" s="15">
        <v>2</v>
      </c>
      <c r="H1825" s="15">
        <v>2</v>
      </c>
      <c r="I1825" s="16">
        <v>505621.103515625</v>
      </c>
      <c r="J1825" s="15">
        <v>1920</v>
      </c>
      <c r="K1825" s="17">
        <v>212.980629674661</v>
      </c>
      <c r="L1825" s="13">
        <v>7.07861328125</v>
      </c>
      <c r="M1825" s="18">
        <f t="shared" si="28"/>
        <v>5.7038251921515348</v>
      </c>
    </row>
    <row r="1826" spans="1:13" x14ac:dyDescent="0.15">
      <c r="A1826" s="12" t="s">
        <v>1903</v>
      </c>
      <c r="B1826" s="12" t="s">
        <v>583</v>
      </c>
      <c r="C1826" s="13">
        <v>0</v>
      </c>
      <c r="D1826" s="14">
        <v>3.99</v>
      </c>
      <c r="E1826" s="15">
        <v>1</v>
      </c>
      <c r="F1826" s="15">
        <v>2</v>
      </c>
      <c r="G1826" s="15">
        <v>2</v>
      </c>
      <c r="H1826" s="15">
        <v>2</v>
      </c>
      <c r="I1826" s="16">
        <v>504443.48535156302</v>
      </c>
      <c r="J1826" s="15">
        <v>576</v>
      </c>
      <c r="K1826" s="17">
        <v>62.288546944660098</v>
      </c>
      <c r="L1826" s="13">
        <v>6.55126953125</v>
      </c>
      <c r="M1826" s="18">
        <f t="shared" si="28"/>
        <v>5.7028125176992157</v>
      </c>
    </row>
    <row r="1827" spans="1:13" x14ac:dyDescent="0.15">
      <c r="A1827" s="12" t="s">
        <v>1531</v>
      </c>
      <c r="B1827" s="12" t="s">
        <v>2540</v>
      </c>
      <c r="C1827" s="13">
        <v>1.9491986036300699</v>
      </c>
      <c r="D1827" s="14">
        <v>1.49</v>
      </c>
      <c r="E1827" s="15">
        <v>1</v>
      </c>
      <c r="F1827" s="15">
        <v>4</v>
      </c>
      <c r="G1827" s="15">
        <v>5</v>
      </c>
      <c r="H1827" s="15">
        <v>6</v>
      </c>
      <c r="I1827" s="16">
        <v>504436.16341145802</v>
      </c>
      <c r="J1827" s="15">
        <v>4702</v>
      </c>
      <c r="K1827" s="17">
        <v>522.31818660466502</v>
      </c>
      <c r="L1827" s="13">
        <v>7.13720703125</v>
      </c>
      <c r="M1827" s="18">
        <f t="shared" si="28"/>
        <v>5.7028062139182083</v>
      </c>
    </row>
    <row r="1828" spans="1:13" x14ac:dyDescent="0.15">
      <c r="A1828" s="12" t="s">
        <v>3442</v>
      </c>
      <c r="B1828" s="12" t="s">
        <v>109</v>
      </c>
      <c r="C1828" s="13">
        <v>1.8030298948287999</v>
      </c>
      <c r="D1828" s="14">
        <v>5.68</v>
      </c>
      <c r="E1828" s="15">
        <v>1</v>
      </c>
      <c r="F1828" s="15">
        <v>3</v>
      </c>
      <c r="G1828" s="15">
        <v>3</v>
      </c>
      <c r="H1828" s="15">
        <v>3</v>
      </c>
      <c r="I1828" s="16">
        <v>501427.15494791698</v>
      </c>
      <c r="J1828" s="15">
        <v>634</v>
      </c>
      <c r="K1828" s="17">
        <v>72.580003404660005</v>
      </c>
      <c r="L1828" s="13">
        <v>9.33447265625</v>
      </c>
      <c r="M1828" s="18">
        <f t="shared" si="28"/>
        <v>5.7002078496156114</v>
      </c>
    </row>
    <row r="1829" spans="1:13" x14ac:dyDescent="0.15">
      <c r="A1829" s="12" t="s">
        <v>1393</v>
      </c>
      <c r="B1829" s="12" t="s">
        <v>202</v>
      </c>
      <c r="C1829" s="13">
        <v>3.6302021741867101</v>
      </c>
      <c r="D1829" s="14">
        <v>20</v>
      </c>
      <c r="E1829" s="15">
        <v>3</v>
      </c>
      <c r="F1829" s="15">
        <v>2</v>
      </c>
      <c r="G1829" s="15">
        <v>2</v>
      </c>
      <c r="H1829" s="15">
        <v>2</v>
      </c>
      <c r="I1829" s="16">
        <v>501362.16796875</v>
      </c>
      <c r="J1829" s="15">
        <v>115</v>
      </c>
      <c r="K1829" s="17">
        <v>12.476959174659999</v>
      </c>
      <c r="L1829" s="13">
        <v>6.55126953125</v>
      </c>
      <c r="M1829" s="18">
        <f t="shared" si="28"/>
        <v>5.7001515596535182</v>
      </c>
    </row>
    <row r="1830" spans="1:13" x14ac:dyDescent="0.15">
      <c r="A1830" s="12" t="s">
        <v>1153</v>
      </c>
      <c r="B1830" s="12" t="s">
        <v>2280</v>
      </c>
      <c r="C1830" s="13">
        <v>0</v>
      </c>
      <c r="D1830" s="14">
        <v>5.24</v>
      </c>
      <c r="E1830" s="15">
        <v>2</v>
      </c>
      <c r="F1830" s="15">
        <v>2</v>
      </c>
      <c r="G1830" s="15">
        <v>2</v>
      </c>
      <c r="H1830" s="15">
        <v>2</v>
      </c>
      <c r="I1830" s="16">
        <v>501171.82666015602</v>
      </c>
      <c r="J1830" s="15">
        <v>458</v>
      </c>
      <c r="K1830" s="17">
        <v>52.716978334659998</v>
      </c>
      <c r="L1830" s="13">
        <v>7.07861328125</v>
      </c>
      <c r="M1830" s="18">
        <f t="shared" si="28"/>
        <v>5.6999866491738</v>
      </c>
    </row>
    <row r="1831" spans="1:13" x14ac:dyDescent="0.15">
      <c r="A1831" s="12" t="s">
        <v>3457</v>
      </c>
      <c r="B1831" s="12" t="s">
        <v>2961</v>
      </c>
      <c r="C1831" s="13">
        <v>4.4329756498336801</v>
      </c>
      <c r="D1831" s="14">
        <v>0.43</v>
      </c>
      <c r="E1831" s="15">
        <v>2</v>
      </c>
      <c r="F1831" s="15">
        <v>1</v>
      </c>
      <c r="G1831" s="15">
        <v>2</v>
      </c>
      <c r="H1831" s="15">
        <v>3</v>
      </c>
      <c r="I1831" s="16">
        <v>501134.86425781302</v>
      </c>
      <c r="J1831" s="15">
        <v>4412</v>
      </c>
      <c r="K1831" s="17">
        <v>500.639711264666</v>
      </c>
      <c r="L1831" s="13">
        <v>5.28759765625</v>
      </c>
      <c r="M1831" s="18">
        <f t="shared" si="28"/>
        <v>5.6999546179252247</v>
      </c>
    </row>
    <row r="1832" spans="1:13" x14ac:dyDescent="0.15">
      <c r="A1832" s="12" t="s">
        <v>780</v>
      </c>
      <c r="B1832" s="12" t="s">
        <v>173</v>
      </c>
      <c r="C1832" s="13">
        <v>6.01902508735657</v>
      </c>
      <c r="D1832" s="14">
        <v>3.12</v>
      </c>
      <c r="E1832" s="15">
        <v>3</v>
      </c>
      <c r="F1832" s="15">
        <v>3</v>
      </c>
      <c r="G1832" s="15">
        <v>3</v>
      </c>
      <c r="H1832" s="15">
        <v>6</v>
      </c>
      <c r="I1832" s="16">
        <v>499611.25065104198</v>
      </c>
      <c r="J1832" s="15">
        <v>1281</v>
      </c>
      <c r="K1832" s="17">
        <v>140.96552685466</v>
      </c>
      <c r="L1832" s="13">
        <v>5.77001953125</v>
      </c>
      <c r="M1832" s="18">
        <f t="shared" si="28"/>
        <v>5.6986322096073225</v>
      </c>
    </row>
    <row r="1833" spans="1:13" x14ac:dyDescent="0.15">
      <c r="A1833" s="12" t="s">
        <v>4029</v>
      </c>
      <c r="B1833" s="12" t="s">
        <v>185</v>
      </c>
      <c r="C1833" s="13">
        <v>0</v>
      </c>
      <c r="D1833" s="14">
        <v>6.37</v>
      </c>
      <c r="E1833" s="15">
        <v>2</v>
      </c>
      <c r="F1833" s="15">
        <v>3</v>
      </c>
      <c r="G1833" s="15">
        <v>3</v>
      </c>
      <c r="H1833" s="15">
        <v>4</v>
      </c>
      <c r="I1833" s="16">
        <v>498862.140625</v>
      </c>
      <c r="J1833" s="15">
        <v>534</v>
      </c>
      <c r="K1833" s="17">
        <v>59.148940194660099</v>
      </c>
      <c r="L1833" s="13">
        <v>7.72314453125</v>
      </c>
      <c r="M1833" s="18">
        <f t="shared" si="28"/>
        <v>5.697980545948516</v>
      </c>
    </row>
    <row r="1834" spans="1:13" x14ac:dyDescent="0.15">
      <c r="A1834" s="12" t="s">
        <v>3177</v>
      </c>
      <c r="B1834" s="12" t="s">
        <v>550</v>
      </c>
      <c r="C1834" s="13">
        <v>2.33873319625854</v>
      </c>
      <c r="D1834" s="14">
        <v>5.87</v>
      </c>
      <c r="E1834" s="15">
        <v>2</v>
      </c>
      <c r="F1834" s="15">
        <v>2</v>
      </c>
      <c r="G1834" s="15">
        <v>2</v>
      </c>
      <c r="H1834" s="15">
        <v>2</v>
      </c>
      <c r="I1834" s="16">
        <v>497908.140625</v>
      </c>
      <c r="J1834" s="15">
        <v>511</v>
      </c>
      <c r="K1834" s="17">
        <v>56.669061674660099</v>
      </c>
      <c r="L1834" s="13">
        <v>6.72705078125</v>
      </c>
      <c r="M1834" s="18">
        <f t="shared" si="28"/>
        <v>5.6971492268973014</v>
      </c>
    </row>
    <row r="1835" spans="1:13" x14ac:dyDescent="0.15">
      <c r="A1835" s="12" t="s">
        <v>1953</v>
      </c>
      <c r="B1835" s="12" t="s">
        <v>2475</v>
      </c>
      <c r="C1835" s="13">
        <v>3.4176390171050999</v>
      </c>
      <c r="D1835" s="14">
        <v>11.48</v>
      </c>
      <c r="E1835" s="15">
        <v>3</v>
      </c>
      <c r="F1835" s="15">
        <v>3</v>
      </c>
      <c r="G1835" s="15">
        <v>3</v>
      </c>
      <c r="H1835" s="15">
        <v>4</v>
      </c>
      <c r="I1835" s="16">
        <v>497287.572265625</v>
      </c>
      <c r="J1835" s="15">
        <v>357</v>
      </c>
      <c r="K1835" s="17">
        <v>41.84462780466</v>
      </c>
      <c r="L1835" s="13">
        <v>7.47412109375</v>
      </c>
      <c r="M1835" s="18">
        <f t="shared" si="28"/>
        <v>5.6966076058964052</v>
      </c>
    </row>
    <row r="1836" spans="1:13" x14ac:dyDescent="0.15">
      <c r="A1836" s="12" t="s">
        <v>708</v>
      </c>
      <c r="B1836" s="12" t="s">
        <v>4060</v>
      </c>
      <c r="C1836" s="13">
        <v>0</v>
      </c>
      <c r="D1836" s="14">
        <v>3.68</v>
      </c>
      <c r="E1836" s="15">
        <v>3</v>
      </c>
      <c r="F1836" s="15">
        <v>2</v>
      </c>
      <c r="G1836" s="15">
        <v>2</v>
      </c>
      <c r="H1836" s="15">
        <v>3</v>
      </c>
      <c r="I1836" s="16">
        <v>495534.94140625</v>
      </c>
      <c r="J1836" s="15">
        <v>570</v>
      </c>
      <c r="K1836" s="17">
        <v>63.279117194660103</v>
      </c>
      <c r="L1836" s="13">
        <v>6.91748046875</v>
      </c>
      <c r="M1836" s="18">
        <f t="shared" si="28"/>
        <v>5.6950742830895145</v>
      </c>
    </row>
    <row r="1837" spans="1:13" x14ac:dyDescent="0.15">
      <c r="A1837" s="12" t="s">
        <v>1812</v>
      </c>
      <c r="B1837" s="12" t="s">
        <v>2207</v>
      </c>
      <c r="C1837" s="13">
        <v>1.6747672557830799</v>
      </c>
      <c r="D1837" s="14">
        <v>11.22</v>
      </c>
      <c r="E1837" s="15">
        <v>3</v>
      </c>
      <c r="F1837" s="15">
        <v>4</v>
      </c>
      <c r="G1837" s="15">
        <v>4</v>
      </c>
      <c r="H1837" s="15">
        <v>4</v>
      </c>
      <c r="I1837" s="16">
        <v>494110.24739583302</v>
      </c>
      <c r="J1837" s="15">
        <v>303</v>
      </c>
      <c r="K1837" s="17">
        <v>33.699917874660002</v>
      </c>
      <c r="L1837" s="13">
        <v>6.35400390625</v>
      </c>
      <c r="M1837" s="18">
        <f t="shared" si="28"/>
        <v>5.6938238608542324</v>
      </c>
    </row>
    <row r="1838" spans="1:13" x14ac:dyDescent="0.15">
      <c r="A1838" s="12" t="s">
        <v>1540</v>
      </c>
      <c r="B1838" s="12" t="s">
        <v>156</v>
      </c>
      <c r="C1838" s="13">
        <v>3.51719033718109</v>
      </c>
      <c r="D1838" s="14">
        <v>6.32</v>
      </c>
      <c r="E1838" s="15">
        <v>1</v>
      </c>
      <c r="F1838" s="15">
        <v>2</v>
      </c>
      <c r="G1838" s="15">
        <v>2</v>
      </c>
      <c r="H1838" s="15">
        <v>2</v>
      </c>
      <c r="I1838" s="16">
        <v>489612.62890625</v>
      </c>
      <c r="J1838" s="15">
        <v>459</v>
      </c>
      <c r="K1838" s="17">
        <v>52.810031624659999</v>
      </c>
      <c r="L1838" s="13">
        <v>8.14794921875</v>
      </c>
      <c r="M1838" s="18">
        <f t="shared" si="28"/>
        <v>5.6898526113302363</v>
      </c>
    </row>
    <row r="1839" spans="1:13" x14ac:dyDescent="0.15">
      <c r="A1839" s="12" t="s">
        <v>685</v>
      </c>
      <c r="B1839" s="12" t="s">
        <v>2197</v>
      </c>
      <c r="C1839" s="13">
        <v>2.6463887691497798</v>
      </c>
      <c r="D1839" s="14">
        <v>12.45</v>
      </c>
      <c r="E1839" s="15">
        <v>3</v>
      </c>
      <c r="F1839" s="15">
        <v>2</v>
      </c>
      <c r="G1839" s="15">
        <v>2</v>
      </c>
      <c r="H1839" s="15">
        <v>3</v>
      </c>
      <c r="I1839" s="16">
        <v>489052.671875</v>
      </c>
      <c r="J1839" s="15">
        <v>233</v>
      </c>
      <c r="K1839" s="17">
        <v>25.42083703466</v>
      </c>
      <c r="L1839" s="13">
        <v>7.76708984375</v>
      </c>
      <c r="M1839" s="18">
        <f t="shared" si="28"/>
        <v>5.6893556359595596</v>
      </c>
    </row>
    <row r="1840" spans="1:13" x14ac:dyDescent="0.15">
      <c r="A1840" s="12" t="s">
        <v>3972</v>
      </c>
      <c r="B1840" s="12" t="s">
        <v>2832</v>
      </c>
      <c r="C1840" s="13">
        <v>5.9438236951828003</v>
      </c>
      <c r="D1840" s="14">
        <v>7.22</v>
      </c>
      <c r="E1840" s="15">
        <v>1</v>
      </c>
      <c r="F1840" s="15">
        <v>4</v>
      </c>
      <c r="G1840" s="15">
        <v>4</v>
      </c>
      <c r="H1840" s="15">
        <v>6</v>
      </c>
      <c r="I1840" s="16">
        <v>487366.6640625</v>
      </c>
      <c r="J1840" s="15">
        <v>623</v>
      </c>
      <c r="K1840" s="17">
        <v>69.2128215246601</v>
      </c>
      <c r="L1840" s="13">
        <v>5.87158203125</v>
      </c>
      <c r="M1840" s="18">
        <f t="shared" si="28"/>
        <v>5.6878558200706397</v>
      </c>
    </row>
    <row r="1841" spans="1:13" x14ac:dyDescent="0.15">
      <c r="A1841" s="12" t="s">
        <v>1459</v>
      </c>
      <c r="B1841" s="12" t="s">
        <v>2037</v>
      </c>
      <c r="C1841" s="13">
        <v>5.9794694185257002</v>
      </c>
      <c r="D1841" s="14">
        <v>5.72</v>
      </c>
      <c r="E1841" s="15">
        <v>2</v>
      </c>
      <c r="F1841" s="15">
        <v>3</v>
      </c>
      <c r="G1841" s="15">
        <v>3</v>
      </c>
      <c r="H1841" s="15">
        <v>5</v>
      </c>
      <c r="I1841" s="16">
        <v>487288.93359375</v>
      </c>
      <c r="J1841" s="15">
        <v>839</v>
      </c>
      <c r="K1841" s="17">
        <v>93.725449224660096</v>
      </c>
      <c r="L1841" s="13">
        <v>7.02001953125</v>
      </c>
      <c r="M1841" s="18">
        <f t="shared" si="28"/>
        <v>5.6877865485991439</v>
      </c>
    </row>
    <row r="1842" spans="1:13" x14ac:dyDescent="0.15">
      <c r="A1842" s="12" t="s">
        <v>1201</v>
      </c>
      <c r="B1842" s="12" t="s">
        <v>2141</v>
      </c>
      <c r="C1842" s="13">
        <v>0</v>
      </c>
      <c r="D1842" s="14">
        <v>12.41</v>
      </c>
      <c r="E1842" s="15">
        <v>4</v>
      </c>
      <c r="F1842" s="15">
        <v>2</v>
      </c>
      <c r="G1842" s="15">
        <v>2</v>
      </c>
      <c r="H1842" s="15">
        <v>2</v>
      </c>
      <c r="I1842" s="16">
        <v>485154.3515625</v>
      </c>
      <c r="J1842" s="15">
        <v>145</v>
      </c>
      <c r="K1842" s="17">
        <v>16.339755354659999</v>
      </c>
      <c r="L1842" s="13">
        <v>9.48095703125</v>
      </c>
      <c r="M1842" s="18">
        <f t="shared" si="28"/>
        <v>5.685879931112197</v>
      </c>
    </row>
    <row r="1843" spans="1:13" x14ac:dyDescent="0.15">
      <c r="A1843" s="12" t="s">
        <v>1741</v>
      </c>
      <c r="B1843" s="12" t="s">
        <v>2583</v>
      </c>
      <c r="C1843" s="13">
        <v>1.98321986198425</v>
      </c>
      <c r="D1843" s="14">
        <v>3.82</v>
      </c>
      <c r="E1843" s="15">
        <v>3</v>
      </c>
      <c r="F1843" s="15">
        <v>2</v>
      </c>
      <c r="G1843" s="15">
        <v>2</v>
      </c>
      <c r="H1843" s="15">
        <v>4</v>
      </c>
      <c r="I1843" s="16">
        <v>480732.35546875</v>
      </c>
      <c r="J1843" s="15">
        <v>812</v>
      </c>
      <c r="K1843" s="17">
        <v>90.715034504660096</v>
      </c>
      <c r="L1843" s="13">
        <v>6.48095703125</v>
      </c>
      <c r="M1843" s="18">
        <f t="shared" si="28"/>
        <v>5.6819033531015029</v>
      </c>
    </row>
    <row r="1844" spans="1:13" x14ac:dyDescent="0.15">
      <c r="A1844" s="12" t="s">
        <v>3500</v>
      </c>
      <c r="B1844" s="12" t="s">
        <v>2989</v>
      </c>
      <c r="C1844" s="13">
        <v>4.7511756420135498</v>
      </c>
      <c r="D1844" s="14">
        <v>11.48</v>
      </c>
      <c r="E1844" s="15">
        <v>1</v>
      </c>
      <c r="F1844" s="15">
        <v>2</v>
      </c>
      <c r="G1844" s="15">
        <v>2</v>
      </c>
      <c r="H1844" s="15">
        <v>4</v>
      </c>
      <c r="I1844" s="16">
        <v>480219.96484375</v>
      </c>
      <c r="J1844" s="15">
        <v>270</v>
      </c>
      <c r="K1844" s="17">
        <v>29.855018444660001</v>
      </c>
      <c r="L1844" s="13">
        <v>4.53857421875</v>
      </c>
      <c r="M1844" s="18">
        <f t="shared" si="28"/>
        <v>5.6814402116169527</v>
      </c>
    </row>
    <row r="1845" spans="1:13" x14ac:dyDescent="0.15">
      <c r="A1845" s="12" t="s">
        <v>3600</v>
      </c>
      <c r="B1845" s="12" t="s">
        <v>2779</v>
      </c>
      <c r="C1845" s="13">
        <v>1.7579938173294101</v>
      </c>
      <c r="D1845" s="14">
        <v>6.28</v>
      </c>
      <c r="E1845" s="15">
        <v>1</v>
      </c>
      <c r="F1845" s="15">
        <v>2</v>
      </c>
      <c r="G1845" s="15">
        <v>2</v>
      </c>
      <c r="H1845" s="15">
        <v>2</v>
      </c>
      <c r="I1845" s="16">
        <v>479599.3203125</v>
      </c>
      <c r="J1845" s="15">
        <v>462</v>
      </c>
      <c r="K1845" s="17">
        <v>52.742097964659997</v>
      </c>
      <c r="L1845" s="13">
        <v>8.63134765625</v>
      </c>
      <c r="M1845" s="18">
        <f t="shared" si="28"/>
        <v>5.680878558945702</v>
      </c>
    </row>
    <row r="1846" spans="1:13" x14ac:dyDescent="0.15">
      <c r="A1846" s="12" t="s">
        <v>3361</v>
      </c>
      <c r="B1846" s="12" t="s">
        <v>2692</v>
      </c>
      <c r="C1846" s="13">
        <v>0</v>
      </c>
      <c r="D1846" s="14">
        <v>4.0999999999999996</v>
      </c>
      <c r="E1846" s="15">
        <v>3</v>
      </c>
      <c r="F1846" s="15">
        <v>2</v>
      </c>
      <c r="G1846" s="15">
        <v>2</v>
      </c>
      <c r="H1846" s="15">
        <v>2</v>
      </c>
      <c r="I1846" s="16">
        <v>477166.74279785203</v>
      </c>
      <c r="J1846" s="15">
        <v>537</v>
      </c>
      <c r="K1846" s="17">
        <v>60.013429904660001</v>
      </c>
      <c r="L1846" s="13">
        <v>7.67919921875</v>
      </c>
      <c r="M1846" s="18">
        <f t="shared" si="28"/>
        <v>5.6786701669289457</v>
      </c>
    </row>
    <row r="1847" spans="1:13" x14ac:dyDescent="0.15">
      <c r="A1847" s="12" t="s">
        <v>3727</v>
      </c>
      <c r="B1847" s="12" t="s">
        <v>2842</v>
      </c>
      <c r="C1847" s="13">
        <v>4.0151560306549099</v>
      </c>
      <c r="D1847" s="14">
        <v>2.91</v>
      </c>
      <c r="E1847" s="15">
        <v>1</v>
      </c>
      <c r="F1847" s="15">
        <v>4</v>
      </c>
      <c r="G1847" s="15">
        <v>4</v>
      </c>
      <c r="H1847" s="15">
        <v>7</v>
      </c>
      <c r="I1847" s="16">
        <v>471579.82942708302</v>
      </c>
      <c r="J1847" s="15">
        <v>1477</v>
      </c>
      <c r="K1847" s="17">
        <v>164.19093115466001</v>
      </c>
      <c r="L1847" s="13">
        <v>5.49072265625</v>
      </c>
      <c r="M1847" s="18">
        <f t="shared" si="28"/>
        <v>5.673555221028959</v>
      </c>
    </row>
    <row r="1848" spans="1:13" x14ac:dyDescent="0.15">
      <c r="A1848" s="12" t="s">
        <v>1429</v>
      </c>
      <c r="B1848" s="12" t="s">
        <v>2639</v>
      </c>
      <c r="C1848" s="13">
        <v>0</v>
      </c>
      <c r="D1848" s="14">
        <v>7.51</v>
      </c>
      <c r="E1848" s="15">
        <v>2</v>
      </c>
      <c r="F1848" s="15">
        <v>2</v>
      </c>
      <c r="G1848" s="15">
        <v>2</v>
      </c>
      <c r="H1848" s="15">
        <v>3</v>
      </c>
      <c r="I1848" s="16">
        <v>468082.56640625</v>
      </c>
      <c r="J1848" s="15">
        <v>493</v>
      </c>
      <c r="K1848" s="17">
        <v>53.944545404660097</v>
      </c>
      <c r="L1848" s="13">
        <v>8.68994140625</v>
      </c>
      <c r="M1848" s="18">
        <f t="shared" si="28"/>
        <v>5.6703224662619025</v>
      </c>
    </row>
    <row r="1849" spans="1:13" x14ac:dyDescent="0.15">
      <c r="A1849" s="12" t="s">
        <v>675</v>
      </c>
      <c r="B1849" s="12" t="s">
        <v>4074</v>
      </c>
      <c r="C1849" s="13">
        <v>0</v>
      </c>
      <c r="D1849" s="14">
        <v>7.65</v>
      </c>
      <c r="E1849" s="15">
        <v>4</v>
      </c>
      <c r="F1849" s="15">
        <v>3</v>
      </c>
      <c r="G1849" s="15">
        <v>3</v>
      </c>
      <c r="H1849" s="15">
        <v>3</v>
      </c>
      <c r="I1849" s="16">
        <v>467847</v>
      </c>
      <c r="J1849" s="15">
        <v>549</v>
      </c>
      <c r="K1849" s="17">
        <v>61.4164804146601</v>
      </c>
      <c r="L1849" s="13">
        <v>8.17724609375</v>
      </c>
      <c r="M1849" s="18">
        <f t="shared" si="28"/>
        <v>5.6701038489723352</v>
      </c>
    </row>
    <row r="1850" spans="1:13" x14ac:dyDescent="0.15">
      <c r="A1850" s="12" t="s">
        <v>3597</v>
      </c>
      <c r="B1850" s="12" t="s">
        <v>2921</v>
      </c>
      <c r="C1850" s="13">
        <v>6.28819692134857</v>
      </c>
      <c r="D1850" s="14">
        <v>8.99</v>
      </c>
      <c r="E1850" s="15">
        <v>1</v>
      </c>
      <c r="F1850" s="15">
        <v>3</v>
      </c>
      <c r="G1850" s="15">
        <v>3</v>
      </c>
      <c r="H1850" s="15">
        <v>4</v>
      </c>
      <c r="I1850" s="16">
        <v>464467.24609375</v>
      </c>
      <c r="J1850" s="15">
        <v>467</v>
      </c>
      <c r="K1850" s="17">
        <v>51.2647686146599</v>
      </c>
      <c r="L1850" s="13">
        <v>8.17724609375</v>
      </c>
      <c r="M1850" s="18">
        <f t="shared" si="28"/>
        <v>5.6669550932655133</v>
      </c>
    </row>
    <row r="1851" spans="1:13" x14ac:dyDescent="0.15">
      <c r="A1851" s="12" t="s">
        <v>3798</v>
      </c>
      <c r="B1851" s="12" t="s">
        <v>2674</v>
      </c>
      <c r="C1851" s="13">
        <v>0</v>
      </c>
      <c r="D1851" s="14">
        <v>1.65</v>
      </c>
      <c r="E1851" s="15">
        <v>1</v>
      </c>
      <c r="F1851" s="15">
        <v>2</v>
      </c>
      <c r="G1851" s="15">
        <v>2</v>
      </c>
      <c r="H1851" s="15">
        <v>2</v>
      </c>
      <c r="I1851" s="16">
        <v>462962.984375</v>
      </c>
      <c r="J1851" s="15">
        <v>1574</v>
      </c>
      <c r="K1851" s="17">
        <v>175.00169545466099</v>
      </c>
      <c r="L1851" s="13">
        <v>7.82568359375</v>
      </c>
      <c r="M1851" s="18">
        <f t="shared" si="28"/>
        <v>5.6655462689351888</v>
      </c>
    </row>
    <row r="1852" spans="1:13" x14ac:dyDescent="0.15">
      <c r="A1852" s="12" t="s">
        <v>1688</v>
      </c>
      <c r="B1852" s="12" t="s">
        <v>2497</v>
      </c>
      <c r="C1852" s="13">
        <v>1.84005391597748</v>
      </c>
      <c r="D1852" s="14">
        <v>9.09</v>
      </c>
      <c r="E1852" s="15">
        <v>3</v>
      </c>
      <c r="F1852" s="15">
        <v>1</v>
      </c>
      <c r="G1852" s="15">
        <v>4</v>
      </c>
      <c r="H1852" s="15">
        <v>5</v>
      </c>
      <c r="I1852" s="16">
        <v>462040.21744791698</v>
      </c>
      <c r="J1852" s="15">
        <v>561</v>
      </c>
      <c r="K1852" s="17">
        <v>61.114771084660099</v>
      </c>
      <c r="L1852" s="13">
        <v>9.05615234375</v>
      </c>
      <c r="M1852" s="18">
        <f t="shared" si="28"/>
        <v>5.6646797795724178</v>
      </c>
    </row>
    <row r="1853" spans="1:13" x14ac:dyDescent="0.15">
      <c r="A1853" s="12" t="s">
        <v>676</v>
      </c>
      <c r="B1853" s="12" t="s">
        <v>3087</v>
      </c>
      <c r="C1853" s="13">
        <v>0</v>
      </c>
      <c r="D1853" s="14">
        <v>7.8</v>
      </c>
      <c r="E1853" s="15">
        <v>3</v>
      </c>
      <c r="F1853" s="15">
        <v>2</v>
      </c>
      <c r="G1853" s="15">
        <v>2</v>
      </c>
      <c r="H1853" s="15">
        <v>2</v>
      </c>
      <c r="I1853" s="16">
        <v>461639.984375</v>
      </c>
      <c r="J1853" s="15">
        <v>346</v>
      </c>
      <c r="K1853" s="17">
        <v>39.452996094660001</v>
      </c>
      <c r="L1853" s="13">
        <v>5.79541015625</v>
      </c>
      <c r="M1853" s="18">
        <f t="shared" si="28"/>
        <v>5.6643034176549962</v>
      </c>
    </row>
    <row r="1854" spans="1:13" x14ac:dyDescent="0.15">
      <c r="A1854" s="12" t="s">
        <v>3401</v>
      </c>
      <c r="B1854" s="12" t="s">
        <v>848</v>
      </c>
      <c r="C1854" s="13">
        <v>1.6151976585388199</v>
      </c>
      <c r="D1854" s="14">
        <v>3.14</v>
      </c>
      <c r="E1854" s="15">
        <v>1</v>
      </c>
      <c r="F1854" s="15">
        <v>3</v>
      </c>
      <c r="G1854" s="15">
        <v>3</v>
      </c>
      <c r="H1854" s="15">
        <v>4</v>
      </c>
      <c r="I1854" s="16">
        <v>460562.99479166698</v>
      </c>
      <c r="J1854" s="15">
        <v>1050</v>
      </c>
      <c r="K1854" s="17">
        <v>117.90978003466</v>
      </c>
      <c r="L1854" s="13">
        <v>6.96142578125</v>
      </c>
      <c r="M1854" s="18">
        <f t="shared" si="28"/>
        <v>5.6632890404380163</v>
      </c>
    </row>
    <row r="1855" spans="1:13" x14ac:dyDescent="0.15">
      <c r="A1855" s="12" t="s">
        <v>3616</v>
      </c>
      <c r="B1855" s="12" t="s">
        <v>904</v>
      </c>
      <c r="C1855" s="13">
        <v>0</v>
      </c>
      <c r="D1855" s="14">
        <v>15.15</v>
      </c>
      <c r="E1855" s="15">
        <v>1</v>
      </c>
      <c r="F1855" s="15">
        <v>2</v>
      </c>
      <c r="G1855" s="15">
        <v>2</v>
      </c>
      <c r="H1855" s="15">
        <v>4</v>
      </c>
      <c r="I1855" s="16">
        <v>460140.46484375</v>
      </c>
      <c r="J1855" s="15">
        <v>165</v>
      </c>
      <c r="K1855" s="17">
        <v>18.73100407466</v>
      </c>
      <c r="L1855" s="13">
        <v>5.02099609375</v>
      </c>
      <c r="M1855" s="18">
        <f t="shared" si="28"/>
        <v>5.6628904268870812</v>
      </c>
    </row>
    <row r="1856" spans="1:13" x14ac:dyDescent="0.15">
      <c r="A1856" s="12" t="s">
        <v>3458</v>
      </c>
      <c r="B1856" s="12" t="s">
        <v>2962</v>
      </c>
      <c r="C1856" s="13">
        <v>0</v>
      </c>
      <c r="D1856" s="14">
        <v>4.71</v>
      </c>
      <c r="E1856" s="15">
        <v>1</v>
      </c>
      <c r="F1856" s="15">
        <v>3</v>
      </c>
      <c r="G1856" s="15">
        <v>4</v>
      </c>
      <c r="H1856" s="15">
        <v>4</v>
      </c>
      <c r="I1856" s="16">
        <v>458507.84505208302</v>
      </c>
      <c r="J1856" s="15">
        <v>956</v>
      </c>
      <c r="K1856" s="17">
        <v>111.69591003466</v>
      </c>
      <c r="L1856" s="13">
        <v>5.97314453125</v>
      </c>
      <c r="M1856" s="18">
        <f t="shared" si="28"/>
        <v>5.6613467708319556</v>
      </c>
    </row>
    <row r="1857" spans="1:13" x14ac:dyDescent="0.15">
      <c r="A1857" s="12" t="s">
        <v>1303</v>
      </c>
      <c r="B1857" s="12" t="s">
        <v>2466</v>
      </c>
      <c r="C1857" s="13">
        <v>4.2209053039550799</v>
      </c>
      <c r="D1857" s="14">
        <v>5.52</v>
      </c>
      <c r="E1857" s="15">
        <v>3</v>
      </c>
      <c r="F1857" s="15">
        <v>2</v>
      </c>
      <c r="G1857" s="15">
        <v>2</v>
      </c>
      <c r="H1857" s="15">
        <v>4</v>
      </c>
      <c r="I1857" s="16">
        <v>456928.29199218802</v>
      </c>
      <c r="J1857" s="15">
        <v>525</v>
      </c>
      <c r="K1857" s="17">
        <v>58.324133724660101</v>
      </c>
      <c r="L1857" s="13">
        <v>9.62744140625</v>
      </c>
      <c r="M1857" s="18">
        <f t="shared" si="28"/>
        <v>5.6598480494448227</v>
      </c>
    </row>
    <row r="1858" spans="1:13" x14ac:dyDescent="0.15">
      <c r="A1858" s="12" t="s">
        <v>3722</v>
      </c>
      <c r="B1858" s="12" t="s">
        <v>2251</v>
      </c>
      <c r="C1858" s="13">
        <v>9.2416733503341693</v>
      </c>
      <c r="D1858" s="14">
        <v>11.31</v>
      </c>
      <c r="E1858" s="15">
        <v>2</v>
      </c>
      <c r="F1858" s="15">
        <v>4</v>
      </c>
      <c r="G1858" s="15">
        <v>4</v>
      </c>
      <c r="H1858" s="15">
        <v>6</v>
      </c>
      <c r="I1858" s="16">
        <v>455053.19270833302</v>
      </c>
      <c r="J1858" s="15">
        <v>557</v>
      </c>
      <c r="K1858" s="17">
        <v>63.854933394660101</v>
      </c>
      <c r="L1858" s="13">
        <v>7.40087890625</v>
      </c>
      <c r="M1858" s="18">
        <f t="shared" ref="M1858:M1921" si="29">LOG10(I1858)</f>
        <v>5.6580621657768031</v>
      </c>
    </row>
    <row r="1859" spans="1:13" x14ac:dyDescent="0.15">
      <c r="A1859" s="12" t="s">
        <v>3571</v>
      </c>
      <c r="B1859" s="12" t="s">
        <v>2800</v>
      </c>
      <c r="C1859" s="13">
        <v>6.7711745500564602</v>
      </c>
      <c r="D1859" s="14">
        <v>8.91</v>
      </c>
      <c r="E1859" s="15">
        <v>1</v>
      </c>
      <c r="F1859" s="15">
        <v>2</v>
      </c>
      <c r="G1859" s="15">
        <v>2</v>
      </c>
      <c r="H1859" s="15">
        <v>4</v>
      </c>
      <c r="I1859" s="16">
        <v>453579.255859375</v>
      </c>
      <c r="J1859" s="15">
        <v>348</v>
      </c>
      <c r="K1859" s="17">
        <v>38.880902604660001</v>
      </c>
      <c r="L1859" s="13">
        <v>7.98681640625</v>
      </c>
      <c r="M1859" s="18">
        <f t="shared" si="29"/>
        <v>5.6566531841745018</v>
      </c>
    </row>
    <row r="1860" spans="1:13" x14ac:dyDescent="0.15">
      <c r="A1860" s="12" t="s">
        <v>3829</v>
      </c>
      <c r="B1860" s="12" t="s">
        <v>2655</v>
      </c>
      <c r="C1860" s="13">
        <v>7.9457356929779097</v>
      </c>
      <c r="D1860" s="14">
        <v>5.48</v>
      </c>
      <c r="E1860" s="15">
        <v>1</v>
      </c>
      <c r="F1860" s="15">
        <v>2</v>
      </c>
      <c r="G1860" s="15">
        <v>2</v>
      </c>
      <c r="H1860" s="15">
        <v>4</v>
      </c>
      <c r="I1860" s="16">
        <v>451827.05078125</v>
      </c>
      <c r="J1860" s="15">
        <v>566</v>
      </c>
      <c r="K1860" s="17">
        <v>62.028861994660097</v>
      </c>
      <c r="L1860" s="13">
        <v>9.21728515625</v>
      </c>
      <c r="M1860" s="18">
        <f t="shared" si="29"/>
        <v>5.6549722284731132</v>
      </c>
    </row>
    <row r="1861" spans="1:13" x14ac:dyDescent="0.15">
      <c r="A1861" s="12" t="s">
        <v>1976</v>
      </c>
      <c r="B1861" s="12" t="s">
        <v>292</v>
      </c>
      <c r="C1861" s="13">
        <v>8.1764819622039795</v>
      </c>
      <c r="D1861" s="14">
        <v>9.4499999999999993</v>
      </c>
      <c r="E1861" s="15">
        <v>2</v>
      </c>
      <c r="F1861" s="15">
        <v>4</v>
      </c>
      <c r="G1861" s="15">
        <v>4</v>
      </c>
      <c r="H1861" s="15">
        <v>6</v>
      </c>
      <c r="I1861" s="16">
        <v>447041.90755208302</v>
      </c>
      <c r="J1861" s="15">
        <v>762</v>
      </c>
      <c r="K1861" s="17">
        <v>84.766573614660103</v>
      </c>
      <c r="L1861" s="13">
        <v>6.01123046875</v>
      </c>
      <c r="M1861" s="18">
        <f t="shared" si="29"/>
        <v>5.6503482375961678</v>
      </c>
    </row>
    <row r="1862" spans="1:13" x14ac:dyDescent="0.15">
      <c r="A1862" s="12" t="s">
        <v>738</v>
      </c>
      <c r="B1862" s="12" t="s">
        <v>67</v>
      </c>
      <c r="C1862" s="13">
        <v>3.4056146144866899</v>
      </c>
      <c r="D1862" s="14">
        <v>6.17</v>
      </c>
      <c r="E1862" s="15">
        <v>4</v>
      </c>
      <c r="F1862" s="15">
        <v>3</v>
      </c>
      <c r="G1862" s="15">
        <v>3</v>
      </c>
      <c r="H1862" s="15">
        <v>4</v>
      </c>
      <c r="I1862" s="16">
        <v>440011.68880208302</v>
      </c>
      <c r="J1862" s="15">
        <v>535</v>
      </c>
      <c r="K1862" s="17">
        <v>62.521537144660101</v>
      </c>
      <c r="L1862" s="13">
        <v>6.04931640625</v>
      </c>
      <c r="M1862" s="18">
        <f t="shared" si="29"/>
        <v>5.6434642135653181</v>
      </c>
    </row>
    <row r="1863" spans="1:13" x14ac:dyDescent="0.15">
      <c r="A1863" s="12" t="s">
        <v>1592</v>
      </c>
      <c r="B1863" s="12" t="s">
        <v>2464</v>
      </c>
      <c r="C1863" s="13">
        <v>7.6953078508377102</v>
      </c>
      <c r="D1863" s="14">
        <v>4.25</v>
      </c>
      <c r="E1863" s="15">
        <v>1</v>
      </c>
      <c r="F1863" s="15">
        <v>4</v>
      </c>
      <c r="G1863" s="15">
        <v>4</v>
      </c>
      <c r="H1863" s="15">
        <v>6</v>
      </c>
      <c r="I1863" s="16">
        <v>432193.31510416698</v>
      </c>
      <c r="J1863" s="15">
        <v>1083</v>
      </c>
      <c r="K1863" s="17">
        <v>120.47891017466</v>
      </c>
      <c r="L1863" s="13">
        <v>5.83349609375</v>
      </c>
      <c r="M1863" s="18">
        <f t="shared" si="29"/>
        <v>5.6356780452038056</v>
      </c>
    </row>
    <row r="1864" spans="1:13" x14ac:dyDescent="0.15">
      <c r="A1864" s="12" t="s">
        <v>3196</v>
      </c>
      <c r="B1864" s="12" t="s">
        <v>2919</v>
      </c>
      <c r="C1864" s="13">
        <v>0</v>
      </c>
      <c r="D1864" s="14">
        <v>9.14</v>
      </c>
      <c r="E1864" s="15">
        <v>3</v>
      </c>
      <c r="F1864" s="15">
        <v>3</v>
      </c>
      <c r="G1864" s="15">
        <v>3</v>
      </c>
      <c r="H1864" s="15">
        <v>3</v>
      </c>
      <c r="I1864" s="16">
        <v>428327.41080729198</v>
      </c>
      <c r="J1864" s="15">
        <v>339</v>
      </c>
      <c r="K1864" s="17">
        <v>37.058705274659999</v>
      </c>
      <c r="L1864" s="13">
        <v>5.41455078125</v>
      </c>
      <c r="M1864" s="18">
        <f t="shared" si="29"/>
        <v>5.6317758679558354</v>
      </c>
    </row>
    <row r="1865" spans="1:13" x14ac:dyDescent="0.15">
      <c r="A1865" s="12" t="s">
        <v>4006</v>
      </c>
      <c r="B1865" s="12" t="s">
        <v>803</v>
      </c>
      <c r="C1865" s="13">
        <v>2.16528296470642</v>
      </c>
      <c r="D1865" s="14">
        <v>7.1</v>
      </c>
      <c r="E1865" s="15">
        <v>3</v>
      </c>
      <c r="F1865" s="15">
        <v>3</v>
      </c>
      <c r="G1865" s="15">
        <v>3</v>
      </c>
      <c r="H1865" s="15">
        <v>4</v>
      </c>
      <c r="I1865" s="16">
        <v>427078.505859375</v>
      </c>
      <c r="J1865" s="15">
        <v>535</v>
      </c>
      <c r="K1865" s="17">
        <v>59.80946855466</v>
      </c>
      <c r="L1865" s="13">
        <v>8.06005859375</v>
      </c>
      <c r="M1865" s="18">
        <f t="shared" si="29"/>
        <v>5.630507714668302</v>
      </c>
    </row>
    <row r="1866" spans="1:13" x14ac:dyDescent="0.15">
      <c r="A1866" s="12" t="s">
        <v>3732</v>
      </c>
      <c r="B1866" s="12" t="s">
        <v>2834</v>
      </c>
      <c r="C1866" s="13">
        <v>0</v>
      </c>
      <c r="D1866" s="14">
        <v>4.8099999999999996</v>
      </c>
      <c r="E1866" s="15">
        <v>1</v>
      </c>
      <c r="F1866" s="15">
        <v>2</v>
      </c>
      <c r="G1866" s="15">
        <v>2</v>
      </c>
      <c r="H1866" s="15">
        <v>2</v>
      </c>
      <c r="I1866" s="16">
        <v>425493.484375</v>
      </c>
      <c r="J1866" s="15">
        <v>437</v>
      </c>
      <c r="K1866" s="17">
        <v>48.757571484660097</v>
      </c>
      <c r="L1866" s="13">
        <v>5.18603515625</v>
      </c>
      <c r="M1866" s="18">
        <f t="shared" si="29"/>
        <v>5.6288929140759549</v>
      </c>
    </row>
    <row r="1867" spans="1:13" x14ac:dyDescent="0.15">
      <c r="A1867" s="12" t="s">
        <v>1485</v>
      </c>
      <c r="B1867" s="12" t="s">
        <v>2331</v>
      </c>
      <c r="C1867" s="13">
        <v>0</v>
      </c>
      <c r="D1867" s="14">
        <v>6.65</v>
      </c>
      <c r="E1867" s="15">
        <v>2</v>
      </c>
      <c r="F1867" s="15">
        <v>2</v>
      </c>
      <c r="G1867" s="15">
        <v>2</v>
      </c>
      <c r="H1867" s="15">
        <v>3</v>
      </c>
      <c r="I1867" s="16">
        <v>421009.72265625</v>
      </c>
      <c r="J1867" s="15">
        <v>316</v>
      </c>
      <c r="K1867" s="17">
        <v>35.877345574659998</v>
      </c>
      <c r="L1867" s="13">
        <v>7.57666015625</v>
      </c>
      <c r="M1867" s="18">
        <f t="shared" si="29"/>
        <v>5.6242921254014684</v>
      </c>
    </row>
    <row r="1868" spans="1:13" x14ac:dyDescent="0.15">
      <c r="A1868" s="12" t="s">
        <v>1821</v>
      </c>
      <c r="B1868" s="12" t="s">
        <v>2537</v>
      </c>
      <c r="C1868" s="13">
        <v>3.94929730892181</v>
      </c>
      <c r="D1868" s="14">
        <v>0.59</v>
      </c>
      <c r="E1868" s="15">
        <v>1</v>
      </c>
      <c r="F1868" s="15">
        <v>3</v>
      </c>
      <c r="G1868" s="15">
        <v>3</v>
      </c>
      <c r="H1868" s="15">
        <v>4</v>
      </c>
      <c r="I1868" s="16">
        <v>420051.5625</v>
      </c>
      <c r="J1868" s="15">
        <v>4547</v>
      </c>
      <c r="K1868" s="17">
        <v>500.56802134466398</v>
      </c>
      <c r="L1868" s="13">
        <v>6.17626953125</v>
      </c>
      <c r="M1868" s="18">
        <f t="shared" si="29"/>
        <v>5.6233026045282486</v>
      </c>
    </row>
    <row r="1869" spans="1:13" x14ac:dyDescent="0.15">
      <c r="A1869" s="12" t="s">
        <v>1577</v>
      </c>
      <c r="B1869" s="12" t="s">
        <v>2253</v>
      </c>
      <c r="C1869" s="13">
        <v>0</v>
      </c>
      <c r="D1869" s="14">
        <v>3.14</v>
      </c>
      <c r="E1869" s="15">
        <v>2</v>
      </c>
      <c r="F1869" s="15">
        <v>2</v>
      </c>
      <c r="G1869" s="15">
        <v>2</v>
      </c>
      <c r="H1869" s="15">
        <v>2</v>
      </c>
      <c r="I1869" s="16">
        <v>418533.84375</v>
      </c>
      <c r="J1869" s="15">
        <v>1083</v>
      </c>
      <c r="K1869" s="17">
        <v>120.79652321466</v>
      </c>
      <c r="L1869" s="13">
        <v>5.83349609375</v>
      </c>
      <c r="M1869" s="18">
        <f t="shared" si="29"/>
        <v>5.6217305819459815</v>
      </c>
    </row>
    <row r="1870" spans="1:13" x14ac:dyDescent="0.15">
      <c r="A1870" s="12" t="s">
        <v>671</v>
      </c>
      <c r="B1870" s="12" t="s">
        <v>4077</v>
      </c>
      <c r="C1870" s="13">
        <v>0</v>
      </c>
      <c r="D1870" s="14">
        <v>3.81</v>
      </c>
      <c r="E1870" s="15">
        <v>3</v>
      </c>
      <c r="F1870" s="15">
        <v>2</v>
      </c>
      <c r="G1870" s="15">
        <v>2</v>
      </c>
      <c r="H1870" s="15">
        <v>2</v>
      </c>
      <c r="I1870" s="16">
        <v>417849.89160156302</v>
      </c>
      <c r="J1870" s="15">
        <v>525</v>
      </c>
      <c r="K1870" s="17">
        <v>59.445109954659998</v>
      </c>
      <c r="L1870" s="13">
        <v>7.40087890625</v>
      </c>
      <c r="M1870" s="18">
        <f t="shared" si="29"/>
        <v>5.6210202938387219</v>
      </c>
    </row>
    <row r="1871" spans="1:13" x14ac:dyDescent="0.15">
      <c r="A1871" s="12" t="s">
        <v>1716</v>
      </c>
      <c r="B1871" s="12" t="s">
        <v>584</v>
      </c>
      <c r="C1871" s="13">
        <v>2.6376655101776101</v>
      </c>
      <c r="D1871" s="14">
        <v>12.37</v>
      </c>
      <c r="E1871" s="15">
        <v>2</v>
      </c>
      <c r="F1871" s="15">
        <v>3</v>
      </c>
      <c r="G1871" s="15">
        <v>3</v>
      </c>
      <c r="H1871" s="15">
        <v>4</v>
      </c>
      <c r="I1871" s="16">
        <v>416324.98551432299</v>
      </c>
      <c r="J1871" s="15">
        <v>283</v>
      </c>
      <c r="K1871" s="17">
        <v>30.919735624659999</v>
      </c>
      <c r="L1871" s="13">
        <v>5.21142578125</v>
      </c>
      <c r="M1871" s="18">
        <f t="shared" si="29"/>
        <v>5.6194324756126504</v>
      </c>
    </row>
    <row r="1872" spans="1:13" x14ac:dyDescent="0.15">
      <c r="A1872" s="12" t="s">
        <v>1830</v>
      </c>
      <c r="B1872" s="12" t="s">
        <v>2578</v>
      </c>
      <c r="C1872" s="13">
        <v>1.63616371154785</v>
      </c>
      <c r="D1872" s="14">
        <v>7.01</v>
      </c>
      <c r="E1872" s="15">
        <v>2</v>
      </c>
      <c r="F1872" s="15">
        <v>2</v>
      </c>
      <c r="G1872" s="15">
        <v>2</v>
      </c>
      <c r="H1872" s="15">
        <v>3</v>
      </c>
      <c r="I1872" s="16">
        <v>414581.52734375</v>
      </c>
      <c r="J1872" s="15">
        <v>385</v>
      </c>
      <c r="K1872" s="17">
        <v>42.930673654659998</v>
      </c>
      <c r="L1872" s="13">
        <v>7.85498046875</v>
      </c>
      <c r="M1872" s="18">
        <f t="shared" si="29"/>
        <v>5.6176099471755814</v>
      </c>
    </row>
    <row r="1873" spans="1:13" x14ac:dyDescent="0.15">
      <c r="A1873" s="12" t="s">
        <v>1510</v>
      </c>
      <c r="B1873" s="12" t="s">
        <v>2509</v>
      </c>
      <c r="C1873" s="13">
        <v>5.7061721086502102</v>
      </c>
      <c r="D1873" s="14">
        <v>9.7200000000000006</v>
      </c>
      <c r="E1873" s="15">
        <v>1</v>
      </c>
      <c r="F1873" s="15">
        <v>2</v>
      </c>
      <c r="G1873" s="15">
        <v>2</v>
      </c>
      <c r="H1873" s="15">
        <v>3</v>
      </c>
      <c r="I1873" s="16">
        <v>414462.421875</v>
      </c>
      <c r="J1873" s="15">
        <v>247</v>
      </c>
      <c r="K1873" s="17">
        <v>27.989116774660001</v>
      </c>
      <c r="L1873" s="13">
        <v>8.95361328125</v>
      </c>
      <c r="M1873" s="18">
        <f t="shared" si="29"/>
        <v>5.6174851604299638</v>
      </c>
    </row>
    <row r="1874" spans="1:13" x14ac:dyDescent="0.15">
      <c r="A1874" s="12" t="s">
        <v>3178</v>
      </c>
      <c r="B1874" s="12" t="s">
        <v>2955</v>
      </c>
      <c r="C1874" s="13">
        <v>1.98683929443359</v>
      </c>
      <c r="D1874" s="14">
        <v>10.81</v>
      </c>
      <c r="E1874" s="15">
        <v>1</v>
      </c>
      <c r="F1874" s="15">
        <v>3</v>
      </c>
      <c r="G1874" s="15">
        <v>3</v>
      </c>
      <c r="H1874" s="15">
        <v>3</v>
      </c>
      <c r="I1874" s="16">
        <v>411789.14973958302</v>
      </c>
      <c r="J1874" s="15">
        <v>259</v>
      </c>
      <c r="K1874" s="17">
        <v>28.799107064659999</v>
      </c>
      <c r="L1874" s="13">
        <v>8.01611328125</v>
      </c>
      <c r="M1874" s="18">
        <f t="shared" si="29"/>
        <v>5.6146748991778193</v>
      </c>
    </row>
    <row r="1875" spans="1:13" x14ac:dyDescent="0.15">
      <c r="A1875" s="12" t="s">
        <v>3256</v>
      </c>
      <c r="B1875" s="12" t="s">
        <v>2816</v>
      </c>
      <c r="C1875" s="13">
        <v>1.99889087677002</v>
      </c>
      <c r="D1875" s="14">
        <v>2.2599999999999998</v>
      </c>
      <c r="E1875" s="15">
        <v>1</v>
      </c>
      <c r="F1875" s="15">
        <v>2</v>
      </c>
      <c r="G1875" s="15">
        <v>2</v>
      </c>
      <c r="H1875" s="15">
        <v>2</v>
      </c>
      <c r="I1875" s="16">
        <v>408236.470703125</v>
      </c>
      <c r="J1875" s="15">
        <v>1105</v>
      </c>
      <c r="K1875" s="17">
        <v>124.84204313466</v>
      </c>
      <c r="L1875" s="13">
        <v>8.25048828125</v>
      </c>
      <c r="M1875" s="18">
        <f t="shared" si="29"/>
        <v>5.6109118007661127</v>
      </c>
    </row>
    <row r="1876" spans="1:13" x14ac:dyDescent="0.15">
      <c r="A1876" s="12" t="s">
        <v>613</v>
      </c>
      <c r="B1876" s="12" t="s">
        <v>1131</v>
      </c>
      <c r="C1876" s="13">
        <v>2.0855562686920202</v>
      </c>
      <c r="D1876" s="14">
        <v>6.62</v>
      </c>
      <c r="E1876" s="15">
        <v>1</v>
      </c>
      <c r="F1876" s="15">
        <v>1</v>
      </c>
      <c r="G1876" s="15">
        <v>2</v>
      </c>
      <c r="H1876" s="15">
        <v>3</v>
      </c>
      <c r="I1876" s="16">
        <v>407250.18359375</v>
      </c>
      <c r="J1876" s="15">
        <v>423</v>
      </c>
      <c r="K1876" s="17">
        <v>48.070907544660102</v>
      </c>
      <c r="L1876" s="13">
        <v>6.45556640625</v>
      </c>
      <c r="M1876" s="18">
        <f t="shared" si="29"/>
        <v>5.6098612887662673</v>
      </c>
    </row>
    <row r="1877" spans="1:13" x14ac:dyDescent="0.15">
      <c r="A1877" s="12" t="s">
        <v>1803</v>
      </c>
      <c r="B1877" s="12" t="s">
        <v>2403</v>
      </c>
      <c r="C1877" s="13">
        <v>3.47765111923218</v>
      </c>
      <c r="D1877" s="14">
        <v>6.05</v>
      </c>
      <c r="E1877" s="15">
        <v>3</v>
      </c>
      <c r="F1877" s="15">
        <v>2</v>
      </c>
      <c r="G1877" s="15">
        <v>2</v>
      </c>
      <c r="H1877" s="15">
        <v>4</v>
      </c>
      <c r="I1877" s="16">
        <v>404137.349609375</v>
      </c>
      <c r="J1877" s="15">
        <v>248</v>
      </c>
      <c r="K1877" s="17">
        <v>28.029992564659999</v>
      </c>
      <c r="L1877" s="13">
        <v>6.36669921875</v>
      </c>
      <c r="M1877" s="18">
        <f t="shared" si="29"/>
        <v>5.6065289889719354</v>
      </c>
    </row>
    <row r="1878" spans="1:13" x14ac:dyDescent="0.15">
      <c r="A1878" s="12" t="s">
        <v>1249</v>
      </c>
      <c r="B1878" s="12" t="s">
        <v>2634</v>
      </c>
      <c r="C1878" s="13">
        <v>0</v>
      </c>
      <c r="D1878" s="14">
        <v>5.75</v>
      </c>
      <c r="E1878" s="15">
        <v>1</v>
      </c>
      <c r="F1878" s="15">
        <v>1</v>
      </c>
      <c r="G1878" s="15">
        <v>2</v>
      </c>
      <c r="H1878" s="15">
        <v>3</v>
      </c>
      <c r="I1878" s="16">
        <v>401582.599609375</v>
      </c>
      <c r="J1878" s="15">
        <v>452</v>
      </c>
      <c r="K1878" s="17">
        <v>50.685213414660097</v>
      </c>
      <c r="L1878" s="13">
        <v>7.15185546875</v>
      </c>
      <c r="M1878" s="18">
        <f t="shared" si="29"/>
        <v>5.6037748867630901</v>
      </c>
    </row>
    <row r="1879" spans="1:13" x14ac:dyDescent="0.15">
      <c r="A1879" s="12" t="s">
        <v>1364</v>
      </c>
      <c r="B1879" s="12" t="s">
        <v>2517</v>
      </c>
      <c r="C1879" s="13">
        <v>4.1324905157089198</v>
      </c>
      <c r="D1879" s="14">
        <v>8.76</v>
      </c>
      <c r="E1879" s="15">
        <v>2</v>
      </c>
      <c r="F1879" s="15">
        <v>3</v>
      </c>
      <c r="G1879" s="15">
        <v>3</v>
      </c>
      <c r="H1879" s="15">
        <v>7</v>
      </c>
      <c r="I1879" s="16">
        <v>397357.12858072901</v>
      </c>
      <c r="J1879" s="15">
        <v>411</v>
      </c>
      <c r="K1879" s="17">
        <v>46.47063350466</v>
      </c>
      <c r="L1879" s="13">
        <v>8.92431640625</v>
      </c>
      <c r="M1879" s="18">
        <f t="shared" si="29"/>
        <v>5.5991810086590759</v>
      </c>
    </row>
    <row r="1880" spans="1:13" x14ac:dyDescent="0.15">
      <c r="A1880" s="12" t="s">
        <v>1960</v>
      </c>
      <c r="B1880" s="12" t="s">
        <v>2382</v>
      </c>
      <c r="C1880" s="13">
        <v>3.8891043663024898</v>
      </c>
      <c r="D1880" s="14">
        <v>1.27</v>
      </c>
      <c r="E1880" s="15">
        <v>2</v>
      </c>
      <c r="F1880" s="15">
        <v>2</v>
      </c>
      <c r="G1880" s="15">
        <v>2</v>
      </c>
      <c r="H1880" s="15">
        <v>2</v>
      </c>
      <c r="I1880" s="16">
        <v>395855.24243164097</v>
      </c>
      <c r="J1880" s="15">
        <v>1652</v>
      </c>
      <c r="K1880" s="17">
        <v>183.11827076466</v>
      </c>
      <c r="L1880" s="13">
        <v>5.47802734375</v>
      </c>
      <c r="M1880" s="18">
        <f t="shared" si="29"/>
        <v>5.5975364008080222</v>
      </c>
    </row>
    <row r="1881" spans="1:13" x14ac:dyDescent="0.15">
      <c r="A1881" s="12" t="s">
        <v>467</v>
      </c>
      <c r="B1881" s="12" t="s">
        <v>2302</v>
      </c>
      <c r="C1881" s="13">
        <v>4.7723259925842303</v>
      </c>
      <c r="D1881" s="14">
        <v>13.81</v>
      </c>
      <c r="E1881" s="15">
        <v>5</v>
      </c>
      <c r="F1881" s="15">
        <v>2</v>
      </c>
      <c r="G1881" s="15">
        <v>2</v>
      </c>
      <c r="H1881" s="15">
        <v>3</v>
      </c>
      <c r="I1881" s="16">
        <v>395724.1484375</v>
      </c>
      <c r="J1881" s="15">
        <v>268</v>
      </c>
      <c r="K1881" s="17">
        <v>29.187813354660001</v>
      </c>
      <c r="L1881" s="13">
        <v>5.27490234375</v>
      </c>
      <c r="M1881" s="18">
        <f t="shared" si="29"/>
        <v>5.5973925532055118</v>
      </c>
    </row>
    <row r="1882" spans="1:13" x14ac:dyDescent="0.15">
      <c r="A1882" s="12" t="s">
        <v>1971</v>
      </c>
      <c r="B1882" s="12" t="s">
        <v>538</v>
      </c>
      <c r="C1882" s="13">
        <v>0</v>
      </c>
      <c r="D1882" s="14">
        <v>19.72</v>
      </c>
      <c r="E1882" s="15">
        <v>2</v>
      </c>
      <c r="F1882" s="15">
        <v>2</v>
      </c>
      <c r="G1882" s="15">
        <v>2</v>
      </c>
      <c r="H1882" s="15">
        <v>3</v>
      </c>
      <c r="I1882" s="16">
        <v>395505.955078125</v>
      </c>
      <c r="J1882" s="15">
        <v>142</v>
      </c>
      <c r="K1882" s="17">
        <v>15.83111123466</v>
      </c>
      <c r="L1882" s="13">
        <v>7.97216796875</v>
      </c>
      <c r="M1882" s="18">
        <f t="shared" si="29"/>
        <v>5.5971530269945005</v>
      </c>
    </row>
    <row r="1883" spans="1:13" x14ac:dyDescent="0.15">
      <c r="A1883" s="12" t="s">
        <v>3507</v>
      </c>
      <c r="B1883" s="12" t="s">
        <v>2854</v>
      </c>
      <c r="C1883" s="13">
        <v>3.9525961875915501</v>
      </c>
      <c r="D1883" s="14">
        <v>4.1399999999999997</v>
      </c>
      <c r="E1883" s="15">
        <v>1</v>
      </c>
      <c r="F1883" s="15">
        <v>2</v>
      </c>
      <c r="G1883" s="15">
        <v>2</v>
      </c>
      <c r="H1883" s="15">
        <v>4</v>
      </c>
      <c r="I1883" s="16">
        <v>392373.09008789097</v>
      </c>
      <c r="J1883" s="15">
        <v>580</v>
      </c>
      <c r="K1883" s="17">
        <v>64.761668234659993</v>
      </c>
      <c r="L1883" s="13">
        <v>5.98583984375</v>
      </c>
      <c r="M1883" s="18">
        <f t="shared" si="29"/>
        <v>5.5936992147449036</v>
      </c>
    </row>
    <row r="1884" spans="1:13" x14ac:dyDescent="0.15">
      <c r="A1884" s="12" t="s">
        <v>3716</v>
      </c>
      <c r="B1884" s="12" t="s">
        <v>2688</v>
      </c>
      <c r="C1884" s="13">
        <v>3.7680858373641999</v>
      </c>
      <c r="D1884" s="14">
        <v>11</v>
      </c>
      <c r="E1884" s="15">
        <v>1</v>
      </c>
      <c r="F1884" s="15">
        <v>2</v>
      </c>
      <c r="G1884" s="15">
        <v>2</v>
      </c>
      <c r="H1884" s="15">
        <v>2</v>
      </c>
      <c r="I1884" s="16">
        <v>390437.41894531302</v>
      </c>
      <c r="J1884" s="15">
        <v>300</v>
      </c>
      <c r="K1884" s="17">
        <v>32.340271934659903</v>
      </c>
      <c r="L1884" s="13">
        <v>11.04833984375</v>
      </c>
      <c r="M1884" s="18">
        <f t="shared" si="29"/>
        <v>5.5915514331307064</v>
      </c>
    </row>
    <row r="1885" spans="1:13" x14ac:dyDescent="0.15">
      <c r="A1885" s="12" t="s">
        <v>3746</v>
      </c>
      <c r="B1885" s="12" t="s">
        <v>2824</v>
      </c>
      <c r="C1885" s="13">
        <v>3.7185368537902801</v>
      </c>
      <c r="D1885" s="14">
        <v>7.35</v>
      </c>
      <c r="E1885" s="15">
        <v>2</v>
      </c>
      <c r="F1885" s="15">
        <v>2</v>
      </c>
      <c r="G1885" s="15">
        <v>2</v>
      </c>
      <c r="H1885" s="15">
        <v>2</v>
      </c>
      <c r="I1885" s="16">
        <v>384478.1328125</v>
      </c>
      <c r="J1885" s="15">
        <v>340</v>
      </c>
      <c r="K1885" s="17">
        <v>37.021988624659997</v>
      </c>
      <c r="L1885" s="13">
        <v>9.74462890625</v>
      </c>
      <c r="M1885" s="18">
        <f t="shared" si="29"/>
        <v>5.5848716443483051</v>
      </c>
    </row>
    <row r="1886" spans="1:13" x14ac:dyDescent="0.15">
      <c r="A1886" s="12" t="s">
        <v>3167</v>
      </c>
      <c r="B1886" s="12" t="s">
        <v>2162</v>
      </c>
      <c r="C1886" s="13">
        <v>6.88160336017609</v>
      </c>
      <c r="D1886" s="14">
        <v>6.81</v>
      </c>
      <c r="E1886" s="15">
        <v>1</v>
      </c>
      <c r="F1886" s="15">
        <v>3</v>
      </c>
      <c r="G1886" s="15">
        <v>3</v>
      </c>
      <c r="H1886" s="15">
        <v>5</v>
      </c>
      <c r="I1886" s="16">
        <v>383532.55859375</v>
      </c>
      <c r="J1886" s="15">
        <v>734</v>
      </c>
      <c r="K1886" s="17">
        <v>82.994242964660003</v>
      </c>
      <c r="L1886" s="13">
        <v>5.56689453125</v>
      </c>
      <c r="M1886" s="18">
        <f t="shared" si="29"/>
        <v>5.5838022376915308</v>
      </c>
    </row>
    <row r="1887" spans="1:13" x14ac:dyDescent="0.15">
      <c r="A1887" s="12" t="s">
        <v>3356</v>
      </c>
      <c r="B1887" s="12" t="s">
        <v>2248</v>
      </c>
      <c r="C1887" s="13">
        <v>1.6295365095138601</v>
      </c>
      <c r="D1887" s="14">
        <v>6.23</v>
      </c>
      <c r="E1887" s="15">
        <v>2</v>
      </c>
      <c r="F1887" s="15">
        <v>4</v>
      </c>
      <c r="G1887" s="15">
        <v>4</v>
      </c>
      <c r="H1887" s="15">
        <v>4</v>
      </c>
      <c r="I1887" s="16">
        <v>382758.64420572901</v>
      </c>
      <c r="J1887" s="15">
        <v>755</v>
      </c>
      <c r="K1887" s="17">
        <v>84.926205024660106</v>
      </c>
      <c r="L1887" s="13">
        <v>7.09326171875</v>
      </c>
      <c r="M1887" s="18">
        <f t="shared" si="29"/>
        <v>5.5829250075700552</v>
      </c>
    </row>
    <row r="1888" spans="1:13" x14ac:dyDescent="0.15">
      <c r="A1888" s="12" t="s">
        <v>3216</v>
      </c>
      <c r="B1888" s="12" t="s">
        <v>2888</v>
      </c>
      <c r="C1888" s="13">
        <v>1.6636891365051301</v>
      </c>
      <c r="D1888" s="14">
        <v>1.78</v>
      </c>
      <c r="E1888" s="15">
        <v>1</v>
      </c>
      <c r="F1888" s="15">
        <v>2</v>
      </c>
      <c r="G1888" s="15">
        <v>2</v>
      </c>
      <c r="H1888" s="15">
        <v>2</v>
      </c>
      <c r="I1888" s="16">
        <v>382089.62792968802</v>
      </c>
      <c r="J1888" s="15">
        <v>1630</v>
      </c>
      <c r="K1888" s="17">
        <v>185.59360142466099</v>
      </c>
      <c r="L1888" s="13">
        <v>7.63525390625</v>
      </c>
      <c r="M1888" s="18">
        <f t="shared" si="29"/>
        <v>5.5821652486435482</v>
      </c>
    </row>
    <row r="1889" spans="1:13" x14ac:dyDescent="0.15">
      <c r="A1889" s="12" t="s">
        <v>1407</v>
      </c>
      <c r="B1889" s="12" t="s">
        <v>2016</v>
      </c>
      <c r="C1889" s="13">
        <v>3.7617332935333301</v>
      </c>
      <c r="D1889" s="14">
        <v>2.79</v>
      </c>
      <c r="E1889" s="15">
        <v>3</v>
      </c>
      <c r="F1889" s="15">
        <v>4</v>
      </c>
      <c r="G1889" s="15">
        <v>4</v>
      </c>
      <c r="H1889" s="15">
        <v>5</v>
      </c>
      <c r="I1889" s="16">
        <v>381941.02734375</v>
      </c>
      <c r="J1889" s="15">
        <v>2112</v>
      </c>
      <c r="K1889" s="17">
        <v>237.855197364661</v>
      </c>
      <c r="L1889" s="13">
        <v>7.02001953125</v>
      </c>
      <c r="M1889" s="18">
        <f t="shared" si="29"/>
        <v>5.5819963119265497</v>
      </c>
    </row>
    <row r="1890" spans="1:13" x14ac:dyDescent="0.15">
      <c r="A1890" s="12" t="s">
        <v>3797</v>
      </c>
      <c r="B1890" s="12" t="s">
        <v>785</v>
      </c>
      <c r="C1890" s="13">
        <v>8.4246696233749407</v>
      </c>
      <c r="D1890" s="14">
        <v>2.94</v>
      </c>
      <c r="E1890" s="15">
        <v>1</v>
      </c>
      <c r="F1890" s="15">
        <v>3</v>
      </c>
      <c r="G1890" s="15">
        <v>3</v>
      </c>
      <c r="H1890" s="15">
        <v>6</v>
      </c>
      <c r="I1890" s="16">
        <v>377966.42106119799</v>
      </c>
      <c r="J1890" s="15">
        <v>1258</v>
      </c>
      <c r="K1890" s="17">
        <v>142.08338831466</v>
      </c>
      <c r="L1890" s="13">
        <v>6.52197265625</v>
      </c>
      <c r="M1890" s="18">
        <f t="shared" si="29"/>
        <v>5.5774532183673795</v>
      </c>
    </row>
    <row r="1891" spans="1:13" x14ac:dyDescent="0.15">
      <c r="A1891" s="12" t="s">
        <v>762</v>
      </c>
      <c r="B1891" s="12" t="s">
        <v>2303</v>
      </c>
      <c r="C1891" s="13">
        <v>0</v>
      </c>
      <c r="D1891" s="14">
        <v>3.8</v>
      </c>
      <c r="E1891" s="15">
        <v>1</v>
      </c>
      <c r="F1891" s="15">
        <v>1</v>
      </c>
      <c r="G1891" s="15">
        <v>2</v>
      </c>
      <c r="H1891" s="15">
        <v>2</v>
      </c>
      <c r="I1891" s="16">
        <v>375871.79589843802</v>
      </c>
      <c r="J1891" s="15">
        <v>1000</v>
      </c>
      <c r="K1891" s="17">
        <v>108.64695671466001</v>
      </c>
      <c r="L1891" s="13">
        <v>6.48095703125</v>
      </c>
      <c r="M1891" s="18">
        <f t="shared" si="29"/>
        <v>5.5750397390013342</v>
      </c>
    </row>
    <row r="1892" spans="1:13" x14ac:dyDescent="0.15">
      <c r="A1892" s="12" t="s">
        <v>1455</v>
      </c>
      <c r="B1892" s="12" t="s">
        <v>2371</v>
      </c>
      <c r="C1892" s="13">
        <v>0</v>
      </c>
      <c r="D1892" s="14">
        <v>3.13</v>
      </c>
      <c r="E1892" s="15">
        <v>3</v>
      </c>
      <c r="F1892" s="15">
        <v>2</v>
      </c>
      <c r="G1892" s="15">
        <v>2</v>
      </c>
      <c r="H1892" s="15">
        <v>2</v>
      </c>
      <c r="I1892" s="16">
        <v>373043.5703125</v>
      </c>
      <c r="J1892" s="15">
        <v>735</v>
      </c>
      <c r="K1892" s="17">
        <v>82.242280844660101</v>
      </c>
      <c r="L1892" s="13">
        <v>8.71923828125</v>
      </c>
      <c r="M1892" s="18">
        <f t="shared" si="29"/>
        <v>5.5717595589969324</v>
      </c>
    </row>
    <row r="1893" spans="1:13" x14ac:dyDescent="0.15">
      <c r="A1893" s="12" t="s">
        <v>3461</v>
      </c>
      <c r="B1893" s="12" t="s">
        <v>2884</v>
      </c>
      <c r="C1893" s="13">
        <v>1.6162292957305899</v>
      </c>
      <c r="D1893" s="14">
        <v>3.48</v>
      </c>
      <c r="E1893" s="15">
        <v>2</v>
      </c>
      <c r="F1893" s="15">
        <v>3</v>
      </c>
      <c r="G1893" s="15">
        <v>3</v>
      </c>
      <c r="H1893" s="15">
        <v>4</v>
      </c>
      <c r="I1893" s="16">
        <v>371587.04361979198</v>
      </c>
      <c r="J1893" s="15">
        <v>920</v>
      </c>
      <c r="K1893" s="17">
        <v>101.30682671466</v>
      </c>
      <c r="L1893" s="13">
        <v>6.81494140625</v>
      </c>
      <c r="M1893" s="18">
        <f t="shared" si="29"/>
        <v>5.5700605627421451</v>
      </c>
    </row>
    <row r="1894" spans="1:13" x14ac:dyDescent="0.15">
      <c r="A1894" s="12" t="s">
        <v>1949</v>
      </c>
      <c r="B1894" s="12" t="s">
        <v>2406</v>
      </c>
      <c r="C1894" s="13">
        <v>1.69464659690857</v>
      </c>
      <c r="D1894" s="14">
        <v>4.5599999999999996</v>
      </c>
      <c r="E1894" s="15">
        <v>2</v>
      </c>
      <c r="F1894" s="15">
        <v>2</v>
      </c>
      <c r="G1894" s="15">
        <v>2</v>
      </c>
      <c r="H1894" s="15">
        <v>4</v>
      </c>
      <c r="I1894" s="16">
        <v>371279.15234375</v>
      </c>
      <c r="J1894" s="15">
        <v>373</v>
      </c>
      <c r="K1894" s="17">
        <v>42.417867004660003</v>
      </c>
      <c r="L1894" s="13">
        <v>8.20654296875</v>
      </c>
      <c r="M1894" s="18">
        <f t="shared" si="29"/>
        <v>5.5697005638874542</v>
      </c>
    </row>
    <row r="1895" spans="1:13" x14ac:dyDescent="0.15">
      <c r="A1895" s="12" t="s">
        <v>3297</v>
      </c>
      <c r="B1895" s="12" t="s">
        <v>955</v>
      </c>
      <c r="C1895" s="13">
        <v>1.6576448678970299</v>
      </c>
      <c r="D1895" s="14">
        <v>2.9</v>
      </c>
      <c r="E1895" s="15">
        <v>3</v>
      </c>
      <c r="F1895" s="15">
        <v>2</v>
      </c>
      <c r="G1895" s="15">
        <v>2</v>
      </c>
      <c r="H1895" s="15">
        <v>3</v>
      </c>
      <c r="I1895" s="16">
        <v>369227.4296875</v>
      </c>
      <c r="J1895" s="15">
        <v>862</v>
      </c>
      <c r="K1895" s="17">
        <v>99.209824924660097</v>
      </c>
      <c r="L1895" s="13">
        <v>6.18896484375</v>
      </c>
      <c r="M1895" s="18">
        <f t="shared" si="29"/>
        <v>5.5672939570326987</v>
      </c>
    </row>
    <row r="1896" spans="1:13" x14ac:dyDescent="0.15">
      <c r="A1896" s="12" t="s">
        <v>1858</v>
      </c>
      <c r="B1896" s="12" t="s">
        <v>2346</v>
      </c>
      <c r="C1896" s="13">
        <v>0</v>
      </c>
      <c r="D1896" s="14">
        <v>4.6399999999999997</v>
      </c>
      <c r="E1896" s="15">
        <v>1</v>
      </c>
      <c r="F1896" s="15">
        <v>2</v>
      </c>
      <c r="G1896" s="15">
        <v>2</v>
      </c>
      <c r="H1896" s="15">
        <v>2</v>
      </c>
      <c r="I1896" s="16">
        <v>366175.078125</v>
      </c>
      <c r="J1896" s="15">
        <v>862</v>
      </c>
      <c r="K1896" s="17">
        <v>94.586925084660095</v>
      </c>
      <c r="L1896" s="13">
        <v>6.93212890625</v>
      </c>
      <c r="M1896" s="18">
        <f t="shared" si="29"/>
        <v>5.5636887828900248</v>
      </c>
    </row>
    <row r="1897" spans="1:13" x14ac:dyDescent="0.15">
      <c r="A1897" s="12" t="s">
        <v>3648</v>
      </c>
      <c r="B1897" s="12" t="s">
        <v>2894</v>
      </c>
      <c r="C1897" s="13">
        <v>0</v>
      </c>
      <c r="D1897" s="14">
        <v>3.16</v>
      </c>
      <c r="E1897" s="15">
        <v>1</v>
      </c>
      <c r="F1897" s="15">
        <v>2</v>
      </c>
      <c r="G1897" s="15">
        <v>2</v>
      </c>
      <c r="H1897" s="15">
        <v>3</v>
      </c>
      <c r="I1897" s="16">
        <v>365411.087890625</v>
      </c>
      <c r="J1897" s="15">
        <v>950</v>
      </c>
      <c r="K1897" s="17">
        <v>105.55248450466</v>
      </c>
      <c r="L1897" s="13">
        <v>6.78564453125</v>
      </c>
      <c r="M1897" s="18">
        <f t="shared" si="29"/>
        <v>5.5627817212777542</v>
      </c>
    </row>
    <row r="1898" spans="1:13" x14ac:dyDescent="0.15">
      <c r="A1898" s="12" t="s">
        <v>3187</v>
      </c>
      <c r="B1898" s="12" t="s">
        <v>474</v>
      </c>
      <c r="C1898" s="13">
        <v>0</v>
      </c>
      <c r="D1898" s="14">
        <v>4.8099999999999996</v>
      </c>
      <c r="E1898" s="15">
        <v>1</v>
      </c>
      <c r="F1898" s="15">
        <v>2</v>
      </c>
      <c r="G1898" s="15">
        <v>2</v>
      </c>
      <c r="H1898" s="15">
        <v>4</v>
      </c>
      <c r="I1898" s="16">
        <v>365222.30175781302</v>
      </c>
      <c r="J1898" s="15">
        <v>437</v>
      </c>
      <c r="K1898" s="17">
        <v>49.361393014660003</v>
      </c>
      <c r="L1898" s="13">
        <v>8.36767578125</v>
      </c>
      <c r="M1898" s="18">
        <f t="shared" si="29"/>
        <v>5.5625572892199626</v>
      </c>
    </row>
    <row r="1899" spans="1:13" x14ac:dyDescent="0.15">
      <c r="A1899" s="12" t="s">
        <v>1372</v>
      </c>
      <c r="B1899" s="12" t="s">
        <v>2425</v>
      </c>
      <c r="C1899" s="13">
        <v>0</v>
      </c>
      <c r="D1899" s="14">
        <v>3.64</v>
      </c>
      <c r="E1899" s="15">
        <v>2</v>
      </c>
      <c r="F1899" s="15">
        <v>2</v>
      </c>
      <c r="G1899" s="15">
        <v>2</v>
      </c>
      <c r="H1899" s="15">
        <v>3</v>
      </c>
      <c r="I1899" s="16">
        <v>363725.375</v>
      </c>
      <c r="J1899" s="15">
        <v>1125</v>
      </c>
      <c r="K1899" s="17">
        <v>129.00510390465999</v>
      </c>
      <c r="L1899" s="13">
        <v>4.74169921875</v>
      </c>
      <c r="M1899" s="18">
        <f t="shared" si="29"/>
        <v>5.5607736003070105</v>
      </c>
    </row>
    <row r="1900" spans="1:13" x14ac:dyDescent="0.15">
      <c r="A1900" s="12" t="s">
        <v>1394</v>
      </c>
      <c r="B1900" s="12" t="s">
        <v>2472</v>
      </c>
      <c r="C1900" s="13">
        <v>2.1915643215179399</v>
      </c>
      <c r="D1900" s="14">
        <v>25.18</v>
      </c>
      <c r="E1900" s="15">
        <v>1</v>
      </c>
      <c r="F1900" s="15">
        <v>3</v>
      </c>
      <c r="G1900" s="15">
        <v>3</v>
      </c>
      <c r="H1900" s="15">
        <v>5</v>
      </c>
      <c r="I1900" s="16">
        <v>362814.53808593802</v>
      </c>
      <c r="J1900" s="15">
        <v>139</v>
      </c>
      <c r="K1900" s="17">
        <v>15.55459808466</v>
      </c>
      <c r="L1900" s="13">
        <v>8.61669921875</v>
      </c>
      <c r="M1900" s="18">
        <f t="shared" si="29"/>
        <v>5.5596846810451703</v>
      </c>
    </row>
    <row r="1901" spans="1:13" x14ac:dyDescent="0.15">
      <c r="A1901" s="12" t="s">
        <v>1944</v>
      </c>
      <c r="B1901" s="12" t="s">
        <v>2597</v>
      </c>
      <c r="C1901" s="13">
        <v>5.8083775043487504</v>
      </c>
      <c r="D1901" s="14">
        <v>5</v>
      </c>
      <c r="E1901" s="15">
        <v>3</v>
      </c>
      <c r="F1901" s="15">
        <v>2</v>
      </c>
      <c r="G1901" s="15">
        <v>2</v>
      </c>
      <c r="H1901" s="15">
        <v>3</v>
      </c>
      <c r="I1901" s="16">
        <v>359217.76269531302</v>
      </c>
      <c r="J1901" s="15">
        <v>880</v>
      </c>
      <c r="K1901" s="17">
        <v>98.855464134659996</v>
      </c>
      <c r="L1901" s="13">
        <v>5.88427734375</v>
      </c>
      <c r="M1901" s="18">
        <f t="shared" si="29"/>
        <v>5.555357803635097</v>
      </c>
    </row>
    <row r="1902" spans="1:13" x14ac:dyDescent="0.15">
      <c r="A1902" s="12" t="s">
        <v>1467</v>
      </c>
      <c r="B1902" s="12" t="s">
        <v>2292</v>
      </c>
      <c r="C1902" s="13">
        <v>1.7305653095245399</v>
      </c>
      <c r="D1902" s="14">
        <v>8.93</v>
      </c>
      <c r="E1902" s="15">
        <v>1</v>
      </c>
      <c r="F1902" s="15">
        <v>2</v>
      </c>
      <c r="G1902" s="15">
        <v>2</v>
      </c>
      <c r="H1902" s="15">
        <v>3</v>
      </c>
      <c r="I1902" s="16">
        <v>354445.73828125</v>
      </c>
      <c r="J1902" s="15">
        <v>403</v>
      </c>
      <c r="K1902" s="17">
        <v>43.854913834660103</v>
      </c>
      <c r="L1902" s="13">
        <v>4.85595703125</v>
      </c>
      <c r="M1902" s="18">
        <f t="shared" si="29"/>
        <v>5.549549758930219</v>
      </c>
    </row>
    <row r="1903" spans="1:13" x14ac:dyDescent="0.15">
      <c r="A1903" s="12" t="s">
        <v>3516</v>
      </c>
      <c r="B1903" s="12" t="s">
        <v>2231</v>
      </c>
      <c r="C1903" s="13">
        <v>4.8171830177307102</v>
      </c>
      <c r="D1903" s="14">
        <v>7.83</v>
      </c>
      <c r="E1903" s="15">
        <v>1</v>
      </c>
      <c r="F1903" s="15">
        <v>2</v>
      </c>
      <c r="G1903" s="15">
        <v>2</v>
      </c>
      <c r="H1903" s="15">
        <v>3</v>
      </c>
      <c r="I1903" s="16">
        <v>350841.369140625</v>
      </c>
      <c r="J1903" s="15">
        <v>332</v>
      </c>
      <c r="K1903" s="17">
        <v>36.597037034659998</v>
      </c>
      <c r="L1903" s="13">
        <v>9.14404296875</v>
      </c>
      <c r="M1903" s="18">
        <f t="shared" si="29"/>
        <v>5.5451107971518354</v>
      </c>
    </row>
    <row r="1904" spans="1:13" x14ac:dyDescent="0.15">
      <c r="A1904" s="12" t="s">
        <v>3766</v>
      </c>
      <c r="B1904" s="12" t="s">
        <v>2721</v>
      </c>
      <c r="C1904" s="13">
        <v>3.3680008649826099</v>
      </c>
      <c r="D1904" s="14">
        <v>2.0499999999999998</v>
      </c>
      <c r="E1904" s="15">
        <v>2</v>
      </c>
      <c r="F1904" s="15">
        <v>2</v>
      </c>
      <c r="G1904" s="15">
        <v>2</v>
      </c>
      <c r="H1904" s="15">
        <v>3</v>
      </c>
      <c r="I1904" s="16">
        <v>350690.078125</v>
      </c>
      <c r="J1904" s="15">
        <v>1318</v>
      </c>
      <c r="K1904" s="17">
        <v>143.72149094465999</v>
      </c>
      <c r="L1904" s="13">
        <v>6.90283203125</v>
      </c>
      <c r="M1904" s="18">
        <f t="shared" si="29"/>
        <v>5.5449234788084532</v>
      </c>
    </row>
    <row r="1905" spans="1:13" x14ac:dyDescent="0.15">
      <c r="A1905" s="12" t="s">
        <v>648</v>
      </c>
      <c r="B1905" s="12" t="s">
        <v>886</v>
      </c>
      <c r="C1905" s="13">
        <v>1.6383539438247701</v>
      </c>
      <c r="D1905" s="14">
        <v>4.8600000000000003</v>
      </c>
      <c r="E1905" s="15">
        <v>4</v>
      </c>
      <c r="F1905" s="15">
        <v>2</v>
      </c>
      <c r="G1905" s="15">
        <v>2</v>
      </c>
      <c r="H1905" s="15">
        <v>2</v>
      </c>
      <c r="I1905" s="16">
        <v>348348.759765625</v>
      </c>
      <c r="J1905" s="15">
        <v>453</v>
      </c>
      <c r="K1905" s="17">
        <v>50.9485904646601</v>
      </c>
      <c r="L1905" s="13">
        <v>9.42236328125</v>
      </c>
      <c r="M1905" s="18">
        <f t="shared" si="29"/>
        <v>5.5420142686443672</v>
      </c>
    </row>
    <row r="1906" spans="1:13" x14ac:dyDescent="0.15">
      <c r="A1906" s="12" t="s">
        <v>3659</v>
      </c>
      <c r="B1906" s="12" t="s">
        <v>2808</v>
      </c>
      <c r="C1906" s="13">
        <v>5.9268523454666102</v>
      </c>
      <c r="D1906" s="14">
        <v>9.09</v>
      </c>
      <c r="E1906" s="15">
        <v>1</v>
      </c>
      <c r="F1906" s="15">
        <v>3</v>
      </c>
      <c r="G1906" s="15">
        <v>3</v>
      </c>
      <c r="H1906" s="15">
        <v>5</v>
      </c>
      <c r="I1906" s="16">
        <v>347749.193359375</v>
      </c>
      <c r="J1906" s="15">
        <v>506</v>
      </c>
      <c r="K1906" s="17">
        <v>58.0021125346601</v>
      </c>
      <c r="L1906" s="13">
        <v>7.41552734375</v>
      </c>
      <c r="M1906" s="18">
        <f t="shared" si="29"/>
        <v>5.5412661312737788</v>
      </c>
    </row>
    <row r="1907" spans="1:13" x14ac:dyDescent="0.15">
      <c r="A1907" s="12" t="s">
        <v>1738</v>
      </c>
      <c r="B1907" s="12" t="s">
        <v>2480</v>
      </c>
      <c r="C1907" s="13">
        <v>0</v>
      </c>
      <c r="D1907" s="14">
        <v>2.5299999999999998</v>
      </c>
      <c r="E1907" s="15">
        <v>2</v>
      </c>
      <c r="F1907" s="15">
        <v>2</v>
      </c>
      <c r="G1907" s="15">
        <v>2</v>
      </c>
      <c r="H1907" s="15">
        <v>2</v>
      </c>
      <c r="I1907" s="16">
        <v>347438.81909179699</v>
      </c>
      <c r="J1907" s="15">
        <v>792</v>
      </c>
      <c r="K1907" s="17">
        <v>90.502940734660001</v>
      </c>
      <c r="L1907" s="13">
        <v>5.63037109375</v>
      </c>
      <c r="M1907" s="18">
        <f t="shared" si="29"/>
        <v>5.5408783402351656</v>
      </c>
    </row>
    <row r="1908" spans="1:13" x14ac:dyDescent="0.15">
      <c r="A1908" s="12" t="s">
        <v>3646</v>
      </c>
      <c r="B1908" s="12" t="s">
        <v>2890</v>
      </c>
      <c r="C1908" s="13">
        <v>0</v>
      </c>
      <c r="D1908" s="14">
        <v>3.43</v>
      </c>
      <c r="E1908" s="15">
        <v>1</v>
      </c>
      <c r="F1908" s="15">
        <v>2</v>
      </c>
      <c r="G1908" s="15">
        <v>2</v>
      </c>
      <c r="H1908" s="15">
        <v>2</v>
      </c>
      <c r="I1908" s="16">
        <v>338460.65625</v>
      </c>
      <c r="J1908" s="15">
        <v>583</v>
      </c>
      <c r="K1908" s="17">
        <v>66.523227294660003</v>
      </c>
      <c r="L1908" s="13">
        <v>5.65576171875</v>
      </c>
      <c r="M1908" s="18">
        <f t="shared" si="29"/>
        <v>5.5295081921745028</v>
      </c>
    </row>
    <row r="1909" spans="1:13" x14ac:dyDescent="0.15">
      <c r="A1909" s="12" t="s">
        <v>1532</v>
      </c>
      <c r="B1909" s="12" t="s">
        <v>2376</v>
      </c>
      <c r="C1909" s="13">
        <v>0</v>
      </c>
      <c r="D1909" s="14">
        <v>11.73</v>
      </c>
      <c r="E1909" s="15">
        <v>3</v>
      </c>
      <c r="F1909" s="15">
        <v>2</v>
      </c>
      <c r="G1909" s="15">
        <v>2</v>
      </c>
      <c r="H1909" s="15">
        <v>2</v>
      </c>
      <c r="I1909" s="16">
        <v>337015.44921875</v>
      </c>
      <c r="J1909" s="15">
        <v>196</v>
      </c>
      <c r="K1909" s="17">
        <v>22.149720114659999</v>
      </c>
      <c r="L1909" s="13">
        <v>4.90673828125</v>
      </c>
      <c r="M1909" s="18">
        <f t="shared" si="29"/>
        <v>5.5276498099415585</v>
      </c>
    </row>
    <row r="1910" spans="1:13" x14ac:dyDescent="0.15">
      <c r="A1910" s="12" t="s">
        <v>3683</v>
      </c>
      <c r="B1910" s="12" t="s">
        <v>2707</v>
      </c>
      <c r="C1910" s="13">
        <v>5.2621412277221697</v>
      </c>
      <c r="D1910" s="14">
        <v>6.13</v>
      </c>
      <c r="E1910" s="15">
        <v>2</v>
      </c>
      <c r="F1910" s="15">
        <v>3</v>
      </c>
      <c r="G1910" s="15">
        <v>3</v>
      </c>
      <c r="H1910" s="15">
        <v>6</v>
      </c>
      <c r="I1910" s="16">
        <v>336816.578125</v>
      </c>
      <c r="J1910" s="15">
        <v>701</v>
      </c>
      <c r="K1910" s="17">
        <v>80.072510254660202</v>
      </c>
      <c r="L1910" s="13">
        <v>7.48876953125</v>
      </c>
      <c r="M1910" s="18">
        <f t="shared" si="29"/>
        <v>5.5273934593448866</v>
      </c>
    </row>
    <row r="1911" spans="1:13" x14ac:dyDescent="0.15">
      <c r="A1911" s="12" t="s">
        <v>704</v>
      </c>
      <c r="B1911" s="12" t="s">
        <v>429</v>
      </c>
      <c r="C1911" s="13">
        <v>0</v>
      </c>
      <c r="D1911" s="14">
        <v>9.42</v>
      </c>
      <c r="E1911" s="15">
        <v>3</v>
      </c>
      <c r="F1911" s="15">
        <v>3</v>
      </c>
      <c r="G1911" s="15">
        <v>3</v>
      </c>
      <c r="H1911" s="15">
        <v>4</v>
      </c>
      <c r="I1911" s="16">
        <v>335329.04296875</v>
      </c>
      <c r="J1911" s="15">
        <v>382</v>
      </c>
      <c r="K1911" s="17">
        <v>43.050480754660001</v>
      </c>
      <c r="L1911" s="13">
        <v>5.92236328125</v>
      </c>
      <c r="M1911" s="18">
        <f t="shared" si="29"/>
        <v>5.5254711694587444</v>
      </c>
    </row>
    <row r="1912" spans="1:13" x14ac:dyDescent="0.15">
      <c r="A1912" s="12" t="s">
        <v>3839</v>
      </c>
      <c r="B1912" s="12" t="s">
        <v>2648</v>
      </c>
      <c r="C1912" s="13">
        <v>6.1701875925064096</v>
      </c>
      <c r="D1912" s="14">
        <v>10.88</v>
      </c>
      <c r="E1912" s="15">
        <v>1</v>
      </c>
      <c r="F1912" s="15">
        <v>2</v>
      </c>
      <c r="G1912" s="15">
        <v>2</v>
      </c>
      <c r="H1912" s="15">
        <v>3</v>
      </c>
      <c r="I1912" s="16">
        <v>333488.85058593802</v>
      </c>
      <c r="J1912" s="15">
        <v>294</v>
      </c>
      <c r="K1912" s="17">
        <v>32.135046774659997</v>
      </c>
      <c r="L1912" s="13">
        <v>4.32275390625</v>
      </c>
      <c r="M1912" s="18">
        <f t="shared" si="29"/>
        <v>5.5230813188824168</v>
      </c>
    </row>
    <row r="1913" spans="1:13" x14ac:dyDescent="0.15">
      <c r="A1913" s="12" t="s">
        <v>740</v>
      </c>
      <c r="B1913" s="12" t="s">
        <v>3054</v>
      </c>
      <c r="C1913" s="13">
        <v>0</v>
      </c>
      <c r="D1913" s="14">
        <v>3.2</v>
      </c>
      <c r="E1913" s="15">
        <v>1</v>
      </c>
      <c r="F1913" s="15">
        <v>2</v>
      </c>
      <c r="G1913" s="15">
        <v>2</v>
      </c>
      <c r="H1913" s="15">
        <v>3</v>
      </c>
      <c r="I1913" s="16">
        <v>330965.734375</v>
      </c>
      <c r="J1913" s="15">
        <v>969</v>
      </c>
      <c r="K1913" s="17">
        <v>108.80328531466</v>
      </c>
      <c r="L1913" s="13">
        <v>7.56201171875</v>
      </c>
      <c r="M1913" s="18">
        <f t="shared" si="29"/>
        <v>5.5197830326210937</v>
      </c>
    </row>
    <row r="1914" spans="1:13" x14ac:dyDescent="0.15">
      <c r="A1914" s="12" t="s">
        <v>3954</v>
      </c>
      <c r="B1914" s="12" t="s">
        <v>2871</v>
      </c>
      <c r="C1914" s="13">
        <v>6.3808866739273098</v>
      </c>
      <c r="D1914" s="14">
        <v>6.53</v>
      </c>
      <c r="E1914" s="15">
        <v>1</v>
      </c>
      <c r="F1914" s="15">
        <v>3</v>
      </c>
      <c r="G1914" s="15">
        <v>3</v>
      </c>
      <c r="H1914" s="15">
        <v>5</v>
      </c>
      <c r="I1914" s="16">
        <v>324858.18359375</v>
      </c>
      <c r="J1914" s="15">
        <v>659</v>
      </c>
      <c r="K1914" s="17">
        <v>72.861652654660105</v>
      </c>
      <c r="L1914" s="13">
        <v>5.61767578125</v>
      </c>
      <c r="M1914" s="18">
        <f t="shared" si="29"/>
        <v>5.5116938116734708</v>
      </c>
    </row>
    <row r="1915" spans="1:13" x14ac:dyDescent="0.15">
      <c r="A1915" s="12" t="s">
        <v>3742</v>
      </c>
      <c r="B1915" s="12" t="s">
        <v>146</v>
      </c>
      <c r="C1915" s="13">
        <v>0</v>
      </c>
      <c r="D1915" s="14">
        <v>1.78</v>
      </c>
      <c r="E1915" s="15">
        <v>1</v>
      </c>
      <c r="F1915" s="15">
        <v>2</v>
      </c>
      <c r="G1915" s="15">
        <v>2</v>
      </c>
      <c r="H1915" s="15">
        <v>3</v>
      </c>
      <c r="I1915" s="16">
        <v>321117.484375</v>
      </c>
      <c r="J1915" s="15">
        <v>1236</v>
      </c>
      <c r="K1915" s="17">
        <v>139.02260328465999</v>
      </c>
      <c r="L1915" s="13">
        <v>6.87353515625</v>
      </c>
      <c r="M1915" s="18">
        <f t="shared" si="29"/>
        <v>5.5066639529064414</v>
      </c>
    </row>
    <row r="1916" spans="1:13" x14ac:dyDescent="0.15">
      <c r="A1916" s="12" t="s">
        <v>1730</v>
      </c>
      <c r="B1916" s="12" t="s">
        <v>2205</v>
      </c>
      <c r="C1916" s="13">
        <v>8.0868413448333705</v>
      </c>
      <c r="D1916" s="14">
        <v>7.33</v>
      </c>
      <c r="E1916" s="15">
        <v>1</v>
      </c>
      <c r="F1916" s="15">
        <v>4</v>
      </c>
      <c r="G1916" s="15">
        <v>4</v>
      </c>
      <c r="H1916" s="15">
        <v>6</v>
      </c>
      <c r="I1916" s="16">
        <v>320623.17708333302</v>
      </c>
      <c r="J1916" s="15">
        <v>778</v>
      </c>
      <c r="K1916" s="17">
        <v>85.772703154660107</v>
      </c>
      <c r="L1916" s="13">
        <v>7.21044921875</v>
      </c>
      <c r="M1916" s="18">
        <f t="shared" si="29"/>
        <v>5.5059949132632209</v>
      </c>
    </row>
    <row r="1917" spans="1:13" x14ac:dyDescent="0.15">
      <c r="A1917" s="12" t="s">
        <v>1822</v>
      </c>
      <c r="B1917" s="12" t="s">
        <v>2536</v>
      </c>
      <c r="C1917" s="13">
        <v>3.7119904756545998</v>
      </c>
      <c r="D1917" s="14">
        <v>3.98</v>
      </c>
      <c r="E1917" s="15">
        <v>1</v>
      </c>
      <c r="F1917" s="15">
        <v>2</v>
      </c>
      <c r="G1917" s="15">
        <v>2</v>
      </c>
      <c r="H1917" s="15">
        <v>4</v>
      </c>
      <c r="I1917" s="16">
        <v>319991.4609375</v>
      </c>
      <c r="J1917" s="15">
        <v>754</v>
      </c>
      <c r="K1917" s="17">
        <v>86.269739214660106</v>
      </c>
      <c r="L1917" s="13">
        <v>9.84716796875</v>
      </c>
      <c r="M1917" s="18">
        <f t="shared" si="29"/>
        <v>5.5051383892036414</v>
      </c>
    </row>
    <row r="1918" spans="1:13" x14ac:dyDescent="0.15">
      <c r="A1918" s="12" t="s">
        <v>3875</v>
      </c>
      <c r="B1918" s="12" t="s">
        <v>3028</v>
      </c>
      <c r="C1918" s="13">
        <v>0</v>
      </c>
      <c r="D1918" s="14">
        <v>2.7</v>
      </c>
      <c r="E1918" s="15">
        <v>1</v>
      </c>
      <c r="F1918" s="15">
        <v>1</v>
      </c>
      <c r="G1918" s="15">
        <v>2</v>
      </c>
      <c r="H1918" s="15">
        <v>2</v>
      </c>
      <c r="I1918" s="16">
        <v>314840.953125</v>
      </c>
      <c r="J1918" s="15">
        <v>889</v>
      </c>
      <c r="K1918" s="17">
        <v>98.095505074660096</v>
      </c>
      <c r="L1918" s="13">
        <v>6.16357421875</v>
      </c>
      <c r="M1918" s="18">
        <f t="shared" si="29"/>
        <v>5.4980912184754969</v>
      </c>
    </row>
    <row r="1919" spans="1:13" x14ac:dyDescent="0.15">
      <c r="A1919" s="12" t="s">
        <v>4037</v>
      </c>
      <c r="B1919" s="12" t="s">
        <v>997</v>
      </c>
      <c r="C1919" s="13">
        <v>5.2567607164382899</v>
      </c>
      <c r="D1919" s="14">
        <v>1.1299999999999999</v>
      </c>
      <c r="E1919" s="15">
        <v>1</v>
      </c>
      <c r="F1919" s="15">
        <v>2</v>
      </c>
      <c r="G1919" s="15">
        <v>2</v>
      </c>
      <c r="H1919" s="15">
        <v>3</v>
      </c>
      <c r="I1919" s="16">
        <v>311397.75</v>
      </c>
      <c r="J1919" s="15">
        <v>2837</v>
      </c>
      <c r="K1919" s="17">
        <v>318.232304344662</v>
      </c>
      <c r="L1919" s="13">
        <v>7.09326171875</v>
      </c>
      <c r="M1919" s="18">
        <f t="shared" si="29"/>
        <v>5.4933154702548554</v>
      </c>
    </row>
    <row r="1920" spans="1:13" x14ac:dyDescent="0.15">
      <c r="A1920" s="12" t="s">
        <v>1598</v>
      </c>
      <c r="B1920" s="12" t="s">
        <v>2379</v>
      </c>
      <c r="C1920" s="13">
        <v>0</v>
      </c>
      <c r="D1920" s="14">
        <v>7.44</v>
      </c>
      <c r="E1920" s="15">
        <v>1</v>
      </c>
      <c r="F1920" s="15">
        <v>2</v>
      </c>
      <c r="G1920" s="15">
        <v>2</v>
      </c>
      <c r="H1920" s="15">
        <v>2</v>
      </c>
      <c r="I1920" s="16">
        <v>308814.98535156302</v>
      </c>
      <c r="J1920" s="15">
        <v>511</v>
      </c>
      <c r="K1920" s="17">
        <v>58.148167074660002</v>
      </c>
      <c r="L1920" s="13">
        <v>8.33837890625</v>
      </c>
      <c r="M1920" s="18">
        <f t="shared" si="29"/>
        <v>5.489698366461587</v>
      </c>
    </row>
    <row r="1921" spans="1:13" x14ac:dyDescent="0.15">
      <c r="A1921" s="12" t="s">
        <v>3669</v>
      </c>
      <c r="B1921" s="12" t="s">
        <v>2879</v>
      </c>
      <c r="C1921" s="13">
        <v>9.7421677112579292</v>
      </c>
      <c r="D1921" s="14">
        <v>7.89</v>
      </c>
      <c r="E1921" s="15">
        <v>3</v>
      </c>
      <c r="F1921" s="15">
        <v>2</v>
      </c>
      <c r="G1921" s="15">
        <v>2</v>
      </c>
      <c r="H1921" s="15">
        <v>4</v>
      </c>
      <c r="I1921" s="16">
        <v>305269.021484375</v>
      </c>
      <c r="J1921" s="15">
        <v>355</v>
      </c>
      <c r="K1921" s="17">
        <v>39.218280624659997</v>
      </c>
      <c r="L1921" s="13">
        <v>7.02001953125</v>
      </c>
      <c r="M1921" s="18">
        <f t="shared" si="29"/>
        <v>5.4846827345934139</v>
      </c>
    </row>
    <row r="1922" spans="1:13" x14ac:dyDescent="0.15">
      <c r="A1922" s="12" t="s">
        <v>734</v>
      </c>
      <c r="B1922" s="12" t="s">
        <v>3062</v>
      </c>
      <c r="C1922" s="13">
        <v>5.8933776617050198</v>
      </c>
      <c r="D1922" s="14">
        <v>4.05</v>
      </c>
      <c r="E1922" s="15">
        <v>1</v>
      </c>
      <c r="F1922" s="15">
        <v>1</v>
      </c>
      <c r="G1922" s="15">
        <v>3</v>
      </c>
      <c r="H1922" s="15">
        <v>4</v>
      </c>
      <c r="I1922" s="16">
        <v>304139.20084635401</v>
      </c>
      <c r="J1922" s="15">
        <v>740</v>
      </c>
      <c r="K1922" s="17">
        <v>83.648883064659998</v>
      </c>
      <c r="L1922" s="13">
        <v>8.06005859375</v>
      </c>
      <c r="M1922" s="18">
        <f t="shared" ref="M1922:M1985" si="30">LOG10(I1922)</f>
        <v>5.4830724004599594</v>
      </c>
    </row>
    <row r="1923" spans="1:13" x14ac:dyDescent="0.15">
      <c r="A1923" s="12" t="s">
        <v>3943</v>
      </c>
      <c r="B1923" s="12" t="s">
        <v>2896</v>
      </c>
      <c r="C1923" s="13">
        <v>4.0238091945648202</v>
      </c>
      <c r="D1923" s="14">
        <v>11.06</v>
      </c>
      <c r="E1923" s="15">
        <v>1</v>
      </c>
      <c r="F1923" s="15">
        <v>2</v>
      </c>
      <c r="G1923" s="15">
        <v>2</v>
      </c>
      <c r="H1923" s="15">
        <v>2</v>
      </c>
      <c r="I1923" s="16">
        <v>303066.59765625</v>
      </c>
      <c r="J1923" s="15">
        <v>226</v>
      </c>
      <c r="K1923" s="17">
        <v>24.825360124660001</v>
      </c>
      <c r="L1923" s="13">
        <v>6.36669921875</v>
      </c>
      <c r="M1923" s="18">
        <f t="shared" si="30"/>
        <v>5.4815380734413441</v>
      </c>
    </row>
    <row r="1924" spans="1:13" x14ac:dyDescent="0.15">
      <c r="A1924" s="12" t="s">
        <v>3731</v>
      </c>
      <c r="B1924" s="12" t="s">
        <v>2677</v>
      </c>
      <c r="C1924" s="13">
        <v>3.8980660438537602</v>
      </c>
      <c r="D1924" s="14">
        <v>13.32</v>
      </c>
      <c r="E1924" s="15">
        <v>1</v>
      </c>
      <c r="F1924" s="15">
        <v>3</v>
      </c>
      <c r="G1924" s="15">
        <v>3</v>
      </c>
      <c r="H1924" s="15">
        <v>3</v>
      </c>
      <c r="I1924" s="16">
        <v>300936.5703125</v>
      </c>
      <c r="J1924" s="15">
        <v>413</v>
      </c>
      <c r="K1924" s="17">
        <v>47.471178934660102</v>
      </c>
      <c r="L1924" s="13">
        <v>8.38232421875</v>
      </c>
      <c r="M1924" s="18">
        <f t="shared" si="30"/>
        <v>5.4784749671347646</v>
      </c>
    </row>
    <row r="1925" spans="1:13" x14ac:dyDescent="0.15">
      <c r="A1925" s="12" t="s">
        <v>1309</v>
      </c>
      <c r="B1925" s="12" t="s">
        <v>2451</v>
      </c>
      <c r="C1925" s="13">
        <v>0</v>
      </c>
      <c r="D1925" s="14">
        <v>1.73</v>
      </c>
      <c r="E1925" s="15">
        <v>3</v>
      </c>
      <c r="F1925" s="15">
        <v>2</v>
      </c>
      <c r="G1925" s="15">
        <v>2</v>
      </c>
      <c r="H1925" s="15">
        <v>3</v>
      </c>
      <c r="I1925" s="16">
        <v>299969.4453125</v>
      </c>
      <c r="J1925" s="15">
        <v>811</v>
      </c>
      <c r="K1925" s="17">
        <v>88.413292394660104</v>
      </c>
      <c r="L1925" s="13">
        <v>7.56201171875</v>
      </c>
      <c r="M1925" s="18">
        <f t="shared" si="30"/>
        <v>5.4770770200264041</v>
      </c>
    </row>
    <row r="1926" spans="1:13" x14ac:dyDescent="0.15">
      <c r="A1926" s="12" t="s">
        <v>3464</v>
      </c>
      <c r="B1926" s="12" t="s">
        <v>2957</v>
      </c>
      <c r="C1926" s="13">
        <v>3.46529245376587</v>
      </c>
      <c r="D1926" s="14">
        <v>3.98</v>
      </c>
      <c r="E1926" s="15">
        <v>1</v>
      </c>
      <c r="F1926" s="15">
        <v>2</v>
      </c>
      <c r="G1926" s="15">
        <v>2</v>
      </c>
      <c r="H1926" s="15">
        <v>3</v>
      </c>
      <c r="I1926" s="16">
        <v>298584.54589843802</v>
      </c>
      <c r="J1926" s="15">
        <v>654</v>
      </c>
      <c r="K1926" s="17">
        <v>73.441324404660094</v>
      </c>
      <c r="L1926" s="13">
        <v>5.80810546875</v>
      </c>
      <c r="M1926" s="18">
        <f t="shared" si="30"/>
        <v>5.4750673258112501</v>
      </c>
    </row>
    <row r="1927" spans="1:13" x14ac:dyDescent="0.15">
      <c r="A1927" s="12" t="s">
        <v>1456</v>
      </c>
      <c r="B1927" s="12" t="s">
        <v>2522</v>
      </c>
      <c r="C1927" s="13">
        <v>0</v>
      </c>
      <c r="D1927" s="14">
        <v>4.4400000000000004</v>
      </c>
      <c r="E1927" s="15">
        <v>2</v>
      </c>
      <c r="F1927" s="15">
        <v>2</v>
      </c>
      <c r="G1927" s="15">
        <v>2</v>
      </c>
      <c r="H1927" s="15">
        <v>2</v>
      </c>
      <c r="I1927" s="16">
        <v>297064.046875</v>
      </c>
      <c r="J1927" s="15">
        <v>766</v>
      </c>
      <c r="K1927" s="17">
        <v>83.194797964660097</v>
      </c>
      <c r="L1927" s="13">
        <v>7.12255859375</v>
      </c>
      <c r="M1927" s="18">
        <f t="shared" si="30"/>
        <v>5.4728500931074731</v>
      </c>
    </row>
    <row r="1928" spans="1:13" x14ac:dyDescent="0.15">
      <c r="A1928" s="12" t="s">
        <v>3549</v>
      </c>
      <c r="B1928" s="12" t="s">
        <v>341</v>
      </c>
      <c r="C1928" s="13">
        <v>0</v>
      </c>
      <c r="D1928" s="14">
        <v>4.17</v>
      </c>
      <c r="E1928" s="15">
        <v>3</v>
      </c>
      <c r="F1928" s="15">
        <v>2</v>
      </c>
      <c r="G1928" s="15">
        <v>2</v>
      </c>
      <c r="H1928" s="15">
        <v>3</v>
      </c>
      <c r="I1928" s="16">
        <v>294651.890625</v>
      </c>
      <c r="J1928" s="15">
        <v>576</v>
      </c>
      <c r="K1928" s="17">
        <v>64.173480114660094</v>
      </c>
      <c r="L1928" s="13">
        <v>7.54736328125</v>
      </c>
      <c r="M1928" s="18">
        <f t="shared" si="30"/>
        <v>5.469309232077598</v>
      </c>
    </row>
    <row r="1929" spans="1:13" x14ac:dyDescent="0.15">
      <c r="A1929" s="12" t="s">
        <v>1146</v>
      </c>
      <c r="B1929" s="12" t="s">
        <v>568</v>
      </c>
      <c r="C1929" s="13">
        <v>0</v>
      </c>
      <c r="D1929" s="14">
        <v>8.6</v>
      </c>
      <c r="E1929" s="15">
        <v>2</v>
      </c>
      <c r="F1929" s="15">
        <v>2</v>
      </c>
      <c r="G1929" s="15">
        <v>2</v>
      </c>
      <c r="H1929" s="15">
        <v>2</v>
      </c>
      <c r="I1929" s="16">
        <v>294090.861328125</v>
      </c>
      <c r="J1929" s="15">
        <v>221</v>
      </c>
      <c r="K1929" s="17">
        <v>25.513177104659999</v>
      </c>
      <c r="L1929" s="13">
        <v>7.48876953125</v>
      </c>
      <c r="M1929" s="18">
        <f t="shared" si="30"/>
        <v>5.4684815293134905</v>
      </c>
    </row>
    <row r="1930" spans="1:13" x14ac:dyDescent="0.15">
      <c r="A1930" s="12" t="s">
        <v>1482</v>
      </c>
      <c r="B1930" s="12" t="s">
        <v>2285</v>
      </c>
      <c r="C1930" s="13">
        <v>1.7725014686584499</v>
      </c>
      <c r="D1930" s="14">
        <v>5.65</v>
      </c>
      <c r="E1930" s="15">
        <v>2</v>
      </c>
      <c r="F1930" s="15">
        <v>3</v>
      </c>
      <c r="G1930" s="15">
        <v>3</v>
      </c>
      <c r="H1930" s="15">
        <v>3</v>
      </c>
      <c r="I1930" s="16">
        <v>292347.39160156302</v>
      </c>
      <c r="J1930" s="15">
        <v>761</v>
      </c>
      <c r="K1930" s="17">
        <v>84.766431404659997</v>
      </c>
      <c r="L1930" s="13">
        <v>7.69384765625</v>
      </c>
      <c r="M1930" s="18">
        <f t="shared" si="30"/>
        <v>5.4658992233037917</v>
      </c>
    </row>
    <row r="1931" spans="1:13" x14ac:dyDescent="0.15">
      <c r="A1931" s="12" t="s">
        <v>1967</v>
      </c>
      <c r="B1931" s="12" t="s">
        <v>62</v>
      </c>
      <c r="C1931" s="13">
        <v>0</v>
      </c>
      <c r="D1931" s="14">
        <v>2.35</v>
      </c>
      <c r="E1931" s="15">
        <v>1</v>
      </c>
      <c r="F1931" s="15">
        <v>2</v>
      </c>
      <c r="G1931" s="15">
        <v>2</v>
      </c>
      <c r="H1931" s="15">
        <v>3</v>
      </c>
      <c r="I1931" s="16">
        <v>291818.494140625</v>
      </c>
      <c r="J1931" s="15">
        <v>1021</v>
      </c>
      <c r="K1931" s="17">
        <v>112.31812726466001</v>
      </c>
      <c r="L1931" s="13">
        <v>6.56591796875</v>
      </c>
      <c r="M1931" s="18">
        <f t="shared" si="30"/>
        <v>5.4651128120560708</v>
      </c>
    </row>
    <row r="1932" spans="1:13" x14ac:dyDescent="0.15">
      <c r="A1932" s="12" t="s">
        <v>3696</v>
      </c>
      <c r="B1932" s="12" t="s">
        <v>2015</v>
      </c>
      <c r="C1932" s="13">
        <v>2.0788042545318599</v>
      </c>
      <c r="D1932" s="14">
        <v>5.59</v>
      </c>
      <c r="E1932" s="15">
        <v>1</v>
      </c>
      <c r="F1932" s="15">
        <v>4</v>
      </c>
      <c r="G1932" s="15">
        <v>4</v>
      </c>
      <c r="H1932" s="15">
        <v>6</v>
      </c>
      <c r="I1932" s="16">
        <v>291300.912109375</v>
      </c>
      <c r="J1932" s="15">
        <v>948</v>
      </c>
      <c r="K1932" s="17">
        <v>107.10976711466</v>
      </c>
      <c r="L1932" s="13">
        <v>5.96044921875</v>
      </c>
      <c r="M1932" s="18">
        <f t="shared" si="30"/>
        <v>5.4643418444747267</v>
      </c>
    </row>
    <row r="1933" spans="1:13" x14ac:dyDescent="0.15">
      <c r="A1933" s="12" t="s">
        <v>1551</v>
      </c>
      <c r="B1933" s="12" t="s">
        <v>2386</v>
      </c>
      <c r="C1933" s="13">
        <v>1.8917765617370601</v>
      </c>
      <c r="D1933" s="14">
        <v>4.9000000000000004</v>
      </c>
      <c r="E1933" s="15">
        <v>1</v>
      </c>
      <c r="F1933" s="15">
        <v>2</v>
      </c>
      <c r="G1933" s="15">
        <v>2</v>
      </c>
      <c r="H1933" s="15">
        <v>3</v>
      </c>
      <c r="I1933" s="16">
        <v>290373.52636718802</v>
      </c>
      <c r="J1933" s="15">
        <v>2533</v>
      </c>
      <c r="K1933" s="17">
        <v>280.21568294466101</v>
      </c>
      <c r="L1933" s="13">
        <v>5.14794921875</v>
      </c>
      <c r="M1933" s="18">
        <f t="shared" si="30"/>
        <v>5.4629570187885843</v>
      </c>
    </row>
    <row r="1934" spans="1:13" x14ac:dyDescent="0.15">
      <c r="A1934" s="12" t="s">
        <v>1783</v>
      </c>
      <c r="B1934" s="12" t="s">
        <v>123</v>
      </c>
      <c r="C1934" s="13">
        <v>0</v>
      </c>
      <c r="D1934" s="14">
        <v>4.1500000000000004</v>
      </c>
      <c r="E1934" s="15">
        <v>3</v>
      </c>
      <c r="F1934" s="15">
        <v>3</v>
      </c>
      <c r="G1934" s="15">
        <v>3</v>
      </c>
      <c r="H1934" s="15">
        <v>3</v>
      </c>
      <c r="I1934" s="16">
        <v>288581.24088541698</v>
      </c>
      <c r="J1934" s="15">
        <v>964</v>
      </c>
      <c r="K1934" s="17">
        <v>108.25657107466</v>
      </c>
      <c r="L1934" s="13">
        <v>7.51806640625</v>
      </c>
      <c r="M1934" s="18">
        <f t="shared" si="30"/>
        <v>5.4602680965262254</v>
      </c>
    </row>
    <row r="1935" spans="1:13" x14ac:dyDescent="0.15">
      <c r="A1935" s="12" t="s">
        <v>1752</v>
      </c>
      <c r="B1935" s="12" t="s">
        <v>2503</v>
      </c>
      <c r="C1935" s="13">
        <v>4.94427585601807</v>
      </c>
      <c r="D1935" s="14">
        <v>3.77</v>
      </c>
      <c r="E1935" s="15">
        <v>2</v>
      </c>
      <c r="F1935" s="15">
        <v>3</v>
      </c>
      <c r="G1935" s="15">
        <v>3</v>
      </c>
      <c r="H1935" s="15">
        <v>4</v>
      </c>
      <c r="I1935" s="16">
        <v>280849.68489583302</v>
      </c>
      <c r="J1935" s="15">
        <v>1141</v>
      </c>
      <c r="K1935" s="17">
        <v>128.84381351466001</v>
      </c>
      <c r="L1935" s="13">
        <v>7.13720703125</v>
      </c>
      <c r="M1935" s="18">
        <f t="shared" si="30"/>
        <v>5.4484739409482206</v>
      </c>
    </row>
    <row r="1936" spans="1:13" x14ac:dyDescent="0.15">
      <c r="A1936" s="12" t="s">
        <v>3411</v>
      </c>
      <c r="B1936" s="12" t="s">
        <v>2912</v>
      </c>
      <c r="C1936" s="13">
        <v>0</v>
      </c>
      <c r="D1936" s="14">
        <v>7.73</v>
      </c>
      <c r="E1936" s="15">
        <v>2</v>
      </c>
      <c r="F1936" s="15">
        <v>2</v>
      </c>
      <c r="G1936" s="15">
        <v>2</v>
      </c>
      <c r="H1936" s="15">
        <v>3</v>
      </c>
      <c r="I1936" s="16">
        <v>280093.318359375</v>
      </c>
      <c r="J1936" s="15">
        <v>556</v>
      </c>
      <c r="K1936" s="17">
        <v>61.900670944660099</v>
      </c>
      <c r="L1936" s="13">
        <v>5.41455078125</v>
      </c>
      <c r="M1936" s="18">
        <f t="shared" si="30"/>
        <v>5.4473027488297641</v>
      </c>
    </row>
    <row r="1937" spans="1:13" x14ac:dyDescent="0.15">
      <c r="A1937" s="12" t="s">
        <v>3978</v>
      </c>
      <c r="B1937" s="12" t="s">
        <v>2822</v>
      </c>
      <c r="C1937" s="13">
        <v>0</v>
      </c>
      <c r="D1937" s="14">
        <v>4.33</v>
      </c>
      <c r="E1937" s="15">
        <v>1</v>
      </c>
      <c r="F1937" s="15">
        <v>3</v>
      </c>
      <c r="G1937" s="15">
        <v>3</v>
      </c>
      <c r="H1937" s="15">
        <v>5</v>
      </c>
      <c r="I1937" s="16">
        <v>278066.25878906302</v>
      </c>
      <c r="J1937" s="15">
        <v>763</v>
      </c>
      <c r="K1937" s="17">
        <v>81.788961654660099</v>
      </c>
      <c r="L1937" s="13">
        <v>6.17626953125</v>
      </c>
      <c r="M1937" s="18">
        <f t="shared" si="30"/>
        <v>5.4441482937518293</v>
      </c>
    </row>
    <row r="1938" spans="1:13" x14ac:dyDescent="0.15">
      <c r="A1938" s="12" t="s">
        <v>763</v>
      </c>
      <c r="B1938" s="12" t="s">
        <v>3055</v>
      </c>
      <c r="C1938" s="13">
        <v>0</v>
      </c>
      <c r="D1938" s="14">
        <v>4.7699999999999996</v>
      </c>
      <c r="E1938" s="15">
        <v>1</v>
      </c>
      <c r="F1938" s="15">
        <v>2</v>
      </c>
      <c r="G1938" s="15">
        <v>2</v>
      </c>
      <c r="H1938" s="15">
        <v>2</v>
      </c>
      <c r="I1938" s="16">
        <v>276320.13183593802</v>
      </c>
      <c r="J1938" s="15">
        <v>524</v>
      </c>
      <c r="K1938" s="17">
        <v>61.250440264660099</v>
      </c>
      <c r="L1938" s="13">
        <v>8.38232421875</v>
      </c>
      <c r="M1938" s="18">
        <f t="shared" si="30"/>
        <v>5.4414125274309937</v>
      </c>
    </row>
    <row r="1939" spans="1:13" x14ac:dyDescent="0.15">
      <c r="A1939" s="12" t="s">
        <v>1931</v>
      </c>
      <c r="B1939" s="12" t="s">
        <v>2487</v>
      </c>
      <c r="C1939" s="13">
        <v>0</v>
      </c>
      <c r="D1939" s="14">
        <v>3.25</v>
      </c>
      <c r="E1939" s="15">
        <v>1</v>
      </c>
      <c r="F1939" s="15">
        <v>2</v>
      </c>
      <c r="G1939" s="15">
        <v>2</v>
      </c>
      <c r="H1939" s="15">
        <v>3</v>
      </c>
      <c r="I1939" s="16">
        <v>274997.18359375</v>
      </c>
      <c r="J1939" s="15">
        <v>1170</v>
      </c>
      <c r="K1939" s="17">
        <v>132.59539130466001</v>
      </c>
      <c r="L1939" s="13">
        <v>7.07861328125</v>
      </c>
      <c r="M1939" s="18">
        <f t="shared" si="30"/>
        <v>5.4393282459904206</v>
      </c>
    </row>
    <row r="1940" spans="1:13" x14ac:dyDescent="0.15">
      <c r="A1940" s="12" t="s">
        <v>1867</v>
      </c>
      <c r="B1940" s="12" t="s">
        <v>2417</v>
      </c>
      <c r="C1940" s="13">
        <v>0</v>
      </c>
      <c r="D1940" s="14">
        <v>0.64</v>
      </c>
      <c r="E1940" s="15">
        <v>1</v>
      </c>
      <c r="F1940" s="15">
        <v>1</v>
      </c>
      <c r="G1940" s="15">
        <v>2</v>
      </c>
      <c r="H1940" s="15">
        <v>2</v>
      </c>
      <c r="I1940" s="16">
        <v>274285.1015625</v>
      </c>
      <c r="J1940" s="15">
        <v>4506</v>
      </c>
      <c r="K1940" s="17">
        <v>499.32293858466602</v>
      </c>
      <c r="L1940" s="13">
        <v>6.68310546875</v>
      </c>
      <c r="M1940" s="18">
        <f t="shared" si="30"/>
        <v>5.4382022185235339</v>
      </c>
    </row>
    <row r="1941" spans="1:13" x14ac:dyDescent="0.15">
      <c r="A1941" s="12" t="s">
        <v>3851</v>
      </c>
      <c r="B1941" s="12" t="s">
        <v>2698</v>
      </c>
      <c r="C1941" s="13">
        <v>0</v>
      </c>
      <c r="D1941" s="14">
        <v>3.79</v>
      </c>
      <c r="E1941" s="15">
        <v>1</v>
      </c>
      <c r="F1941" s="15">
        <v>1</v>
      </c>
      <c r="G1941" s="15">
        <v>2</v>
      </c>
      <c r="H1941" s="15">
        <v>2</v>
      </c>
      <c r="I1941" s="16">
        <v>270970.90625</v>
      </c>
      <c r="J1941" s="15">
        <v>924</v>
      </c>
      <c r="K1941" s="17">
        <v>102.22962845466</v>
      </c>
      <c r="L1941" s="13">
        <v>6.04931640625</v>
      </c>
      <c r="M1941" s="18">
        <f t="shared" si="30"/>
        <v>5.4329226638139883</v>
      </c>
    </row>
    <row r="1942" spans="1:13" x14ac:dyDescent="0.15">
      <c r="A1942" s="12" t="s">
        <v>3160</v>
      </c>
      <c r="B1942" s="12" t="s">
        <v>2978</v>
      </c>
      <c r="C1942" s="13">
        <v>1.6923849582672099</v>
      </c>
      <c r="D1942" s="14">
        <v>2.77</v>
      </c>
      <c r="E1942" s="15">
        <v>1</v>
      </c>
      <c r="F1942" s="15">
        <v>2</v>
      </c>
      <c r="G1942" s="15">
        <v>2</v>
      </c>
      <c r="H1942" s="15">
        <v>3</v>
      </c>
      <c r="I1942" s="16">
        <v>269983.03564453102</v>
      </c>
      <c r="J1942" s="15">
        <v>722</v>
      </c>
      <c r="K1942" s="17">
        <v>80.817770484660002</v>
      </c>
      <c r="L1942" s="13">
        <v>5.13525390625</v>
      </c>
      <c r="M1942" s="18">
        <f t="shared" si="30"/>
        <v>5.4313364761684939</v>
      </c>
    </row>
    <row r="1943" spans="1:13" x14ac:dyDescent="0.15">
      <c r="A1943" s="12" t="s">
        <v>1623</v>
      </c>
      <c r="B1943" s="12" t="s">
        <v>310</v>
      </c>
      <c r="C1943" s="13">
        <v>0</v>
      </c>
      <c r="D1943" s="14">
        <v>14.36</v>
      </c>
      <c r="E1943" s="15">
        <v>2</v>
      </c>
      <c r="F1943" s="15">
        <v>2</v>
      </c>
      <c r="G1943" s="15">
        <v>2</v>
      </c>
      <c r="H1943" s="15">
        <v>2</v>
      </c>
      <c r="I1943" s="16">
        <v>267171.873046875</v>
      </c>
      <c r="J1943" s="15">
        <v>195</v>
      </c>
      <c r="K1943" s="17">
        <v>21.796338534659998</v>
      </c>
      <c r="L1943" s="13">
        <v>7.00537109375</v>
      </c>
      <c r="M1943" s="18">
        <f t="shared" si="30"/>
        <v>5.4267907351526494</v>
      </c>
    </row>
    <row r="1944" spans="1:13" x14ac:dyDescent="0.15">
      <c r="A1944" s="12" t="s">
        <v>1401</v>
      </c>
      <c r="B1944" s="12" t="s">
        <v>2526</v>
      </c>
      <c r="C1944" s="13">
        <v>2.06129693984985</v>
      </c>
      <c r="D1944" s="14">
        <v>3.79</v>
      </c>
      <c r="E1944" s="15">
        <v>3</v>
      </c>
      <c r="F1944" s="15">
        <v>3</v>
      </c>
      <c r="G1944" s="15">
        <v>3</v>
      </c>
      <c r="H1944" s="15">
        <v>3</v>
      </c>
      <c r="I1944" s="16">
        <v>265154.62109375</v>
      </c>
      <c r="J1944" s="15">
        <v>1028</v>
      </c>
      <c r="K1944" s="17">
        <v>112.19998475465999</v>
      </c>
      <c r="L1944" s="13">
        <v>6.48095703125</v>
      </c>
      <c r="M1944" s="18">
        <f t="shared" si="30"/>
        <v>5.4234992003703937</v>
      </c>
    </row>
    <row r="1945" spans="1:13" x14ac:dyDescent="0.15">
      <c r="A1945" s="12" t="s">
        <v>3352</v>
      </c>
      <c r="B1945" s="12" t="s">
        <v>885</v>
      </c>
      <c r="C1945" s="13">
        <v>2.6373779773712198</v>
      </c>
      <c r="D1945" s="14">
        <v>8.01</v>
      </c>
      <c r="E1945" s="15">
        <v>1</v>
      </c>
      <c r="F1945" s="15">
        <v>2</v>
      </c>
      <c r="G1945" s="15">
        <v>2</v>
      </c>
      <c r="H1945" s="15">
        <v>2</v>
      </c>
      <c r="I1945" s="16">
        <v>262409.7578125</v>
      </c>
      <c r="J1945" s="15">
        <v>362</v>
      </c>
      <c r="K1945" s="17">
        <v>41.665298344660002</v>
      </c>
      <c r="L1945" s="13">
        <v>6.66845703125</v>
      </c>
      <c r="M1945" s="18">
        <f t="shared" si="30"/>
        <v>5.4189799804190635</v>
      </c>
    </row>
    <row r="1946" spans="1:13" x14ac:dyDescent="0.15">
      <c r="A1946" s="12" t="s">
        <v>3232</v>
      </c>
      <c r="B1946" s="12" t="s">
        <v>2867</v>
      </c>
      <c r="C1946" s="13">
        <v>3.4462314844131501</v>
      </c>
      <c r="D1946" s="14">
        <v>4.3600000000000003</v>
      </c>
      <c r="E1946" s="15">
        <v>4</v>
      </c>
      <c r="F1946" s="15">
        <v>4</v>
      </c>
      <c r="G1946" s="15">
        <v>4</v>
      </c>
      <c r="H1946" s="15">
        <v>5</v>
      </c>
      <c r="I1946" s="16">
        <v>257351.18375651</v>
      </c>
      <c r="J1946" s="15">
        <v>1354</v>
      </c>
      <c r="K1946" s="17">
        <v>154.22625549465999</v>
      </c>
      <c r="L1946" s="13">
        <v>5.66845703125</v>
      </c>
      <c r="M1946" s="18">
        <f t="shared" si="30"/>
        <v>5.4105261702459426</v>
      </c>
    </row>
    <row r="1947" spans="1:13" x14ac:dyDescent="0.15">
      <c r="A1947" s="12" t="s">
        <v>1539</v>
      </c>
      <c r="B1947" s="12" t="s">
        <v>140</v>
      </c>
      <c r="C1947" s="13">
        <v>3.4503446817398098</v>
      </c>
      <c r="D1947" s="14">
        <v>3.74</v>
      </c>
      <c r="E1947" s="15">
        <v>2</v>
      </c>
      <c r="F1947" s="15">
        <v>2</v>
      </c>
      <c r="G1947" s="15">
        <v>3</v>
      </c>
      <c r="H1947" s="15">
        <v>3</v>
      </c>
      <c r="I1947" s="16">
        <v>254907.45800781299</v>
      </c>
      <c r="J1947" s="15">
        <v>883</v>
      </c>
      <c r="K1947" s="17">
        <v>96.986634984660199</v>
      </c>
      <c r="L1947" s="13">
        <v>7.57666015625</v>
      </c>
      <c r="M1947" s="18">
        <f t="shared" si="30"/>
        <v>5.4063825421160168</v>
      </c>
    </row>
    <row r="1948" spans="1:13" x14ac:dyDescent="0.15">
      <c r="A1948" s="12" t="s">
        <v>3661</v>
      </c>
      <c r="B1948" s="12" t="s">
        <v>2810</v>
      </c>
      <c r="C1948" s="13">
        <v>3.4140764474868801</v>
      </c>
      <c r="D1948" s="14">
        <v>0.73</v>
      </c>
      <c r="E1948" s="15">
        <v>1</v>
      </c>
      <c r="F1948" s="15">
        <v>2</v>
      </c>
      <c r="G1948" s="15">
        <v>2</v>
      </c>
      <c r="H1948" s="15">
        <v>3</v>
      </c>
      <c r="I1948" s="16">
        <v>252755.841796875</v>
      </c>
      <c r="J1948" s="15">
        <v>3148</v>
      </c>
      <c r="K1948" s="17">
        <v>350.55718330466198</v>
      </c>
      <c r="L1948" s="13">
        <v>7.34228515625</v>
      </c>
      <c r="M1948" s="18">
        <f t="shared" si="30"/>
        <v>5.4027012019715581</v>
      </c>
    </row>
    <row r="1949" spans="1:13" x14ac:dyDescent="0.15">
      <c r="A1949" s="12" t="s">
        <v>1915</v>
      </c>
      <c r="B1949" s="12" t="s">
        <v>952</v>
      </c>
      <c r="C1949" s="13">
        <v>4.250603556633</v>
      </c>
      <c r="D1949" s="14">
        <v>5.74</v>
      </c>
      <c r="E1949" s="15">
        <v>3</v>
      </c>
      <c r="F1949" s="15">
        <v>3</v>
      </c>
      <c r="G1949" s="15">
        <v>3</v>
      </c>
      <c r="H1949" s="15">
        <v>4</v>
      </c>
      <c r="I1949" s="16">
        <v>250351.46875</v>
      </c>
      <c r="J1949" s="15">
        <v>854</v>
      </c>
      <c r="K1949" s="17">
        <v>96.522409914660201</v>
      </c>
      <c r="L1949" s="13">
        <v>5.59228515625</v>
      </c>
      <c r="M1949" s="18">
        <f t="shared" si="30"/>
        <v>5.398550143640457</v>
      </c>
    </row>
    <row r="1950" spans="1:13" x14ac:dyDescent="0.15">
      <c r="A1950" s="12" t="s">
        <v>1558</v>
      </c>
      <c r="B1950" s="12" t="s">
        <v>2443</v>
      </c>
      <c r="C1950" s="13">
        <v>1.8127090930938701</v>
      </c>
      <c r="D1950" s="14">
        <v>0.97</v>
      </c>
      <c r="E1950" s="15">
        <v>2</v>
      </c>
      <c r="F1950" s="15">
        <v>1</v>
      </c>
      <c r="G1950" s="15">
        <v>3</v>
      </c>
      <c r="H1950" s="15">
        <v>3</v>
      </c>
      <c r="I1950" s="16">
        <v>248726.484375</v>
      </c>
      <c r="J1950" s="15">
        <v>3602</v>
      </c>
      <c r="K1950" s="17">
        <v>402.77857767466497</v>
      </c>
      <c r="L1950" s="13">
        <v>6.80029296875</v>
      </c>
      <c r="M1950" s="18">
        <f t="shared" si="30"/>
        <v>5.3957220313717871</v>
      </c>
    </row>
    <row r="1951" spans="1:13" x14ac:dyDescent="0.15">
      <c r="A1951" s="12" t="s">
        <v>705</v>
      </c>
      <c r="B1951" s="12" t="s">
        <v>817</v>
      </c>
      <c r="C1951" s="13">
        <v>0</v>
      </c>
      <c r="D1951" s="14">
        <v>4.8099999999999996</v>
      </c>
      <c r="E1951" s="15">
        <v>1</v>
      </c>
      <c r="F1951" s="15">
        <v>2</v>
      </c>
      <c r="G1951" s="15">
        <v>2</v>
      </c>
      <c r="H1951" s="15">
        <v>2</v>
      </c>
      <c r="I1951" s="16">
        <v>248356.10693359401</v>
      </c>
      <c r="J1951" s="15">
        <v>645</v>
      </c>
      <c r="K1951" s="17">
        <v>72.850510854660101</v>
      </c>
      <c r="L1951" s="13">
        <v>8.63134765625</v>
      </c>
      <c r="M1951" s="18">
        <f t="shared" si="30"/>
        <v>5.3950748435136573</v>
      </c>
    </row>
    <row r="1952" spans="1:13" x14ac:dyDescent="0.15">
      <c r="A1952" s="12" t="s">
        <v>3667</v>
      </c>
      <c r="B1952" s="12" t="s">
        <v>2882</v>
      </c>
      <c r="C1952" s="13">
        <v>1.7187254428863501</v>
      </c>
      <c r="D1952" s="14">
        <v>6.65</v>
      </c>
      <c r="E1952" s="15">
        <v>2</v>
      </c>
      <c r="F1952" s="15">
        <v>2</v>
      </c>
      <c r="G1952" s="15">
        <v>2</v>
      </c>
      <c r="H1952" s="15">
        <v>4</v>
      </c>
      <c r="I1952" s="16">
        <v>239238.40625</v>
      </c>
      <c r="J1952" s="15">
        <v>406</v>
      </c>
      <c r="K1952" s="17">
        <v>47.526642174660097</v>
      </c>
      <c r="L1952" s="13">
        <v>5.02099609375</v>
      </c>
      <c r="M1952" s="18">
        <f t="shared" si="30"/>
        <v>5.3788309005820025</v>
      </c>
    </row>
    <row r="1953" spans="1:13" x14ac:dyDescent="0.15">
      <c r="A1953" s="12" t="s">
        <v>3495</v>
      </c>
      <c r="B1953" s="12" t="s">
        <v>2930</v>
      </c>
      <c r="C1953" s="13">
        <v>3.6234923601150499</v>
      </c>
      <c r="D1953" s="14">
        <v>4.8600000000000003</v>
      </c>
      <c r="E1953" s="15">
        <v>1</v>
      </c>
      <c r="F1953" s="15">
        <v>3</v>
      </c>
      <c r="G1953" s="15">
        <v>3</v>
      </c>
      <c r="H1953" s="15">
        <v>4</v>
      </c>
      <c r="I1953" s="16">
        <v>236106.849609375</v>
      </c>
      <c r="J1953" s="15">
        <v>844</v>
      </c>
      <c r="K1953" s="17">
        <v>94.920477744659905</v>
      </c>
      <c r="L1953" s="13">
        <v>6.55126953125</v>
      </c>
      <c r="M1953" s="18">
        <f t="shared" si="30"/>
        <v>5.3731085864197041</v>
      </c>
    </row>
    <row r="1954" spans="1:13" x14ac:dyDescent="0.15">
      <c r="A1954" s="12" t="s">
        <v>3629</v>
      </c>
      <c r="B1954" s="12" t="s">
        <v>2838</v>
      </c>
      <c r="C1954" s="13">
        <v>0</v>
      </c>
      <c r="D1954" s="14">
        <v>3.51</v>
      </c>
      <c r="E1954" s="15">
        <v>1</v>
      </c>
      <c r="F1954" s="15">
        <v>2</v>
      </c>
      <c r="G1954" s="15">
        <v>2</v>
      </c>
      <c r="H1954" s="15">
        <v>3</v>
      </c>
      <c r="I1954" s="16">
        <v>235794.12402343799</v>
      </c>
      <c r="J1954" s="15">
        <v>826</v>
      </c>
      <c r="K1954" s="17">
        <v>93.782666834660105</v>
      </c>
      <c r="L1954" s="13">
        <v>8.30908203125</v>
      </c>
      <c r="M1954" s="18">
        <f t="shared" si="30"/>
        <v>5.3725329782993878</v>
      </c>
    </row>
    <row r="1955" spans="1:13" x14ac:dyDescent="0.15">
      <c r="A1955" s="12" t="s">
        <v>3864</v>
      </c>
      <c r="B1955" s="12" t="s">
        <v>2651</v>
      </c>
      <c r="C1955" s="13">
        <v>5.8546398878097499</v>
      </c>
      <c r="D1955" s="14">
        <v>10.59</v>
      </c>
      <c r="E1955" s="15">
        <v>2</v>
      </c>
      <c r="F1955" s="15">
        <v>2</v>
      </c>
      <c r="G1955" s="15">
        <v>2</v>
      </c>
      <c r="H1955" s="15">
        <v>4</v>
      </c>
      <c r="I1955" s="16">
        <v>235114.88671875</v>
      </c>
      <c r="J1955" s="15">
        <v>236</v>
      </c>
      <c r="K1955" s="17">
        <v>25.564667304659999</v>
      </c>
      <c r="L1955" s="13">
        <v>7.56201171875</v>
      </c>
      <c r="M1955" s="18">
        <f t="shared" si="30"/>
        <v>5.3712801281258917</v>
      </c>
    </row>
    <row r="1956" spans="1:13" x14ac:dyDescent="0.15">
      <c r="A1956" s="12" t="s">
        <v>1157</v>
      </c>
      <c r="B1956" s="12" t="s">
        <v>2271</v>
      </c>
      <c r="C1956" s="13">
        <v>4.5028219223022496</v>
      </c>
      <c r="D1956" s="14">
        <v>3.25</v>
      </c>
      <c r="E1956" s="15">
        <v>2</v>
      </c>
      <c r="F1956" s="15">
        <v>2</v>
      </c>
      <c r="G1956" s="15">
        <v>2</v>
      </c>
      <c r="H1956" s="15">
        <v>3</v>
      </c>
      <c r="I1956" s="16">
        <v>233961.359375</v>
      </c>
      <c r="J1956" s="15">
        <v>801</v>
      </c>
      <c r="K1956" s="17">
        <v>89.437164194659999</v>
      </c>
      <c r="L1956" s="13">
        <v>5.80810546875</v>
      </c>
      <c r="M1956" s="18">
        <f t="shared" si="30"/>
        <v>5.3691441360600072</v>
      </c>
    </row>
    <row r="1957" spans="1:13" x14ac:dyDescent="0.15">
      <c r="A1957" s="12" t="s">
        <v>3906</v>
      </c>
      <c r="B1957" s="12" t="s">
        <v>2969</v>
      </c>
      <c r="C1957" s="13">
        <v>1.7156467437744101</v>
      </c>
      <c r="D1957" s="14">
        <v>5.81</v>
      </c>
      <c r="E1957" s="15">
        <v>2</v>
      </c>
      <c r="F1957" s="15">
        <v>2</v>
      </c>
      <c r="G1957" s="15">
        <v>2</v>
      </c>
      <c r="H1957" s="15">
        <v>2</v>
      </c>
      <c r="I1957" s="16">
        <v>232398.2265625</v>
      </c>
      <c r="J1957" s="15">
        <v>516</v>
      </c>
      <c r="K1957" s="17">
        <v>56.261589984659999</v>
      </c>
      <c r="L1957" s="13">
        <v>9.24658203125</v>
      </c>
      <c r="M1957" s="18">
        <f t="shared" si="30"/>
        <v>5.3662328096173511</v>
      </c>
    </row>
    <row r="1958" spans="1:13" x14ac:dyDescent="0.15">
      <c r="A1958" s="12" t="s">
        <v>3605</v>
      </c>
      <c r="B1958" s="12" t="s">
        <v>2767</v>
      </c>
      <c r="C1958" s="13">
        <v>0</v>
      </c>
      <c r="D1958" s="14">
        <v>5.97</v>
      </c>
      <c r="E1958" s="15">
        <v>1</v>
      </c>
      <c r="F1958" s="15">
        <v>2</v>
      </c>
      <c r="G1958" s="15">
        <v>2</v>
      </c>
      <c r="H1958" s="15">
        <v>2</v>
      </c>
      <c r="I1958" s="16">
        <v>220991.427734375</v>
      </c>
      <c r="J1958" s="15">
        <v>486</v>
      </c>
      <c r="K1958" s="17">
        <v>53.130084964660099</v>
      </c>
      <c r="L1958" s="13">
        <v>7.31298828125</v>
      </c>
      <c r="M1958" s="18">
        <f t="shared" si="30"/>
        <v>5.3443754277128805</v>
      </c>
    </row>
    <row r="1959" spans="1:13" x14ac:dyDescent="0.15">
      <c r="A1959" s="12" t="s">
        <v>3651</v>
      </c>
      <c r="B1959" s="12" t="s">
        <v>2741</v>
      </c>
      <c r="C1959" s="13">
        <v>1.8164857625961299</v>
      </c>
      <c r="D1959" s="14">
        <v>2.64</v>
      </c>
      <c r="E1959" s="15">
        <v>1</v>
      </c>
      <c r="F1959" s="15">
        <v>2</v>
      </c>
      <c r="G1959" s="15">
        <v>2</v>
      </c>
      <c r="H1959" s="15">
        <v>2</v>
      </c>
      <c r="I1959" s="16">
        <v>220545.5078125</v>
      </c>
      <c r="J1959" s="15">
        <v>948</v>
      </c>
      <c r="K1959" s="17">
        <v>107.22053807466</v>
      </c>
      <c r="L1959" s="13">
        <v>5.55419921875</v>
      </c>
      <c r="M1959" s="18">
        <f t="shared" si="30"/>
        <v>5.3434982162649067</v>
      </c>
    </row>
    <row r="1960" spans="1:13" x14ac:dyDescent="0.15">
      <c r="A1960" s="12" t="s">
        <v>742</v>
      </c>
      <c r="B1960" s="12" t="s">
        <v>3065</v>
      </c>
      <c r="C1960" s="13">
        <v>0</v>
      </c>
      <c r="D1960" s="14">
        <v>2.42</v>
      </c>
      <c r="E1960" s="15">
        <v>1</v>
      </c>
      <c r="F1960" s="15">
        <v>2</v>
      </c>
      <c r="G1960" s="15">
        <v>2</v>
      </c>
      <c r="H1960" s="15">
        <v>2</v>
      </c>
      <c r="I1960" s="16">
        <v>218059.4765625</v>
      </c>
      <c r="J1960" s="15">
        <v>1076</v>
      </c>
      <c r="K1960" s="17">
        <v>121.85054813466</v>
      </c>
      <c r="L1960" s="13">
        <v>5.68115234375</v>
      </c>
      <c r="M1960" s="18">
        <f t="shared" si="30"/>
        <v>5.3385749652555825</v>
      </c>
    </row>
    <row r="1961" spans="1:13" x14ac:dyDescent="0.15">
      <c r="A1961" s="12" t="s">
        <v>3150</v>
      </c>
      <c r="B1961" s="12" t="s">
        <v>2995</v>
      </c>
      <c r="C1961" s="13">
        <v>1.71253597736359</v>
      </c>
      <c r="D1961" s="14">
        <v>8.5399999999999991</v>
      </c>
      <c r="E1961" s="15">
        <v>1</v>
      </c>
      <c r="F1961" s="15">
        <v>2</v>
      </c>
      <c r="G1961" s="15">
        <v>2</v>
      </c>
      <c r="H1961" s="15">
        <v>2</v>
      </c>
      <c r="I1961" s="16">
        <v>215676.82995605501</v>
      </c>
      <c r="J1961" s="15">
        <v>246</v>
      </c>
      <c r="K1961" s="17">
        <v>27.82159353466</v>
      </c>
      <c r="L1961" s="13">
        <v>7.86962890625</v>
      </c>
      <c r="M1961" s="18">
        <f t="shared" si="30"/>
        <v>5.3338034915896921</v>
      </c>
    </row>
    <row r="1962" spans="1:13" x14ac:dyDescent="0.15">
      <c r="A1962" s="12" t="s">
        <v>3341</v>
      </c>
      <c r="B1962" s="12" t="s">
        <v>1124</v>
      </c>
      <c r="C1962" s="13">
        <v>3.6250197887420699</v>
      </c>
      <c r="D1962" s="14">
        <v>4.0599999999999996</v>
      </c>
      <c r="E1962" s="15">
        <v>1</v>
      </c>
      <c r="F1962" s="15">
        <v>2</v>
      </c>
      <c r="G1962" s="15">
        <v>2</v>
      </c>
      <c r="H1962" s="15">
        <v>3</v>
      </c>
      <c r="I1962" s="16">
        <v>214824.67578125</v>
      </c>
      <c r="J1962" s="15">
        <v>764</v>
      </c>
      <c r="K1962" s="17">
        <v>85.875853704660102</v>
      </c>
      <c r="L1962" s="13">
        <v>8.19189453125</v>
      </c>
      <c r="M1962" s="18">
        <f t="shared" si="30"/>
        <v>5.3320841650169628</v>
      </c>
    </row>
    <row r="1963" spans="1:13" x14ac:dyDescent="0.15">
      <c r="A1963" s="12" t="s">
        <v>1519</v>
      </c>
      <c r="B1963" s="12" t="s">
        <v>2412</v>
      </c>
      <c r="C1963" s="13">
        <v>0</v>
      </c>
      <c r="D1963" s="14">
        <v>26.96</v>
      </c>
      <c r="E1963" s="15">
        <v>1</v>
      </c>
      <c r="F1963" s="15">
        <v>2</v>
      </c>
      <c r="G1963" s="15">
        <v>2</v>
      </c>
      <c r="H1963" s="15">
        <v>2</v>
      </c>
      <c r="I1963" s="16">
        <v>209153.390625</v>
      </c>
      <c r="J1963" s="15">
        <v>115</v>
      </c>
      <c r="K1963" s="17">
        <v>12.38341021466</v>
      </c>
      <c r="L1963" s="13">
        <v>8.17724609375</v>
      </c>
      <c r="M1963" s="18">
        <f t="shared" si="30"/>
        <v>5.3204649094033423</v>
      </c>
    </row>
    <row r="1964" spans="1:13" x14ac:dyDescent="0.15">
      <c r="A1964" s="12" t="s">
        <v>1676</v>
      </c>
      <c r="B1964" s="12" t="s">
        <v>782</v>
      </c>
      <c r="C1964" s="13">
        <v>0</v>
      </c>
      <c r="D1964" s="14">
        <v>4.1100000000000003</v>
      </c>
      <c r="E1964" s="15">
        <v>4</v>
      </c>
      <c r="F1964" s="15">
        <v>2</v>
      </c>
      <c r="G1964" s="15">
        <v>2</v>
      </c>
      <c r="H1964" s="15">
        <v>3</v>
      </c>
      <c r="I1964" s="16">
        <v>205800.90625</v>
      </c>
      <c r="J1964" s="15">
        <v>681</v>
      </c>
      <c r="K1964" s="17">
        <v>75.051776604660105</v>
      </c>
      <c r="L1964" s="13">
        <v>9.08544921875</v>
      </c>
      <c r="M1964" s="18">
        <f t="shared" si="30"/>
        <v>5.3134472828584238</v>
      </c>
    </row>
    <row r="1965" spans="1:13" x14ac:dyDescent="0.15">
      <c r="A1965" s="12" t="s">
        <v>731</v>
      </c>
      <c r="B1965" s="12" t="s">
        <v>3067</v>
      </c>
      <c r="C1965" s="13">
        <v>1.7307333946228001</v>
      </c>
      <c r="D1965" s="14">
        <v>6.14</v>
      </c>
      <c r="E1965" s="15">
        <v>4</v>
      </c>
      <c r="F1965" s="15">
        <v>2</v>
      </c>
      <c r="G1965" s="15">
        <v>2</v>
      </c>
      <c r="H1965" s="15">
        <v>3</v>
      </c>
      <c r="I1965" s="16">
        <v>198998.98046875</v>
      </c>
      <c r="J1965" s="15">
        <v>440</v>
      </c>
      <c r="K1965" s="17">
        <v>50.2105011446601</v>
      </c>
      <c r="L1965" s="13">
        <v>6.46826171875</v>
      </c>
      <c r="M1965" s="18">
        <f t="shared" si="30"/>
        <v>5.2988508513949819</v>
      </c>
    </row>
    <row r="1966" spans="1:13" x14ac:dyDescent="0.15">
      <c r="A1966" s="12" t="s">
        <v>663</v>
      </c>
      <c r="B1966" s="12" t="s">
        <v>3118</v>
      </c>
      <c r="C1966" s="13">
        <v>3.8015763759613002</v>
      </c>
      <c r="D1966" s="14">
        <v>1.88</v>
      </c>
      <c r="E1966" s="15">
        <v>2</v>
      </c>
      <c r="F1966" s="15">
        <v>2</v>
      </c>
      <c r="G1966" s="15">
        <v>2</v>
      </c>
      <c r="H1966" s="15">
        <v>3</v>
      </c>
      <c r="I1966" s="16">
        <v>198484.0078125</v>
      </c>
      <c r="J1966" s="15">
        <v>1279</v>
      </c>
      <c r="K1966" s="17">
        <v>143.39609513465999</v>
      </c>
      <c r="L1966" s="13">
        <v>7.70849609375</v>
      </c>
      <c r="M1966" s="18">
        <f t="shared" si="30"/>
        <v>5.2977255206780995</v>
      </c>
    </row>
    <row r="1967" spans="1:13" x14ac:dyDescent="0.15">
      <c r="A1967" s="12" t="s">
        <v>3492</v>
      </c>
      <c r="B1967" s="12" t="s">
        <v>35</v>
      </c>
      <c r="C1967" s="13">
        <v>0</v>
      </c>
      <c r="D1967" s="14">
        <v>5.0999999999999996</v>
      </c>
      <c r="E1967" s="15">
        <v>1</v>
      </c>
      <c r="F1967" s="15">
        <v>2</v>
      </c>
      <c r="G1967" s="15">
        <v>2</v>
      </c>
      <c r="H1967" s="15">
        <v>2</v>
      </c>
      <c r="I1967" s="16">
        <v>197936.873046875</v>
      </c>
      <c r="J1967" s="15">
        <v>490</v>
      </c>
      <c r="K1967" s="17">
        <v>55.497867944660001</v>
      </c>
      <c r="L1967" s="13">
        <v>9.02685546875</v>
      </c>
      <c r="M1967" s="18">
        <f t="shared" si="30"/>
        <v>5.2965267051165492</v>
      </c>
    </row>
    <row r="1968" spans="1:13" x14ac:dyDescent="0.15">
      <c r="A1968" s="12" t="s">
        <v>1614</v>
      </c>
      <c r="B1968" s="12" t="s">
        <v>2259</v>
      </c>
      <c r="C1968" s="13">
        <v>1.67992603778839</v>
      </c>
      <c r="D1968" s="14">
        <v>15.63</v>
      </c>
      <c r="E1968" s="15">
        <v>2</v>
      </c>
      <c r="F1968" s="15">
        <v>2</v>
      </c>
      <c r="G1968" s="15">
        <v>2</v>
      </c>
      <c r="H1968" s="15">
        <v>3</v>
      </c>
      <c r="I1968" s="16">
        <v>197015.302734375</v>
      </c>
      <c r="J1968" s="15">
        <v>160</v>
      </c>
      <c r="K1968" s="17">
        <v>17.707860434659999</v>
      </c>
      <c r="L1968" s="13">
        <v>4.99560546875</v>
      </c>
      <c r="M1968" s="18">
        <f t="shared" si="30"/>
        <v>5.2944999603493486</v>
      </c>
    </row>
    <row r="1969" spans="1:13" x14ac:dyDescent="0.15">
      <c r="A1969" s="12" t="s">
        <v>4056</v>
      </c>
      <c r="B1969" s="12" t="s">
        <v>2647</v>
      </c>
      <c r="C1969" s="13">
        <v>0</v>
      </c>
      <c r="D1969" s="14">
        <v>1.08</v>
      </c>
      <c r="E1969" s="15">
        <v>1</v>
      </c>
      <c r="F1969" s="15">
        <v>2</v>
      </c>
      <c r="G1969" s="15">
        <v>2</v>
      </c>
      <c r="H1969" s="15">
        <v>3</v>
      </c>
      <c r="I1969" s="16">
        <v>196496.11425781299</v>
      </c>
      <c r="J1969" s="15">
        <v>2128</v>
      </c>
      <c r="K1969" s="17">
        <v>236.121481324661</v>
      </c>
      <c r="L1969" s="13">
        <v>7.02001953125</v>
      </c>
      <c r="M1969" s="18">
        <f t="shared" si="30"/>
        <v>5.2933539665532994</v>
      </c>
    </row>
    <row r="1970" spans="1:13" x14ac:dyDescent="0.15">
      <c r="A1970" s="12" t="s">
        <v>1838</v>
      </c>
      <c r="B1970" s="12" t="s">
        <v>2357</v>
      </c>
      <c r="C1970" s="13">
        <v>2.0911386013031001</v>
      </c>
      <c r="D1970" s="14">
        <v>4.45</v>
      </c>
      <c r="E1970" s="15">
        <v>2</v>
      </c>
      <c r="F1970" s="15">
        <v>3</v>
      </c>
      <c r="G1970" s="15">
        <v>3</v>
      </c>
      <c r="H1970" s="15">
        <v>4</v>
      </c>
      <c r="I1970" s="16">
        <v>189261.05810546901</v>
      </c>
      <c r="J1970" s="15">
        <v>1437</v>
      </c>
      <c r="K1970" s="17">
        <v>163.65429945465999</v>
      </c>
      <c r="L1970" s="13">
        <v>5.61767578125</v>
      </c>
      <c r="M1970" s="18">
        <f t="shared" si="30"/>
        <v>5.277061263780479</v>
      </c>
    </row>
    <row r="1971" spans="1:13" x14ac:dyDescent="0.15">
      <c r="A1971" s="12" t="s">
        <v>3347</v>
      </c>
      <c r="B1971" s="12" t="s">
        <v>801</v>
      </c>
      <c r="C1971" s="13">
        <v>1.78501212596893</v>
      </c>
      <c r="D1971" s="14">
        <v>4.2300000000000004</v>
      </c>
      <c r="E1971" s="15">
        <v>1</v>
      </c>
      <c r="F1971" s="15">
        <v>2</v>
      </c>
      <c r="G1971" s="15">
        <v>2</v>
      </c>
      <c r="H1971" s="15">
        <v>2</v>
      </c>
      <c r="I1971" s="16">
        <v>183214.82934570301</v>
      </c>
      <c r="J1971" s="15">
        <v>614</v>
      </c>
      <c r="K1971" s="17">
        <v>67.471428564660101</v>
      </c>
      <c r="L1971" s="13">
        <v>6.96142578125</v>
      </c>
      <c r="M1971" s="18">
        <f t="shared" si="30"/>
        <v>5.2629606224015042</v>
      </c>
    </row>
    <row r="1972" spans="1:13" x14ac:dyDescent="0.15">
      <c r="A1972" s="12" t="s">
        <v>3579</v>
      </c>
      <c r="B1972" s="12" t="s">
        <v>2790</v>
      </c>
      <c r="C1972" s="13">
        <v>0</v>
      </c>
      <c r="D1972" s="14">
        <v>1.84</v>
      </c>
      <c r="E1972" s="15">
        <v>4</v>
      </c>
      <c r="F1972" s="15">
        <v>2</v>
      </c>
      <c r="G1972" s="15">
        <v>2</v>
      </c>
      <c r="H1972" s="15">
        <v>2</v>
      </c>
      <c r="I1972" s="16">
        <v>180334.09667968799</v>
      </c>
      <c r="J1972" s="15">
        <v>1253</v>
      </c>
      <c r="K1972" s="17">
        <v>135.84614275466001</v>
      </c>
      <c r="L1972" s="13">
        <v>6.13818359375</v>
      </c>
      <c r="M1972" s="18">
        <f t="shared" si="30"/>
        <v>5.2560778487403708</v>
      </c>
    </row>
    <row r="1973" spans="1:13" x14ac:dyDescent="0.15">
      <c r="A1973" s="12" t="s">
        <v>3585</v>
      </c>
      <c r="B1973" s="12" t="s">
        <v>1110</v>
      </c>
      <c r="C1973" s="13">
        <v>8.2733539342880196</v>
      </c>
      <c r="D1973" s="14">
        <v>11.87</v>
      </c>
      <c r="E1973" s="15">
        <v>1</v>
      </c>
      <c r="F1973" s="15">
        <v>1</v>
      </c>
      <c r="G1973" s="15">
        <v>2</v>
      </c>
      <c r="H1973" s="15">
        <v>5</v>
      </c>
      <c r="I1973" s="16">
        <v>180110.4296875</v>
      </c>
      <c r="J1973" s="15">
        <v>278</v>
      </c>
      <c r="K1973" s="17">
        <v>30.652437494659999</v>
      </c>
      <c r="L1973" s="13">
        <v>7.03466796875</v>
      </c>
      <c r="M1973" s="18">
        <f t="shared" si="30"/>
        <v>5.2555388623174775</v>
      </c>
    </row>
    <row r="1974" spans="1:13" x14ac:dyDescent="0.15">
      <c r="A1974" s="12" t="s">
        <v>3301</v>
      </c>
      <c r="B1974" s="12" t="s">
        <v>2267</v>
      </c>
      <c r="C1974" s="13">
        <v>5.6207684278488204</v>
      </c>
      <c r="D1974" s="14">
        <v>3.25</v>
      </c>
      <c r="E1974" s="15">
        <v>1</v>
      </c>
      <c r="F1974" s="15">
        <v>2</v>
      </c>
      <c r="G1974" s="15">
        <v>2</v>
      </c>
      <c r="H1974" s="15">
        <v>3</v>
      </c>
      <c r="I1974" s="16">
        <v>179687.25</v>
      </c>
      <c r="J1974" s="15">
        <v>770</v>
      </c>
      <c r="K1974" s="17">
        <v>86.206719774660201</v>
      </c>
      <c r="L1974" s="13">
        <v>8.32373046875</v>
      </c>
      <c r="M1974" s="18">
        <f t="shared" si="30"/>
        <v>5.2545172621335032</v>
      </c>
    </row>
    <row r="1975" spans="1:13" x14ac:dyDescent="0.15">
      <c r="A1975" s="12" t="s">
        <v>1969</v>
      </c>
      <c r="B1975" s="12" t="s">
        <v>2458</v>
      </c>
      <c r="C1975" s="13">
        <v>0</v>
      </c>
      <c r="D1975" s="14">
        <v>2.79</v>
      </c>
      <c r="E1975" s="15">
        <v>1</v>
      </c>
      <c r="F1975" s="15">
        <v>2</v>
      </c>
      <c r="G1975" s="15">
        <v>2</v>
      </c>
      <c r="H1975" s="15">
        <v>3</v>
      </c>
      <c r="I1975" s="16">
        <v>176377.0078125</v>
      </c>
      <c r="J1975" s="15">
        <v>1075</v>
      </c>
      <c r="K1975" s="17">
        <v>120.11530027466</v>
      </c>
      <c r="L1975" s="13">
        <v>7.12255859375</v>
      </c>
      <c r="M1975" s="18">
        <f t="shared" si="30"/>
        <v>5.2464419706429215</v>
      </c>
    </row>
    <row r="1976" spans="1:13" x14ac:dyDescent="0.15">
      <c r="A1976" s="12" t="s">
        <v>3483</v>
      </c>
      <c r="B1976" s="12" t="s">
        <v>2941</v>
      </c>
      <c r="C1976" s="13">
        <v>4.1517318487167403</v>
      </c>
      <c r="D1976" s="14">
        <v>3.05</v>
      </c>
      <c r="E1976" s="15">
        <v>1</v>
      </c>
      <c r="F1976" s="15">
        <v>2</v>
      </c>
      <c r="G1976" s="15">
        <v>2</v>
      </c>
      <c r="H1976" s="15">
        <v>3</v>
      </c>
      <c r="I1976" s="16">
        <v>170233.98046875</v>
      </c>
      <c r="J1976" s="15">
        <v>852</v>
      </c>
      <c r="K1976" s="17">
        <v>95.582178134660097</v>
      </c>
      <c r="L1976" s="13">
        <v>7.84033203125</v>
      </c>
      <c r="M1976" s="18">
        <f t="shared" si="30"/>
        <v>5.2310462540863751</v>
      </c>
    </row>
    <row r="1977" spans="1:13" x14ac:dyDescent="0.15">
      <c r="A1977" s="12" t="s">
        <v>3623</v>
      </c>
      <c r="B1977" s="12" t="s">
        <v>349</v>
      </c>
      <c r="C1977" s="13">
        <v>3.9889943599700901</v>
      </c>
      <c r="D1977" s="14">
        <v>7.92</v>
      </c>
      <c r="E1977" s="15">
        <v>2</v>
      </c>
      <c r="F1977" s="15">
        <v>2</v>
      </c>
      <c r="G1977" s="15">
        <v>3</v>
      </c>
      <c r="H1977" s="15">
        <v>4</v>
      </c>
      <c r="I1977" s="16">
        <v>169632.62613932299</v>
      </c>
      <c r="J1977" s="15">
        <v>480</v>
      </c>
      <c r="K1977" s="17">
        <v>53.162581084659998</v>
      </c>
      <c r="L1977" s="13">
        <v>5.08447265625</v>
      </c>
      <c r="M1977" s="18">
        <f t="shared" si="30"/>
        <v>5.229509385594997</v>
      </c>
    </row>
    <row r="1978" spans="1:13" x14ac:dyDescent="0.15">
      <c r="A1978" s="12" t="s">
        <v>1242</v>
      </c>
      <c r="B1978" s="12" t="s">
        <v>2306</v>
      </c>
      <c r="C1978" s="13">
        <v>7.9936406612396196</v>
      </c>
      <c r="D1978" s="14">
        <v>17.78</v>
      </c>
      <c r="E1978" s="15">
        <v>2</v>
      </c>
      <c r="F1978" s="15">
        <v>2</v>
      </c>
      <c r="G1978" s="15">
        <v>2</v>
      </c>
      <c r="H1978" s="15">
        <v>4</v>
      </c>
      <c r="I1978" s="16">
        <v>166038.34863281299</v>
      </c>
      <c r="J1978" s="15">
        <v>180</v>
      </c>
      <c r="K1978" s="17">
        <v>19.957833174659999</v>
      </c>
      <c r="L1978" s="13">
        <v>6.02392578125</v>
      </c>
      <c r="M1978" s="18">
        <f t="shared" si="30"/>
        <v>5.2202084053664235</v>
      </c>
    </row>
    <row r="1979" spans="1:13" x14ac:dyDescent="0.15">
      <c r="A1979" s="12" t="s">
        <v>4052</v>
      </c>
      <c r="B1979" s="12" t="s">
        <v>2658</v>
      </c>
      <c r="C1979" s="13">
        <v>0</v>
      </c>
      <c r="D1979" s="14">
        <v>2.38</v>
      </c>
      <c r="E1979" s="15">
        <v>4</v>
      </c>
      <c r="F1979" s="15">
        <v>2</v>
      </c>
      <c r="G1979" s="15">
        <v>2</v>
      </c>
      <c r="H1979" s="15">
        <v>5</v>
      </c>
      <c r="I1979" s="16">
        <v>165684.73046875</v>
      </c>
      <c r="J1979" s="15">
        <v>839</v>
      </c>
      <c r="K1979" s="17">
        <v>92.762860264660105</v>
      </c>
      <c r="L1979" s="13">
        <v>5.66845703125</v>
      </c>
      <c r="M1979" s="18">
        <f t="shared" si="30"/>
        <v>5.2192824856146744</v>
      </c>
    </row>
    <row r="1980" spans="1:13" x14ac:dyDescent="0.15">
      <c r="A1980" s="12" t="s">
        <v>3968</v>
      </c>
      <c r="B1980" s="12" t="s">
        <v>2843</v>
      </c>
      <c r="C1980" s="13">
        <v>2.1019628047943102</v>
      </c>
      <c r="D1980" s="14">
        <v>1.88</v>
      </c>
      <c r="E1980" s="15">
        <v>1</v>
      </c>
      <c r="F1980" s="15">
        <v>2</v>
      </c>
      <c r="G1980" s="15">
        <v>2</v>
      </c>
      <c r="H1980" s="15">
        <v>3</v>
      </c>
      <c r="I1980" s="16">
        <v>160184.083984375</v>
      </c>
      <c r="J1980" s="15">
        <v>1598</v>
      </c>
      <c r="K1980" s="17">
        <v>179.093493664661</v>
      </c>
      <c r="L1980" s="13">
        <v>6.44287109375</v>
      </c>
      <c r="M1980" s="18">
        <f t="shared" si="30"/>
        <v>5.2046193620531431</v>
      </c>
    </row>
    <row r="1981" spans="1:13" x14ac:dyDescent="0.15">
      <c r="A1981" s="12" t="s">
        <v>3211</v>
      </c>
      <c r="B1981" s="12" t="s">
        <v>2899</v>
      </c>
      <c r="C1981" s="13">
        <v>6.4158111810684204</v>
      </c>
      <c r="D1981" s="14">
        <v>5.92</v>
      </c>
      <c r="E1981" s="15">
        <v>1</v>
      </c>
      <c r="F1981" s="15">
        <v>3</v>
      </c>
      <c r="G1981" s="15">
        <v>3</v>
      </c>
      <c r="H1981" s="15">
        <v>5</v>
      </c>
      <c r="I1981" s="16">
        <v>156521.70865885401</v>
      </c>
      <c r="J1981" s="15">
        <v>794</v>
      </c>
      <c r="K1981" s="17">
        <v>83.611308004660202</v>
      </c>
      <c r="L1981" s="13">
        <v>9.20263671875</v>
      </c>
      <c r="M1981" s="18">
        <f t="shared" si="30"/>
        <v>5.1945745802014347</v>
      </c>
    </row>
    <row r="1982" spans="1:13" x14ac:dyDescent="0.15">
      <c r="A1982" s="12" t="s">
        <v>1639</v>
      </c>
      <c r="B1982" s="12" t="s">
        <v>2638</v>
      </c>
      <c r="C1982" s="13">
        <v>1.66742384433746</v>
      </c>
      <c r="D1982" s="14">
        <v>2.88</v>
      </c>
      <c r="E1982" s="15">
        <v>2</v>
      </c>
      <c r="F1982" s="15">
        <v>2</v>
      </c>
      <c r="G1982" s="15">
        <v>2</v>
      </c>
      <c r="H1982" s="15">
        <v>2</v>
      </c>
      <c r="I1982" s="16">
        <v>155141.818359375</v>
      </c>
      <c r="J1982" s="15">
        <v>555</v>
      </c>
      <c r="K1982" s="17">
        <v>61.136274764660101</v>
      </c>
      <c r="L1982" s="13">
        <v>7.44482421875</v>
      </c>
      <c r="M1982" s="18">
        <f t="shared" si="30"/>
        <v>5.1907288773415994</v>
      </c>
    </row>
    <row r="1983" spans="1:13" x14ac:dyDescent="0.15">
      <c r="A1983" s="12" t="s">
        <v>1188</v>
      </c>
      <c r="B1983" s="12" t="s">
        <v>2263</v>
      </c>
      <c r="C1983" s="13">
        <v>2.0876500606536901</v>
      </c>
      <c r="D1983" s="14">
        <v>12.75</v>
      </c>
      <c r="E1983" s="15">
        <v>3</v>
      </c>
      <c r="F1983" s="15">
        <v>2</v>
      </c>
      <c r="G1983" s="15">
        <v>2</v>
      </c>
      <c r="H1983" s="15">
        <v>2</v>
      </c>
      <c r="I1983" s="16">
        <v>154244.47265625</v>
      </c>
      <c r="J1983" s="15">
        <v>298</v>
      </c>
      <c r="K1983" s="17">
        <v>32.610015144659997</v>
      </c>
      <c r="L1983" s="13">
        <v>5.37646484375</v>
      </c>
      <c r="M1983" s="18">
        <f t="shared" si="30"/>
        <v>5.1882096100608672</v>
      </c>
    </row>
    <row r="1984" spans="1:13" x14ac:dyDescent="0.15">
      <c r="A1984" s="12" t="s">
        <v>1431</v>
      </c>
      <c r="B1984" s="12" t="s">
        <v>2633</v>
      </c>
      <c r="C1984" s="13">
        <v>2.0203101634979199</v>
      </c>
      <c r="D1984" s="14">
        <v>3.83</v>
      </c>
      <c r="E1984" s="15">
        <v>4</v>
      </c>
      <c r="F1984" s="15">
        <v>2</v>
      </c>
      <c r="G1984" s="15">
        <v>2</v>
      </c>
      <c r="H1984" s="15">
        <v>3</v>
      </c>
      <c r="I1984" s="16">
        <v>151683.6484375</v>
      </c>
      <c r="J1984" s="15">
        <v>678</v>
      </c>
      <c r="K1984" s="17">
        <v>73.970629754659996</v>
      </c>
      <c r="L1984" s="13">
        <v>5.35107421875</v>
      </c>
      <c r="M1984" s="18">
        <f t="shared" si="30"/>
        <v>5.1809387661781798</v>
      </c>
    </row>
    <row r="1985" spans="1:13" x14ac:dyDescent="0.15">
      <c r="A1985" s="12" t="s">
        <v>1780</v>
      </c>
      <c r="B1985" s="12" t="s">
        <v>2512</v>
      </c>
      <c r="C1985" s="13">
        <v>0</v>
      </c>
      <c r="D1985" s="14">
        <v>3.84</v>
      </c>
      <c r="E1985" s="15">
        <v>1</v>
      </c>
      <c r="F1985" s="15">
        <v>2</v>
      </c>
      <c r="G1985" s="15">
        <v>2</v>
      </c>
      <c r="H1985" s="15">
        <v>3</v>
      </c>
      <c r="I1985" s="16">
        <v>148788.38720703099</v>
      </c>
      <c r="J1985" s="15">
        <v>782</v>
      </c>
      <c r="K1985" s="17">
        <v>85.446894194660103</v>
      </c>
      <c r="L1985" s="13">
        <v>8.04541015625</v>
      </c>
      <c r="M1985" s="18">
        <f t="shared" si="30"/>
        <v>5.1725690362588113</v>
      </c>
    </row>
    <row r="1986" spans="1:13" x14ac:dyDescent="0.15">
      <c r="A1986" s="12" t="s">
        <v>1538</v>
      </c>
      <c r="B1986" s="12" t="s">
        <v>2112</v>
      </c>
      <c r="C1986" s="13">
        <v>1.7766361236572299</v>
      </c>
      <c r="D1986" s="14">
        <v>2.19</v>
      </c>
      <c r="E1986" s="15">
        <v>3</v>
      </c>
      <c r="F1986" s="15">
        <v>2</v>
      </c>
      <c r="G1986" s="15">
        <v>2</v>
      </c>
      <c r="H1986" s="15">
        <v>2</v>
      </c>
      <c r="I1986" s="16">
        <v>139871.07275390599</v>
      </c>
      <c r="J1986" s="15">
        <v>732</v>
      </c>
      <c r="K1986" s="17">
        <v>81.929567394659898</v>
      </c>
      <c r="L1986" s="13">
        <v>7.07861328125</v>
      </c>
      <c r="M1986" s="18">
        <f t="shared" ref="M1986:M2015" si="31">LOG10(I1986)</f>
        <v>5.1457279057544456</v>
      </c>
    </row>
    <row r="1987" spans="1:13" x14ac:dyDescent="0.15">
      <c r="A1987" s="12" t="s">
        <v>1766</v>
      </c>
      <c r="B1987" s="12" t="s">
        <v>2508</v>
      </c>
      <c r="C1987" s="13">
        <v>1.8158334493637101</v>
      </c>
      <c r="D1987" s="14">
        <v>4.3899999999999997</v>
      </c>
      <c r="E1987" s="15">
        <v>2</v>
      </c>
      <c r="F1987" s="15">
        <v>3</v>
      </c>
      <c r="G1987" s="15">
        <v>3</v>
      </c>
      <c r="H1987" s="15">
        <v>4</v>
      </c>
      <c r="I1987" s="16">
        <v>138363.43457031299</v>
      </c>
      <c r="J1987" s="15">
        <v>774</v>
      </c>
      <c r="K1987" s="17">
        <v>85.380766494659994</v>
      </c>
      <c r="L1987" s="13">
        <v>6.87353515625</v>
      </c>
      <c r="M1987" s="18">
        <f t="shared" si="31"/>
        <v>5.1410213338888795</v>
      </c>
    </row>
    <row r="1988" spans="1:13" x14ac:dyDescent="0.15">
      <c r="A1988" s="12" t="s">
        <v>1332</v>
      </c>
      <c r="B1988" s="12" t="s">
        <v>194</v>
      </c>
      <c r="C1988" s="13">
        <v>3.89714574813843</v>
      </c>
      <c r="D1988" s="14">
        <v>12.33</v>
      </c>
      <c r="E1988" s="15">
        <v>3</v>
      </c>
      <c r="F1988" s="15">
        <v>3</v>
      </c>
      <c r="G1988" s="15">
        <v>3</v>
      </c>
      <c r="H1988" s="15">
        <v>3</v>
      </c>
      <c r="I1988" s="16">
        <v>134439.64550781299</v>
      </c>
      <c r="J1988" s="15">
        <v>373</v>
      </c>
      <c r="K1988" s="17">
        <v>41.204467624659998</v>
      </c>
      <c r="L1988" s="13">
        <v>8.42626953125</v>
      </c>
      <c r="M1988" s="18">
        <f t="shared" si="31"/>
        <v>5.1285273586456723</v>
      </c>
    </row>
    <row r="1989" spans="1:13" x14ac:dyDescent="0.15">
      <c r="A1989" s="12" t="s">
        <v>3212</v>
      </c>
      <c r="B1989" s="12" t="s">
        <v>2901</v>
      </c>
      <c r="C1989" s="13">
        <v>0</v>
      </c>
      <c r="D1989" s="14">
        <v>3.8</v>
      </c>
      <c r="E1989" s="15">
        <v>1</v>
      </c>
      <c r="F1989" s="15">
        <v>2</v>
      </c>
      <c r="G1989" s="15">
        <v>2</v>
      </c>
      <c r="H1989" s="15">
        <v>2</v>
      </c>
      <c r="I1989" s="16">
        <v>133895.484375</v>
      </c>
      <c r="J1989" s="15">
        <v>342</v>
      </c>
      <c r="K1989" s="17">
        <v>37.050961674659902</v>
      </c>
      <c r="L1989" s="13">
        <v>8.76318359375</v>
      </c>
      <c r="M1989" s="18">
        <f t="shared" si="31"/>
        <v>5.1267659306782623</v>
      </c>
    </row>
    <row r="1990" spans="1:13" x14ac:dyDescent="0.15">
      <c r="A1990" s="12" t="s">
        <v>1448</v>
      </c>
      <c r="B1990" s="12" t="s">
        <v>521</v>
      </c>
      <c r="C1990" s="13">
        <v>0</v>
      </c>
      <c r="D1990" s="14">
        <v>7.42</v>
      </c>
      <c r="E1990" s="15">
        <v>1</v>
      </c>
      <c r="F1990" s="15">
        <v>2</v>
      </c>
      <c r="G1990" s="15">
        <v>2</v>
      </c>
      <c r="H1990" s="15">
        <v>3</v>
      </c>
      <c r="I1990" s="16">
        <v>129613.7578125</v>
      </c>
      <c r="J1990" s="15">
        <v>418</v>
      </c>
      <c r="K1990" s="17">
        <v>46.184195184659998</v>
      </c>
      <c r="L1990" s="13">
        <v>8.57275390625</v>
      </c>
      <c r="M1990" s="18">
        <f t="shared" si="31"/>
        <v>5.1126511020356267</v>
      </c>
    </row>
    <row r="1991" spans="1:13" x14ac:dyDescent="0.15">
      <c r="A1991" s="12" t="s">
        <v>3674</v>
      </c>
      <c r="B1991" s="12" t="s">
        <v>2717</v>
      </c>
      <c r="C1991" s="13">
        <v>0</v>
      </c>
      <c r="D1991" s="14">
        <v>1.24</v>
      </c>
      <c r="E1991" s="15">
        <v>3</v>
      </c>
      <c r="F1991" s="15">
        <v>2</v>
      </c>
      <c r="G1991" s="15">
        <v>2</v>
      </c>
      <c r="H1991" s="15">
        <v>2</v>
      </c>
      <c r="I1991" s="16">
        <v>129370.369140625</v>
      </c>
      <c r="J1991" s="15">
        <v>1934</v>
      </c>
      <c r="K1991" s="17">
        <v>214.74303604466101</v>
      </c>
      <c r="L1991" s="13">
        <v>8.25048828125</v>
      </c>
      <c r="M1991" s="18">
        <f t="shared" si="31"/>
        <v>5.111834817350422</v>
      </c>
    </row>
    <row r="1992" spans="1:13" x14ac:dyDescent="0.15">
      <c r="A1992" s="12" t="s">
        <v>767</v>
      </c>
      <c r="B1992" s="12" t="s">
        <v>3053</v>
      </c>
      <c r="C1992" s="13">
        <v>0</v>
      </c>
      <c r="D1992" s="14">
        <v>3.95</v>
      </c>
      <c r="E1992" s="15">
        <v>3</v>
      </c>
      <c r="F1992" s="15">
        <v>2</v>
      </c>
      <c r="G1992" s="15">
        <v>2</v>
      </c>
      <c r="H1992" s="15">
        <v>3</v>
      </c>
      <c r="I1992" s="16">
        <v>127160.31640625</v>
      </c>
      <c r="J1992" s="15">
        <v>810</v>
      </c>
      <c r="K1992" s="17">
        <v>94.826887694660201</v>
      </c>
      <c r="L1992" s="13">
        <v>8.38232421875</v>
      </c>
      <c r="M1992" s="18">
        <f t="shared" si="31"/>
        <v>5.1043515998759332</v>
      </c>
    </row>
    <row r="1993" spans="1:13" x14ac:dyDescent="0.15">
      <c r="A1993" s="12" t="s">
        <v>3528</v>
      </c>
      <c r="B1993" s="12" t="s">
        <v>2845</v>
      </c>
      <c r="C1993" s="13">
        <v>2.0004806518554701</v>
      </c>
      <c r="D1993" s="14">
        <v>2.63</v>
      </c>
      <c r="E1993" s="15">
        <v>1</v>
      </c>
      <c r="F1993" s="15">
        <v>2</v>
      </c>
      <c r="G1993" s="15">
        <v>2</v>
      </c>
      <c r="H1993" s="15">
        <v>2</v>
      </c>
      <c r="I1993" s="16">
        <v>123553.75</v>
      </c>
      <c r="J1993" s="15">
        <v>1101</v>
      </c>
      <c r="K1993" s="17">
        <v>122.38984781466</v>
      </c>
      <c r="L1993" s="13">
        <v>6.13818359375</v>
      </c>
      <c r="M1993" s="18">
        <f t="shared" si="31"/>
        <v>5.0918559312807279</v>
      </c>
    </row>
    <row r="1994" spans="1:13" x14ac:dyDescent="0.15">
      <c r="A1994" s="12" t="s">
        <v>1637</v>
      </c>
      <c r="B1994" s="12" t="s">
        <v>2601</v>
      </c>
      <c r="C1994" s="13">
        <v>6.1726889610290501</v>
      </c>
      <c r="D1994" s="14">
        <v>3.37</v>
      </c>
      <c r="E1994" s="15">
        <v>2</v>
      </c>
      <c r="F1994" s="15">
        <v>2</v>
      </c>
      <c r="G1994" s="15">
        <v>2</v>
      </c>
      <c r="H1994" s="15">
        <v>4</v>
      </c>
      <c r="I1994" s="16">
        <v>119488.2734375</v>
      </c>
      <c r="J1994" s="15">
        <v>832</v>
      </c>
      <c r="K1994" s="17">
        <v>91.243795794660102</v>
      </c>
      <c r="L1994" s="13">
        <v>6.59521484375</v>
      </c>
      <c r="M1994" s="18">
        <f t="shared" si="31"/>
        <v>5.0773252857755402</v>
      </c>
    </row>
    <row r="1995" spans="1:13" x14ac:dyDescent="0.15">
      <c r="A1995" s="12" t="s">
        <v>3977</v>
      </c>
      <c r="B1995" s="12" t="s">
        <v>2830</v>
      </c>
      <c r="C1995" s="13">
        <v>0</v>
      </c>
      <c r="D1995" s="14">
        <v>3.98</v>
      </c>
      <c r="E1995" s="15">
        <v>2</v>
      </c>
      <c r="F1995" s="15">
        <v>3</v>
      </c>
      <c r="G1995" s="15">
        <v>3</v>
      </c>
      <c r="H1995" s="15">
        <v>3</v>
      </c>
      <c r="I1995" s="16">
        <v>119182.234375</v>
      </c>
      <c r="J1995" s="15">
        <v>854</v>
      </c>
      <c r="K1995" s="17">
        <v>97.559450374660003</v>
      </c>
      <c r="L1995" s="13">
        <v>7.28369140625</v>
      </c>
      <c r="M1995" s="18">
        <f t="shared" si="31"/>
        <v>5.0762115231229759</v>
      </c>
    </row>
    <row r="1996" spans="1:13" x14ac:dyDescent="0.15">
      <c r="A1996" s="12" t="s">
        <v>1921</v>
      </c>
      <c r="B1996" s="12" t="s">
        <v>2545</v>
      </c>
      <c r="C1996" s="13">
        <v>0</v>
      </c>
      <c r="D1996" s="14">
        <v>3.94</v>
      </c>
      <c r="E1996" s="15">
        <v>1</v>
      </c>
      <c r="F1996" s="15">
        <v>1</v>
      </c>
      <c r="G1996" s="15">
        <v>3</v>
      </c>
      <c r="H1996" s="15">
        <v>3</v>
      </c>
      <c r="I1996" s="16">
        <v>114362.56184895799</v>
      </c>
      <c r="J1996" s="15">
        <v>1118</v>
      </c>
      <c r="K1996" s="17">
        <v>129.29812890465999</v>
      </c>
      <c r="L1996" s="13">
        <v>5.71923828125</v>
      </c>
      <c r="M1996" s="18">
        <f t="shared" si="31"/>
        <v>5.058283875475774</v>
      </c>
    </row>
    <row r="1997" spans="1:13" x14ac:dyDescent="0.15">
      <c r="A1997" s="12" t="s">
        <v>1619</v>
      </c>
      <c r="B1997" s="12" t="s">
        <v>2272</v>
      </c>
      <c r="C1997" s="13">
        <v>2.27035784721375</v>
      </c>
      <c r="D1997" s="14">
        <v>2.3199999999999998</v>
      </c>
      <c r="E1997" s="15">
        <v>3</v>
      </c>
      <c r="F1997" s="15">
        <v>2</v>
      </c>
      <c r="G1997" s="15">
        <v>2</v>
      </c>
      <c r="H1997" s="15">
        <v>2</v>
      </c>
      <c r="I1997" s="16">
        <v>108605.037597656</v>
      </c>
      <c r="J1997" s="15">
        <v>1120</v>
      </c>
      <c r="K1997" s="17">
        <v>122.42362655466</v>
      </c>
      <c r="L1997" s="13">
        <v>6.81494140625</v>
      </c>
      <c r="M1997" s="18">
        <f t="shared" si="31"/>
        <v>5.0358499702815864</v>
      </c>
    </row>
    <row r="1998" spans="1:13" x14ac:dyDescent="0.15">
      <c r="A1998" s="12" t="s">
        <v>3548</v>
      </c>
      <c r="B1998" s="12" t="s">
        <v>2823</v>
      </c>
      <c r="C1998" s="13">
        <v>2.1829149723053001</v>
      </c>
      <c r="D1998" s="14">
        <v>12.24</v>
      </c>
      <c r="E1998" s="15">
        <v>1</v>
      </c>
      <c r="F1998" s="15">
        <v>2</v>
      </c>
      <c r="G1998" s="15">
        <v>2</v>
      </c>
      <c r="H1998" s="15">
        <v>2</v>
      </c>
      <c r="I1998" s="16">
        <v>107196.727050781</v>
      </c>
      <c r="J1998" s="15">
        <v>286</v>
      </c>
      <c r="K1998" s="17">
        <v>31.827569514659999</v>
      </c>
      <c r="L1998" s="13">
        <v>9.72998046875</v>
      </c>
      <c r="M1998" s="18">
        <f t="shared" si="31"/>
        <v>5.0301815256040951</v>
      </c>
    </row>
    <row r="1999" spans="1:13" x14ac:dyDescent="0.15">
      <c r="A1999" s="12" t="s">
        <v>3777</v>
      </c>
      <c r="B1999" s="12" t="s">
        <v>2720</v>
      </c>
      <c r="C1999" s="13">
        <v>4.1231896877288801</v>
      </c>
      <c r="D1999" s="14">
        <v>5.76</v>
      </c>
      <c r="E1999" s="15">
        <v>3</v>
      </c>
      <c r="F1999" s="15">
        <v>2</v>
      </c>
      <c r="G1999" s="15">
        <v>2</v>
      </c>
      <c r="H1999" s="15">
        <v>3</v>
      </c>
      <c r="I1999" s="16">
        <v>101602.38671875</v>
      </c>
      <c r="J1999" s="15">
        <v>451</v>
      </c>
      <c r="K1999" s="17">
        <v>51.598920774660101</v>
      </c>
      <c r="L1999" s="13">
        <v>6.26513671875</v>
      </c>
      <c r="M1999" s="18">
        <f t="shared" si="31"/>
        <v>5.006903909981447</v>
      </c>
    </row>
    <row r="2000" spans="1:13" x14ac:dyDescent="0.15">
      <c r="A2000" s="12" t="s">
        <v>3863</v>
      </c>
      <c r="B2000" s="12" t="s">
        <v>2664</v>
      </c>
      <c r="C2000" s="13">
        <v>0</v>
      </c>
      <c r="D2000" s="14">
        <v>3.64</v>
      </c>
      <c r="E2000" s="15">
        <v>1</v>
      </c>
      <c r="F2000" s="15">
        <v>2</v>
      </c>
      <c r="G2000" s="15">
        <v>2</v>
      </c>
      <c r="H2000" s="15">
        <v>2</v>
      </c>
      <c r="I2000" s="16">
        <v>100598.482421875</v>
      </c>
      <c r="J2000" s="15">
        <v>495</v>
      </c>
      <c r="K2000" s="17">
        <v>54.668647114660097</v>
      </c>
      <c r="L2000" s="13">
        <v>7.86962890625</v>
      </c>
      <c r="M2000" s="18">
        <f t="shared" si="31"/>
        <v>5.002591429221134</v>
      </c>
    </row>
    <row r="2001" spans="1:13" x14ac:dyDescent="0.15">
      <c r="A2001" s="12" t="s">
        <v>1685</v>
      </c>
      <c r="B2001" s="12" t="s">
        <v>2399</v>
      </c>
      <c r="C2001" s="13">
        <v>1.93334484100342</v>
      </c>
      <c r="D2001" s="14">
        <v>5.54</v>
      </c>
      <c r="E2001" s="15">
        <v>1</v>
      </c>
      <c r="F2001" s="15">
        <v>2</v>
      </c>
      <c r="G2001" s="15">
        <v>2</v>
      </c>
      <c r="H2001" s="15">
        <v>3</v>
      </c>
      <c r="I2001" s="16">
        <v>91301.270263671904</v>
      </c>
      <c r="J2001" s="15">
        <v>505</v>
      </c>
      <c r="K2001" s="17">
        <v>54.931634624660099</v>
      </c>
      <c r="L2001" s="13">
        <v>6.62451171875</v>
      </c>
      <c r="M2001" s="18">
        <f t="shared" si="31"/>
        <v>4.9604768198636044</v>
      </c>
    </row>
    <row r="2002" spans="1:13" x14ac:dyDescent="0.15">
      <c r="A2002" s="12" t="s">
        <v>1950</v>
      </c>
      <c r="B2002" s="12" t="s">
        <v>2408</v>
      </c>
      <c r="C2002" s="13">
        <v>1.85374891757965</v>
      </c>
      <c r="D2002" s="14">
        <v>1.54</v>
      </c>
      <c r="E2002" s="15">
        <v>3</v>
      </c>
      <c r="F2002" s="15">
        <v>2</v>
      </c>
      <c r="G2002" s="15">
        <v>2</v>
      </c>
      <c r="H2002" s="15">
        <v>2</v>
      </c>
      <c r="I2002" s="16">
        <v>89506.748046875</v>
      </c>
      <c r="J2002" s="15">
        <v>1297</v>
      </c>
      <c r="K2002" s="17">
        <v>144.46141967465999</v>
      </c>
      <c r="L2002" s="13">
        <v>7.02001953125</v>
      </c>
      <c r="M2002" s="18">
        <f t="shared" si="31"/>
        <v>4.9518557786572082</v>
      </c>
    </row>
    <row r="2003" spans="1:13" x14ac:dyDescent="0.15">
      <c r="A2003" s="12" t="s">
        <v>1882</v>
      </c>
      <c r="B2003" s="12" t="s">
        <v>2441</v>
      </c>
      <c r="C2003" s="13">
        <v>1.8339524269103999</v>
      </c>
      <c r="D2003" s="14">
        <v>1.86</v>
      </c>
      <c r="E2003" s="15">
        <v>3</v>
      </c>
      <c r="F2003" s="15">
        <v>2</v>
      </c>
      <c r="G2003" s="15">
        <v>2</v>
      </c>
      <c r="H2003" s="15">
        <v>3</v>
      </c>
      <c r="I2003" s="16">
        <v>88789.9296875</v>
      </c>
      <c r="J2003" s="15">
        <v>1773</v>
      </c>
      <c r="K2003" s="17">
        <v>197.16745157466099</v>
      </c>
      <c r="L2003" s="13">
        <v>6.35400390625</v>
      </c>
      <c r="M2003" s="18">
        <f t="shared" si="31"/>
        <v>4.9483637120719051</v>
      </c>
    </row>
    <row r="2004" spans="1:13" x14ac:dyDescent="0.15">
      <c r="A2004" s="12" t="s">
        <v>3345</v>
      </c>
      <c r="B2004" s="12" t="s">
        <v>2702</v>
      </c>
      <c r="C2004" s="13">
        <v>1.80892062187195</v>
      </c>
      <c r="D2004" s="14">
        <v>3.22</v>
      </c>
      <c r="E2004" s="15">
        <v>1</v>
      </c>
      <c r="F2004" s="15">
        <v>2</v>
      </c>
      <c r="G2004" s="15">
        <v>2</v>
      </c>
      <c r="H2004" s="15">
        <v>2</v>
      </c>
      <c r="I2004" s="16">
        <v>85206.121582031294</v>
      </c>
      <c r="J2004" s="15">
        <v>621</v>
      </c>
      <c r="K2004" s="17">
        <v>71.8437611546601</v>
      </c>
      <c r="L2004" s="13">
        <v>7.34228515625</v>
      </c>
      <c r="M2004" s="18">
        <f t="shared" si="31"/>
        <v>4.9304707975107469</v>
      </c>
    </row>
    <row r="2005" spans="1:13" x14ac:dyDescent="0.15">
      <c r="A2005" s="12" t="s">
        <v>3569</v>
      </c>
      <c r="B2005" s="12" t="s">
        <v>2804</v>
      </c>
      <c r="C2005" s="13">
        <v>1.8054955005645801</v>
      </c>
      <c r="D2005" s="14">
        <v>11.46</v>
      </c>
      <c r="E2005" s="15">
        <v>4</v>
      </c>
      <c r="F2005" s="15">
        <v>3</v>
      </c>
      <c r="G2005" s="15">
        <v>3</v>
      </c>
      <c r="H2005" s="15">
        <v>3</v>
      </c>
      <c r="I2005" s="16">
        <v>82468.4921875</v>
      </c>
      <c r="J2005" s="15">
        <v>349</v>
      </c>
      <c r="K2005" s="17">
        <v>38.883640334660001</v>
      </c>
      <c r="L2005" s="13">
        <v>5.16064453125</v>
      </c>
      <c r="M2005" s="18">
        <f t="shared" si="31"/>
        <v>4.9162880542134912</v>
      </c>
    </row>
    <row r="2006" spans="1:13" x14ac:dyDescent="0.15">
      <c r="A2006" s="12" t="s">
        <v>1724</v>
      </c>
      <c r="B2006" s="12" t="s">
        <v>135</v>
      </c>
      <c r="C2006" s="13">
        <v>0</v>
      </c>
      <c r="D2006" s="14">
        <v>3.17</v>
      </c>
      <c r="E2006" s="15">
        <v>4</v>
      </c>
      <c r="F2006" s="15">
        <v>3</v>
      </c>
      <c r="G2006" s="15">
        <v>3</v>
      </c>
      <c r="H2006" s="15">
        <v>3</v>
      </c>
      <c r="I2006" s="16">
        <v>79860.426269531294</v>
      </c>
      <c r="J2006" s="15">
        <v>1262</v>
      </c>
      <c r="K2006" s="17">
        <v>142.26426806466</v>
      </c>
      <c r="L2006" s="13">
        <v>6.41748046875</v>
      </c>
      <c r="M2006" s="18">
        <f t="shared" si="31"/>
        <v>4.9023316239901895</v>
      </c>
    </row>
    <row r="2007" spans="1:13" x14ac:dyDescent="0.15">
      <c r="A2007" s="12" t="s">
        <v>3789</v>
      </c>
      <c r="B2007" s="12" t="s">
        <v>2686</v>
      </c>
      <c r="C2007" s="13">
        <v>2.1288702487945601</v>
      </c>
      <c r="D2007" s="14">
        <v>3.34</v>
      </c>
      <c r="E2007" s="15">
        <v>1</v>
      </c>
      <c r="F2007" s="15">
        <v>2</v>
      </c>
      <c r="G2007" s="15">
        <v>2</v>
      </c>
      <c r="H2007" s="15">
        <v>2</v>
      </c>
      <c r="I2007" s="16">
        <v>79474.8935546875</v>
      </c>
      <c r="J2007" s="15">
        <v>899</v>
      </c>
      <c r="K2007" s="17">
        <v>100.85221824465999</v>
      </c>
      <c r="L2007" s="13">
        <v>6.82958984375</v>
      </c>
      <c r="M2007" s="18">
        <f t="shared" si="31"/>
        <v>4.9002299549115316</v>
      </c>
    </row>
    <row r="2008" spans="1:13" x14ac:dyDescent="0.15">
      <c r="A2008" s="12" t="s">
        <v>3601</v>
      </c>
      <c r="B2008" s="12" t="s">
        <v>2780</v>
      </c>
      <c r="C2008" s="13">
        <v>1.77815389633179</v>
      </c>
      <c r="D2008" s="14">
        <v>3.82</v>
      </c>
      <c r="E2008" s="15">
        <v>3</v>
      </c>
      <c r="F2008" s="15">
        <v>2</v>
      </c>
      <c r="G2008" s="15">
        <v>2</v>
      </c>
      <c r="H2008" s="15">
        <v>3</v>
      </c>
      <c r="I2008" s="16">
        <v>75432.40234375</v>
      </c>
      <c r="J2008" s="15">
        <v>759</v>
      </c>
      <c r="K2008" s="17">
        <v>84.150399834660107</v>
      </c>
      <c r="L2008" s="13">
        <v>5.93505859375</v>
      </c>
      <c r="M2008" s="18">
        <f t="shared" si="31"/>
        <v>4.8775579391891029</v>
      </c>
    </row>
    <row r="2009" spans="1:13" x14ac:dyDescent="0.15">
      <c r="A2009" s="12" t="s">
        <v>1938</v>
      </c>
      <c r="B2009" s="12" t="s">
        <v>1114</v>
      </c>
      <c r="C2009" s="13">
        <v>1.7438887357711801</v>
      </c>
      <c r="D2009" s="14">
        <v>7.93</v>
      </c>
      <c r="E2009" s="15">
        <v>2</v>
      </c>
      <c r="F2009" s="15">
        <v>3</v>
      </c>
      <c r="G2009" s="15">
        <v>3</v>
      </c>
      <c r="H2009" s="15">
        <v>3</v>
      </c>
      <c r="I2009" s="16">
        <v>71153.929199218794</v>
      </c>
      <c r="J2009" s="15">
        <v>593</v>
      </c>
      <c r="K2009" s="17">
        <v>63.200929484660101</v>
      </c>
      <c r="L2009" s="13">
        <v>6.72705078125</v>
      </c>
      <c r="M2009" s="18">
        <f t="shared" si="31"/>
        <v>4.8521988873074804</v>
      </c>
    </row>
    <row r="2010" spans="1:13" x14ac:dyDescent="0.15">
      <c r="A2010" s="12" t="s">
        <v>658</v>
      </c>
      <c r="B2010" s="12" t="s">
        <v>3097</v>
      </c>
      <c r="C2010" s="13">
        <v>0</v>
      </c>
      <c r="D2010" s="14">
        <v>5.39</v>
      </c>
      <c r="E2010" s="15">
        <v>1</v>
      </c>
      <c r="F2010" s="15">
        <v>2</v>
      </c>
      <c r="G2010" s="15">
        <v>2</v>
      </c>
      <c r="H2010" s="15">
        <v>3</v>
      </c>
      <c r="I2010" s="16">
        <v>70798.004394531294</v>
      </c>
      <c r="J2010" s="15">
        <v>557</v>
      </c>
      <c r="K2010" s="17">
        <v>64.570872204660105</v>
      </c>
      <c r="L2010" s="13">
        <v>8.38232421875</v>
      </c>
      <c r="M2010" s="18">
        <f t="shared" si="31"/>
        <v>4.8500210162680499</v>
      </c>
    </row>
    <row r="2011" spans="1:13" x14ac:dyDescent="0.15">
      <c r="A2011" s="12" t="s">
        <v>3583</v>
      </c>
      <c r="B2011" s="12" t="s">
        <v>2020</v>
      </c>
      <c r="C2011" s="13">
        <v>0</v>
      </c>
      <c r="D2011" s="14">
        <v>12.46</v>
      </c>
      <c r="E2011" s="15">
        <v>1</v>
      </c>
      <c r="F2011" s="15">
        <v>3</v>
      </c>
      <c r="G2011" s="15">
        <v>3</v>
      </c>
      <c r="H2011" s="15">
        <v>3</v>
      </c>
      <c r="I2011" s="16">
        <v>57916.830078125</v>
      </c>
      <c r="J2011" s="15">
        <v>345</v>
      </c>
      <c r="K2011" s="17">
        <v>38.522837784659998</v>
      </c>
      <c r="L2011" s="13">
        <v>9.92041015625</v>
      </c>
      <c r="M2011" s="18">
        <f t="shared" si="31"/>
        <v>4.7628047838995169</v>
      </c>
    </row>
    <row r="2012" spans="1:13" x14ac:dyDescent="0.15">
      <c r="A2012" s="12" t="s">
        <v>1832</v>
      </c>
      <c r="B2012" s="12" t="s">
        <v>356</v>
      </c>
      <c r="C2012" s="13">
        <v>1.9334905147552499</v>
      </c>
      <c r="D2012" s="14">
        <v>4.4400000000000004</v>
      </c>
      <c r="E2012" s="15">
        <v>1</v>
      </c>
      <c r="F2012" s="15">
        <v>2</v>
      </c>
      <c r="G2012" s="15">
        <v>2</v>
      </c>
      <c r="H2012" s="15">
        <v>2</v>
      </c>
      <c r="I2012" s="16">
        <v>56152.7734375</v>
      </c>
      <c r="J2012" s="15">
        <v>766</v>
      </c>
      <c r="K2012" s="17">
        <v>83.744812094660105</v>
      </c>
      <c r="L2012" s="13">
        <v>6.52197265625</v>
      </c>
      <c r="M2012" s="18">
        <f t="shared" si="31"/>
        <v>4.7493712113340081</v>
      </c>
    </row>
    <row r="2013" spans="1:13" x14ac:dyDescent="0.15">
      <c r="A2013" s="12" t="s">
        <v>3717</v>
      </c>
      <c r="B2013" s="12" t="s">
        <v>366</v>
      </c>
      <c r="C2013" s="13">
        <v>0</v>
      </c>
      <c r="D2013" s="14">
        <v>1.66</v>
      </c>
      <c r="E2013" s="15">
        <v>1</v>
      </c>
      <c r="F2013" s="15">
        <v>1</v>
      </c>
      <c r="G2013" s="15">
        <v>2</v>
      </c>
      <c r="H2013" s="15">
        <v>2</v>
      </c>
      <c r="I2013" s="16">
        <v>47298.423828125</v>
      </c>
      <c r="J2013" s="15">
        <v>1327</v>
      </c>
      <c r="K2013" s="17">
        <v>145.67558838465999</v>
      </c>
      <c r="L2013" s="13">
        <v>7.57666015625</v>
      </c>
      <c r="M2013" s="18">
        <f t="shared" si="31"/>
        <v>4.6748466685569818</v>
      </c>
    </row>
    <row r="2014" spans="1:13" x14ac:dyDescent="0.15">
      <c r="A2014" s="12" t="s">
        <v>759</v>
      </c>
      <c r="B2014" s="12" t="s">
        <v>367</v>
      </c>
      <c r="C2014" s="13">
        <v>0</v>
      </c>
      <c r="D2014" s="14">
        <v>2.1800000000000002</v>
      </c>
      <c r="E2014" s="15">
        <v>1</v>
      </c>
      <c r="F2014" s="15">
        <v>1</v>
      </c>
      <c r="G2014" s="15">
        <v>2</v>
      </c>
      <c r="H2014" s="15">
        <v>2</v>
      </c>
      <c r="I2014" s="16">
        <v>47298.423828125</v>
      </c>
      <c r="J2014" s="15">
        <v>1558</v>
      </c>
      <c r="K2014" s="17">
        <v>171.60560227465999</v>
      </c>
      <c r="L2014" s="13">
        <v>6.99072265625</v>
      </c>
      <c r="M2014" s="18">
        <f t="shared" si="31"/>
        <v>4.6748466685569818</v>
      </c>
    </row>
    <row r="2015" spans="1:13" x14ac:dyDescent="0.15">
      <c r="A2015" s="12" t="s">
        <v>1490</v>
      </c>
      <c r="B2015" s="12" t="s">
        <v>2316</v>
      </c>
      <c r="C2015" s="13">
        <v>3.5727602243423502</v>
      </c>
      <c r="D2015" s="14">
        <v>1.1000000000000001</v>
      </c>
      <c r="E2015" s="15">
        <v>2</v>
      </c>
      <c r="F2015" s="15">
        <v>2</v>
      </c>
      <c r="G2015" s="15">
        <v>2</v>
      </c>
      <c r="H2015" s="15">
        <v>2</v>
      </c>
      <c r="I2015" s="16">
        <v>44098.5390625</v>
      </c>
      <c r="J2015" s="15">
        <v>2184</v>
      </c>
      <c r="K2015" s="17">
        <v>237.13646741466101</v>
      </c>
      <c r="L2015" s="13">
        <v>5.22412109375</v>
      </c>
      <c r="M2015" s="18">
        <f t="shared" si="31"/>
        <v>4.644424201993818</v>
      </c>
    </row>
    <row r="2016" spans="1:13" x14ac:dyDescent="0.15">
      <c r="A2016" s="12" t="s">
        <v>1432</v>
      </c>
      <c r="B2016" s="12" t="s">
        <v>2185</v>
      </c>
      <c r="C2016" s="13">
        <v>4.2582895755767796</v>
      </c>
      <c r="D2016" s="14">
        <v>13.6</v>
      </c>
      <c r="E2016" s="15">
        <v>3</v>
      </c>
      <c r="F2016" s="15">
        <v>2</v>
      </c>
      <c r="G2016" s="15">
        <v>2</v>
      </c>
      <c r="H2016" s="15">
        <v>2</v>
      </c>
      <c r="I2016" s="16"/>
      <c r="J2016" s="15">
        <v>250</v>
      </c>
      <c r="K2016" s="17">
        <v>27.600310214659999</v>
      </c>
      <c r="L2016" s="13">
        <v>9.45166015625</v>
      </c>
      <c r="M2016" s="18"/>
    </row>
    <row r="2017" spans="1:13" x14ac:dyDescent="0.15">
      <c r="A2017" s="12" t="s">
        <v>1400</v>
      </c>
      <c r="B2017" s="12" t="s">
        <v>2009</v>
      </c>
      <c r="C2017" s="13">
        <v>2.65744876861572</v>
      </c>
      <c r="D2017" s="14">
        <v>3.62</v>
      </c>
      <c r="E2017" s="15">
        <v>3</v>
      </c>
      <c r="F2017" s="15">
        <v>2</v>
      </c>
      <c r="G2017" s="15">
        <v>2</v>
      </c>
      <c r="H2017" s="15">
        <v>2</v>
      </c>
      <c r="I2017" s="16"/>
      <c r="J2017" s="15">
        <v>994</v>
      </c>
      <c r="K2017" s="17">
        <v>109.88309027466001</v>
      </c>
      <c r="L2017" s="13">
        <v>6.39208984375</v>
      </c>
      <c r="M2017" s="18"/>
    </row>
    <row r="2018" spans="1:13" x14ac:dyDescent="0.15">
      <c r="A2018" s="12" t="s">
        <v>1648</v>
      </c>
      <c r="B2018" s="12" t="s">
        <v>2196</v>
      </c>
      <c r="C2018" s="13">
        <v>2.16989302635193</v>
      </c>
      <c r="D2018" s="14">
        <v>2.76</v>
      </c>
      <c r="E2018" s="15">
        <v>1</v>
      </c>
      <c r="F2018" s="15">
        <v>2</v>
      </c>
      <c r="G2018" s="15">
        <v>2</v>
      </c>
      <c r="H2018" s="15">
        <v>2</v>
      </c>
      <c r="I2018" s="16"/>
      <c r="J2018" s="15">
        <v>941</v>
      </c>
      <c r="K2018" s="17">
        <v>100.37819610466001</v>
      </c>
      <c r="L2018" s="13">
        <v>5.61767578125</v>
      </c>
      <c r="M2018" s="18"/>
    </row>
    <row r="2019" spans="1:13" x14ac:dyDescent="0.15">
      <c r="A2019" s="12" t="s">
        <v>3384</v>
      </c>
      <c r="B2019" s="12" t="s">
        <v>2672</v>
      </c>
      <c r="C2019" s="13">
        <v>2.1144154071807901</v>
      </c>
      <c r="D2019" s="14">
        <v>8.3000000000000007</v>
      </c>
      <c r="E2019" s="15">
        <v>1</v>
      </c>
      <c r="F2019" s="15">
        <v>2</v>
      </c>
      <c r="G2019" s="15">
        <v>2</v>
      </c>
      <c r="H2019" s="15">
        <v>2</v>
      </c>
      <c r="I2019" s="16"/>
      <c r="J2019" s="15">
        <v>482</v>
      </c>
      <c r="K2019" s="17">
        <v>53.315608724660002</v>
      </c>
      <c r="L2019" s="13">
        <v>6.60986328125</v>
      </c>
      <c r="M2019" s="18"/>
    </row>
    <row r="2020" spans="1:13" x14ac:dyDescent="0.15">
      <c r="A2020" s="12" t="s">
        <v>1713</v>
      </c>
      <c r="B2020" s="12" t="s">
        <v>2395</v>
      </c>
      <c r="C2020" s="13">
        <v>2.06921458244324</v>
      </c>
      <c r="D2020" s="14">
        <v>0.62</v>
      </c>
      <c r="E2020" s="15">
        <v>1</v>
      </c>
      <c r="F2020" s="15">
        <v>2</v>
      </c>
      <c r="G2020" s="15">
        <v>2</v>
      </c>
      <c r="H2020" s="15">
        <v>2</v>
      </c>
      <c r="I2020" s="16"/>
      <c r="J2020" s="15">
        <v>4024</v>
      </c>
      <c r="K2020" s="17">
        <v>448.79282190466301</v>
      </c>
      <c r="L2020" s="13">
        <v>7.13720703125</v>
      </c>
      <c r="M2020" s="18"/>
    </row>
    <row r="2021" spans="1:13" x14ac:dyDescent="0.15">
      <c r="A2021" s="12" t="s">
        <v>3687</v>
      </c>
      <c r="B2021" s="12" t="s">
        <v>2868</v>
      </c>
      <c r="C2021" s="13">
        <v>1.9577112197876001</v>
      </c>
      <c r="D2021" s="14">
        <v>7.49</v>
      </c>
      <c r="E2021" s="15">
        <v>1</v>
      </c>
      <c r="F2021" s="15">
        <v>2</v>
      </c>
      <c r="G2021" s="15">
        <v>2</v>
      </c>
      <c r="H2021" s="15">
        <v>3</v>
      </c>
      <c r="I2021" s="16"/>
      <c r="J2021" s="15">
        <v>414</v>
      </c>
      <c r="K2021" s="17">
        <v>46.630375874659997</v>
      </c>
      <c r="L2021" s="13">
        <v>4.77978515625</v>
      </c>
      <c r="M2021" s="18"/>
    </row>
    <row r="2022" spans="1:13" x14ac:dyDescent="0.15">
      <c r="A2022" s="12" t="s">
        <v>1174</v>
      </c>
      <c r="B2022" s="12" t="s">
        <v>2200</v>
      </c>
      <c r="C2022" s="13">
        <v>1.94842624664307</v>
      </c>
      <c r="D2022" s="14">
        <v>2.79</v>
      </c>
      <c r="E2022" s="15">
        <v>2</v>
      </c>
      <c r="F2022" s="15">
        <v>2</v>
      </c>
      <c r="G2022" s="15">
        <v>2</v>
      </c>
      <c r="H2022" s="15">
        <v>2</v>
      </c>
      <c r="I2022" s="16"/>
      <c r="J2022" s="15">
        <v>1038</v>
      </c>
      <c r="K2022" s="17">
        <v>118.78908832466</v>
      </c>
      <c r="L2022" s="13">
        <v>6.62451171875</v>
      </c>
      <c r="M2022" s="18"/>
    </row>
    <row r="2023" spans="1:13" x14ac:dyDescent="0.15">
      <c r="A2023" s="12" t="s">
        <v>1922</v>
      </c>
      <c r="B2023" s="12" t="s">
        <v>2546</v>
      </c>
      <c r="C2023" s="13">
        <v>1.8436522483825699</v>
      </c>
      <c r="D2023" s="14">
        <v>1.01</v>
      </c>
      <c r="E2023" s="15">
        <v>1</v>
      </c>
      <c r="F2023" s="15">
        <v>2</v>
      </c>
      <c r="G2023" s="15">
        <v>2</v>
      </c>
      <c r="H2023" s="15">
        <v>4</v>
      </c>
      <c r="I2023" s="16"/>
      <c r="J2023" s="15">
        <v>2975</v>
      </c>
      <c r="K2023" s="17">
        <v>331.51236962466299</v>
      </c>
      <c r="L2023" s="13">
        <v>5.77001953125</v>
      </c>
      <c r="M2023" s="18"/>
    </row>
    <row r="2024" spans="1:13" x14ac:dyDescent="0.15">
      <c r="A2024" s="12" t="s">
        <v>3879</v>
      </c>
      <c r="B2024" s="12" t="s">
        <v>3015</v>
      </c>
      <c r="C2024" s="13">
        <v>1.6809316873550399</v>
      </c>
      <c r="D2024" s="14">
        <v>9.59</v>
      </c>
      <c r="E2024" s="15">
        <v>3</v>
      </c>
      <c r="F2024" s="15">
        <v>2</v>
      </c>
      <c r="G2024" s="15">
        <v>2</v>
      </c>
      <c r="H2024" s="15">
        <v>2</v>
      </c>
      <c r="I2024" s="16"/>
      <c r="J2024" s="15">
        <v>271</v>
      </c>
      <c r="K2024" s="17">
        <v>29.351879764660001</v>
      </c>
      <c r="L2024" s="13">
        <v>4.91943359375</v>
      </c>
      <c r="M2024" s="18"/>
    </row>
    <row r="2025" spans="1:13" x14ac:dyDescent="0.15">
      <c r="A2025" s="12" t="s">
        <v>3424</v>
      </c>
      <c r="B2025" s="12" t="s">
        <v>2656</v>
      </c>
      <c r="C2025" s="13">
        <v>1.65343582630157</v>
      </c>
      <c r="D2025" s="14">
        <v>9.02</v>
      </c>
      <c r="E2025" s="15">
        <v>2</v>
      </c>
      <c r="F2025" s="15">
        <v>2</v>
      </c>
      <c r="G2025" s="15">
        <v>2</v>
      </c>
      <c r="H2025" s="15">
        <v>2</v>
      </c>
      <c r="I2025" s="16"/>
      <c r="J2025" s="15">
        <v>266</v>
      </c>
      <c r="K2025" s="17">
        <v>29.374842594659999</v>
      </c>
      <c r="L2025" s="13">
        <v>7.53271484375</v>
      </c>
      <c r="M2025" s="18"/>
    </row>
    <row r="2026" spans="1:13" x14ac:dyDescent="0.15">
      <c r="A2026" s="12" t="s">
        <v>3340</v>
      </c>
      <c r="B2026" s="12" t="s">
        <v>2970</v>
      </c>
      <c r="C2026" s="13">
        <v>0</v>
      </c>
      <c r="D2026" s="14">
        <v>1.95</v>
      </c>
      <c r="E2026" s="15">
        <v>2</v>
      </c>
      <c r="F2026" s="15">
        <v>2</v>
      </c>
      <c r="G2026" s="15">
        <v>2</v>
      </c>
      <c r="H2026" s="15">
        <v>2</v>
      </c>
      <c r="I2026" s="16"/>
      <c r="J2026" s="15">
        <v>1179</v>
      </c>
      <c r="K2026" s="17">
        <v>128.08590186466</v>
      </c>
      <c r="L2026" s="13">
        <v>7.15185546875</v>
      </c>
      <c r="M2026" s="18"/>
    </row>
    <row r="2027" spans="1:13" x14ac:dyDescent="0.15">
      <c r="A2027" s="12" t="s">
        <v>3388</v>
      </c>
      <c r="B2027" s="12" t="s">
        <v>804</v>
      </c>
      <c r="C2027" s="13">
        <v>0</v>
      </c>
      <c r="D2027" s="14">
        <v>4.0599999999999996</v>
      </c>
      <c r="E2027" s="15">
        <v>3</v>
      </c>
      <c r="F2027" s="15">
        <v>2</v>
      </c>
      <c r="G2027" s="15">
        <v>2</v>
      </c>
      <c r="H2027" s="15">
        <v>2</v>
      </c>
      <c r="I2027" s="16"/>
      <c r="J2027" s="15">
        <v>641</v>
      </c>
      <c r="K2027" s="17">
        <v>71.586462884660094</v>
      </c>
      <c r="L2027" s="13">
        <v>6.15087890625</v>
      </c>
      <c r="M2027" s="18"/>
    </row>
    <row r="2028" spans="1:13" x14ac:dyDescent="0.15">
      <c r="A2028" s="12" t="s">
        <v>1672</v>
      </c>
      <c r="B2028" s="12" t="s">
        <v>2320</v>
      </c>
      <c r="C2028" s="13">
        <v>0</v>
      </c>
      <c r="D2028" s="14">
        <v>6.43</v>
      </c>
      <c r="E2028" s="15">
        <v>3</v>
      </c>
      <c r="F2028" s="15">
        <v>2</v>
      </c>
      <c r="G2028" s="15">
        <v>2</v>
      </c>
      <c r="H2028" s="15">
        <v>2</v>
      </c>
      <c r="I2028" s="16"/>
      <c r="J2028" s="15">
        <v>560</v>
      </c>
      <c r="K2028" s="17">
        <v>63.946516614659899</v>
      </c>
      <c r="L2028" s="13">
        <v>9.18798828125</v>
      </c>
      <c r="M2028" s="18"/>
    </row>
    <row r="2029" spans="1:13" x14ac:dyDescent="0.15">
      <c r="A2029" s="12" t="s">
        <v>1477</v>
      </c>
      <c r="B2029" s="12" t="s">
        <v>2194</v>
      </c>
      <c r="C2029" s="13">
        <v>0</v>
      </c>
      <c r="D2029" s="14">
        <v>2.68</v>
      </c>
      <c r="E2029" s="15">
        <v>1</v>
      </c>
      <c r="F2029" s="15">
        <v>2</v>
      </c>
      <c r="G2029" s="15">
        <v>2</v>
      </c>
      <c r="H2029" s="15">
        <v>2</v>
      </c>
      <c r="I2029" s="16"/>
      <c r="J2029" s="15">
        <v>785</v>
      </c>
      <c r="K2029" s="17">
        <v>86.083521054660096</v>
      </c>
      <c r="L2029" s="13">
        <v>6.17626953125</v>
      </c>
      <c r="M2029" s="18"/>
    </row>
    <row r="2030" spans="1:13" x14ac:dyDescent="0.15">
      <c r="A2030" s="12" t="s">
        <v>1773</v>
      </c>
      <c r="B2030" s="12" t="s">
        <v>2419</v>
      </c>
      <c r="C2030" s="13">
        <v>0</v>
      </c>
      <c r="D2030" s="14">
        <v>2.34</v>
      </c>
      <c r="E2030" s="15">
        <v>2</v>
      </c>
      <c r="F2030" s="15">
        <v>2</v>
      </c>
      <c r="G2030" s="15">
        <v>2</v>
      </c>
      <c r="H2030" s="15">
        <v>2</v>
      </c>
      <c r="I2030" s="16"/>
      <c r="J2030" s="15">
        <v>642</v>
      </c>
      <c r="K2030" s="17">
        <v>72.636410714660002</v>
      </c>
      <c r="L2030" s="13">
        <v>8.17724609375</v>
      </c>
      <c r="M2030" s="18"/>
    </row>
    <row r="2031" spans="1:13" x14ac:dyDescent="0.15">
      <c r="A2031" s="12" t="s">
        <v>1941</v>
      </c>
      <c r="B2031" s="12" t="s">
        <v>791</v>
      </c>
      <c r="C2031" s="13">
        <v>0</v>
      </c>
      <c r="D2031" s="14">
        <v>2.99</v>
      </c>
      <c r="E2031" s="15">
        <v>1</v>
      </c>
      <c r="F2031" s="15">
        <v>2</v>
      </c>
      <c r="G2031" s="15">
        <v>2</v>
      </c>
      <c r="H2031" s="15">
        <v>2</v>
      </c>
      <c r="I2031" s="16"/>
      <c r="J2031" s="15">
        <v>1038</v>
      </c>
      <c r="K2031" s="17">
        <v>115.65888934466</v>
      </c>
      <c r="L2031" s="13">
        <v>9.42236328125</v>
      </c>
      <c r="M2031" s="18"/>
    </row>
    <row r="2032" spans="1:13" x14ac:dyDescent="0.15">
      <c r="A2032" s="12" t="s">
        <v>733</v>
      </c>
      <c r="B2032" s="12" t="s">
        <v>3070</v>
      </c>
      <c r="C2032" s="13">
        <v>0</v>
      </c>
      <c r="D2032" s="14">
        <v>5.56</v>
      </c>
      <c r="E2032" s="15">
        <v>1</v>
      </c>
      <c r="F2032" s="15">
        <v>2</v>
      </c>
      <c r="G2032" s="15">
        <v>2</v>
      </c>
      <c r="H2032" s="15">
        <v>2</v>
      </c>
      <c r="I2032" s="16"/>
      <c r="J2032" s="15">
        <v>486</v>
      </c>
      <c r="K2032" s="17">
        <v>55.963090574660001</v>
      </c>
      <c r="L2032" s="13">
        <v>5.87158203125</v>
      </c>
      <c r="M2032" s="18"/>
    </row>
    <row r="2033" spans="1:13" x14ac:dyDescent="0.15">
      <c r="A2033" s="12" t="s">
        <v>687</v>
      </c>
      <c r="B2033" s="12" t="s">
        <v>3090</v>
      </c>
      <c r="C2033" s="13">
        <v>0</v>
      </c>
      <c r="D2033" s="14">
        <v>2.02</v>
      </c>
      <c r="E2033" s="15">
        <v>4</v>
      </c>
      <c r="F2033" s="15">
        <v>2</v>
      </c>
      <c r="G2033" s="15">
        <v>2</v>
      </c>
      <c r="H2033" s="15">
        <v>2</v>
      </c>
      <c r="I2033" s="16"/>
      <c r="J2033" s="15">
        <v>989</v>
      </c>
      <c r="K2033" s="17">
        <v>113.50053958466</v>
      </c>
      <c r="L2033" s="13">
        <v>6.44287109375</v>
      </c>
      <c r="M2033" s="18"/>
    </row>
    <row r="2034" spans="1:13" x14ac:dyDescent="0.15">
      <c r="A2034" s="12" t="s">
        <v>1470</v>
      </c>
      <c r="B2034" s="12" t="s">
        <v>2344</v>
      </c>
      <c r="C2034" s="13">
        <v>0</v>
      </c>
      <c r="D2034" s="14">
        <v>20.77</v>
      </c>
      <c r="E2034" s="15">
        <v>1</v>
      </c>
      <c r="F2034" s="15">
        <v>1</v>
      </c>
      <c r="G2034" s="15">
        <v>2</v>
      </c>
      <c r="H2034" s="15">
        <v>2</v>
      </c>
      <c r="I2034" s="16"/>
      <c r="J2034" s="15">
        <v>207</v>
      </c>
      <c r="K2034" s="17">
        <v>20.945824824660001</v>
      </c>
      <c r="L2034" s="13">
        <v>5.35107421875</v>
      </c>
      <c r="M2034" s="18"/>
    </row>
  </sheetData>
  <sortState ref="A2:M2034">
    <sortCondition descending="1" ref="I2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ANA CITLALLI DE ALBA ALVARADO</cp:lastModifiedBy>
  <dcterms:created xsi:type="dcterms:W3CDTF">2018-03-14T10:13:23Z</dcterms:created>
  <dcterms:modified xsi:type="dcterms:W3CDTF">2019-02-05T15:26:56Z</dcterms:modified>
</cp:coreProperties>
</file>